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/712009-Plant Molecular Biology/Projects/Darya/FILES/- Aging paper -/Figures/Supp/All/LSFM Models/"/>
    </mc:Choice>
  </mc:AlternateContent>
  <xr:revisionPtr revIDLastSave="0" documentId="13_ncr:1_{6D5982EE-0CC4-4A4A-B6DF-EEF72D3C1657}" xr6:coauthVersionLast="47" xr6:coauthVersionMax="47" xr10:uidLastSave="{00000000-0000-0000-0000-000000000000}"/>
  <bookViews>
    <workbookView xWindow="2040" yWindow="500" windowWidth="20940" windowHeight="13940" xr2:uid="{F0A0B733-A2E2-5F45-A4D3-478818622D46}"/>
  </bookViews>
  <sheets>
    <sheet name="TCS" sheetId="1" r:id="rId1"/>
  </sheets>
  <definedNames>
    <definedName name="_xlnm._FilterDatabase" localSheetId="0" hidden="1">TCS!$A$1:$G$24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0" i="1"/>
  <c r="D1701" i="1"/>
  <c r="D1702" i="1"/>
  <c r="D1703" i="1"/>
  <c r="D1704" i="1"/>
  <c r="D1705" i="1"/>
  <c r="D1706" i="1"/>
  <c r="D1707" i="1"/>
  <c r="D1708" i="1"/>
  <c r="D1709" i="1"/>
  <c r="D1710" i="1"/>
  <c r="D1711" i="1"/>
  <c r="D1712" i="1"/>
  <c r="D1713" i="1"/>
  <c r="D1714" i="1"/>
  <c r="D1715" i="1"/>
  <c r="D1716" i="1"/>
  <c r="D1717" i="1"/>
  <c r="D1718" i="1"/>
  <c r="D1719" i="1"/>
  <c r="D1720" i="1"/>
  <c r="D1721" i="1"/>
  <c r="D1722" i="1"/>
  <c r="D1723" i="1"/>
  <c r="D1724" i="1"/>
  <c r="D1725" i="1"/>
  <c r="D1726" i="1"/>
  <c r="D1727" i="1"/>
  <c r="D1728" i="1"/>
  <c r="D1729" i="1"/>
  <c r="D1730" i="1"/>
  <c r="D1731" i="1"/>
  <c r="D1732" i="1"/>
  <c r="D1733" i="1"/>
  <c r="D1734" i="1"/>
  <c r="D1735" i="1"/>
  <c r="D1736" i="1"/>
  <c r="D1737" i="1"/>
  <c r="D1738" i="1"/>
  <c r="D1739" i="1"/>
  <c r="D1740" i="1"/>
  <c r="D1741" i="1"/>
  <c r="D1742" i="1"/>
  <c r="D1743" i="1"/>
  <c r="D1744" i="1"/>
  <c r="D1745" i="1"/>
  <c r="D1746" i="1"/>
  <c r="D1747" i="1"/>
  <c r="D1748" i="1"/>
  <c r="D1749" i="1"/>
  <c r="D1750" i="1"/>
  <c r="D1751" i="1"/>
  <c r="D1752" i="1"/>
  <c r="D1753" i="1"/>
  <c r="D1754" i="1"/>
  <c r="D1755" i="1"/>
  <c r="D1756" i="1"/>
  <c r="D1757" i="1"/>
  <c r="D1758" i="1"/>
  <c r="D1759" i="1"/>
  <c r="D1760" i="1"/>
  <c r="D1761" i="1"/>
  <c r="D1762" i="1"/>
  <c r="D1763" i="1"/>
  <c r="D1764" i="1"/>
  <c r="D1765" i="1"/>
  <c r="D1766" i="1"/>
  <c r="D1767" i="1"/>
  <c r="D1768" i="1"/>
  <c r="D1769" i="1"/>
  <c r="D1770" i="1"/>
  <c r="D1771" i="1"/>
  <c r="D1772" i="1"/>
  <c r="D1773" i="1"/>
  <c r="D1774" i="1"/>
  <c r="D1775" i="1"/>
  <c r="D1776" i="1"/>
  <c r="D1777" i="1"/>
  <c r="D1778" i="1"/>
  <c r="D1779" i="1"/>
  <c r="D1780" i="1"/>
  <c r="D1781" i="1"/>
  <c r="D1782" i="1"/>
  <c r="D1783" i="1"/>
  <c r="D1784" i="1"/>
  <c r="D1785" i="1"/>
  <c r="D1786" i="1"/>
  <c r="D1787" i="1"/>
  <c r="D1788" i="1"/>
  <c r="D1789" i="1"/>
  <c r="D1790" i="1"/>
  <c r="D1791" i="1"/>
  <c r="D1792" i="1"/>
  <c r="D1793" i="1"/>
  <c r="D1794" i="1"/>
  <c r="D1795" i="1"/>
  <c r="D1796" i="1"/>
  <c r="D1797" i="1"/>
  <c r="D1798" i="1"/>
  <c r="D1799" i="1"/>
  <c r="D1800" i="1"/>
  <c r="D1801" i="1"/>
  <c r="D1802" i="1"/>
  <c r="D1803" i="1"/>
  <c r="D1804" i="1"/>
  <c r="D1805" i="1"/>
  <c r="D1806" i="1"/>
  <c r="D1807" i="1"/>
  <c r="D1808" i="1"/>
  <c r="D1809" i="1"/>
  <c r="D1810" i="1"/>
  <c r="D1811" i="1"/>
  <c r="D1812" i="1"/>
  <c r="D1813" i="1"/>
  <c r="D1814" i="1"/>
  <c r="D1815" i="1"/>
  <c r="D1816" i="1"/>
  <c r="D1817" i="1"/>
  <c r="D1818" i="1"/>
  <c r="D1819" i="1"/>
  <c r="D1820" i="1"/>
  <c r="D1821" i="1"/>
  <c r="D1822" i="1"/>
  <c r="D1823" i="1"/>
  <c r="D1824" i="1"/>
  <c r="D1825" i="1"/>
  <c r="D1826" i="1"/>
  <c r="D1827" i="1"/>
  <c r="D1828" i="1"/>
  <c r="D1829" i="1"/>
  <c r="D1830" i="1"/>
  <c r="D1831" i="1"/>
  <c r="D1832" i="1"/>
  <c r="D1833" i="1"/>
  <c r="D1834" i="1"/>
  <c r="D1835" i="1"/>
  <c r="D1836" i="1"/>
  <c r="D1837" i="1"/>
  <c r="D1838" i="1"/>
  <c r="D1839" i="1"/>
  <c r="D1840" i="1"/>
  <c r="D1841" i="1"/>
  <c r="D1842" i="1"/>
  <c r="D1843" i="1"/>
  <c r="D1844" i="1"/>
  <c r="D1845" i="1"/>
  <c r="D1846" i="1"/>
  <c r="D1847" i="1"/>
  <c r="D1848" i="1"/>
  <c r="D1849" i="1"/>
  <c r="D1850" i="1"/>
  <c r="D1851" i="1"/>
  <c r="D1852" i="1"/>
  <c r="D1853" i="1"/>
  <c r="D1854" i="1"/>
  <c r="D1855" i="1"/>
  <c r="D1856" i="1"/>
  <c r="D1857" i="1"/>
  <c r="D1858" i="1"/>
  <c r="D1859" i="1"/>
  <c r="D1860" i="1"/>
  <c r="D1861" i="1"/>
  <c r="D1862" i="1"/>
  <c r="D1863" i="1"/>
  <c r="D1864" i="1"/>
  <c r="D1865" i="1"/>
  <c r="D1866" i="1"/>
  <c r="D1867" i="1"/>
  <c r="D1868" i="1"/>
  <c r="D1869" i="1"/>
  <c r="D1870" i="1"/>
  <c r="D1871" i="1"/>
  <c r="D1872" i="1"/>
  <c r="D1873" i="1"/>
  <c r="D1874" i="1"/>
  <c r="D1875" i="1"/>
  <c r="D1876" i="1"/>
  <c r="D1877" i="1"/>
  <c r="D1878" i="1"/>
  <c r="D1879" i="1"/>
  <c r="D1880" i="1"/>
  <c r="D1881" i="1"/>
  <c r="D1882" i="1"/>
  <c r="D1883" i="1"/>
  <c r="D1884" i="1"/>
  <c r="D1885" i="1"/>
  <c r="D1886" i="1"/>
  <c r="D1887" i="1"/>
  <c r="D1888" i="1"/>
  <c r="D1889" i="1"/>
  <c r="D1890" i="1"/>
  <c r="D1891" i="1"/>
  <c r="D1892" i="1"/>
  <c r="D1893" i="1"/>
  <c r="D1894" i="1"/>
  <c r="D1895" i="1"/>
  <c r="D1896" i="1"/>
  <c r="D1897" i="1"/>
  <c r="D1898" i="1"/>
  <c r="D1899" i="1"/>
  <c r="D1900" i="1"/>
  <c r="D1901" i="1"/>
  <c r="D1902" i="1"/>
  <c r="D1903" i="1"/>
  <c r="D1904" i="1"/>
  <c r="D1905" i="1"/>
  <c r="D1906" i="1"/>
  <c r="D1907" i="1"/>
  <c r="D1908" i="1"/>
  <c r="D1909" i="1"/>
  <c r="D1910" i="1"/>
  <c r="D1911" i="1"/>
  <c r="D1912" i="1"/>
  <c r="D1913" i="1"/>
  <c r="D1914" i="1"/>
  <c r="D1915" i="1"/>
  <c r="D1916" i="1"/>
  <c r="D1917" i="1"/>
  <c r="D1918" i="1"/>
  <c r="D1919" i="1"/>
  <c r="D1920" i="1"/>
  <c r="D1921" i="1"/>
  <c r="D1922" i="1"/>
  <c r="D1923" i="1"/>
  <c r="D1924" i="1"/>
  <c r="D1925" i="1"/>
  <c r="D1926" i="1"/>
  <c r="D1927" i="1"/>
  <c r="D1928" i="1"/>
  <c r="D1929" i="1"/>
  <c r="D1930" i="1"/>
  <c r="D1931" i="1"/>
  <c r="D1932" i="1"/>
  <c r="D1933" i="1"/>
  <c r="D1934" i="1"/>
  <c r="D1935" i="1"/>
  <c r="D1936" i="1"/>
  <c r="D1937" i="1"/>
  <c r="D1938" i="1"/>
  <c r="D1939" i="1"/>
  <c r="D1940" i="1"/>
  <c r="D1941" i="1"/>
  <c r="D1942" i="1"/>
  <c r="D1943" i="1"/>
  <c r="D1944" i="1"/>
  <c r="D1945" i="1"/>
  <c r="D1946" i="1"/>
  <c r="D1947" i="1"/>
  <c r="D1948" i="1"/>
  <c r="D1949" i="1"/>
  <c r="D1950" i="1"/>
  <c r="D1951" i="1"/>
  <c r="D1952" i="1"/>
  <c r="D1953" i="1"/>
  <c r="D1954" i="1"/>
  <c r="D1955" i="1"/>
  <c r="D1956" i="1"/>
  <c r="D1957" i="1"/>
  <c r="D1958" i="1"/>
  <c r="D1959" i="1"/>
  <c r="D1960" i="1"/>
  <c r="D1961" i="1"/>
  <c r="D1962" i="1"/>
  <c r="D1963" i="1"/>
  <c r="D1964" i="1"/>
  <c r="D1965" i="1"/>
  <c r="D1966" i="1"/>
  <c r="D1967" i="1"/>
  <c r="D1968" i="1"/>
  <c r="D1969" i="1"/>
  <c r="D1970" i="1"/>
  <c r="D1971" i="1"/>
  <c r="D1972" i="1"/>
  <c r="D1973" i="1"/>
  <c r="D1974" i="1"/>
  <c r="D1975" i="1"/>
  <c r="D1976" i="1"/>
  <c r="D1977" i="1"/>
  <c r="D1978" i="1"/>
  <c r="D1979" i="1"/>
  <c r="D1980" i="1"/>
  <c r="D1981" i="1"/>
  <c r="D1982" i="1"/>
  <c r="D1983" i="1"/>
  <c r="D1984" i="1"/>
  <c r="D1985" i="1"/>
  <c r="D1986" i="1"/>
  <c r="D1987" i="1"/>
  <c r="D1988" i="1"/>
  <c r="D1989" i="1"/>
  <c r="D1990" i="1"/>
  <c r="D1991" i="1"/>
  <c r="D1992" i="1"/>
  <c r="D1993" i="1"/>
  <c r="D1994" i="1"/>
  <c r="D1995" i="1"/>
  <c r="D1996" i="1"/>
  <c r="D1997" i="1"/>
  <c r="D1998" i="1"/>
  <c r="D1999" i="1"/>
  <c r="D2000" i="1"/>
  <c r="D2001" i="1"/>
  <c r="D2002" i="1"/>
  <c r="D2003" i="1"/>
  <c r="D2004" i="1"/>
  <c r="D2005" i="1"/>
  <c r="D2006" i="1"/>
  <c r="D2007" i="1"/>
  <c r="D2008" i="1"/>
  <c r="D2009" i="1"/>
  <c r="D2010" i="1"/>
  <c r="D2011" i="1"/>
  <c r="D2012" i="1"/>
  <c r="D2013" i="1"/>
  <c r="D2014" i="1"/>
  <c r="D2015" i="1"/>
  <c r="D2016" i="1"/>
  <c r="D2017" i="1"/>
  <c r="D2018" i="1"/>
  <c r="D2019" i="1"/>
  <c r="D2020" i="1"/>
  <c r="D2021" i="1"/>
  <c r="D2022" i="1"/>
  <c r="D2023" i="1"/>
  <c r="D2024" i="1"/>
  <c r="D2025" i="1"/>
  <c r="D2026" i="1"/>
  <c r="D2027" i="1"/>
  <c r="D2028" i="1"/>
  <c r="D2029" i="1"/>
  <c r="D2030" i="1"/>
  <c r="D2031" i="1"/>
  <c r="D2032" i="1"/>
  <c r="D2033" i="1"/>
  <c r="D2034" i="1"/>
  <c r="D2035" i="1"/>
  <c r="D2036" i="1"/>
  <c r="D2037" i="1"/>
  <c r="D2038" i="1"/>
  <c r="D2039" i="1"/>
  <c r="D2040" i="1"/>
  <c r="D2041" i="1"/>
  <c r="D2042" i="1"/>
  <c r="D2043" i="1"/>
  <c r="D2044" i="1"/>
  <c r="D2045" i="1"/>
  <c r="D2046" i="1"/>
  <c r="D2047" i="1"/>
  <c r="D2048" i="1"/>
  <c r="D2049" i="1"/>
  <c r="D2050" i="1"/>
  <c r="D2051" i="1"/>
  <c r="D2052" i="1"/>
  <c r="D2053" i="1"/>
  <c r="D2054" i="1"/>
  <c r="D2055" i="1"/>
  <c r="D2056" i="1"/>
  <c r="D2057" i="1"/>
  <c r="D2058" i="1"/>
  <c r="D2059" i="1"/>
  <c r="D2060" i="1"/>
  <c r="D2061" i="1"/>
  <c r="D2062" i="1"/>
  <c r="D2063" i="1"/>
  <c r="D2064" i="1"/>
  <c r="D2065" i="1"/>
  <c r="D2066" i="1"/>
  <c r="D2067" i="1"/>
  <c r="D2068" i="1"/>
  <c r="D2069" i="1"/>
  <c r="D2070" i="1"/>
  <c r="D2071" i="1"/>
  <c r="D2072" i="1"/>
  <c r="D2073" i="1"/>
  <c r="D2074" i="1"/>
  <c r="D2075" i="1"/>
  <c r="D2076" i="1"/>
  <c r="D2077" i="1"/>
  <c r="D2078" i="1"/>
  <c r="D2079" i="1"/>
  <c r="D2080" i="1"/>
  <c r="D2081" i="1"/>
  <c r="D2082" i="1"/>
  <c r="D2083" i="1"/>
  <c r="D2084" i="1"/>
  <c r="D2085" i="1"/>
  <c r="D2086" i="1"/>
  <c r="D2087" i="1"/>
  <c r="D2088" i="1"/>
  <c r="D2089" i="1"/>
  <c r="D2090" i="1"/>
  <c r="D2091" i="1"/>
  <c r="D2092" i="1"/>
  <c r="D2093" i="1"/>
  <c r="D2094" i="1"/>
  <c r="D2095" i="1"/>
  <c r="D2096" i="1"/>
  <c r="D2097" i="1"/>
  <c r="D2098" i="1"/>
  <c r="D2099" i="1"/>
  <c r="D2100" i="1"/>
  <c r="D2101" i="1"/>
  <c r="D2102" i="1"/>
  <c r="D2103" i="1"/>
  <c r="D2104" i="1"/>
  <c r="D2105" i="1"/>
  <c r="D2106" i="1"/>
  <c r="D2107" i="1"/>
  <c r="D2108" i="1"/>
  <c r="D2109" i="1"/>
  <c r="D2110" i="1"/>
  <c r="D2111" i="1"/>
  <c r="D2112" i="1"/>
  <c r="D2113" i="1"/>
  <c r="D2114" i="1"/>
  <c r="D2115" i="1"/>
  <c r="D2116" i="1"/>
  <c r="D2117" i="1"/>
  <c r="D2118" i="1"/>
  <c r="D2119" i="1"/>
  <c r="D2120" i="1"/>
  <c r="D2121" i="1"/>
  <c r="D2122" i="1"/>
  <c r="D2123" i="1"/>
  <c r="D2124" i="1"/>
  <c r="D2125" i="1"/>
  <c r="D2126" i="1"/>
  <c r="D2127" i="1"/>
  <c r="D2128" i="1"/>
  <c r="D2129" i="1"/>
  <c r="D2130" i="1"/>
  <c r="D2131" i="1"/>
  <c r="D2132" i="1"/>
  <c r="D2133" i="1"/>
  <c r="D2134" i="1"/>
  <c r="D2135" i="1"/>
  <c r="D2136" i="1"/>
  <c r="D2137" i="1"/>
  <c r="D2138" i="1"/>
  <c r="D2139" i="1"/>
  <c r="D2140" i="1"/>
  <c r="D2141" i="1"/>
  <c r="D2142" i="1"/>
  <c r="D2143" i="1"/>
  <c r="D2144" i="1"/>
  <c r="D2145" i="1"/>
  <c r="D2146" i="1"/>
  <c r="D2147" i="1"/>
  <c r="D2148" i="1"/>
  <c r="D2149" i="1"/>
  <c r="D2150" i="1"/>
  <c r="D2151" i="1"/>
  <c r="D2152" i="1"/>
  <c r="D2153" i="1"/>
  <c r="D2154" i="1"/>
  <c r="D2155" i="1"/>
  <c r="D2156" i="1"/>
  <c r="D2157" i="1"/>
  <c r="D2158" i="1"/>
  <c r="D2159" i="1"/>
  <c r="D2160" i="1"/>
  <c r="D2161" i="1"/>
  <c r="D2162" i="1"/>
  <c r="D2163" i="1"/>
  <c r="D2164" i="1"/>
  <c r="D2165" i="1"/>
  <c r="D2166" i="1"/>
  <c r="D2167" i="1"/>
  <c r="D2168" i="1"/>
  <c r="D2169" i="1"/>
  <c r="D2170" i="1"/>
  <c r="D2171" i="1"/>
  <c r="D2172" i="1"/>
  <c r="D2173" i="1"/>
  <c r="D2174" i="1"/>
  <c r="D2175" i="1"/>
  <c r="D2176" i="1"/>
  <c r="D2177" i="1"/>
  <c r="D2178" i="1"/>
  <c r="D2179" i="1"/>
  <c r="D2180" i="1"/>
  <c r="D2181" i="1"/>
  <c r="D2182" i="1"/>
  <c r="D2183" i="1"/>
  <c r="D2184" i="1"/>
  <c r="D2185" i="1"/>
  <c r="D2186" i="1"/>
  <c r="D2187" i="1"/>
  <c r="D2188" i="1"/>
  <c r="D2189" i="1"/>
  <c r="D2190" i="1"/>
  <c r="D2191" i="1"/>
  <c r="D2192" i="1"/>
  <c r="D2193" i="1"/>
  <c r="D2194" i="1"/>
  <c r="D2195" i="1"/>
  <c r="D2196" i="1"/>
  <c r="D2197" i="1"/>
  <c r="D2198" i="1"/>
  <c r="D2199" i="1"/>
  <c r="D2200" i="1"/>
  <c r="D2201" i="1"/>
  <c r="D2202" i="1"/>
  <c r="D2203" i="1"/>
  <c r="D2204" i="1"/>
  <c r="D2205" i="1"/>
  <c r="D2206" i="1"/>
  <c r="D2207" i="1"/>
  <c r="D2208" i="1"/>
  <c r="D2209" i="1"/>
  <c r="D2210" i="1"/>
  <c r="D2211" i="1"/>
  <c r="D2212" i="1"/>
  <c r="D2213" i="1"/>
  <c r="D2214" i="1"/>
  <c r="D2215" i="1"/>
  <c r="D2216" i="1"/>
  <c r="D2217" i="1"/>
  <c r="D2218" i="1"/>
  <c r="D2219" i="1"/>
  <c r="D2220" i="1"/>
  <c r="D2221" i="1"/>
  <c r="D2222" i="1"/>
  <c r="D2223" i="1"/>
  <c r="D2224" i="1"/>
  <c r="D2225" i="1"/>
  <c r="D2226" i="1"/>
  <c r="D2227" i="1"/>
  <c r="D2228" i="1"/>
  <c r="D2229" i="1"/>
  <c r="D2230" i="1"/>
  <c r="D2231" i="1"/>
  <c r="D2232" i="1"/>
  <c r="D2233" i="1"/>
  <c r="D2234" i="1"/>
  <c r="D2235" i="1"/>
  <c r="D2236" i="1"/>
  <c r="D2237" i="1"/>
  <c r="D2238" i="1"/>
  <c r="D2239" i="1"/>
  <c r="D2240" i="1"/>
  <c r="D2241" i="1"/>
  <c r="D2242" i="1"/>
  <c r="D2243" i="1"/>
  <c r="D2244" i="1"/>
  <c r="D2245" i="1"/>
  <c r="D2246" i="1"/>
  <c r="D2247" i="1"/>
  <c r="D2248" i="1"/>
  <c r="D2249" i="1"/>
  <c r="D2250" i="1"/>
  <c r="D2251" i="1"/>
  <c r="D2252" i="1"/>
  <c r="D2253" i="1"/>
  <c r="D2254" i="1"/>
  <c r="D2255" i="1"/>
  <c r="D2256" i="1"/>
  <c r="D2257" i="1"/>
  <c r="D2258" i="1"/>
  <c r="D2259" i="1"/>
  <c r="D2260" i="1"/>
  <c r="D2261" i="1"/>
  <c r="D2262" i="1"/>
  <c r="D2263" i="1"/>
  <c r="D2264" i="1"/>
  <c r="D2265" i="1"/>
  <c r="D2266" i="1"/>
  <c r="D2267" i="1"/>
  <c r="D2268" i="1"/>
  <c r="D2269" i="1"/>
  <c r="D2270" i="1"/>
  <c r="D2271" i="1"/>
  <c r="D2272" i="1"/>
  <c r="D2273" i="1"/>
  <c r="D2274" i="1"/>
  <c r="D2275" i="1"/>
  <c r="D2276" i="1"/>
  <c r="D2277" i="1"/>
  <c r="D2278" i="1"/>
  <c r="D2279" i="1"/>
  <c r="D2280" i="1"/>
  <c r="D2281" i="1"/>
  <c r="D2282" i="1"/>
  <c r="D2283" i="1"/>
  <c r="D2284" i="1"/>
  <c r="D2285" i="1"/>
  <c r="D2286" i="1"/>
  <c r="D2287" i="1"/>
  <c r="D2288" i="1"/>
  <c r="D2289" i="1"/>
  <c r="D2290" i="1"/>
  <c r="D2291" i="1"/>
  <c r="D2292" i="1"/>
  <c r="D2293" i="1"/>
  <c r="D2294" i="1"/>
  <c r="D2295" i="1"/>
  <c r="D2296" i="1"/>
  <c r="D2297" i="1"/>
  <c r="D2298" i="1"/>
  <c r="D2299" i="1"/>
  <c r="D2300" i="1"/>
  <c r="D2301" i="1"/>
  <c r="D2302" i="1"/>
  <c r="D2303" i="1"/>
  <c r="D2304" i="1"/>
  <c r="D2305" i="1"/>
  <c r="D2306" i="1"/>
  <c r="D2307" i="1"/>
  <c r="D2308" i="1"/>
  <c r="D2309" i="1"/>
  <c r="D2310" i="1"/>
  <c r="D2311" i="1"/>
  <c r="D2312" i="1"/>
  <c r="D2313" i="1"/>
  <c r="D2314" i="1"/>
  <c r="D2315" i="1"/>
  <c r="D2316" i="1"/>
  <c r="D2317" i="1"/>
  <c r="D2318" i="1"/>
  <c r="D2319" i="1"/>
  <c r="D2320" i="1"/>
  <c r="D2321" i="1"/>
  <c r="D2322" i="1"/>
  <c r="D2323" i="1"/>
  <c r="D2324" i="1"/>
  <c r="D2325" i="1"/>
  <c r="D2326" i="1"/>
  <c r="D2327" i="1"/>
  <c r="D2328" i="1"/>
  <c r="D2329" i="1"/>
  <c r="D2330" i="1"/>
  <c r="D2331" i="1"/>
  <c r="D2332" i="1"/>
  <c r="D2333" i="1"/>
  <c r="D2334" i="1"/>
  <c r="D2335" i="1"/>
  <c r="D2336" i="1"/>
  <c r="D2337" i="1"/>
  <c r="D2338" i="1"/>
  <c r="D2339" i="1"/>
  <c r="D2340" i="1"/>
  <c r="D2341" i="1"/>
  <c r="D2342" i="1"/>
  <c r="D2343" i="1"/>
  <c r="D2344" i="1"/>
  <c r="D2345" i="1"/>
  <c r="D2346" i="1"/>
  <c r="D2347" i="1"/>
  <c r="D2348" i="1"/>
  <c r="D2349" i="1"/>
  <c r="D2350" i="1"/>
  <c r="D2351" i="1"/>
  <c r="D2352" i="1"/>
  <c r="D2353" i="1"/>
  <c r="D2354" i="1"/>
  <c r="D2355" i="1"/>
  <c r="D2356" i="1"/>
  <c r="D2357" i="1"/>
  <c r="D2358" i="1"/>
  <c r="D2359" i="1"/>
  <c r="D2360" i="1"/>
  <c r="D2361" i="1"/>
  <c r="D2362" i="1"/>
  <c r="D2363" i="1"/>
  <c r="D2364" i="1"/>
  <c r="D2365" i="1"/>
  <c r="D2366" i="1"/>
  <c r="D2367" i="1"/>
  <c r="D2368" i="1"/>
  <c r="D2369" i="1"/>
  <c r="D2370" i="1"/>
  <c r="D2371" i="1"/>
  <c r="D2372" i="1"/>
  <c r="D2373" i="1"/>
  <c r="D2374" i="1"/>
  <c r="D2375" i="1"/>
  <c r="D2376" i="1"/>
  <c r="D2377" i="1"/>
  <c r="D2378" i="1"/>
  <c r="D2379" i="1"/>
  <c r="D2380" i="1"/>
  <c r="D2381" i="1"/>
  <c r="D2382" i="1"/>
  <c r="D2383" i="1"/>
  <c r="D2384" i="1"/>
  <c r="D2385" i="1"/>
  <c r="D2386" i="1"/>
  <c r="D2387" i="1"/>
  <c r="D2388" i="1"/>
  <c r="D2389" i="1"/>
  <c r="D2390" i="1"/>
  <c r="D2391" i="1"/>
  <c r="D2392" i="1"/>
  <c r="D2393" i="1"/>
  <c r="D2394" i="1"/>
  <c r="D2395" i="1"/>
  <c r="D2396" i="1"/>
  <c r="D2397" i="1"/>
  <c r="D2398" i="1"/>
  <c r="D2399" i="1"/>
  <c r="D2400" i="1"/>
  <c r="D2401" i="1"/>
  <c r="D2402" i="1"/>
  <c r="D2403" i="1"/>
  <c r="D2404" i="1"/>
  <c r="D2405" i="1"/>
  <c r="D2406" i="1"/>
  <c r="D2407" i="1"/>
  <c r="D2408" i="1"/>
  <c r="D2409" i="1"/>
  <c r="D2410" i="1"/>
  <c r="D2411" i="1"/>
  <c r="D2412" i="1"/>
  <c r="D2413" i="1"/>
  <c r="D2414" i="1"/>
  <c r="D2415" i="1"/>
  <c r="D2416" i="1"/>
  <c r="D2417" i="1"/>
  <c r="D2418" i="1"/>
  <c r="D2419" i="1"/>
  <c r="D2420" i="1"/>
  <c r="D2421" i="1"/>
  <c r="D2422" i="1"/>
  <c r="D2423" i="1"/>
  <c r="D2424" i="1"/>
  <c r="D2425" i="1"/>
  <c r="D2426" i="1"/>
  <c r="D2427" i="1"/>
  <c r="D2428" i="1"/>
  <c r="D2429" i="1"/>
  <c r="D2430" i="1"/>
  <c r="D2431" i="1"/>
  <c r="D2432" i="1"/>
  <c r="D2433" i="1"/>
  <c r="D2434" i="1"/>
  <c r="D2435" i="1"/>
  <c r="D2436" i="1"/>
  <c r="D2437" i="1"/>
  <c r="D2438" i="1"/>
  <c r="D2439" i="1"/>
  <c r="D2440" i="1"/>
  <c r="D2441" i="1"/>
  <c r="D2442" i="1"/>
  <c r="D2443" i="1"/>
  <c r="D2444" i="1"/>
  <c r="D2445" i="1"/>
  <c r="D2446" i="1"/>
  <c r="D2447" i="1"/>
  <c r="D2448" i="1"/>
  <c r="D2449" i="1"/>
  <c r="D2450" i="1"/>
  <c r="D2451" i="1"/>
  <c r="D2452" i="1"/>
  <c r="D2453" i="1"/>
  <c r="D2454" i="1"/>
  <c r="D2455" i="1"/>
  <c r="D2456" i="1"/>
  <c r="D2457" i="1"/>
  <c r="D2458" i="1"/>
  <c r="D2459" i="1"/>
  <c r="D2460" i="1"/>
  <c r="D2461" i="1"/>
  <c r="D2462" i="1"/>
  <c r="D2463" i="1"/>
  <c r="D2464" i="1"/>
  <c r="D2465" i="1"/>
  <c r="D2466" i="1"/>
  <c r="D2467" i="1"/>
  <c r="D2468" i="1"/>
  <c r="D2469" i="1"/>
  <c r="D2470" i="1"/>
  <c r="D2" i="1"/>
</calcChain>
</file>

<file path=xl/sharedStrings.xml><?xml version="1.0" encoding="utf-8"?>
<sst xmlns="http://schemas.openxmlformats.org/spreadsheetml/2006/main" count="4945" uniqueCount="25">
  <si>
    <t>Sample</t>
  </si>
  <si>
    <t>Signal_intensity_mean</t>
  </si>
  <si>
    <t>log10_Signal_intensity_mean</t>
  </si>
  <si>
    <t>Position_Reference_Frame_X_um</t>
  </si>
  <si>
    <t>Position_Reference_Frame_Y_um</t>
  </si>
  <si>
    <t>Position_Reference_Frame_Z_um</t>
  </si>
  <si>
    <t>0mM</t>
  </si>
  <si>
    <t>5mM</t>
  </si>
  <si>
    <t>10mM</t>
  </si>
  <si>
    <t>Treatment</t>
  </si>
  <si>
    <t>0mM_01</t>
  </si>
  <si>
    <t>0mM_02</t>
  </si>
  <si>
    <t>0mM_03</t>
  </si>
  <si>
    <t>0mM_04</t>
  </si>
  <si>
    <t>0mM_05</t>
  </si>
  <si>
    <t>5mM_02</t>
  </si>
  <si>
    <t>5mM_03</t>
  </si>
  <si>
    <t>5mM_04</t>
  </si>
  <si>
    <t>5mM_05</t>
  </si>
  <si>
    <t>5mM_06</t>
  </si>
  <si>
    <t>10mM_02</t>
  </si>
  <si>
    <t>10mM_04</t>
  </si>
  <si>
    <t>10mM_05</t>
  </si>
  <si>
    <t>10mM_07</t>
  </si>
  <si>
    <t>10mM_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 applyProtection="1">
      <alignment horizontal="center" vertical="center"/>
      <protection locked="0"/>
    </xf>
    <xf numFmtId="2" fontId="0" fillId="0" borderId="0" xfId="0" applyNumberFormat="1" applyProtection="1">
      <protection locked="0"/>
    </xf>
    <xf numFmtId="2" fontId="3" fillId="0" borderId="0" xfId="0" applyNumberFormat="1" applyFont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95360-7D3B-0948-8113-260351A3F6C9}">
  <dimension ref="A1:G6657"/>
  <sheetViews>
    <sheetView tabSelected="1" topLeftCell="B1" workbookViewId="0">
      <selection activeCell="B2" sqref="B2"/>
    </sheetView>
  </sheetViews>
  <sheetFormatPr baseColWidth="10" defaultRowHeight="16" x14ac:dyDescent="0.2"/>
  <cols>
    <col min="1" max="2" width="18.83203125" style="4" customWidth="1"/>
    <col min="3" max="3" width="20.83203125" style="4" customWidth="1"/>
    <col min="4" max="4" width="25.83203125" style="4" customWidth="1"/>
    <col min="5" max="7" width="28.83203125" style="4" customWidth="1"/>
    <col min="8" max="16384" width="10.83203125" style="4"/>
  </cols>
  <sheetData>
    <row r="1" spans="1:7" s="3" customFormat="1" x14ac:dyDescent="0.2">
      <c r="A1" s="1" t="s">
        <v>9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4" t="s">
        <v>6</v>
      </c>
      <c r="B2" s="4" t="s">
        <v>10</v>
      </c>
      <c r="C2" s="7">
        <v>321.2869873046875</v>
      </c>
      <c r="D2" s="4">
        <f>LOG10(C2)</f>
        <v>2.506893136207565</v>
      </c>
      <c r="E2" s="7">
        <v>16.065399169921875</v>
      </c>
      <c r="F2" s="7">
        <v>10.342399597167969</v>
      </c>
      <c r="G2" s="7">
        <v>8.3544998168945312</v>
      </c>
    </row>
    <row r="3" spans="1:7" x14ac:dyDescent="0.2">
      <c r="A3" s="4" t="s">
        <v>6</v>
      </c>
      <c r="B3" s="4" t="s">
        <v>10</v>
      </c>
      <c r="C3" s="7">
        <v>306.864013671875</v>
      </c>
      <c r="D3" s="4">
        <f t="shared" ref="D3:D66" si="0">LOG10(C3)</f>
        <v>2.4869459611588041</v>
      </c>
      <c r="E3" s="7">
        <v>8.7583599090576172</v>
      </c>
      <c r="F3" s="7">
        <v>8.6682100296020508</v>
      </c>
      <c r="G3" s="7">
        <v>16.785200119018555</v>
      </c>
    </row>
    <row r="4" spans="1:7" x14ac:dyDescent="0.2">
      <c r="A4" s="4" t="s">
        <v>6</v>
      </c>
      <c r="B4" s="4" t="s">
        <v>10</v>
      </c>
      <c r="C4" s="7">
        <v>305.88900756835938</v>
      </c>
      <c r="D4" s="4">
        <f t="shared" si="0"/>
        <v>2.4855638704525389</v>
      </c>
      <c r="E4" s="7">
        <v>11.562899589538574</v>
      </c>
      <c r="F4" s="7">
        <v>6.855259895324707</v>
      </c>
      <c r="G4" s="7">
        <v>13.234600067138672</v>
      </c>
    </row>
    <row r="5" spans="1:7" x14ac:dyDescent="0.2">
      <c r="A5" s="4" t="s">
        <v>6</v>
      </c>
      <c r="B5" s="4" t="s">
        <v>10</v>
      </c>
      <c r="C5" s="7">
        <v>351.40701293945312</v>
      </c>
      <c r="D5" s="4">
        <f t="shared" si="0"/>
        <v>2.5458104243491317</v>
      </c>
      <c r="E5" s="7">
        <v>11.095800399780273</v>
      </c>
      <c r="F5" s="7">
        <v>16.837400436401367</v>
      </c>
      <c r="G5" s="7">
        <v>5.299109935760498</v>
      </c>
    </row>
    <row r="6" spans="1:7" x14ac:dyDescent="0.2">
      <c r="A6" s="4" t="s">
        <v>6</v>
      </c>
      <c r="B6" s="4" t="s">
        <v>10</v>
      </c>
      <c r="C6" s="7">
        <v>326.364990234375</v>
      </c>
      <c r="D6" s="4">
        <f t="shared" si="0"/>
        <v>2.5137035650220678</v>
      </c>
      <c r="E6" s="7">
        <v>13.220100402832031</v>
      </c>
      <c r="F6" s="7">
        <v>12.192399978637695</v>
      </c>
      <c r="G6" s="7">
        <v>8.855870246887207</v>
      </c>
    </row>
    <row r="7" spans="1:7" x14ac:dyDescent="0.2">
      <c r="A7" s="4" t="s">
        <v>6</v>
      </c>
      <c r="B7" s="4" t="s">
        <v>10</v>
      </c>
      <c r="C7" s="7">
        <v>322.03500366210938</v>
      </c>
      <c r="D7" s="4">
        <f t="shared" si="0"/>
        <v>2.5079030799911224</v>
      </c>
      <c r="E7" s="7">
        <v>14.126999855041504</v>
      </c>
      <c r="F7" s="7">
        <v>10.14009952545166</v>
      </c>
      <c r="G7" s="7">
        <v>4.8141999244689941</v>
      </c>
    </row>
    <row r="8" spans="1:7" x14ac:dyDescent="0.2">
      <c r="A8" s="4" t="s">
        <v>6</v>
      </c>
      <c r="B8" s="4" t="s">
        <v>10</v>
      </c>
      <c r="C8" s="7">
        <v>328.385986328125</v>
      </c>
      <c r="D8" s="4">
        <f t="shared" si="0"/>
        <v>2.5163846155904479</v>
      </c>
      <c r="E8" s="7">
        <v>9.8378095626831055</v>
      </c>
      <c r="F8" s="7">
        <v>11.737600326538086</v>
      </c>
      <c r="G8" s="7">
        <v>10.570699691772461</v>
      </c>
    </row>
    <row r="9" spans="1:7" x14ac:dyDescent="0.2">
      <c r="A9" s="4" t="s">
        <v>6</v>
      </c>
      <c r="B9" s="4" t="s">
        <v>10</v>
      </c>
      <c r="C9" s="7">
        <v>308.6610107421875</v>
      </c>
      <c r="D9" s="4">
        <f t="shared" si="0"/>
        <v>2.4894817739947892</v>
      </c>
      <c r="E9" s="7">
        <v>16.96619987487793</v>
      </c>
      <c r="F9" s="7">
        <v>6.277249813079834</v>
      </c>
      <c r="G9" s="7">
        <v>6.3872599601745605</v>
      </c>
    </row>
    <row r="10" spans="1:7" x14ac:dyDescent="0.2">
      <c r="A10" s="4" t="s">
        <v>6</v>
      </c>
      <c r="B10" s="4" t="s">
        <v>10</v>
      </c>
      <c r="C10" s="7">
        <v>307.2139892578125</v>
      </c>
      <c r="D10" s="4">
        <f t="shared" si="0"/>
        <v>2.4874409877889865</v>
      </c>
      <c r="E10" s="7">
        <v>4.5539898872375488</v>
      </c>
      <c r="F10" s="7">
        <v>8.0491199493408203</v>
      </c>
      <c r="G10" s="7">
        <v>18.264799118041992</v>
      </c>
    </row>
    <row r="11" spans="1:7" x14ac:dyDescent="0.2">
      <c r="A11" s="4" t="s">
        <v>6</v>
      </c>
      <c r="B11" s="4" t="s">
        <v>10</v>
      </c>
      <c r="C11" s="7">
        <v>356.35000610351562</v>
      </c>
      <c r="D11" s="4">
        <f t="shared" si="0"/>
        <v>2.5518767705715106</v>
      </c>
      <c r="E11" s="7">
        <v>5.2199201583862305</v>
      </c>
      <c r="F11" s="7">
        <v>16.418399810791016</v>
      </c>
      <c r="G11" s="7">
        <v>8.2832098007202148</v>
      </c>
    </row>
    <row r="12" spans="1:7" x14ac:dyDescent="0.2">
      <c r="A12" s="4" t="s">
        <v>6</v>
      </c>
      <c r="B12" s="4" t="s">
        <v>10</v>
      </c>
      <c r="C12" s="7">
        <v>325.52499389648438</v>
      </c>
      <c r="D12" s="4">
        <f t="shared" si="0"/>
        <v>2.5125843394313994</v>
      </c>
      <c r="E12" s="7">
        <v>4.7911500930786133</v>
      </c>
      <c r="F12" s="7">
        <v>11.648599624633789</v>
      </c>
      <c r="G12" s="7">
        <v>13.407400131225586</v>
      </c>
    </row>
    <row r="13" spans="1:7" x14ac:dyDescent="0.2">
      <c r="A13" s="4" t="s">
        <v>6</v>
      </c>
      <c r="B13" s="4" t="s">
        <v>10</v>
      </c>
      <c r="C13" s="7">
        <v>353.68600463867188</v>
      </c>
      <c r="D13" s="4">
        <f t="shared" si="0"/>
        <v>2.5486178751145796</v>
      </c>
      <c r="E13" s="7">
        <v>2.081049919128418</v>
      </c>
      <c r="F13" s="7">
        <v>16.966299057006836</v>
      </c>
      <c r="G13" s="7">
        <v>10.430299758911133</v>
      </c>
    </row>
    <row r="14" spans="1:7" x14ac:dyDescent="0.2">
      <c r="A14" s="4" t="s">
        <v>6</v>
      </c>
      <c r="B14" s="4" t="s">
        <v>10</v>
      </c>
      <c r="C14" s="7">
        <v>329.49301147460938</v>
      </c>
      <c r="D14" s="4">
        <f t="shared" si="0"/>
        <v>2.5178462076699364</v>
      </c>
      <c r="E14" s="7">
        <v>1.7238399982452393</v>
      </c>
      <c r="F14" s="7">
        <v>13.583200454711914</v>
      </c>
      <c r="G14" s="7">
        <v>15.26360034942627</v>
      </c>
    </row>
    <row r="15" spans="1:7" x14ac:dyDescent="0.2">
      <c r="A15" s="4" t="s">
        <v>6</v>
      </c>
      <c r="B15" s="4" t="s">
        <v>10</v>
      </c>
      <c r="C15" s="7">
        <v>334.8380126953125</v>
      </c>
      <c r="D15" s="4">
        <f t="shared" si="0"/>
        <v>2.5248347556733743</v>
      </c>
      <c r="E15" s="7">
        <v>14.499699592590332</v>
      </c>
      <c r="F15" s="7">
        <v>13.943499565124512</v>
      </c>
      <c r="G15" s="7">
        <v>3.3298599720001221</v>
      </c>
    </row>
    <row r="16" spans="1:7" x14ac:dyDescent="0.2">
      <c r="A16" s="4" t="s">
        <v>6</v>
      </c>
      <c r="B16" s="4" t="s">
        <v>10</v>
      </c>
      <c r="C16" s="7">
        <v>349.9010009765625</v>
      </c>
      <c r="D16" s="4">
        <f t="shared" si="0"/>
        <v>2.5439451848892389</v>
      </c>
      <c r="E16" s="7">
        <v>7.857140064239502</v>
      </c>
      <c r="F16" s="7">
        <v>13.860300064086914</v>
      </c>
      <c r="G16" s="7">
        <v>5.9527201652526855</v>
      </c>
    </row>
    <row r="17" spans="1:7" x14ac:dyDescent="0.2">
      <c r="A17" s="4" t="s">
        <v>6</v>
      </c>
      <c r="B17" s="4" t="s">
        <v>10</v>
      </c>
      <c r="C17" s="7">
        <v>302.31399536132812</v>
      </c>
      <c r="D17" s="4">
        <f t="shared" si="0"/>
        <v>2.480458252925434</v>
      </c>
      <c r="E17" s="7">
        <v>13.243300437927246</v>
      </c>
      <c r="F17" s="7">
        <v>5.2201800346374512</v>
      </c>
      <c r="G17" s="7">
        <v>9.4293603897094727</v>
      </c>
    </row>
    <row r="18" spans="1:7" x14ac:dyDescent="0.2">
      <c r="A18" s="4" t="s">
        <v>6</v>
      </c>
      <c r="B18" s="4" t="s">
        <v>10</v>
      </c>
      <c r="C18" s="7">
        <v>370.27899169921875</v>
      </c>
      <c r="D18" s="4">
        <f t="shared" si="0"/>
        <v>2.5685290724385217</v>
      </c>
      <c r="E18" s="7">
        <v>6.3870201110839844</v>
      </c>
      <c r="F18" s="7">
        <v>18.213699340820312</v>
      </c>
      <c r="G18" s="7">
        <v>2.3948099613189697</v>
      </c>
    </row>
    <row r="19" spans="1:7" x14ac:dyDescent="0.2">
      <c r="A19" s="4" t="s">
        <v>6</v>
      </c>
      <c r="B19" s="4" t="s">
        <v>10</v>
      </c>
      <c r="C19" s="7">
        <v>323.35198974609375</v>
      </c>
      <c r="D19" s="4">
        <f t="shared" si="0"/>
        <v>2.5096755377219484</v>
      </c>
      <c r="E19" s="7">
        <v>18.302499771118164</v>
      </c>
      <c r="F19" s="7">
        <v>8.3970098495483398</v>
      </c>
      <c r="G19" s="7">
        <v>-1.2986199855804443</v>
      </c>
    </row>
    <row r="20" spans="1:7" x14ac:dyDescent="0.2">
      <c r="A20" s="4" t="s">
        <v>6</v>
      </c>
      <c r="B20" s="4" t="s">
        <v>10</v>
      </c>
      <c r="C20" s="7">
        <v>306.2659912109375</v>
      </c>
      <c r="D20" s="4">
        <f t="shared" si="0"/>
        <v>2.4860987739876337</v>
      </c>
      <c r="E20" s="7">
        <v>5.0652198791503906</v>
      </c>
      <c r="F20" s="7">
        <v>6.0763401985168457</v>
      </c>
      <c r="G20" s="7">
        <v>15.581100463867188</v>
      </c>
    </row>
    <row r="21" spans="1:7" x14ac:dyDescent="0.2">
      <c r="A21" s="4" t="s">
        <v>6</v>
      </c>
      <c r="B21" s="4" t="s">
        <v>10</v>
      </c>
      <c r="C21" s="7">
        <v>325.04598999023438</v>
      </c>
      <c r="D21" s="4">
        <f t="shared" si="0"/>
        <v>2.5119448126279038</v>
      </c>
      <c r="E21" s="7">
        <v>5.4528999328613281</v>
      </c>
      <c r="F21" s="7">
        <v>9.8284797668457031</v>
      </c>
      <c r="G21" s="7">
        <v>10.717399597167969</v>
      </c>
    </row>
    <row r="22" spans="1:7" x14ac:dyDescent="0.2">
      <c r="A22" s="4" t="s">
        <v>6</v>
      </c>
      <c r="B22" s="4" t="s">
        <v>10</v>
      </c>
      <c r="C22" s="7">
        <v>371.38101196289062</v>
      </c>
      <c r="D22" s="4">
        <f t="shared" si="0"/>
        <v>2.5698196952827415</v>
      </c>
      <c r="E22" s="7">
        <v>-0.92611700296401978</v>
      </c>
      <c r="F22" s="7">
        <v>18.223199844360352</v>
      </c>
      <c r="G22" s="7">
        <v>5.3581500053405762</v>
      </c>
    </row>
    <row r="23" spans="1:7" x14ac:dyDescent="0.2">
      <c r="A23" s="4" t="s">
        <v>6</v>
      </c>
      <c r="B23" s="4" t="s">
        <v>10</v>
      </c>
      <c r="C23" s="7">
        <v>342.59600830078125</v>
      </c>
      <c r="D23" s="4">
        <f t="shared" si="0"/>
        <v>2.5347822985505561</v>
      </c>
      <c r="E23" s="7">
        <v>12.00059986114502</v>
      </c>
      <c r="F23" s="7">
        <v>15.479800224304199</v>
      </c>
      <c r="G23" s="7">
        <v>-3.1321799755096436</v>
      </c>
    </row>
    <row r="24" spans="1:7" x14ac:dyDescent="0.2">
      <c r="A24" s="4" t="s">
        <v>6</v>
      </c>
      <c r="B24" s="4" t="s">
        <v>10</v>
      </c>
      <c r="C24" s="7">
        <v>306.12799072265625</v>
      </c>
      <c r="D24" s="4">
        <f t="shared" si="0"/>
        <v>2.4859030410008862</v>
      </c>
      <c r="E24" s="7">
        <v>16.473199844360352</v>
      </c>
      <c r="F24" s="7">
        <v>4.716670036315918</v>
      </c>
      <c r="G24" s="7">
        <v>2.8067600727081299</v>
      </c>
    </row>
    <row r="25" spans="1:7" x14ac:dyDescent="0.2">
      <c r="A25" s="4" t="s">
        <v>6</v>
      </c>
      <c r="B25" s="4" t="s">
        <v>10</v>
      </c>
      <c r="C25" s="7">
        <v>303.5159912109375</v>
      </c>
      <c r="D25" s="4">
        <f t="shared" si="0"/>
        <v>2.4821815774927085</v>
      </c>
      <c r="E25" s="7">
        <v>8.3686399459838867</v>
      </c>
      <c r="F25" s="7">
        <v>5.339019775390625</v>
      </c>
      <c r="G25" s="7">
        <v>13.49429988861084</v>
      </c>
    </row>
    <row r="26" spans="1:7" x14ac:dyDescent="0.2">
      <c r="A26" s="4" t="s">
        <v>6</v>
      </c>
      <c r="B26" s="4" t="s">
        <v>10</v>
      </c>
      <c r="C26" s="7">
        <v>309.86599731445312</v>
      </c>
      <c r="D26" s="4">
        <f t="shared" si="0"/>
        <v>2.4911739221931377</v>
      </c>
      <c r="E26" s="7">
        <v>18.138900756835938</v>
      </c>
      <c r="F26" s="7">
        <v>6.2698001861572266</v>
      </c>
      <c r="G26" s="7">
        <v>1.3457299470901489</v>
      </c>
    </row>
    <row r="27" spans="1:7" x14ac:dyDescent="0.2">
      <c r="A27" s="4" t="s">
        <v>6</v>
      </c>
      <c r="B27" s="4" t="s">
        <v>10</v>
      </c>
      <c r="C27" s="7">
        <v>304.27099609375</v>
      </c>
      <c r="D27" s="4">
        <f t="shared" si="0"/>
        <v>2.4832605562465271</v>
      </c>
      <c r="E27" s="7">
        <v>19.899499893188477</v>
      </c>
      <c r="F27" s="7">
        <v>5.8715100288391113</v>
      </c>
      <c r="G27" s="7">
        <v>-1.3460500240325928</v>
      </c>
    </row>
    <row r="28" spans="1:7" x14ac:dyDescent="0.2">
      <c r="A28" s="4" t="s">
        <v>6</v>
      </c>
      <c r="B28" s="4" t="s">
        <v>10</v>
      </c>
      <c r="C28" s="7">
        <v>321.93499755859375</v>
      </c>
      <c r="D28" s="4">
        <f t="shared" si="0"/>
        <v>2.5077681914119019</v>
      </c>
      <c r="E28" s="7">
        <v>10.022700309753418</v>
      </c>
      <c r="F28" s="7">
        <v>9.0552101135253906</v>
      </c>
      <c r="G28" s="7">
        <v>7.7114601135253906</v>
      </c>
    </row>
    <row r="29" spans="1:7" x14ac:dyDescent="0.2">
      <c r="A29" s="4" t="s">
        <v>6</v>
      </c>
      <c r="B29" s="4" t="s">
        <v>10</v>
      </c>
      <c r="C29" s="7">
        <v>303.06500244140625</v>
      </c>
      <c r="D29" s="4">
        <f t="shared" si="0"/>
        <v>2.481535787492207</v>
      </c>
      <c r="E29" s="7">
        <v>13.359999656677246</v>
      </c>
      <c r="F29" s="7">
        <v>3.4742100238800049</v>
      </c>
      <c r="G29" s="7">
        <v>5.3495302200317383</v>
      </c>
    </row>
    <row r="30" spans="1:7" x14ac:dyDescent="0.2">
      <c r="A30" s="4" t="s">
        <v>6</v>
      </c>
      <c r="B30" s="4" t="s">
        <v>10</v>
      </c>
      <c r="C30" s="7">
        <v>329.13400268554688</v>
      </c>
      <c r="D30" s="4">
        <f t="shared" si="0"/>
        <v>2.5173727513793973</v>
      </c>
      <c r="E30" s="7">
        <v>-0.15635700523853302</v>
      </c>
      <c r="F30" s="7">
        <v>11.597499847412109</v>
      </c>
      <c r="G30" s="7">
        <v>13.030500411987305</v>
      </c>
    </row>
    <row r="31" spans="1:7" x14ac:dyDescent="0.2">
      <c r="A31" s="4" t="s">
        <v>6</v>
      </c>
      <c r="B31" s="4" t="s">
        <v>10</v>
      </c>
      <c r="C31" s="7">
        <v>353.47198486328125</v>
      </c>
      <c r="D31" s="4">
        <f t="shared" si="0"/>
        <v>2.5483549986097871</v>
      </c>
      <c r="E31" s="7">
        <v>5.6390399932861328</v>
      </c>
      <c r="F31" s="7">
        <v>13.216699600219727</v>
      </c>
      <c r="G31" s="7">
        <v>2.9057700634002686</v>
      </c>
    </row>
    <row r="32" spans="1:7" x14ac:dyDescent="0.2">
      <c r="A32" s="4" t="s">
        <v>6</v>
      </c>
      <c r="B32" s="4" t="s">
        <v>10</v>
      </c>
      <c r="C32" s="7">
        <v>327.16598510742188</v>
      </c>
      <c r="D32" s="4">
        <f t="shared" si="0"/>
        <v>2.5147681444856622</v>
      </c>
      <c r="E32" s="7">
        <v>15.066499710083008</v>
      </c>
      <c r="F32" s="7">
        <v>11.422699928283691</v>
      </c>
      <c r="G32" s="7">
        <v>-0.9322659969329834</v>
      </c>
    </row>
    <row r="33" spans="1:7" x14ac:dyDescent="0.2">
      <c r="A33" s="4" t="s">
        <v>6</v>
      </c>
      <c r="B33" s="4" t="s">
        <v>10</v>
      </c>
      <c r="C33" s="7">
        <v>329.07598876953125</v>
      </c>
      <c r="D33" s="4">
        <f t="shared" si="0"/>
        <v>2.5172961948883339</v>
      </c>
      <c r="E33" s="7">
        <v>-3.501230001449585</v>
      </c>
      <c r="F33" s="7">
        <v>12.365099906921387</v>
      </c>
      <c r="G33" s="7">
        <v>14.115400314331055</v>
      </c>
    </row>
    <row r="34" spans="1:7" x14ac:dyDescent="0.2">
      <c r="A34" s="4" t="s">
        <v>6</v>
      </c>
      <c r="B34" s="4" t="s">
        <v>10</v>
      </c>
      <c r="C34" s="7">
        <v>359.19400024414062</v>
      </c>
      <c r="D34" s="4">
        <f t="shared" si="0"/>
        <v>2.5553290738676941</v>
      </c>
      <c r="E34" s="7">
        <v>-2.3357999324798584</v>
      </c>
      <c r="F34" s="7">
        <v>15.690199851989746</v>
      </c>
      <c r="G34" s="7">
        <v>9.1738100051879883</v>
      </c>
    </row>
    <row r="35" spans="1:7" x14ac:dyDescent="0.2">
      <c r="A35" s="4" t="s">
        <v>6</v>
      </c>
      <c r="B35" s="4" t="s">
        <v>10</v>
      </c>
      <c r="C35" s="7">
        <v>349.0150146484375</v>
      </c>
      <c r="D35" s="4">
        <f t="shared" si="0"/>
        <v>2.5428441107376898</v>
      </c>
      <c r="E35" s="7">
        <v>9.6912899017333984</v>
      </c>
      <c r="F35" s="7">
        <v>14.029000282287598</v>
      </c>
      <c r="G35" s="7">
        <v>1.3035800457000732</v>
      </c>
    </row>
    <row r="36" spans="1:7" x14ac:dyDescent="0.2">
      <c r="A36" s="4" t="s">
        <v>6</v>
      </c>
      <c r="B36" s="4" t="s">
        <v>10</v>
      </c>
      <c r="C36" s="7">
        <v>375.78201293945312</v>
      </c>
      <c r="D36" s="4">
        <f t="shared" si="0"/>
        <v>2.5749359884625007</v>
      </c>
      <c r="E36" s="7">
        <v>2.8048601150512695</v>
      </c>
      <c r="F36" s="7">
        <v>18.706100463867188</v>
      </c>
      <c r="G36" s="7">
        <v>3.4854500293731689</v>
      </c>
    </row>
    <row r="37" spans="1:7" x14ac:dyDescent="0.2">
      <c r="A37" s="4" t="s">
        <v>6</v>
      </c>
      <c r="B37" s="4" t="s">
        <v>10</v>
      </c>
      <c r="C37" s="7">
        <v>308.27801513671875</v>
      </c>
      <c r="D37" s="4">
        <f t="shared" si="0"/>
        <v>2.4889425540964236</v>
      </c>
      <c r="E37" s="7">
        <v>1.9698899984359741</v>
      </c>
      <c r="F37" s="7">
        <v>6.3028697967529297</v>
      </c>
      <c r="G37" s="7">
        <v>15.875300407409668</v>
      </c>
    </row>
    <row r="38" spans="1:7" x14ac:dyDescent="0.2">
      <c r="A38" s="4" t="s">
        <v>6</v>
      </c>
      <c r="B38" s="4" t="s">
        <v>10</v>
      </c>
      <c r="C38" s="7">
        <v>319.30099487304688</v>
      </c>
      <c r="D38" s="4">
        <f t="shared" si="0"/>
        <v>2.5042002717095087</v>
      </c>
      <c r="E38" s="7">
        <v>13.718500137329102</v>
      </c>
      <c r="F38" s="7">
        <v>9.013850212097168</v>
      </c>
      <c r="G38" s="7">
        <v>0.69892901182174683</v>
      </c>
    </row>
    <row r="39" spans="1:7" x14ac:dyDescent="0.2">
      <c r="A39" s="4" t="s">
        <v>6</v>
      </c>
      <c r="B39" s="4" t="s">
        <v>10</v>
      </c>
      <c r="C39" s="7">
        <v>318.62399291992188</v>
      </c>
      <c r="D39" s="4">
        <f t="shared" si="0"/>
        <v>2.5032784757978042</v>
      </c>
      <c r="E39" s="7">
        <v>10.509099960327148</v>
      </c>
      <c r="F39" s="7">
        <v>8.0293998718261719</v>
      </c>
      <c r="G39" s="7">
        <v>4.2515802383422852</v>
      </c>
    </row>
    <row r="40" spans="1:7" x14ac:dyDescent="0.2">
      <c r="A40" s="4" t="s">
        <v>6</v>
      </c>
      <c r="B40" s="4" t="s">
        <v>10</v>
      </c>
      <c r="C40" s="7">
        <v>356.28900146484375</v>
      </c>
      <c r="D40" s="4">
        <f t="shared" si="0"/>
        <v>2.5518024160168791</v>
      </c>
      <c r="E40" s="7">
        <v>-4.8998398780822754</v>
      </c>
      <c r="F40" s="7">
        <v>17.914400100708008</v>
      </c>
      <c r="G40" s="7">
        <v>9.6357202529907227</v>
      </c>
    </row>
    <row r="41" spans="1:7" x14ac:dyDescent="0.2">
      <c r="A41" s="4" t="s">
        <v>6</v>
      </c>
      <c r="B41" s="4" t="s">
        <v>10</v>
      </c>
      <c r="C41" s="7">
        <v>361.18099975585938</v>
      </c>
      <c r="D41" s="4">
        <f t="shared" si="0"/>
        <v>2.5577248957992054</v>
      </c>
      <c r="E41" s="7">
        <v>4.9347500801086426</v>
      </c>
      <c r="F41" s="7">
        <v>16.838300704956055</v>
      </c>
      <c r="G41" s="7">
        <v>-1.5140399932861328</v>
      </c>
    </row>
    <row r="42" spans="1:7" x14ac:dyDescent="0.2">
      <c r="A42" s="4" t="s">
        <v>6</v>
      </c>
      <c r="B42" s="4" t="s">
        <v>10</v>
      </c>
      <c r="C42" s="7">
        <v>356.81600952148438</v>
      </c>
      <c r="D42" s="4">
        <f t="shared" si="0"/>
        <v>2.5524443319452765</v>
      </c>
      <c r="E42" s="7">
        <v>2.2405099868774414</v>
      </c>
      <c r="F42" s="7">
        <v>14.307100296020508</v>
      </c>
      <c r="G42" s="7">
        <v>6.6486101150512695</v>
      </c>
    </row>
    <row r="43" spans="1:7" x14ac:dyDescent="0.2">
      <c r="A43" s="4" t="s">
        <v>6</v>
      </c>
      <c r="B43" s="4" t="s">
        <v>10</v>
      </c>
      <c r="C43" s="7">
        <v>323.97698974609375</v>
      </c>
      <c r="D43" s="4">
        <f t="shared" si="0"/>
        <v>2.5105141658202803</v>
      </c>
      <c r="E43" s="7">
        <v>16.220399856567383</v>
      </c>
      <c r="F43" s="7">
        <v>11.947500228881836</v>
      </c>
      <c r="G43" s="7">
        <v>-5.2633099555969238</v>
      </c>
    </row>
    <row r="44" spans="1:7" x14ac:dyDescent="0.2">
      <c r="A44" s="4" t="s">
        <v>6</v>
      </c>
      <c r="B44" s="4" t="s">
        <v>10</v>
      </c>
      <c r="C44" s="7">
        <v>307.52700805664062</v>
      </c>
      <c r="D44" s="4">
        <f t="shared" si="0"/>
        <v>2.4878832629891297</v>
      </c>
      <c r="E44" s="7">
        <v>-2.4003400802612305</v>
      </c>
      <c r="F44" s="7">
        <v>6.6184902191162109</v>
      </c>
      <c r="G44" s="7">
        <v>16.999599456787109</v>
      </c>
    </row>
    <row r="45" spans="1:7" x14ac:dyDescent="0.2">
      <c r="A45" s="4" t="s">
        <v>6</v>
      </c>
      <c r="B45" s="4" t="s">
        <v>10</v>
      </c>
      <c r="C45" s="7">
        <v>368.7080078125</v>
      </c>
      <c r="D45" s="4">
        <f t="shared" si="0"/>
        <v>2.5666825699657982</v>
      </c>
      <c r="E45" s="7">
        <v>-2.4222400188446045</v>
      </c>
      <c r="F45" s="7">
        <v>14.82759952545166</v>
      </c>
      <c r="G45" s="7">
        <v>5.9408001899719238</v>
      </c>
    </row>
    <row r="46" spans="1:7" x14ac:dyDescent="0.2">
      <c r="A46" s="4" t="s">
        <v>6</v>
      </c>
      <c r="B46" s="4" t="s">
        <v>10</v>
      </c>
      <c r="C46" s="7">
        <v>305.33700561523438</v>
      </c>
      <c r="D46" s="4">
        <f t="shared" si="0"/>
        <v>2.4847794422304204</v>
      </c>
      <c r="E46" s="7">
        <v>4.0148501396179199</v>
      </c>
      <c r="F46" s="7">
        <v>3.6304700374603271</v>
      </c>
      <c r="G46" s="7">
        <v>11.759699821472168</v>
      </c>
    </row>
    <row r="47" spans="1:7" x14ac:dyDescent="0.2">
      <c r="A47" s="4" t="s">
        <v>6</v>
      </c>
      <c r="B47" s="4" t="s">
        <v>10</v>
      </c>
      <c r="C47" s="7">
        <v>301.29998779296875</v>
      </c>
      <c r="D47" s="4">
        <f t="shared" si="0"/>
        <v>2.4789991140781149</v>
      </c>
      <c r="E47" s="7">
        <v>8.0657100677490234</v>
      </c>
      <c r="F47" s="7">
        <v>2.9375500679016113</v>
      </c>
      <c r="G47" s="7">
        <v>8.7495298385620117</v>
      </c>
    </row>
    <row r="48" spans="1:7" x14ac:dyDescent="0.2">
      <c r="A48" s="4" t="s">
        <v>6</v>
      </c>
      <c r="B48" s="4" t="s">
        <v>10</v>
      </c>
      <c r="C48" s="7">
        <v>307.73699951171875</v>
      </c>
      <c r="D48" s="4">
        <f t="shared" si="0"/>
        <v>2.4881797150247</v>
      </c>
      <c r="E48" s="7">
        <v>-6.4308600425720215</v>
      </c>
      <c r="F48" s="7">
        <v>7.7793498039245605</v>
      </c>
      <c r="G48" s="7">
        <v>17.434700012207031</v>
      </c>
    </row>
    <row r="49" spans="1:7" x14ac:dyDescent="0.2">
      <c r="A49" s="4" t="s">
        <v>6</v>
      </c>
      <c r="B49" s="4" t="s">
        <v>10</v>
      </c>
      <c r="C49" s="7">
        <v>320.3800048828125</v>
      </c>
      <c r="D49" s="4">
        <f t="shared" si="0"/>
        <v>2.5056654036667765</v>
      </c>
      <c r="E49" s="7">
        <v>2.5733299255371094</v>
      </c>
      <c r="F49" s="7">
        <v>8.2622499465942383</v>
      </c>
      <c r="G49" s="7">
        <v>8.779789924621582</v>
      </c>
    </row>
    <row r="50" spans="1:7" x14ac:dyDescent="0.2">
      <c r="A50" s="4" t="s">
        <v>6</v>
      </c>
      <c r="B50" s="4" t="s">
        <v>10</v>
      </c>
      <c r="C50" s="7">
        <v>306.57699584960938</v>
      </c>
      <c r="D50" s="4">
        <f t="shared" si="0"/>
        <v>2.4865395642483303</v>
      </c>
      <c r="E50" s="7">
        <v>13.952099800109863</v>
      </c>
      <c r="F50" s="7">
        <v>3.7594599723815918</v>
      </c>
      <c r="G50" s="7">
        <v>-0.9844059944152832</v>
      </c>
    </row>
    <row r="51" spans="1:7" x14ac:dyDescent="0.2">
      <c r="A51" s="4" t="s">
        <v>6</v>
      </c>
      <c r="B51" s="4" t="s">
        <v>10</v>
      </c>
      <c r="C51" s="7">
        <v>324.68301391601562</v>
      </c>
      <c r="D51" s="4">
        <f t="shared" si="0"/>
        <v>2.5114595687137551</v>
      </c>
      <c r="E51" s="7">
        <v>-4.280210018157959</v>
      </c>
      <c r="F51" s="7">
        <v>9.9196901321411133</v>
      </c>
      <c r="G51" s="7">
        <v>11.213100433349609</v>
      </c>
    </row>
    <row r="52" spans="1:7" x14ac:dyDescent="0.2">
      <c r="A52" s="4" t="s">
        <v>6</v>
      </c>
      <c r="B52" s="4" t="s">
        <v>10</v>
      </c>
      <c r="C52" s="7">
        <v>320.1610107421875</v>
      </c>
      <c r="D52" s="4">
        <f t="shared" si="0"/>
        <v>2.5053684423536735</v>
      </c>
      <c r="E52" s="7">
        <v>15.859700202941895</v>
      </c>
      <c r="F52" s="7">
        <v>11.637700080871582</v>
      </c>
      <c r="G52" s="7">
        <v>-6.949009895324707</v>
      </c>
    </row>
    <row r="53" spans="1:7" x14ac:dyDescent="0.2">
      <c r="A53" s="4" t="s">
        <v>6</v>
      </c>
      <c r="B53" s="4" t="s">
        <v>10</v>
      </c>
      <c r="C53" s="7">
        <v>345.35699462890625</v>
      </c>
      <c r="D53" s="4">
        <f t="shared" si="0"/>
        <v>2.5382682563403551</v>
      </c>
      <c r="E53" s="7">
        <v>7.9770798683166504</v>
      </c>
      <c r="F53" s="7">
        <v>15.116999626159668</v>
      </c>
      <c r="G53" s="7">
        <v>-5.6902799606323242</v>
      </c>
    </row>
    <row r="54" spans="1:7" x14ac:dyDescent="0.2">
      <c r="A54" s="4" t="s">
        <v>6</v>
      </c>
      <c r="B54" s="4" t="s">
        <v>10</v>
      </c>
      <c r="C54" s="7">
        <v>359.12100219726562</v>
      </c>
      <c r="D54" s="4">
        <f t="shared" si="0"/>
        <v>2.5552408043788239</v>
      </c>
      <c r="E54" s="7">
        <v>2.6516299247741699</v>
      </c>
      <c r="F54" s="7">
        <v>15.886199951171875</v>
      </c>
      <c r="G54" s="7">
        <v>-3.7113800048828125</v>
      </c>
    </row>
    <row r="55" spans="1:7" x14ac:dyDescent="0.2">
      <c r="A55" s="4" t="s">
        <v>6</v>
      </c>
      <c r="B55" s="4" t="s">
        <v>10</v>
      </c>
      <c r="C55" s="7">
        <v>348.677001953125</v>
      </c>
      <c r="D55" s="4">
        <f t="shared" si="0"/>
        <v>2.542423303113754</v>
      </c>
      <c r="E55" s="7">
        <v>6.1642498970031738</v>
      </c>
      <c r="F55" s="7">
        <v>13.057399749755859</v>
      </c>
      <c r="G55" s="7">
        <v>-1.7110199928283691</v>
      </c>
    </row>
    <row r="56" spans="1:7" x14ac:dyDescent="0.2">
      <c r="A56" s="4" t="s">
        <v>6</v>
      </c>
      <c r="B56" s="4" t="s">
        <v>10</v>
      </c>
      <c r="C56" s="7">
        <v>307.13900756835938</v>
      </c>
      <c r="D56" s="4">
        <f t="shared" si="0"/>
        <v>2.4873349766380581</v>
      </c>
      <c r="E56" s="7">
        <v>-3.1650199890136719</v>
      </c>
      <c r="F56" s="7">
        <v>5.2133998870849609</v>
      </c>
      <c r="G56" s="7">
        <v>14.361100196838379</v>
      </c>
    </row>
    <row r="57" spans="1:7" x14ac:dyDescent="0.2">
      <c r="A57" s="4" t="s">
        <v>6</v>
      </c>
      <c r="B57" s="4" t="s">
        <v>10</v>
      </c>
      <c r="C57" s="7">
        <v>373.52700805664062</v>
      </c>
      <c r="D57" s="4">
        <f t="shared" si="0"/>
        <v>2.5723220091658856</v>
      </c>
      <c r="E57" s="7">
        <v>-0.21610300242900848</v>
      </c>
      <c r="F57" s="7">
        <v>18.45989990234375</v>
      </c>
      <c r="G57" s="7">
        <v>-0.34706100821495056</v>
      </c>
    </row>
    <row r="58" spans="1:7" x14ac:dyDescent="0.2">
      <c r="A58" s="4" t="s">
        <v>6</v>
      </c>
      <c r="B58" s="4" t="s">
        <v>10</v>
      </c>
      <c r="C58" s="7">
        <v>311.05099487304688</v>
      </c>
      <c r="D58" s="4">
        <f t="shared" si="0"/>
        <v>2.4928315947389148</v>
      </c>
      <c r="E58" s="7">
        <v>17.17289924621582</v>
      </c>
      <c r="F58" s="7">
        <v>5.4878301620483398</v>
      </c>
      <c r="G58" s="7">
        <v>-5.1676697731018066</v>
      </c>
    </row>
    <row r="59" spans="1:7" x14ac:dyDescent="0.2">
      <c r="A59" s="4" t="s">
        <v>6</v>
      </c>
      <c r="B59" s="4" t="s">
        <v>10</v>
      </c>
      <c r="C59" s="7">
        <v>326.72601318359375</v>
      </c>
      <c r="D59" s="4">
        <f t="shared" si="0"/>
        <v>2.5141837133929261</v>
      </c>
      <c r="E59" s="7">
        <v>-0.72622698545455933</v>
      </c>
      <c r="F59" s="7">
        <v>9.4161796569824219</v>
      </c>
      <c r="G59" s="7">
        <v>9.6493902206420898</v>
      </c>
    </row>
    <row r="60" spans="1:7" x14ac:dyDescent="0.2">
      <c r="A60" s="4" t="s">
        <v>6</v>
      </c>
      <c r="B60" s="4" t="s">
        <v>10</v>
      </c>
      <c r="C60" s="7">
        <v>322.16299438476562</v>
      </c>
      <c r="D60" s="4">
        <f t="shared" si="0"/>
        <v>2.5080756532232167</v>
      </c>
      <c r="E60" s="7">
        <v>4.658909797668457</v>
      </c>
      <c r="F60" s="7">
        <v>7.8197999000549316</v>
      </c>
      <c r="G60" s="7">
        <v>6.299799919128418</v>
      </c>
    </row>
    <row r="61" spans="1:7" x14ac:dyDescent="0.2">
      <c r="A61" s="4" t="s">
        <v>6</v>
      </c>
      <c r="B61" s="4" t="s">
        <v>10</v>
      </c>
      <c r="C61" s="7">
        <v>303.47000122070312</v>
      </c>
      <c r="D61" s="4">
        <f t="shared" si="0"/>
        <v>2.4821157664220452</v>
      </c>
      <c r="E61" s="7">
        <v>11.950900077819824</v>
      </c>
      <c r="F61" s="7">
        <v>2.6067500114440918</v>
      </c>
      <c r="G61" s="7">
        <v>1.059939980506897</v>
      </c>
    </row>
    <row r="62" spans="1:7" x14ac:dyDescent="0.2">
      <c r="A62" s="4" t="s">
        <v>6</v>
      </c>
      <c r="B62" s="4" t="s">
        <v>10</v>
      </c>
      <c r="C62" s="7">
        <v>324.94000244140625</v>
      </c>
      <c r="D62" s="4">
        <f t="shared" si="0"/>
        <v>2.5118031793971864</v>
      </c>
      <c r="E62" s="7">
        <v>-7.2168002128601074</v>
      </c>
      <c r="F62" s="7">
        <v>13.009200096130371</v>
      </c>
      <c r="G62" s="7">
        <v>14.624300003051758</v>
      </c>
    </row>
    <row r="63" spans="1:7" x14ac:dyDescent="0.2">
      <c r="A63" s="4" t="s">
        <v>6</v>
      </c>
      <c r="B63" s="4" t="s">
        <v>10</v>
      </c>
      <c r="C63" s="7">
        <v>374.03900146484375</v>
      </c>
      <c r="D63" s="4">
        <f t="shared" si="0"/>
        <v>2.5729168889327227</v>
      </c>
      <c r="E63" s="7">
        <v>2.917949914932251</v>
      </c>
      <c r="F63" s="7">
        <v>20.181600570678711</v>
      </c>
      <c r="G63" s="7">
        <v>-4.8400998115539551</v>
      </c>
    </row>
    <row r="64" spans="1:7" x14ac:dyDescent="0.2">
      <c r="A64" s="4" t="s">
        <v>6</v>
      </c>
      <c r="B64" s="4" t="s">
        <v>10</v>
      </c>
      <c r="C64" s="7">
        <v>324.67401123046875</v>
      </c>
      <c r="D64" s="4">
        <f t="shared" si="0"/>
        <v>2.5114475265966942</v>
      </c>
      <c r="E64" s="7">
        <v>11.53380012512207</v>
      </c>
      <c r="F64" s="7">
        <v>9.6762199401855469</v>
      </c>
      <c r="G64" s="7">
        <v>-2.6086699962615967</v>
      </c>
    </row>
    <row r="65" spans="1:7" x14ac:dyDescent="0.2">
      <c r="A65" s="4" t="s">
        <v>6</v>
      </c>
      <c r="B65" s="4" t="s">
        <v>10</v>
      </c>
      <c r="C65" s="7">
        <v>305.37799072265625</v>
      </c>
      <c r="D65" s="4">
        <f t="shared" si="0"/>
        <v>2.484837733270028</v>
      </c>
      <c r="E65" s="7">
        <v>-0.3094789981842041</v>
      </c>
      <c r="F65" s="7">
        <v>3.4717600345611572</v>
      </c>
      <c r="G65" s="7">
        <v>11.432299613952637</v>
      </c>
    </row>
    <row r="66" spans="1:7" x14ac:dyDescent="0.2">
      <c r="A66" s="4" t="s">
        <v>6</v>
      </c>
      <c r="B66" s="4" t="s">
        <v>10</v>
      </c>
      <c r="C66" s="7">
        <v>359.17300415039062</v>
      </c>
      <c r="D66" s="4">
        <f t="shared" si="0"/>
        <v>2.5553036871569907</v>
      </c>
      <c r="E66" s="7">
        <v>-7.2803702354431152</v>
      </c>
      <c r="F66" s="7">
        <v>17.006999969482422</v>
      </c>
      <c r="G66" s="7">
        <v>5.657710075378418</v>
      </c>
    </row>
    <row r="67" spans="1:7" x14ac:dyDescent="0.2">
      <c r="A67" s="4" t="s">
        <v>6</v>
      </c>
      <c r="B67" s="4" t="s">
        <v>10</v>
      </c>
      <c r="C67" s="7">
        <v>324.56698608398438</v>
      </c>
      <c r="D67" s="4">
        <f t="shared" ref="D67:D130" si="1">LOG10(C67)</f>
        <v>2.5113043426906985</v>
      </c>
      <c r="E67" s="7">
        <v>-10.540300369262695</v>
      </c>
      <c r="F67" s="7">
        <v>12.787899971008301</v>
      </c>
      <c r="G67" s="7">
        <v>11.832500457763672</v>
      </c>
    </row>
    <row r="68" spans="1:7" x14ac:dyDescent="0.2">
      <c r="A68" s="4" t="s">
        <v>6</v>
      </c>
      <c r="B68" s="4" t="s">
        <v>10</v>
      </c>
      <c r="C68" s="7">
        <v>368.18701171875</v>
      </c>
      <c r="D68" s="4">
        <f t="shared" si="1"/>
        <v>2.5660684641289753</v>
      </c>
      <c r="E68" s="7">
        <v>-4.4129700660705566</v>
      </c>
      <c r="F68" s="7">
        <v>15.256400108337402</v>
      </c>
      <c r="G68" s="7">
        <v>3.2945599555969238</v>
      </c>
    </row>
    <row r="69" spans="1:7" x14ac:dyDescent="0.2">
      <c r="A69" s="4" t="s">
        <v>6</v>
      </c>
      <c r="B69" s="4" t="s">
        <v>10</v>
      </c>
      <c r="C69" s="7">
        <v>306.27899169921875</v>
      </c>
      <c r="D69" s="4">
        <f t="shared" si="1"/>
        <v>2.4861172086837979</v>
      </c>
      <c r="E69" s="7">
        <v>14.726300239562988</v>
      </c>
      <c r="F69" s="7">
        <v>3.9377999305725098</v>
      </c>
      <c r="G69" s="7">
        <v>-5.0195598602294922</v>
      </c>
    </row>
    <row r="70" spans="1:7" x14ac:dyDescent="0.2">
      <c r="A70" s="4" t="s">
        <v>6</v>
      </c>
      <c r="B70" s="4" t="s">
        <v>10</v>
      </c>
      <c r="C70" s="7">
        <v>320.1409912109375</v>
      </c>
      <c r="D70" s="4">
        <f t="shared" si="1"/>
        <v>2.5053412852561525</v>
      </c>
      <c r="E70" s="7">
        <v>6.4911999702453613</v>
      </c>
      <c r="F70" s="7">
        <v>7.1445498466491699</v>
      </c>
      <c r="G70" s="7">
        <v>1.876039981842041</v>
      </c>
    </row>
    <row r="71" spans="1:7" x14ac:dyDescent="0.2">
      <c r="A71" s="4" t="s">
        <v>6</v>
      </c>
      <c r="B71" s="4" t="s">
        <v>10</v>
      </c>
      <c r="C71" s="7">
        <v>348.1400146484375</v>
      </c>
      <c r="D71" s="4">
        <f t="shared" si="1"/>
        <v>2.5417539432563245</v>
      </c>
      <c r="E71" s="7">
        <v>3.148439884185791</v>
      </c>
      <c r="F71" s="7">
        <v>12.078499794006348</v>
      </c>
      <c r="G71" s="7">
        <v>-3.163409948348999</v>
      </c>
    </row>
    <row r="72" spans="1:7" x14ac:dyDescent="0.2">
      <c r="A72" s="4" t="s">
        <v>6</v>
      </c>
      <c r="B72" s="4" t="s">
        <v>10</v>
      </c>
      <c r="C72" s="7">
        <v>318.3909912109375</v>
      </c>
      <c r="D72" s="4">
        <f t="shared" si="1"/>
        <v>2.5029607709917334</v>
      </c>
      <c r="E72" s="7">
        <v>2.6549599170684814</v>
      </c>
      <c r="F72" s="7">
        <v>5.9899702072143555</v>
      </c>
      <c r="G72" s="7">
        <v>2.7538700103759766</v>
      </c>
    </row>
    <row r="73" spans="1:7" x14ac:dyDescent="0.2">
      <c r="A73" s="4" t="s">
        <v>6</v>
      </c>
      <c r="B73" s="4" t="s">
        <v>10</v>
      </c>
      <c r="C73" s="7">
        <v>341.989013671875</v>
      </c>
      <c r="D73" s="4">
        <f t="shared" si="1"/>
        <v>2.534012154657542</v>
      </c>
      <c r="E73" s="7">
        <v>4.4089999198913574</v>
      </c>
      <c r="F73" s="7">
        <v>13.392999649047852</v>
      </c>
      <c r="G73" s="7">
        <v>-9.3659095764160156</v>
      </c>
    </row>
    <row r="74" spans="1:7" x14ac:dyDescent="0.2">
      <c r="A74" s="4" t="s">
        <v>6</v>
      </c>
      <c r="B74" s="4" t="s">
        <v>10</v>
      </c>
      <c r="C74" s="7">
        <v>318.25399780273438</v>
      </c>
      <c r="D74" s="4">
        <f t="shared" si="1"/>
        <v>2.5027738678253391</v>
      </c>
      <c r="E74" s="7">
        <v>7.6275501251220703</v>
      </c>
      <c r="F74" s="7">
        <v>7.2958698272705078</v>
      </c>
      <c r="G74" s="7">
        <v>-4.1964201927185059</v>
      </c>
    </row>
    <row r="75" spans="1:7" x14ac:dyDescent="0.2">
      <c r="A75" s="4" t="s">
        <v>6</v>
      </c>
      <c r="B75" s="4" t="s">
        <v>10</v>
      </c>
      <c r="C75" s="7">
        <v>320.74099731445312</v>
      </c>
      <c r="D75" s="4">
        <f t="shared" si="1"/>
        <v>2.5061544752682412</v>
      </c>
      <c r="E75" s="7">
        <v>0.10083000361919403</v>
      </c>
      <c r="F75" s="7">
        <v>7.2123599052429199</v>
      </c>
      <c r="G75" s="7">
        <v>5.7930397987365723</v>
      </c>
    </row>
    <row r="76" spans="1:7" x14ac:dyDescent="0.2">
      <c r="A76" s="4" t="s">
        <v>6</v>
      </c>
      <c r="B76" s="4" t="s">
        <v>10</v>
      </c>
      <c r="C76" s="7">
        <v>342.16500854492188</v>
      </c>
      <c r="D76" s="4">
        <f t="shared" si="1"/>
        <v>2.5342355944135369</v>
      </c>
      <c r="E76" s="7">
        <v>6.6571002006530762</v>
      </c>
      <c r="F76" s="7">
        <v>15.959500312805176</v>
      </c>
      <c r="G76" s="7">
        <v>-10.591400146484375</v>
      </c>
    </row>
    <row r="77" spans="1:7" x14ac:dyDescent="0.2">
      <c r="A77" s="4" t="s">
        <v>6</v>
      </c>
      <c r="B77" s="4" t="s">
        <v>10</v>
      </c>
      <c r="C77" s="7">
        <v>322.97900390625</v>
      </c>
      <c r="D77" s="4">
        <f t="shared" si="1"/>
        <v>2.5091742908015786</v>
      </c>
      <c r="E77" s="7">
        <v>10.691800117492676</v>
      </c>
      <c r="F77" s="7">
        <v>9.2633895874023438</v>
      </c>
      <c r="G77" s="7">
        <v>-6.1682600975036621</v>
      </c>
    </row>
    <row r="78" spans="1:7" x14ac:dyDescent="0.2">
      <c r="A78" s="4" t="s">
        <v>6</v>
      </c>
      <c r="B78" s="4" t="s">
        <v>10</v>
      </c>
      <c r="C78" s="7">
        <v>299.76300048828125</v>
      </c>
      <c r="D78" s="4">
        <f t="shared" si="1"/>
        <v>2.476778027193367</v>
      </c>
      <c r="E78" s="7">
        <v>5.3008999824523926</v>
      </c>
      <c r="F78" s="7">
        <v>1.0736000537872314</v>
      </c>
      <c r="G78" s="7">
        <v>5.3467497825622559</v>
      </c>
    </row>
    <row r="79" spans="1:7" x14ac:dyDescent="0.2">
      <c r="A79" s="4" t="s">
        <v>6</v>
      </c>
      <c r="B79" s="4" t="s">
        <v>10</v>
      </c>
      <c r="C79" s="7">
        <v>368.49301147460938</v>
      </c>
      <c r="D79" s="4">
        <f t="shared" si="1"/>
        <v>2.5664292558129973</v>
      </c>
      <c r="E79" s="7">
        <v>-2.0970499515533447</v>
      </c>
      <c r="F79" s="7">
        <v>18.823299407958984</v>
      </c>
      <c r="G79" s="7">
        <v>-3.9295399188995361</v>
      </c>
    </row>
    <row r="80" spans="1:7" x14ac:dyDescent="0.2">
      <c r="A80" s="4" t="s">
        <v>6</v>
      </c>
      <c r="B80" s="4" t="s">
        <v>10</v>
      </c>
      <c r="C80" s="7">
        <v>302.41799926757812</v>
      </c>
      <c r="D80" s="4">
        <f t="shared" si="1"/>
        <v>2.4806076358700349</v>
      </c>
      <c r="E80" s="7">
        <v>8.7103996276855469</v>
      </c>
      <c r="F80" s="7">
        <v>1.6838799715042114</v>
      </c>
      <c r="G80" s="7">
        <v>3.1167399883270264</v>
      </c>
    </row>
    <row r="81" spans="1:7" x14ac:dyDescent="0.2">
      <c r="A81" s="4" t="s">
        <v>6</v>
      </c>
      <c r="B81" s="4" t="s">
        <v>10</v>
      </c>
      <c r="C81" s="7">
        <v>350.86099243164062</v>
      </c>
      <c r="D81" s="4">
        <f t="shared" si="1"/>
        <v>2.5451350874705625</v>
      </c>
      <c r="E81" s="7">
        <v>4.0013999938964844</v>
      </c>
      <c r="F81" s="7">
        <v>16.928699493408203</v>
      </c>
      <c r="G81" s="7">
        <v>-8.2158603668212891</v>
      </c>
    </row>
    <row r="82" spans="1:7" x14ac:dyDescent="0.2">
      <c r="A82" s="4" t="s">
        <v>6</v>
      </c>
      <c r="B82" s="4" t="s">
        <v>10</v>
      </c>
      <c r="C82" s="7">
        <v>302.97198486328125</v>
      </c>
      <c r="D82" s="4">
        <f t="shared" si="1"/>
        <v>2.4814024721267653</v>
      </c>
      <c r="E82" s="7">
        <v>-7.8484301567077637</v>
      </c>
      <c r="F82" s="7">
        <v>5.7974300384521484</v>
      </c>
      <c r="G82" s="7">
        <v>14.263299942016602</v>
      </c>
    </row>
    <row r="83" spans="1:7" x14ac:dyDescent="0.2">
      <c r="A83" s="4" t="s">
        <v>6</v>
      </c>
      <c r="B83" s="4" t="s">
        <v>10</v>
      </c>
      <c r="C83" s="7">
        <v>328.010009765625</v>
      </c>
      <c r="D83" s="4">
        <f t="shared" si="1"/>
        <v>2.5158870971252298</v>
      </c>
      <c r="E83" s="7">
        <v>-7.4495201110839844</v>
      </c>
      <c r="F83" s="7">
        <v>11.930999755859375</v>
      </c>
      <c r="G83" s="7">
        <v>10.608499526977539</v>
      </c>
    </row>
    <row r="84" spans="1:7" x14ac:dyDescent="0.2">
      <c r="A84" s="4" t="s">
        <v>6</v>
      </c>
      <c r="B84" s="4" t="s">
        <v>10</v>
      </c>
      <c r="C84" s="7">
        <v>322.864990234375</v>
      </c>
      <c r="D84" s="4">
        <f t="shared" si="1"/>
        <v>2.5090209549820295</v>
      </c>
      <c r="E84" s="7">
        <v>4.7578301429748535</v>
      </c>
      <c r="F84" s="7">
        <v>7.4576802253723145</v>
      </c>
      <c r="G84" s="7">
        <v>-3.4214398860931396</v>
      </c>
    </row>
    <row r="85" spans="1:7" x14ac:dyDescent="0.2">
      <c r="A85" s="4" t="s">
        <v>6</v>
      </c>
      <c r="B85" s="4" t="s">
        <v>10</v>
      </c>
      <c r="C85" s="7">
        <v>320.66000366210938</v>
      </c>
      <c r="D85" s="4">
        <f t="shared" si="1"/>
        <v>2.5060447931928613</v>
      </c>
      <c r="E85" s="7">
        <v>11.048199653625488</v>
      </c>
      <c r="F85" s="7">
        <v>9.9710502624511719</v>
      </c>
      <c r="G85" s="7">
        <v>-10.782999992370605</v>
      </c>
    </row>
    <row r="86" spans="1:7" x14ac:dyDescent="0.2">
      <c r="A86" s="4" t="s">
        <v>6</v>
      </c>
      <c r="B86" s="4" t="s">
        <v>10</v>
      </c>
      <c r="C86" s="7">
        <v>308.84500122070312</v>
      </c>
      <c r="D86" s="4">
        <f t="shared" si="1"/>
        <v>2.4897405765015139</v>
      </c>
      <c r="E86" s="7">
        <v>15.065500259399414</v>
      </c>
      <c r="F86" s="7">
        <v>5.9126601219177246</v>
      </c>
      <c r="G86" s="7">
        <v>-12.255999565124512</v>
      </c>
    </row>
    <row r="87" spans="1:7" x14ac:dyDescent="0.2">
      <c r="A87" s="4" t="s">
        <v>6</v>
      </c>
      <c r="B87" s="4" t="s">
        <v>10</v>
      </c>
      <c r="C87" s="7">
        <v>326.40301513671875</v>
      </c>
      <c r="D87" s="4">
        <f t="shared" si="1"/>
        <v>2.5137541618808159</v>
      </c>
      <c r="E87" s="7">
        <v>-12.740699768066406</v>
      </c>
      <c r="F87" s="7">
        <v>13.470100402832031</v>
      </c>
      <c r="G87" s="7">
        <v>9.1287202835083008</v>
      </c>
    </row>
    <row r="88" spans="1:7" x14ac:dyDescent="0.2">
      <c r="A88" s="4" t="s">
        <v>6</v>
      </c>
      <c r="B88" s="4" t="s">
        <v>10</v>
      </c>
      <c r="C88" s="7">
        <v>359.44198608398438</v>
      </c>
      <c r="D88" s="4">
        <f t="shared" si="1"/>
        <v>2.5556288052704019</v>
      </c>
      <c r="E88" s="7">
        <v>-8.2719297409057617</v>
      </c>
      <c r="F88" s="7">
        <v>17.351800918579102</v>
      </c>
      <c r="G88" s="7">
        <v>0.8272479772567749</v>
      </c>
    </row>
    <row r="89" spans="1:7" x14ac:dyDescent="0.2">
      <c r="A89" s="4" t="s">
        <v>6</v>
      </c>
      <c r="B89" s="4" t="s">
        <v>10</v>
      </c>
      <c r="C89" s="7">
        <v>352.4630126953125</v>
      </c>
      <c r="D89" s="4">
        <f t="shared" si="1"/>
        <v>2.5471135490575203</v>
      </c>
      <c r="E89" s="7">
        <v>-2.0253400802612305</v>
      </c>
      <c r="F89" s="7">
        <v>16.939699172973633</v>
      </c>
      <c r="G89" s="7">
        <v>-8.5653200149536133</v>
      </c>
    </row>
    <row r="90" spans="1:7" x14ac:dyDescent="0.2">
      <c r="A90" s="4" t="s">
        <v>6</v>
      </c>
      <c r="B90" s="4" t="s">
        <v>10</v>
      </c>
      <c r="C90" s="7">
        <v>318.51901245117188</v>
      </c>
      <c r="D90" s="4">
        <f t="shared" si="1"/>
        <v>2.5031353605526743</v>
      </c>
      <c r="E90" s="7">
        <v>7.6106600761413574</v>
      </c>
      <c r="F90" s="7">
        <v>6.8485698699951172</v>
      </c>
      <c r="G90" s="7">
        <v>-0.60446202754974365</v>
      </c>
    </row>
    <row r="91" spans="1:7" x14ac:dyDescent="0.2">
      <c r="A91" s="4" t="s">
        <v>6</v>
      </c>
      <c r="B91" s="4" t="s">
        <v>10</v>
      </c>
      <c r="C91" s="7">
        <v>331.11801147460938</v>
      </c>
      <c r="D91" s="4">
        <f t="shared" si="1"/>
        <v>2.5199828052500441</v>
      </c>
      <c r="E91" s="7">
        <v>-2.826469898223877</v>
      </c>
      <c r="F91" s="7">
        <v>9.3021202087402344</v>
      </c>
      <c r="G91" s="7">
        <v>5.5713000297546387</v>
      </c>
    </row>
    <row r="92" spans="1:7" x14ac:dyDescent="0.2">
      <c r="A92" s="4" t="s">
        <v>6</v>
      </c>
      <c r="B92" s="4" t="s">
        <v>10</v>
      </c>
      <c r="C92" s="7">
        <v>352.78399658203125</v>
      </c>
      <c r="D92" s="4">
        <f t="shared" si="1"/>
        <v>2.5475088759105908</v>
      </c>
      <c r="E92" s="7">
        <v>0.30126199126243591</v>
      </c>
      <c r="F92" s="7">
        <v>16.340200424194336</v>
      </c>
      <c r="G92" s="7">
        <v>-7.9656400680541992</v>
      </c>
    </row>
    <row r="93" spans="1:7" x14ac:dyDescent="0.2">
      <c r="A93" s="4" t="s">
        <v>6</v>
      </c>
      <c r="B93" s="4" t="s">
        <v>10</v>
      </c>
      <c r="C93" s="7">
        <v>325.01800537109375</v>
      </c>
      <c r="D93" s="4">
        <f t="shared" si="1"/>
        <v>2.5119074207225984</v>
      </c>
      <c r="E93" s="7">
        <v>12.406999588012695</v>
      </c>
      <c r="F93" s="7">
        <v>12.154500007629395</v>
      </c>
      <c r="G93" s="7">
        <v>-9.3957901000976562</v>
      </c>
    </row>
    <row r="94" spans="1:7" x14ac:dyDescent="0.2">
      <c r="A94" s="4" t="s">
        <v>6</v>
      </c>
      <c r="B94" s="4" t="s">
        <v>10</v>
      </c>
      <c r="C94" s="7">
        <v>341.09100341796875</v>
      </c>
      <c r="D94" s="4">
        <f t="shared" si="1"/>
        <v>2.532870264650847</v>
      </c>
      <c r="E94" s="7">
        <v>4.5435900688171387</v>
      </c>
      <c r="F94" s="7">
        <v>12.240799903869629</v>
      </c>
      <c r="G94" s="7">
        <v>-6.5067000389099121</v>
      </c>
    </row>
    <row r="95" spans="1:7" x14ac:dyDescent="0.2">
      <c r="A95" s="4" t="s">
        <v>6</v>
      </c>
      <c r="B95" s="4" t="s">
        <v>10</v>
      </c>
      <c r="C95" s="7">
        <v>302.072998046875</v>
      </c>
      <c r="D95" s="4">
        <f t="shared" si="1"/>
        <v>2.4801119059308454</v>
      </c>
      <c r="E95" s="7">
        <v>1.625980019569397</v>
      </c>
      <c r="F95" s="7">
        <v>1.5808800458908081</v>
      </c>
      <c r="G95" s="7">
        <v>7.8091001510620117</v>
      </c>
    </row>
    <row r="96" spans="1:7" x14ac:dyDescent="0.2">
      <c r="A96" s="4" t="s">
        <v>6</v>
      </c>
      <c r="B96" s="4" t="s">
        <v>10</v>
      </c>
      <c r="C96" s="7">
        <v>358.45001220703125</v>
      </c>
      <c r="D96" s="4">
        <f t="shared" si="1"/>
        <v>2.5544285995119731</v>
      </c>
      <c r="E96" s="7">
        <v>-3.8009598851203918E-2</v>
      </c>
      <c r="F96" s="7">
        <v>18.195699691772461</v>
      </c>
      <c r="G96" s="7">
        <v>-8.3120803833007812</v>
      </c>
    </row>
    <row r="97" spans="1:7" x14ac:dyDescent="0.2">
      <c r="A97" s="4" t="s">
        <v>6</v>
      </c>
      <c r="B97" s="4" t="s">
        <v>10</v>
      </c>
      <c r="C97" s="7">
        <v>340.51901245117188</v>
      </c>
      <c r="D97" s="4">
        <f t="shared" si="1"/>
        <v>2.5321413652124383</v>
      </c>
      <c r="E97" s="7">
        <v>3.8408100605010986</v>
      </c>
      <c r="F97" s="7">
        <v>13.79170036315918</v>
      </c>
      <c r="G97" s="7">
        <v>-10.804300308227539</v>
      </c>
    </row>
    <row r="98" spans="1:7" x14ac:dyDescent="0.2">
      <c r="A98" s="4" t="s">
        <v>6</v>
      </c>
      <c r="B98" s="4" t="s">
        <v>10</v>
      </c>
      <c r="C98" s="7">
        <v>305.13198852539062</v>
      </c>
      <c r="D98" s="4">
        <f t="shared" si="1"/>
        <v>2.484487739310151</v>
      </c>
      <c r="E98" s="7">
        <v>-6.3632102012634277</v>
      </c>
      <c r="F98" s="7">
        <v>4.2060699462890625</v>
      </c>
      <c r="G98" s="7">
        <v>10.632100105285645</v>
      </c>
    </row>
    <row r="99" spans="1:7" x14ac:dyDescent="0.2">
      <c r="A99" s="4" t="s">
        <v>6</v>
      </c>
      <c r="B99" s="4" t="s">
        <v>10</v>
      </c>
      <c r="C99" s="7">
        <v>323.98699951171875</v>
      </c>
      <c r="D99" s="4">
        <f t="shared" si="1"/>
        <v>2.5105275838066148</v>
      </c>
      <c r="E99" s="7">
        <v>-2.1573400497436523</v>
      </c>
      <c r="F99" s="7">
        <v>6.7677397727966309</v>
      </c>
      <c r="G99" s="7">
        <v>2.2239599227905273</v>
      </c>
    </row>
    <row r="100" spans="1:7" x14ac:dyDescent="0.2">
      <c r="A100" s="4" t="s">
        <v>6</v>
      </c>
      <c r="B100" s="4" t="s">
        <v>10</v>
      </c>
      <c r="C100" s="7">
        <v>346.1090087890625</v>
      </c>
      <c r="D100" s="4">
        <f t="shared" si="1"/>
        <v>2.5392129035890125</v>
      </c>
      <c r="E100" s="7">
        <v>0.81140100955963135</v>
      </c>
      <c r="F100" s="7">
        <v>13.171799659729004</v>
      </c>
      <c r="G100" s="7">
        <v>-6.5942702293395996</v>
      </c>
    </row>
    <row r="101" spans="1:7" x14ac:dyDescent="0.2">
      <c r="A101" s="4" t="s">
        <v>6</v>
      </c>
      <c r="B101" s="4" t="s">
        <v>10</v>
      </c>
      <c r="C101" s="7">
        <v>304.9010009765625</v>
      </c>
      <c r="D101" s="4">
        <f t="shared" si="1"/>
        <v>2.4841588501373848</v>
      </c>
      <c r="E101" s="7">
        <v>-3.0709500312805176</v>
      </c>
      <c r="F101" s="7">
        <v>2.4208500385284424</v>
      </c>
      <c r="G101" s="7">
        <v>7.8606100082397461</v>
      </c>
    </row>
    <row r="102" spans="1:7" x14ac:dyDescent="0.2">
      <c r="A102" s="4" t="s">
        <v>6</v>
      </c>
      <c r="B102" s="4" t="s">
        <v>10</v>
      </c>
      <c r="C102" s="7">
        <v>343.57699584960938</v>
      </c>
      <c r="D102" s="4">
        <f t="shared" si="1"/>
        <v>2.5360240780054593</v>
      </c>
      <c r="E102" s="7">
        <v>0.49196600914001465</v>
      </c>
      <c r="F102" s="7">
        <v>13.265000343322754</v>
      </c>
      <c r="G102" s="7">
        <v>-8.4877195358276367</v>
      </c>
    </row>
    <row r="103" spans="1:7" x14ac:dyDescent="0.2">
      <c r="A103" s="4" t="s">
        <v>6</v>
      </c>
      <c r="B103" s="4" t="s">
        <v>10</v>
      </c>
      <c r="C103" s="7">
        <v>324.06201171875</v>
      </c>
      <c r="D103" s="4">
        <f t="shared" si="1"/>
        <v>2.5106281236953265</v>
      </c>
      <c r="E103" s="7">
        <v>-5.9505701065063477</v>
      </c>
      <c r="F103" s="7">
        <v>9.0046701431274414</v>
      </c>
      <c r="G103" s="7">
        <v>6.7376699447631836</v>
      </c>
    </row>
    <row r="104" spans="1:7" x14ac:dyDescent="0.2">
      <c r="A104" s="4" t="s">
        <v>6</v>
      </c>
      <c r="B104" s="4" t="s">
        <v>10</v>
      </c>
      <c r="C104" s="7">
        <v>359.5889892578125</v>
      </c>
      <c r="D104" s="4">
        <f t="shared" si="1"/>
        <v>2.555806385013959</v>
      </c>
      <c r="E104" s="7">
        <v>-5.2700800895690918</v>
      </c>
      <c r="F104" s="7">
        <v>15.44480037689209</v>
      </c>
      <c r="G104" s="7">
        <v>-1.171970009803772</v>
      </c>
    </row>
    <row r="105" spans="1:7" x14ac:dyDescent="0.2">
      <c r="A105" s="4" t="s">
        <v>6</v>
      </c>
      <c r="B105" s="4" t="s">
        <v>10</v>
      </c>
      <c r="C105" s="7">
        <v>301.3909912109375</v>
      </c>
      <c r="D105" s="4">
        <f t="shared" si="1"/>
        <v>2.4791302668045883</v>
      </c>
      <c r="E105" s="7">
        <v>9.0768699645996094</v>
      </c>
      <c r="F105" s="7">
        <v>1.6252900362014771</v>
      </c>
      <c r="G105" s="7">
        <v>-2.1776700019836426</v>
      </c>
    </row>
    <row r="106" spans="1:7" x14ac:dyDescent="0.2">
      <c r="A106" s="4" t="s">
        <v>6</v>
      </c>
      <c r="B106" s="4" t="s">
        <v>10</v>
      </c>
      <c r="C106" s="7">
        <v>322.4010009765625</v>
      </c>
      <c r="D106" s="4">
        <f t="shared" si="1"/>
        <v>2.5083963815137067</v>
      </c>
      <c r="E106" s="7">
        <v>7.8018798828125</v>
      </c>
      <c r="F106" s="7">
        <v>8.3191795349121094</v>
      </c>
      <c r="G106" s="7">
        <v>-8.2260503768920898</v>
      </c>
    </row>
    <row r="107" spans="1:7" x14ac:dyDescent="0.2">
      <c r="A107" s="4" t="s">
        <v>6</v>
      </c>
      <c r="B107" s="4" t="s">
        <v>10</v>
      </c>
      <c r="C107" s="7">
        <v>306.21099853515625</v>
      </c>
      <c r="D107" s="4">
        <f t="shared" si="1"/>
        <v>2.4860207857003971</v>
      </c>
      <c r="E107" s="7">
        <v>-10.302300453186035</v>
      </c>
      <c r="F107" s="7">
        <v>6.4730701446533203</v>
      </c>
      <c r="G107" s="7">
        <v>12.677800178527832</v>
      </c>
    </row>
    <row r="108" spans="1:7" x14ac:dyDescent="0.2">
      <c r="A108" s="4" t="s">
        <v>6</v>
      </c>
      <c r="B108" s="4" t="s">
        <v>10</v>
      </c>
      <c r="C108" s="7">
        <v>310.32199096679688</v>
      </c>
      <c r="D108" s="4">
        <f t="shared" si="1"/>
        <v>2.491812552951628</v>
      </c>
      <c r="E108" s="7">
        <v>10.253000259399414</v>
      </c>
      <c r="F108" s="7">
        <v>3.2770600318908691</v>
      </c>
      <c r="G108" s="7">
        <v>-7.4082498550415039</v>
      </c>
    </row>
    <row r="109" spans="1:7" x14ac:dyDescent="0.2">
      <c r="A109" s="4" t="s">
        <v>6</v>
      </c>
      <c r="B109" s="4" t="s">
        <v>10</v>
      </c>
      <c r="C109" s="7">
        <v>303.42999267578125</v>
      </c>
      <c r="D109" s="4">
        <f t="shared" si="1"/>
        <v>2.4820585066082752</v>
      </c>
      <c r="E109" s="7">
        <v>11.569600105285645</v>
      </c>
      <c r="F109" s="7">
        <v>2.8687000274658203</v>
      </c>
      <c r="G109" s="7">
        <v>-5.8759198188781738</v>
      </c>
    </row>
    <row r="110" spans="1:7" x14ac:dyDescent="0.2">
      <c r="A110" s="4" t="s">
        <v>6</v>
      </c>
      <c r="B110" s="4" t="s">
        <v>10</v>
      </c>
      <c r="C110" s="7">
        <v>357.09500122070312</v>
      </c>
      <c r="D110" s="4">
        <f t="shared" si="1"/>
        <v>2.5527837707823653</v>
      </c>
      <c r="E110" s="7">
        <v>-0.3996959924697876</v>
      </c>
      <c r="F110" s="7">
        <v>13.017299652099609</v>
      </c>
      <c r="G110" s="7">
        <v>0.9158710241317749</v>
      </c>
    </row>
    <row r="111" spans="1:7" x14ac:dyDescent="0.2">
      <c r="A111" s="4" t="s">
        <v>6</v>
      </c>
      <c r="B111" s="4" t="s">
        <v>10</v>
      </c>
      <c r="C111" s="7">
        <v>305.2239990234375</v>
      </c>
      <c r="D111" s="4">
        <f t="shared" si="1"/>
        <v>2.4846186781481299</v>
      </c>
      <c r="E111" s="7">
        <v>13.997799873352051</v>
      </c>
      <c r="F111" s="7">
        <v>4.1399202346801758</v>
      </c>
      <c r="G111" s="7">
        <v>-9.452239990234375</v>
      </c>
    </row>
    <row r="112" spans="1:7" x14ac:dyDescent="0.2">
      <c r="A112" s="4" t="s">
        <v>6</v>
      </c>
      <c r="B112" s="4" t="s">
        <v>10</v>
      </c>
      <c r="C112" s="7">
        <v>301.39999389648438</v>
      </c>
      <c r="D112" s="4">
        <f t="shared" si="1"/>
        <v>2.479143239183911</v>
      </c>
      <c r="E112" s="7">
        <v>-3.7489500045776367</v>
      </c>
      <c r="F112" s="7">
        <v>0.6786460280418396</v>
      </c>
      <c r="G112" s="7">
        <v>4.2059202194213867</v>
      </c>
    </row>
    <row r="113" spans="1:7" x14ac:dyDescent="0.2">
      <c r="A113" s="4" t="s">
        <v>6</v>
      </c>
      <c r="B113" s="4" t="s">
        <v>10</v>
      </c>
      <c r="C113" s="7">
        <v>323.14999389648438</v>
      </c>
      <c r="D113" s="4">
        <f t="shared" si="1"/>
        <v>2.5094041520559274</v>
      </c>
      <c r="E113" s="7">
        <v>7.8862800598144531</v>
      </c>
      <c r="F113" s="7">
        <v>10.860899925231934</v>
      </c>
      <c r="G113" s="7">
        <v>-14.642900466918945</v>
      </c>
    </row>
    <row r="114" spans="1:7" x14ac:dyDescent="0.2">
      <c r="A114" s="4" t="s">
        <v>6</v>
      </c>
      <c r="B114" s="4" t="s">
        <v>10</v>
      </c>
      <c r="C114" s="7">
        <v>321.3389892578125</v>
      </c>
      <c r="D114" s="4">
        <f t="shared" si="1"/>
        <v>2.5069634233175275</v>
      </c>
      <c r="E114" s="7">
        <v>1.1580699682235718</v>
      </c>
      <c r="F114" s="7">
        <v>6.3101401329040527</v>
      </c>
      <c r="G114" s="7">
        <v>-1.365399956703186</v>
      </c>
    </row>
    <row r="115" spans="1:7" x14ac:dyDescent="0.2">
      <c r="A115" s="4" t="s">
        <v>6</v>
      </c>
      <c r="B115" s="4" t="s">
        <v>10</v>
      </c>
      <c r="C115" s="7">
        <v>300.66500854492188</v>
      </c>
      <c r="D115" s="4">
        <f t="shared" si="1"/>
        <v>2.4780828877609387</v>
      </c>
      <c r="E115" s="7">
        <v>0.15505200624465942</v>
      </c>
      <c r="F115" s="7">
        <v>0.51857399940490723</v>
      </c>
      <c r="G115" s="7">
        <v>3.7557599544525146</v>
      </c>
    </row>
    <row r="116" spans="1:7" x14ac:dyDescent="0.2">
      <c r="A116" s="4" t="s">
        <v>6</v>
      </c>
      <c r="B116" s="4" t="s">
        <v>10</v>
      </c>
      <c r="C116" s="7">
        <v>348.84698486328125</v>
      </c>
      <c r="D116" s="4">
        <f t="shared" si="1"/>
        <v>2.5426349736591556</v>
      </c>
      <c r="E116" s="7">
        <v>-4.7963299751281738</v>
      </c>
      <c r="F116" s="7">
        <v>14.43589973449707</v>
      </c>
      <c r="G116" s="7">
        <v>-5.4017400741577148</v>
      </c>
    </row>
    <row r="117" spans="1:7" x14ac:dyDescent="0.2">
      <c r="A117" s="4" t="s">
        <v>6</v>
      </c>
      <c r="B117" s="4" t="s">
        <v>10</v>
      </c>
      <c r="C117" s="7">
        <v>346.11898803710938</v>
      </c>
      <c r="D117" s="4">
        <f t="shared" si="1"/>
        <v>2.5392254252794975</v>
      </c>
      <c r="E117" s="7">
        <v>-1.0627000331878662</v>
      </c>
      <c r="F117" s="7">
        <v>12.497300148010254</v>
      </c>
      <c r="G117" s="7">
        <v>-4.5731101036071777</v>
      </c>
    </row>
    <row r="118" spans="1:7" x14ac:dyDescent="0.2">
      <c r="A118" s="4" t="s">
        <v>6</v>
      </c>
      <c r="B118" s="4" t="s">
        <v>10</v>
      </c>
      <c r="C118" s="7">
        <v>322.61300659179688</v>
      </c>
      <c r="D118" s="4">
        <f t="shared" si="1"/>
        <v>2.5086818725916187</v>
      </c>
      <c r="E118" s="7">
        <v>4.6024599075317383</v>
      </c>
      <c r="F118" s="7">
        <v>8.3424100875854492</v>
      </c>
      <c r="G118" s="7">
        <v>-6.867030143737793</v>
      </c>
    </row>
    <row r="119" spans="1:7" x14ac:dyDescent="0.2">
      <c r="A119" s="4" t="s">
        <v>6</v>
      </c>
      <c r="B119" s="4" t="s">
        <v>10</v>
      </c>
      <c r="C119" s="7">
        <v>309.19601440429688</v>
      </c>
      <c r="D119" s="4">
        <f t="shared" si="1"/>
        <v>2.4902338871435159</v>
      </c>
      <c r="E119" s="7">
        <v>-13.026700019836426</v>
      </c>
      <c r="F119" s="7">
        <v>7.743690013885498</v>
      </c>
      <c r="G119" s="7">
        <v>11.52970027923584</v>
      </c>
    </row>
    <row r="120" spans="1:7" x14ac:dyDescent="0.2">
      <c r="A120" s="4" t="s">
        <v>6</v>
      </c>
      <c r="B120" s="4" t="s">
        <v>10</v>
      </c>
      <c r="C120" s="7">
        <v>331.15200805664062</v>
      </c>
      <c r="D120" s="4">
        <f t="shared" si="1"/>
        <v>2.5200273928881893</v>
      </c>
      <c r="E120" s="7">
        <v>-3.9496400356292725</v>
      </c>
      <c r="F120" s="7">
        <v>9.5672197341918945</v>
      </c>
      <c r="G120" s="7">
        <v>-4.4133701324462891</v>
      </c>
    </row>
    <row r="121" spans="1:7" x14ac:dyDescent="0.2">
      <c r="A121" s="4" t="s">
        <v>6</v>
      </c>
      <c r="B121" s="4" t="s">
        <v>10</v>
      </c>
      <c r="C121" s="7">
        <v>305.39999389648438</v>
      </c>
      <c r="D121" s="4">
        <f t="shared" si="1"/>
        <v>2.4848690240408895</v>
      </c>
      <c r="E121" s="7">
        <v>-11.484499931335449</v>
      </c>
      <c r="F121" s="7">
        <v>5.2279601097106934</v>
      </c>
      <c r="G121" s="7">
        <v>8.7509498596191406</v>
      </c>
    </row>
    <row r="122" spans="1:7" x14ac:dyDescent="0.2">
      <c r="A122" s="4" t="s">
        <v>6</v>
      </c>
      <c r="B122" s="4" t="s">
        <v>10</v>
      </c>
      <c r="C122" s="7">
        <v>323.79800415039062</v>
      </c>
      <c r="D122" s="4">
        <f t="shared" si="1"/>
        <v>2.5102741674897966</v>
      </c>
      <c r="E122" s="7">
        <v>-2.9418001174926758</v>
      </c>
      <c r="F122" s="7">
        <v>7.0458202362060547</v>
      </c>
      <c r="G122" s="7">
        <v>-1.9454300403594971</v>
      </c>
    </row>
    <row r="123" spans="1:7" x14ac:dyDescent="0.2">
      <c r="A123" s="4" t="s">
        <v>6</v>
      </c>
      <c r="B123" s="4" t="s">
        <v>10</v>
      </c>
      <c r="C123" s="7">
        <v>304.01699829101562</v>
      </c>
      <c r="D123" s="4">
        <f t="shared" si="1"/>
        <v>2.4828978666929853</v>
      </c>
      <c r="E123" s="7">
        <v>7.4789700508117676</v>
      </c>
      <c r="F123" s="7">
        <v>1.7955499887466431</v>
      </c>
      <c r="G123" s="7">
        <v>-6.8989601135253906</v>
      </c>
    </row>
    <row r="124" spans="1:7" x14ac:dyDescent="0.2">
      <c r="A124" s="4" t="s">
        <v>6</v>
      </c>
      <c r="B124" s="4" t="s">
        <v>10</v>
      </c>
      <c r="C124" s="7">
        <v>330.22698974609375</v>
      </c>
      <c r="D124" s="4">
        <f t="shared" si="1"/>
        <v>2.5188125656523326</v>
      </c>
      <c r="E124" s="7">
        <v>-12.015399932861328</v>
      </c>
      <c r="F124" s="7">
        <v>12.467599868774414</v>
      </c>
      <c r="G124" s="7">
        <v>3.830470085144043</v>
      </c>
    </row>
    <row r="125" spans="1:7" x14ac:dyDescent="0.2">
      <c r="A125" s="4" t="s">
        <v>6</v>
      </c>
      <c r="B125" s="4" t="s">
        <v>10</v>
      </c>
      <c r="C125" s="7">
        <v>329.67001342773438</v>
      </c>
      <c r="D125" s="4">
        <f t="shared" si="1"/>
        <v>2.5180794457930462</v>
      </c>
      <c r="E125" s="7">
        <v>-9.1198902130126953</v>
      </c>
      <c r="F125" s="7">
        <v>10.381999969482422</v>
      </c>
      <c r="G125" s="7">
        <v>3.1787400245666504</v>
      </c>
    </row>
    <row r="126" spans="1:7" x14ac:dyDescent="0.2">
      <c r="A126" s="4" t="s">
        <v>6</v>
      </c>
      <c r="B126" s="4" t="s">
        <v>10</v>
      </c>
      <c r="C126" s="7">
        <v>302.4110107421875</v>
      </c>
      <c r="D126" s="4">
        <f t="shared" si="1"/>
        <v>2.4805975997177878</v>
      </c>
      <c r="E126" s="7">
        <v>-5.460209846496582</v>
      </c>
      <c r="F126" s="7">
        <v>2.0269899368286133</v>
      </c>
      <c r="G126" s="7">
        <v>6.2523999214172363</v>
      </c>
    </row>
    <row r="127" spans="1:7" x14ac:dyDescent="0.2">
      <c r="A127" s="4" t="s">
        <v>6</v>
      </c>
      <c r="B127" s="4" t="s">
        <v>10</v>
      </c>
      <c r="C127" s="7">
        <v>353.63400268554688</v>
      </c>
      <c r="D127" s="4">
        <f t="shared" si="1"/>
        <v>2.5485540167164085</v>
      </c>
      <c r="E127" s="7">
        <v>-8.5851001739501953</v>
      </c>
      <c r="F127" s="7">
        <v>16.688100814819336</v>
      </c>
      <c r="G127" s="7">
        <v>-3.9024999141693115</v>
      </c>
    </row>
    <row r="128" spans="1:7" x14ac:dyDescent="0.2">
      <c r="A128" s="4" t="s">
        <v>6</v>
      </c>
      <c r="B128" s="4" t="s">
        <v>10</v>
      </c>
      <c r="C128" s="7">
        <v>342.36199951171875</v>
      </c>
      <c r="D128" s="4">
        <f t="shared" si="1"/>
        <v>2.5344855541411135</v>
      </c>
      <c r="E128" s="7">
        <v>-0.26032298803329468</v>
      </c>
      <c r="F128" s="7">
        <v>14.075099945068359</v>
      </c>
      <c r="G128" s="7">
        <v>-10.703100204467773</v>
      </c>
    </row>
    <row r="129" spans="1:7" x14ac:dyDescent="0.2">
      <c r="A129" s="4" t="s">
        <v>6</v>
      </c>
      <c r="B129" s="4" t="s">
        <v>10</v>
      </c>
      <c r="C129" s="7">
        <v>299.53900146484375</v>
      </c>
      <c r="D129" s="4">
        <f t="shared" si="1"/>
        <v>2.4764533777043161</v>
      </c>
      <c r="E129" s="7">
        <v>3.9216599464416504</v>
      </c>
      <c r="F129" s="7">
        <v>0.18677499890327454</v>
      </c>
      <c r="G129" s="7">
        <v>0.36914101243019104</v>
      </c>
    </row>
    <row r="130" spans="1:7" x14ac:dyDescent="0.2">
      <c r="A130" s="4" t="s">
        <v>6</v>
      </c>
      <c r="B130" s="4" t="s">
        <v>10</v>
      </c>
      <c r="C130" s="7">
        <v>329.135986328125</v>
      </c>
      <c r="D130" s="4">
        <f t="shared" si="1"/>
        <v>2.5173753688009421</v>
      </c>
      <c r="E130" s="7">
        <v>-14.169699668884277</v>
      </c>
      <c r="F130" s="7">
        <v>13.920499801635742</v>
      </c>
      <c r="G130" s="7">
        <v>5.7812900543212891</v>
      </c>
    </row>
    <row r="131" spans="1:7" x14ac:dyDescent="0.2">
      <c r="A131" s="4" t="s">
        <v>6</v>
      </c>
      <c r="B131" s="4" t="s">
        <v>10</v>
      </c>
      <c r="C131" s="7">
        <v>321.73300170898438</v>
      </c>
      <c r="D131" s="4">
        <f t="shared" ref="D131:D194" si="2">LOG10(C131)</f>
        <v>2.5074956108709014</v>
      </c>
      <c r="E131" s="7">
        <v>5.8488998413085938</v>
      </c>
      <c r="F131" s="7">
        <v>8.4305696487426758</v>
      </c>
      <c r="G131" s="7">
        <v>-9.7731304168701172</v>
      </c>
    </row>
    <row r="132" spans="1:7" x14ac:dyDescent="0.2">
      <c r="A132" s="4" t="s">
        <v>6</v>
      </c>
      <c r="B132" s="4" t="s">
        <v>10</v>
      </c>
      <c r="C132" s="7">
        <v>325.4010009765625</v>
      </c>
      <c r="D132" s="4">
        <f t="shared" si="2"/>
        <v>2.5124188845502222</v>
      </c>
      <c r="E132" s="7">
        <v>-7.6459999084472656</v>
      </c>
      <c r="F132" s="7">
        <v>9.5364303588867188</v>
      </c>
      <c r="G132" s="7">
        <v>5.132199764251709</v>
      </c>
    </row>
    <row r="133" spans="1:7" x14ac:dyDescent="0.2">
      <c r="A133" s="4" t="s">
        <v>6</v>
      </c>
      <c r="B133" s="4" t="s">
        <v>10</v>
      </c>
      <c r="C133" s="7">
        <v>321.65798950195312</v>
      </c>
      <c r="D133" s="4">
        <f t="shared" si="2"/>
        <v>2.5073943430938215</v>
      </c>
      <c r="E133" s="7">
        <v>-7.3007998466491699</v>
      </c>
      <c r="F133" s="7">
        <v>7.660639762878418</v>
      </c>
      <c r="G133" s="7">
        <v>-0.51333600282669067</v>
      </c>
    </row>
    <row r="134" spans="1:7" x14ac:dyDescent="0.2">
      <c r="A134" s="4" t="s">
        <v>6</v>
      </c>
      <c r="B134" s="4" t="s">
        <v>10</v>
      </c>
      <c r="C134" s="7">
        <v>299.510009765625</v>
      </c>
      <c r="D134" s="4">
        <f t="shared" si="2"/>
        <v>2.476411341294054</v>
      </c>
      <c r="E134" s="7">
        <v>4.0206398963928223</v>
      </c>
      <c r="F134" s="7">
        <v>0.6365169882774353</v>
      </c>
      <c r="G134" s="7">
        <v>-4.6802000999450684</v>
      </c>
    </row>
    <row r="135" spans="1:7" x14ac:dyDescent="0.2">
      <c r="A135" s="4" t="s">
        <v>6</v>
      </c>
      <c r="B135" s="4" t="s">
        <v>10</v>
      </c>
      <c r="C135" s="7">
        <v>309.65701293945312</v>
      </c>
      <c r="D135" s="4">
        <f t="shared" si="2"/>
        <v>2.4908809201163562</v>
      </c>
      <c r="E135" s="7">
        <v>-14.775500297546387</v>
      </c>
      <c r="F135" s="7">
        <v>7.4129800796508789</v>
      </c>
      <c r="G135" s="7">
        <v>7.5897002220153809</v>
      </c>
    </row>
    <row r="136" spans="1:7" x14ac:dyDescent="0.2">
      <c r="A136" s="4" t="s">
        <v>6</v>
      </c>
      <c r="B136" s="4" t="s">
        <v>10</v>
      </c>
      <c r="C136" s="7">
        <v>309.54901123046875</v>
      </c>
      <c r="D136" s="4">
        <f t="shared" si="2"/>
        <v>2.4907294211163697</v>
      </c>
      <c r="E136" s="7">
        <v>10.700200080871582</v>
      </c>
      <c r="F136" s="7">
        <v>4.9812197685241699</v>
      </c>
      <c r="G136" s="7">
        <v>-13.614899635314941</v>
      </c>
    </row>
    <row r="137" spans="1:7" x14ac:dyDescent="0.2">
      <c r="A137" s="4" t="s">
        <v>6</v>
      </c>
      <c r="B137" s="4" t="s">
        <v>10</v>
      </c>
      <c r="C137" s="7">
        <v>326.26699829101562</v>
      </c>
      <c r="D137" s="4">
        <f t="shared" si="2"/>
        <v>2.5135731473859728</v>
      </c>
      <c r="E137" s="7">
        <v>-15.840700149536133</v>
      </c>
      <c r="F137" s="7">
        <v>13.363800048828125</v>
      </c>
      <c r="G137" s="7">
        <v>1.8410400152206421</v>
      </c>
    </row>
    <row r="138" spans="1:7" x14ac:dyDescent="0.2">
      <c r="A138" s="4" t="s">
        <v>6</v>
      </c>
      <c r="B138" s="4" t="s">
        <v>10</v>
      </c>
      <c r="C138" s="7">
        <v>350.31298828125</v>
      </c>
      <c r="D138" s="4">
        <f t="shared" si="2"/>
        <v>2.5444562396137425</v>
      </c>
      <c r="E138" s="7">
        <v>-5.4837799072265625</v>
      </c>
      <c r="F138" s="7">
        <v>16.421699523925781</v>
      </c>
      <c r="G138" s="7">
        <v>-7.3006300926208496</v>
      </c>
    </row>
    <row r="139" spans="1:7" x14ac:dyDescent="0.2">
      <c r="A139" s="4" t="s">
        <v>6</v>
      </c>
      <c r="B139" s="4" t="s">
        <v>10</v>
      </c>
      <c r="C139" s="7">
        <v>306.02999877929688</v>
      </c>
      <c r="D139" s="4">
        <f t="shared" si="2"/>
        <v>2.4857640005526185</v>
      </c>
      <c r="E139" s="7">
        <v>8.9993000030517578</v>
      </c>
      <c r="F139" s="7">
        <v>2.9075400829315186</v>
      </c>
      <c r="G139" s="7">
        <v>-10.684499740600586</v>
      </c>
    </row>
    <row r="140" spans="1:7" x14ac:dyDescent="0.2">
      <c r="A140" s="4" t="s">
        <v>6</v>
      </c>
      <c r="B140" s="4" t="s">
        <v>10</v>
      </c>
      <c r="C140" s="7">
        <v>307.239013671875</v>
      </c>
      <c r="D140" s="4">
        <f t="shared" si="2"/>
        <v>2.4874763622273712</v>
      </c>
      <c r="E140" s="7">
        <v>6.764279842376709</v>
      </c>
      <c r="F140" s="7">
        <v>3.795989990234375</v>
      </c>
      <c r="G140" s="7">
        <v>-14.41569995880127</v>
      </c>
    </row>
    <row r="141" spans="1:7" x14ac:dyDescent="0.2">
      <c r="A141" s="4" t="s">
        <v>6</v>
      </c>
      <c r="B141" s="4" t="s">
        <v>10</v>
      </c>
      <c r="C141" s="7">
        <v>301.531005859375</v>
      </c>
      <c r="D141" s="4">
        <f t="shared" si="2"/>
        <v>2.4793319764472637</v>
      </c>
      <c r="E141" s="7">
        <v>-7.3051600456237793</v>
      </c>
      <c r="F141" s="7">
        <v>1.6392600536346436</v>
      </c>
      <c r="G141" s="7">
        <v>2.0623800754547119</v>
      </c>
    </row>
    <row r="142" spans="1:7" x14ac:dyDescent="0.2">
      <c r="A142" s="4" t="s">
        <v>6</v>
      </c>
      <c r="B142" s="4" t="s">
        <v>10</v>
      </c>
      <c r="C142" s="7">
        <v>324.04400634765625</v>
      </c>
      <c r="D142" s="4">
        <f t="shared" si="2"/>
        <v>2.510603992972591</v>
      </c>
      <c r="E142" s="7">
        <v>5.6448798179626465</v>
      </c>
      <c r="F142" s="7">
        <v>11.214699745178223</v>
      </c>
      <c r="G142" s="7">
        <v>-15.979000091552734</v>
      </c>
    </row>
    <row r="143" spans="1:7" x14ac:dyDescent="0.2">
      <c r="A143" s="4" t="s">
        <v>6</v>
      </c>
      <c r="B143" s="4" t="s">
        <v>10</v>
      </c>
      <c r="C143" s="7">
        <v>321.48800659179688</v>
      </c>
      <c r="D143" s="4">
        <f t="shared" si="2"/>
        <v>2.5071647758040738</v>
      </c>
      <c r="E143" s="7">
        <v>2.2699499130249023</v>
      </c>
      <c r="F143" s="7">
        <v>8.204350471496582</v>
      </c>
      <c r="G143" s="7">
        <v>-11.14579963684082</v>
      </c>
    </row>
    <row r="144" spans="1:7" x14ac:dyDescent="0.2">
      <c r="A144" s="4" t="s">
        <v>6</v>
      </c>
      <c r="B144" s="4" t="s">
        <v>10</v>
      </c>
      <c r="C144" s="7">
        <v>311.54598999023438</v>
      </c>
      <c r="D144" s="4">
        <f t="shared" si="2"/>
        <v>2.493522165681227</v>
      </c>
      <c r="E144" s="7">
        <v>-18.018199920654297</v>
      </c>
      <c r="F144" s="7">
        <v>8.9181604385375977</v>
      </c>
      <c r="G144" s="7">
        <v>5.5960397720336914</v>
      </c>
    </row>
    <row r="145" spans="1:7" x14ac:dyDescent="0.2">
      <c r="A145" s="4" t="s">
        <v>6</v>
      </c>
      <c r="B145" s="4" t="s">
        <v>10</v>
      </c>
      <c r="C145" s="7">
        <v>303.37899780273438</v>
      </c>
      <c r="D145" s="4">
        <f t="shared" si="2"/>
        <v>2.4819855123304406</v>
      </c>
      <c r="E145" s="7">
        <v>0.28176099061965942</v>
      </c>
      <c r="F145" s="7">
        <v>0.77025997638702393</v>
      </c>
      <c r="G145" s="7">
        <v>-3.7854099273681641</v>
      </c>
    </row>
    <row r="146" spans="1:7" x14ac:dyDescent="0.2">
      <c r="A146" s="4" t="s">
        <v>6</v>
      </c>
      <c r="B146" s="4" t="s">
        <v>10</v>
      </c>
      <c r="C146" s="7">
        <v>301.46798706054688</v>
      </c>
      <c r="D146" s="4">
        <f t="shared" si="2"/>
        <v>2.4792412011159342</v>
      </c>
      <c r="E146" s="7">
        <v>-2.5295701026916504</v>
      </c>
      <c r="F146" s="7">
        <v>0.6972389817237854</v>
      </c>
      <c r="G146" s="7">
        <v>-9.1369599103927612E-2</v>
      </c>
    </row>
    <row r="147" spans="1:7" x14ac:dyDescent="0.2">
      <c r="A147" s="4" t="s">
        <v>6</v>
      </c>
      <c r="B147" s="4" t="s">
        <v>10</v>
      </c>
      <c r="C147" s="7">
        <v>320.50201416015625</v>
      </c>
      <c r="D147" s="4">
        <f t="shared" si="2"/>
        <v>2.5058307631399934</v>
      </c>
      <c r="E147" s="7">
        <v>-3.9797999858856201</v>
      </c>
      <c r="F147" s="7">
        <v>6.5288400650024414</v>
      </c>
      <c r="G147" s="7">
        <v>-5.0435900688171387</v>
      </c>
    </row>
    <row r="148" spans="1:7" x14ac:dyDescent="0.2">
      <c r="A148" s="4" t="s">
        <v>6</v>
      </c>
      <c r="B148" s="4" t="s">
        <v>10</v>
      </c>
      <c r="C148" s="7">
        <v>320.16000366210938</v>
      </c>
      <c r="D148" s="4">
        <f t="shared" si="2"/>
        <v>2.5053670762597582</v>
      </c>
      <c r="E148" s="7">
        <v>5.2597001194953918E-2</v>
      </c>
      <c r="F148" s="7">
        <v>6.8544797897338867</v>
      </c>
      <c r="G148" s="7">
        <v>-6.5721101760864258</v>
      </c>
    </row>
    <row r="149" spans="1:7" x14ac:dyDescent="0.2">
      <c r="A149" s="4" t="s">
        <v>6</v>
      </c>
      <c r="B149" s="4" t="s">
        <v>10</v>
      </c>
      <c r="C149" s="7">
        <v>306.26300048828125</v>
      </c>
      <c r="D149" s="4">
        <f t="shared" si="2"/>
        <v>2.4860945330313227</v>
      </c>
      <c r="E149" s="7">
        <v>-13.969099998474121</v>
      </c>
      <c r="F149" s="7">
        <v>5.8503098487854004</v>
      </c>
      <c r="G149" s="7">
        <v>5.1855697631835938</v>
      </c>
    </row>
    <row r="150" spans="1:7" x14ac:dyDescent="0.2">
      <c r="A150" s="4" t="s">
        <v>6</v>
      </c>
      <c r="B150" s="4" t="s">
        <v>10</v>
      </c>
      <c r="C150" s="7">
        <v>304.1820068359375</v>
      </c>
      <c r="D150" s="4">
        <f t="shared" si="2"/>
        <v>2.4831335208182983</v>
      </c>
      <c r="E150" s="7">
        <v>-5.2429699897766113</v>
      </c>
      <c r="F150" s="7">
        <v>1.7357399463653564</v>
      </c>
      <c r="G150" s="7">
        <v>-2.6588900089263916</v>
      </c>
    </row>
    <row r="151" spans="1:7" x14ac:dyDescent="0.2">
      <c r="A151" s="4" t="s">
        <v>6</v>
      </c>
      <c r="B151" s="4" t="s">
        <v>10</v>
      </c>
      <c r="C151" s="7">
        <v>329.531005859375</v>
      </c>
      <c r="D151" s="4">
        <f t="shared" si="2"/>
        <v>2.5178962839986627</v>
      </c>
      <c r="E151" s="7">
        <v>-4.3863101005554199</v>
      </c>
      <c r="F151" s="7">
        <v>11.036800384521484</v>
      </c>
      <c r="G151" s="7">
        <v>-12.402799606323242</v>
      </c>
    </row>
    <row r="152" spans="1:7" x14ac:dyDescent="0.2">
      <c r="A152" s="4" t="s">
        <v>6</v>
      </c>
      <c r="B152" s="4" t="s">
        <v>10</v>
      </c>
      <c r="C152" s="7">
        <v>328.61300659179688</v>
      </c>
      <c r="D152" s="4">
        <f t="shared" si="2"/>
        <v>2.5166847489324451</v>
      </c>
      <c r="E152" s="7">
        <v>-7.6932601928710938</v>
      </c>
      <c r="F152" s="7">
        <v>9.8512001037597656</v>
      </c>
      <c r="G152" s="7">
        <v>-4.6592202186584473</v>
      </c>
    </row>
    <row r="153" spans="1:7" x14ac:dyDescent="0.2">
      <c r="A153" s="4" t="s">
        <v>6</v>
      </c>
      <c r="B153" s="4" t="s">
        <v>10</v>
      </c>
      <c r="C153" s="7">
        <v>306.86898803710938</v>
      </c>
      <c r="D153" s="4">
        <f t="shared" si="2"/>
        <v>2.4869530011562175</v>
      </c>
      <c r="E153" s="7">
        <v>-13.009200096130371</v>
      </c>
      <c r="F153" s="7">
        <v>4.9832601547241211</v>
      </c>
      <c r="G153" s="7">
        <v>0.8519129753112793</v>
      </c>
    </row>
    <row r="154" spans="1:7" x14ac:dyDescent="0.2">
      <c r="A154" s="4" t="s">
        <v>6</v>
      </c>
      <c r="B154" s="4" t="s">
        <v>10</v>
      </c>
      <c r="C154" s="7">
        <v>300.9949951171875</v>
      </c>
      <c r="D154" s="4">
        <f t="shared" si="2"/>
        <v>2.4785592742946441</v>
      </c>
      <c r="E154" s="7">
        <v>5.0712600350379944E-2</v>
      </c>
      <c r="F154" s="7">
        <v>1.0032399892807007</v>
      </c>
      <c r="G154" s="7">
        <v>-8.0921697616577148</v>
      </c>
    </row>
    <row r="155" spans="1:7" x14ac:dyDescent="0.2">
      <c r="A155" s="4" t="s">
        <v>6</v>
      </c>
      <c r="B155" s="4" t="s">
        <v>10</v>
      </c>
      <c r="C155" s="7">
        <v>327.40200805664062</v>
      </c>
      <c r="D155" s="4">
        <f t="shared" si="2"/>
        <v>2.5150813387449635</v>
      </c>
      <c r="E155" s="7">
        <v>-11.99899959564209</v>
      </c>
      <c r="F155" s="7">
        <v>11.373100280761719</v>
      </c>
      <c r="G155" s="7">
        <v>-4.7299699783325195</v>
      </c>
    </row>
    <row r="156" spans="1:7" x14ac:dyDescent="0.2">
      <c r="A156" s="4" t="s">
        <v>6</v>
      </c>
      <c r="B156" s="4" t="s">
        <v>10</v>
      </c>
      <c r="C156" s="7">
        <v>323.85198974609375</v>
      </c>
      <c r="D156" s="4">
        <f t="shared" si="2"/>
        <v>2.5103465697026937</v>
      </c>
      <c r="E156" s="7">
        <v>2.7659399509429932</v>
      </c>
      <c r="F156" s="7">
        <v>11.250499725341797</v>
      </c>
      <c r="G156" s="7">
        <v>-17.17289924621582</v>
      </c>
    </row>
    <row r="157" spans="1:7" x14ac:dyDescent="0.2">
      <c r="A157" s="4" t="s">
        <v>6</v>
      </c>
      <c r="B157" s="4" t="s">
        <v>10</v>
      </c>
      <c r="C157" s="7">
        <v>327.25100708007812</v>
      </c>
      <c r="D157" s="4">
        <f t="shared" si="2"/>
        <v>2.5148809917198074</v>
      </c>
      <c r="E157" s="7">
        <v>-5.9653100967407227</v>
      </c>
      <c r="F157" s="7">
        <v>9.8231000900268555</v>
      </c>
      <c r="G157" s="7">
        <v>-8.7286500930786133</v>
      </c>
    </row>
    <row r="158" spans="1:7" x14ac:dyDescent="0.2">
      <c r="A158" s="4" t="s">
        <v>6</v>
      </c>
      <c r="B158" s="4" t="s">
        <v>10</v>
      </c>
      <c r="C158" s="7">
        <v>302.6099853515625</v>
      </c>
      <c r="D158" s="4">
        <f t="shared" si="2"/>
        <v>2.4808832545250219</v>
      </c>
      <c r="E158" s="7">
        <v>3.9630699157714844</v>
      </c>
      <c r="F158" s="7">
        <v>1.708840012550354</v>
      </c>
      <c r="G158" s="7">
        <v>-9.6227502822875977</v>
      </c>
    </row>
    <row r="159" spans="1:7" x14ac:dyDescent="0.2">
      <c r="A159" s="4" t="s">
        <v>6</v>
      </c>
      <c r="B159" s="4" t="s">
        <v>10</v>
      </c>
      <c r="C159" s="7">
        <v>326.09500122070312</v>
      </c>
      <c r="D159" s="4">
        <f t="shared" si="2"/>
        <v>2.5133441414649442</v>
      </c>
      <c r="E159" s="7">
        <v>-2.8582799434661865</v>
      </c>
      <c r="F159" s="7">
        <v>8.9191904067993164</v>
      </c>
      <c r="G159" s="7">
        <v>-9.3466596603393555</v>
      </c>
    </row>
    <row r="160" spans="1:7" x14ac:dyDescent="0.2">
      <c r="A160" s="4" t="s">
        <v>6</v>
      </c>
      <c r="B160" s="4" t="s">
        <v>10</v>
      </c>
      <c r="C160" s="7">
        <v>306.343994140625</v>
      </c>
      <c r="D160" s="4">
        <f t="shared" si="2"/>
        <v>2.4862093704288561</v>
      </c>
      <c r="E160" s="7">
        <v>-9.9545097351074219</v>
      </c>
      <c r="F160" s="7">
        <v>3.6147000789642334</v>
      </c>
      <c r="G160" s="7">
        <v>4.7356901168823242</v>
      </c>
    </row>
    <row r="161" spans="1:7" x14ac:dyDescent="0.2">
      <c r="A161" s="4" t="s">
        <v>6</v>
      </c>
      <c r="B161" s="4" t="s">
        <v>10</v>
      </c>
      <c r="C161" s="7">
        <v>307.83599853515625</v>
      </c>
      <c r="D161" s="4">
        <f t="shared" si="2"/>
        <v>2.4883194051348898</v>
      </c>
      <c r="E161" s="7">
        <v>2.7624499797821045</v>
      </c>
      <c r="F161" s="7">
        <v>4.2449002265930176</v>
      </c>
      <c r="G161" s="7">
        <v>-16.427900314331055</v>
      </c>
    </row>
    <row r="162" spans="1:7" x14ac:dyDescent="0.2">
      <c r="A162" s="4" t="s">
        <v>6</v>
      </c>
      <c r="B162" s="4" t="s">
        <v>10</v>
      </c>
      <c r="C162" s="7">
        <v>331.2080078125</v>
      </c>
      <c r="D162" s="4">
        <f t="shared" si="2"/>
        <v>2.5201008284351212</v>
      </c>
      <c r="E162" s="7">
        <v>-7.4826598167419434</v>
      </c>
      <c r="F162" s="7">
        <v>12.194899559020996</v>
      </c>
      <c r="G162" s="7">
        <v>-11.809599876403809</v>
      </c>
    </row>
    <row r="163" spans="1:7" x14ac:dyDescent="0.2">
      <c r="A163" s="4" t="s">
        <v>6</v>
      </c>
      <c r="B163" s="4" t="s">
        <v>10</v>
      </c>
      <c r="C163" s="7">
        <v>328.4320068359375</v>
      </c>
      <c r="D163" s="4">
        <f t="shared" si="2"/>
        <v>2.5164454740103999</v>
      </c>
      <c r="E163" s="7">
        <v>-5.8230400085449219</v>
      </c>
      <c r="F163" s="7">
        <v>12.003199577331543</v>
      </c>
      <c r="G163" s="7">
        <v>-16.004800796508789</v>
      </c>
    </row>
    <row r="164" spans="1:7" x14ac:dyDescent="0.2">
      <c r="A164" s="4" t="s">
        <v>6</v>
      </c>
      <c r="B164" s="4" t="s">
        <v>10</v>
      </c>
      <c r="C164" s="7">
        <v>308.45599365234375</v>
      </c>
      <c r="D164" s="4">
        <f t="shared" si="2"/>
        <v>2.4891932134999184</v>
      </c>
      <c r="E164" s="7">
        <v>-14.825699806213379</v>
      </c>
      <c r="F164" s="7">
        <v>6.1304101943969727</v>
      </c>
      <c r="G164" s="7">
        <v>-1.4585299491882324</v>
      </c>
    </row>
    <row r="165" spans="1:7" x14ac:dyDescent="0.2">
      <c r="A165" s="4" t="s">
        <v>6</v>
      </c>
      <c r="B165" s="4" t="s">
        <v>10</v>
      </c>
      <c r="C165" s="7">
        <v>308.50100708007812</v>
      </c>
      <c r="D165" s="4">
        <f t="shared" si="2"/>
        <v>2.489256586095701</v>
      </c>
      <c r="E165" s="7">
        <v>-0.97929400205612183</v>
      </c>
      <c r="F165" s="7">
        <v>2.4944000244140625</v>
      </c>
      <c r="G165" s="7">
        <v>-10.367600440979004</v>
      </c>
    </row>
    <row r="166" spans="1:7" x14ac:dyDescent="0.2">
      <c r="A166" s="4" t="s">
        <v>6</v>
      </c>
      <c r="B166" s="4" t="s">
        <v>10</v>
      </c>
      <c r="C166" s="7">
        <v>326.42898559570312</v>
      </c>
      <c r="D166" s="4">
        <f t="shared" si="2"/>
        <v>2.5137887154168639</v>
      </c>
      <c r="E166" s="7">
        <v>-0.96509599685668945</v>
      </c>
      <c r="F166" s="7">
        <v>10.602899551391602</v>
      </c>
      <c r="G166" s="7">
        <v>-14.29740047454834</v>
      </c>
    </row>
    <row r="167" spans="1:7" x14ac:dyDescent="0.2">
      <c r="A167" s="4" t="s">
        <v>6</v>
      </c>
      <c r="B167" s="4" t="s">
        <v>10</v>
      </c>
      <c r="C167" s="7">
        <v>304.74899291992188</v>
      </c>
      <c r="D167" s="4">
        <f t="shared" si="2"/>
        <v>2.483942279113903</v>
      </c>
      <c r="E167" s="7">
        <v>2.2445299625396729</v>
      </c>
      <c r="F167" s="7">
        <v>2.57846999168396</v>
      </c>
      <c r="G167" s="7">
        <v>-12.913700103759766</v>
      </c>
    </row>
    <row r="168" spans="1:7" x14ac:dyDescent="0.2">
      <c r="A168" s="4" t="s">
        <v>6</v>
      </c>
      <c r="B168" s="4" t="s">
        <v>10</v>
      </c>
      <c r="C168" s="7">
        <v>310.03500366210938</v>
      </c>
      <c r="D168" s="4">
        <f t="shared" si="2"/>
        <v>2.4914107294442847</v>
      </c>
      <c r="E168" s="7">
        <v>-15.790499687194824</v>
      </c>
      <c r="F168" s="7">
        <v>7.0958800315856934</v>
      </c>
      <c r="G168" s="7">
        <v>1.4553400278091431</v>
      </c>
    </row>
    <row r="169" spans="1:7" x14ac:dyDescent="0.2">
      <c r="A169" s="4" t="s">
        <v>6</v>
      </c>
      <c r="B169" s="4" t="s">
        <v>10</v>
      </c>
      <c r="C169" s="7">
        <v>304.03500366210938</v>
      </c>
      <c r="D169" s="4">
        <f t="shared" si="2"/>
        <v>2.482923586971145</v>
      </c>
      <c r="E169" s="7">
        <v>-9.9499397277832031</v>
      </c>
      <c r="F169" s="7">
        <v>2.9709200859069824</v>
      </c>
      <c r="G169" s="7">
        <v>-1.3497600555419922</v>
      </c>
    </row>
    <row r="170" spans="1:7" x14ac:dyDescent="0.2">
      <c r="A170" s="4" t="s">
        <v>6</v>
      </c>
      <c r="B170" s="4" t="s">
        <v>10</v>
      </c>
      <c r="C170" s="7">
        <v>307.47799682617188</v>
      </c>
      <c r="D170" s="4">
        <f t="shared" si="2"/>
        <v>2.4878140430419102</v>
      </c>
      <c r="E170" s="7">
        <v>4.8310198783874512</v>
      </c>
      <c r="F170" s="7">
        <v>5.7835202217102051</v>
      </c>
      <c r="G170" s="7">
        <v>-18.674999237060547</v>
      </c>
    </row>
    <row r="171" spans="1:7" x14ac:dyDescent="0.2">
      <c r="A171" s="4" t="s">
        <v>6</v>
      </c>
      <c r="B171" s="4" t="s">
        <v>10</v>
      </c>
      <c r="C171" s="7">
        <v>326.85000610351562</v>
      </c>
      <c r="D171" s="4">
        <f t="shared" si="2"/>
        <v>2.5143484974118437</v>
      </c>
      <c r="E171" s="7">
        <v>-9.8093595504760742</v>
      </c>
      <c r="F171" s="7">
        <v>10.920299530029297</v>
      </c>
      <c r="G171" s="7">
        <v>-8.5336503982543945</v>
      </c>
    </row>
    <row r="172" spans="1:7" x14ac:dyDescent="0.2">
      <c r="A172" s="4" t="s">
        <v>6</v>
      </c>
      <c r="B172" s="4" t="s">
        <v>10</v>
      </c>
      <c r="C172" s="7">
        <v>304.58099365234375</v>
      </c>
      <c r="D172" s="4">
        <f t="shared" si="2"/>
        <v>2.4837027991659943</v>
      </c>
      <c r="E172" s="7">
        <v>-3.6075599193572998</v>
      </c>
      <c r="F172" s="7">
        <v>1.5246700048446655</v>
      </c>
      <c r="G172" s="7">
        <v>-6.7362098693847656</v>
      </c>
    </row>
    <row r="173" spans="1:7" x14ac:dyDescent="0.2">
      <c r="A173" s="4" t="s">
        <v>6</v>
      </c>
      <c r="B173" s="4" t="s">
        <v>10</v>
      </c>
      <c r="C173" s="7">
        <v>306.21600341796875</v>
      </c>
      <c r="D173" s="4">
        <f t="shared" si="2"/>
        <v>2.4860278839928664</v>
      </c>
      <c r="E173" s="7">
        <v>-10.041099548339844</v>
      </c>
      <c r="F173" s="7">
        <v>4.5236701965332031</v>
      </c>
      <c r="G173" s="7">
        <v>-7.6810698509216309</v>
      </c>
    </row>
    <row r="174" spans="1:7" x14ac:dyDescent="0.2">
      <c r="A174" s="4" t="s">
        <v>6</v>
      </c>
      <c r="B174" s="4" t="s">
        <v>10</v>
      </c>
      <c r="C174" s="7">
        <v>312.2760009765625</v>
      </c>
      <c r="D174" s="4">
        <f t="shared" si="2"/>
        <v>2.4945386091295263</v>
      </c>
      <c r="E174" s="7">
        <v>-11.039600372314453</v>
      </c>
      <c r="F174" s="7">
        <v>6.3874001502990723</v>
      </c>
      <c r="G174" s="7">
        <v>-8.3572797775268555</v>
      </c>
    </row>
    <row r="175" spans="1:7" x14ac:dyDescent="0.2">
      <c r="A175" s="4" t="s">
        <v>6</v>
      </c>
      <c r="B175" s="4" t="s">
        <v>10</v>
      </c>
      <c r="C175" s="7">
        <v>313.32998657226562</v>
      </c>
      <c r="D175" s="4">
        <f t="shared" si="2"/>
        <v>2.496001960089739</v>
      </c>
      <c r="E175" s="7">
        <v>-2.1745100021362305</v>
      </c>
      <c r="F175" s="7">
        <v>5.862919807434082</v>
      </c>
      <c r="G175" s="7">
        <v>-16.723499298095703</v>
      </c>
    </row>
    <row r="176" spans="1:7" x14ac:dyDescent="0.2">
      <c r="A176" s="4" t="s">
        <v>6</v>
      </c>
      <c r="B176" s="4" t="s">
        <v>10</v>
      </c>
      <c r="C176" s="7">
        <v>315.2550048828125</v>
      </c>
      <c r="D176" s="4">
        <f t="shared" si="2"/>
        <v>2.4986619900135074</v>
      </c>
      <c r="E176" s="7">
        <v>-17.472099304199219</v>
      </c>
      <c r="F176" s="7">
        <v>8.6141996383666992</v>
      </c>
      <c r="G176" s="7">
        <v>-1.3631700277328491</v>
      </c>
    </row>
    <row r="177" spans="1:7" x14ac:dyDescent="0.2">
      <c r="A177" s="4" t="s">
        <v>6</v>
      </c>
      <c r="B177" s="4" t="s">
        <v>10</v>
      </c>
      <c r="C177" s="7">
        <v>308.06600952148438</v>
      </c>
      <c r="D177" s="4">
        <f t="shared" si="2"/>
        <v>2.488643783056951</v>
      </c>
      <c r="E177" s="7">
        <v>-0.97844702005386353</v>
      </c>
      <c r="F177" s="7">
        <v>3.4981100559234619</v>
      </c>
      <c r="G177" s="7">
        <v>-14.376399993896484</v>
      </c>
    </row>
    <row r="178" spans="1:7" x14ac:dyDescent="0.2">
      <c r="A178" s="4" t="s">
        <v>6</v>
      </c>
      <c r="B178" s="4" t="s">
        <v>10</v>
      </c>
      <c r="C178" s="7">
        <v>330.98199462890625</v>
      </c>
      <c r="D178" s="4">
        <f t="shared" si="2"/>
        <v>2.5198043688633311</v>
      </c>
      <c r="E178" s="7">
        <v>-13.138299942016602</v>
      </c>
      <c r="F178" s="7">
        <v>12.587499618530273</v>
      </c>
      <c r="G178" s="7">
        <v>-3.158289909362793</v>
      </c>
    </row>
    <row r="179" spans="1:7" x14ac:dyDescent="0.2">
      <c r="A179" s="4" t="s">
        <v>6</v>
      </c>
      <c r="B179" s="4" t="s">
        <v>10</v>
      </c>
      <c r="C179" s="7">
        <v>309.427001953125</v>
      </c>
      <c r="D179" s="4">
        <f t="shared" si="2"/>
        <v>2.490558209452431</v>
      </c>
      <c r="E179" s="7">
        <v>-5.1242499351501465</v>
      </c>
      <c r="F179" s="7">
        <v>3.4455900192260742</v>
      </c>
      <c r="G179" s="7">
        <v>-9.1242103576660156</v>
      </c>
    </row>
    <row r="180" spans="1:7" x14ac:dyDescent="0.2">
      <c r="A180" s="4" t="s">
        <v>6</v>
      </c>
      <c r="B180" s="4" t="s">
        <v>10</v>
      </c>
      <c r="C180" s="7">
        <v>307.35699462890625</v>
      </c>
      <c r="D180" s="4">
        <f t="shared" si="2"/>
        <v>2.4876431009583286</v>
      </c>
      <c r="E180" s="7">
        <v>-11.512599945068359</v>
      </c>
      <c r="F180" s="7">
        <v>4.7117800712585449</v>
      </c>
      <c r="G180" s="7">
        <v>-3.3896999359130859</v>
      </c>
    </row>
    <row r="181" spans="1:7" x14ac:dyDescent="0.2">
      <c r="A181" s="4" t="s">
        <v>6</v>
      </c>
      <c r="B181" s="4" t="s">
        <v>10</v>
      </c>
      <c r="C181" s="7">
        <v>306.69100952148438</v>
      </c>
      <c r="D181" s="4">
        <f t="shared" si="2"/>
        <v>2.4867010450648532</v>
      </c>
      <c r="E181" s="7">
        <v>-7.3724699020385742</v>
      </c>
      <c r="F181" s="7">
        <v>3.2159099578857422</v>
      </c>
      <c r="G181" s="7">
        <v>-6.112339973449707</v>
      </c>
    </row>
    <row r="182" spans="1:7" x14ac:dyDescent="0.2">
      <c r="A182" s="4" t="s">
        <v>6</v>
      </c>
      <c r="B182" s="4" t="s">
        <v>10</v>
      </c>
      <c r="C182" s="7">
        <v>307.07501220703125</v>
      </c>
      <c r="D182" s="4">
        <f t="shared" si="2"/>
        <v>2.4872444777842451</v>
      </c>
      <c r="E182" s="7">
        <v>-13.072999954223633</v>
      </c>
      <c r="F182" s="7">
        <v>6.506350040435791</v>
      </c>
      <c r="G182" s="7">
        <v>-10.989399909973145</v>
      </c>
    </row>
    <row r="183" spans="1:7" x14ac:dyDescent="0.2">
      <c r="A183" s="4" t="s">
        <v>6</v>
      </c>
      <c r="B183" s="4" t="s">
        <v>10</v>
      </c>
      <c r="C183" s="7">
        <v>309.62399291992188</v>
      </c>
      <c r="D183" s="4">
        <f t="shared" si="2"/>
        <v>2.4908346070140563</v>
      </c>
      <c r="E183" s="7">
        <v>-4.8777799606323242</v>
      </c>
      <c r="F183" s="7">
        <v>4.3124699592590332</v>
      </c>
      <c r="G183" s="7">
        <v>-12.864500045776367</v>
      </c>
    </row>
    <row r="184" spans="1:7" x14ac:dyDescent="0.2">
      <c r="A184" s="4" t="s">
        <v>6</v>
      </c>
      <c r="B184" s="4" t="s">
        <v>10</v>
      </c>
      <c r="C184" s="7">
        <v>312.06698608398438</v>
      </c>
      <c r="D184" s="4">
        <f t="shared" si="2"/>
        <v>2.4942478265957115</v>
      </c>
      <c r="E184" s="7">
        <v>-10.006899833679199</v>
      </c>
      <c r="F184" s="7">
        <v>6.6351699829101562</v>
      </c>
      <c r="G184" s="7">
        <v>-11.847399711608887</v>
      </c>
    </row>
    <row r="185" spans="1:7" x14ac:dyDescent="0.2">
      <c r="A185" s="4" t="s">
        <v>6</v>
      </c>
      <c r="B185" s="4" t="s">
        <v>10</v>
      </c>
      <c r="C185" s="7">
        <v>312.88699340820312</v>
      </c>
      <c r="D185" s="4">
        <f t="shared" si="2"/>
        <v>2.4953875100670913</v>
      </c>
      <c r="E185" s="7">
        <v>-5.6984801292419434</v>
      </c>
      <c r="F185" s="7">
        <v>6.5188198089599609</v>
      </c>
      <c r="G185" s="7">
        <v>-15.951600074768066</v>
      </c>
    </row>
    <row r="186" spans="1:7" x14ac:dyDescent="0.2">
      <c r="A186" s="4" t="s">
        <v>6</v>
      </c>
      <c r="B186" s="4" t="s">
        <v>10</v>
      </c>
      <c r="C186" s="7">
        <v>305.9219970703125</v>
      </c>
      <c r="D186" s="4">
        <f t="shared" si="2"/>
        <v>2.4856107056959855</v>
      </c>
      <c r="E186" s="7">
        <v>-8.2604503631591797</v>
      </c>
      <c r="F186" s="7">
        <v>4.4925899505615234</v>
      </c>
      <c r="G186" s="7">
        <v>-11.159299850463867</v>
      </c>
    </row>
    <row r="187" spans="1:7" x14ac:dyDescent="0.2">
      <c r="A187" s="4" t="s">
        <v>6</v>
      </c>
      <c r="B187" s="4" t="s">
        <v>10</v>
      </c>
      <c r="C187" s="7">
        <v>313.30099487304688</v>
      </c>
      <c r="D187" s="4">
        <f t="shared" si="2"/>
        <v>2.4959617739662519</v>
      </c>
      <c r="E187" s="7">
        <v>-8.4143400192260742</v>
      </c>
      <c r="F187" s="7">
        <v>7.6636199951171875</v>
      </c>
      <c r="G187" s="7">
        <v>-17.222299575805664</v>
      </c>
    </row>
    <row r="188" spans="1:7" x14ac:dyDescent="0.2">
      <c r="A188" s="4" t="s">
        <v>6</v>
      </c>
      <c r="B188" s="4" t="s">
        <v>10</v>
      </c>
      <c r="C188" s="7">
        <v>309.27200317382812</v>
      </c>
      <c r="D188" s="4">
        <f t="shared" si="2"/>
        <v>2.4903406073053422</v>
      </c>
      <c r="E188" s="7">
        <v>-14.923999786376953</v>
      </c>
      <c r="F188" s="7">
        <v>6.8516402244567871</v>
      </c>
      <c r="G188" s="7">
        <v>-6.2899298667907715</v>
      </c>
    </row>
    <row r="189" spans="1:7" x14ac:dyDescent="0.2">
      <c r="A189" s="4" t="s">
        <v>6</v>
      </c>
      <c r="B189" s="4" t="s">
        <v>10</v>
      </c>
      <c r="C189" s="7">
        <v>311.1300048828125</v>
      </c>
      <c r="D189" s="4">
        <f t="shared" si="2"/>
        <v>2.4929418957974629</v>
      </c>
      <c r="E189" s="7">
        <v>-11.897899627685547</v>
      </c>
      <c r="F189" s="7">
        <v>7.7171201705932617</v>
      </c>
      <c r="G189" s="7">
        <v>-15.343799591064453</v>
      </c>
    </row>
    <row r="190" spans="1:7" x14ac:dyDescent="0.2">
      <c r="A190" s="4" t="s">
        <v>6</v>
      </c>
      <c r="B190" s="4" t="s">
        <v>10</v>
      </c>
      <c r="C190" s="7">
        <v>310.08599853515625</v>
      </c>
      <c r="D190" s="4">
        <f t="shared" si="2"/>
        <v>2.4914821567687619</v>
      </c>
      <c r="E190" s="7">
        <v>-14.738900184631348</v>
      </c>
      <c r="F190" s="7">
        <v>7.5302000045776367</v>
      </c>
      <c r="G190" s="7">
        <v>-11.574999809265137</v>
      </c>
    </row>
    <row r="191" spans="1:7" x14ac:dyDescent="0.2">
      <c r="A191" s="4" t="s">
        <v>6</v>
      </c>
      <c r="B191" s="4" t="s">
        <v>11</v>
      </c>
      <c r="C191" s="7">
        <v>381.28298950195312</v>
      </c>
      <c r="D191" s="4">
        <f t="shared" si="2"/>
        <v>2.5812474301616128</v>
      </c>
      <c r="E191" s="7">
        <v>9.5175600051879883</v>
      </c>
      <c r="F191" s="7">
        <v>7.6661901473999023</v>
      </c>
      <c r="G191" s="7">
        <v>15.751700401306152</v>
      </c>
    </row>
    <row r="192" spans="1:7" x14ac:dyDescent="0.2">
      <c r="A192" s="4" t="s">
        <v>6</v>
      </c>
      <c r="B192" s="4" t="s">
        <v>11</v>
      </c>
      <c r="C192" s="7">
        <v>396.75</v>
      </c>
      <c r="D192" s="4">
        <f t="shared" si="2"/>
        <v>2.5985169354268858</v>
      </c>
      <c r="E192" s="7">
        <v>8.0406303405761719</v>
      </c>
      <c r="F192" s="7">
        <v>18.547399520874023</v>
      </c>
      <c r="G192" s="7">
        <v>4.9984197616577148</v>
      </c>
    </row>
    <row r="193" spans="1:7" x14ac:dyDescent="0.2">
      <c r="A193" s="4" t="s">
        <v>6</v>
      </c>
      <c r="B193" s="4" t="s">
        <v>11</v>
      </c>
      <c r="C193" s="7">
        <v>397.29400634765625</v>
      </c>
      <c r="D193" s="4">
        <f t="shared" si="2"/>
        <v>2.5991120132562839</v>
      </c>
      <c r="E193" s="7">
        <v>11.589400291442871</v>
      </c>
      <c r="F193" s="7">
        <v>16.318599700927734</v>
      </c>
      <c r="G193" s="7">
        <v>3.791949987411499</v>
      </c>
    </row>
    <row r="194" spans="1:7" x14ac:dyDescent="0.2">
      <c r="A194" s="4" t="s">
        <v>6</v>
      </c>
      <c r="B194" s="4" t="s">
        <v>11</v>
      </c>
      <c r="C194" s="7">
        <v>392.55099487304688</v>
      </c>
      <c r="D194" s="4">
        <f t="shared" si="2"/>
        <v>2.593896082363826</v>
      </c>
      <c r="E194" s="7">
        <v>13.677300453186035</v>
      </c>
      <c r="F194" s="7">
        <v>12.633700370788574</v>
      </c>
      <c r="G194" s="7">
        <v>8.5110502243041992</v>
      </c>
    </row>
    <row r="195" spans="1:7" x14ac:dyDescent="0.2">
      <c r="A195" s="4" t="s">
        <v>6</v>
      </c>
      <c r="B195" s="4" t="s">
        <v>11</v>
      </c>
      <c r="C195" s="7">
        <v>381.05099487304688</v>
      </c>
      <c r="D195" s="4">
        <f t="shared" ref="D195:D258" si="3">LOG10(C195)</f>
        <v>2.580983099848809</v>
      </c>
      <c r="E195" s="7">
        <v>11.717800140380859</v>
      </c>
      <c r="F195" s="7">
        <v>6.3768000602722168</v>
      </c>
      <c r="G195" s="7">
        <v>13.83180046081543</v>
      </c>
    </row>
    <row r="196" spans="1:7" x14ac:dyDescent="0.2">
      <c r="A196" s="4" t="s">
        <v>6</v>
      </c>
      <c r="B196" s="4" t="s">
        <v>11</v>
      </c>
      <c r="C196" s="7">
        <v>386.94601440429688</v>
      </c>
      <c r="D196" s="4">
        <f t="shared" si="3"/>
        <v>2.5876503777275039</v>
      </c>
      <c r="E196" s="7">
        <v>15.212400436401367</v>
      </c>
      <c r="F196" s="7">
        <v>11.729900360107422</v>
      </c>
      <c r="G196" s="7">
        <v>3.7610800266265869</v>
      </c>
    </row>
    <row r="197" spans="1:7" x14ac:dyDescent="0.2">
      <c r="A197" s="4" t="s">
        <v>6</v>
      </c>
      <c r="B197" s="4" t="s">
        <v>11</v>
      </c>
      <c r="C197" s="7">
        <v>389.22500610351562</v>
      </c>
      <c r="D197" s="4">
        <f t="shared" si="3"/>
        <v>2.5902007341243403</v>
      </c>
      <c r="E197" s="7">
        <v>8.4530296325683594</v>
      </c>
      <c r="F197" s="7">
        <v>11.985799789428711</v>
      </c>
      <c r="G197" s="7">
        <v>13.058500289916992</v>
      </c>
    </row>
    <row r="198" spans="1:7" x14ac:dyDescent="0.2">
      <c r="A198" s="4" t="s">
        <v>6</v>
      </c>
      <c r="B198" s="4" t="s">
        <v>11</v>
      </c>
      <c r="C198" s="7">
        <v>391.67098999023438</v>
      </c>
      <c r="D198" s="4">
        <f t="shared" si="3"/>
        <v>2.5929214057226617</v>
      </c>
      <c r="E198" s="7">
        <v>11.06350040435791</v>
      </c>
      <c r="F198" s="7">
        <v>11.790499687194824</v>
      </c>
      <c r="G198" s="7">
        <v>10.866999626159668</v>
      </c>
    </row>
    <row r="199" spans="1:7" x14ac:dyDescent="0.2">
      <c r="A199" s="4" t="s">
        <v>6</v>
      </c>
      <c r="B199" s="4" t="s">
        <v>11</v>
      </c>
      <c r="C199" s="7">
        <v>386.5419921875</v>
      </c>
      <c r="D199" s="4">
        <f t="shared" si="3"/>
        <v>2.587196680620933</v>
      </c>
      <c r="E199" s="7">
        <v>6.0035600662231445</v>
      </c>
      <c r="F199" s="7">
        <v>13.036199569702148</v>
      </c>
      <c r="G199" s="7">
        <v>14.681699752807617</v>
      </c>
    </row>
    <row r="200" spans="1:7" x14ac:dyDescent="0.2">
      <c r="A200" s="4" t="s">
        <v>6</v>
      </c>
      <c r="B200" s="4" t="s">
        <v>11</v>
      </c>
      <c r="C200" s="7">
        <v>370.8330078125</v>
      </c>
      <c r="D200" s="4">
        <f t="shared" si="3"/>
        <v>2.5691783837055393</v>
      </c>
      <c r="E200" s="7">
        <v>4.1142702102661133</v>
      </c>
      <c r="F200" s="7">
        <v>7.4106101989746094</v>
      </c>
      <c r="G200" s="7">
        <v>17.714300155639648</v>
      </c>
    </row>
    <row r="201" spans="1:7" x14ac:dyDescent="0.2">
      <c r="A201" s="4" t="s">
        <v>6</v>
      </c>
      <c r="B201" s="4" t="s">
        <v>11</v>
      </c>
      <c r="C201" s="7">
        <v>386.2130126953125</v>
      </c>
      <c r="D201" s="4">
        <f t="shared" si="3"/>
        <v>2.5868269023966706</v>
      </c>
      <c r="E201" s="7">
        <v>8.5447998046875</v>
      </c>
      <c r="F201" s="7">
        <v>9.6874599456787109</v>
      </c>
      <c r="G201" s="7">
        <v>10.662799835205078</v>
      </c>
    </row>
    <row r="202" spans="1:7" x14ac:dyDescent="0.2">
      <c r="A202" s="4" t="s">
        <v>6</v>
      </c>
      <c r="B202" s="4" t="s">
        <v>11</v>
      </c>
      <c r="C202" s="7">
        <v>391.8179931640625</v>
      </c>
      <c r="D202" s="4">
        <f t="shared" si="3"/>
        <v>2.5930843758966851</v>
      </c>
      <c r="E202" s="7">
        <v>6.8537101745605469</v>
      </c>
      <c r="F202" s="7">
        <v>16.148099899291992</v>
      </c>
      <c r="G202" s="7">
        <v>8.7333498001098633</v>
      </c>
    </row>
    <row r="203" spans="1:7" x14ac:dyDescent="0.2">
      <c r="A203" s="4" t="s">
        <v>6</v>
      </c>
      <c r="B203" s="4" t="s">
        <v>11</v>
      </c>
      <c r="C203" s="7">
        <v>392.96701049804688</v>
      </c>
      <c r="D203" s="4">
        <f t="shared" si="3"/>
        <v>2.5943560929707874</v>
      </c>
      <c r="E203" s="7">
        <v>14.670100212097168</v>
      </c>
      <c r="F203" s="7">
        <v>6.4678702354431152</v>
      </c>
      <c r="G203" s="7">
        <v>9.6022500991821289</v>
      </c>
    </row>
    <row r="204" spans="1:7" x14ac:dyDescent="0.2">
      <c r="A204" s="4" t="s">
        <v>6</v>
      </c>
      <c r="B204" s="4" t="s">
        <v>11</v>
      </c>
      <c r="C204" s="7">
        <v>386.7130126953125</v>
      </c>
      <c r="D204" s="4">
        <f t="shared" si="3"/>
        <v>2.5873887861063869</v>
      </c>
      <c r="E204" s="7">
        <v>4.860990047454834</v>
      </c>
      <c r="F204" s="7">
        <v>11.182600021362305</v>
      </c>
      <c r="G204" s="7">
        <v>11.537400245666504</v>
      </c>
    </row>
    <row r="205" spans="1:7" x14ac:dyDescent="0.2">
      <c r="A205" s="4" t="s">
        <v>6</v>
      </c>
      <c r="B205" s="4" t="s">
        <v>11</v>
      </c>
      <c r="C205" s="7">
        <v>382.7860107421875</v>
      </c>
      <c r="D205" s="4">
        <f t="shared" si="3"/>
        <v>2.5829560577137687</v>
      </c>
      <c r="E205" s="7">
        <v>2.2686500549316406</v>
      </c>
      <c r="F205" s="7">
        <v>12.400699615478516</v>
      </c>
      <c r="G205" s="7">
        <v>15.22819995880127</v>
      </c>
    </row>
    <row r="206" spans="1:7" x14ac:dyDescent="0.2">
      <c r="A206" s="4" t="s">
        <v>6</v>
      </c>
      <c r="B206" s="4" t="s">
        <v>11</v>
      </c>
      <c r="C206" s="7">
        <v>388.87200927734375</v>
      </c>
      <c r="D206" s="4">
        <f t="shared" si="3"/>
        <v>2.5898066840734528</v>
      </c>
      <c r="E206" s="7">
        <v>1.3887499570846558</v>
      </c>
      <c r="F206" s="7">
        <v>17.364999771118164</v>
      </c>
      <c r="G206" s="7">
        <v>11.093099594116211</v>
      </c>
    </row>
    <row r="207" spans="1:7" x14ac:dyDescent="0.2">
      <c r="A207" s="4" t="s">
        <v>6</v>
      </c>
      <c r="B207" s="4" t="s">
        <v>11</v>
      </c>
      <c r="C207" s="7">
        <v>374.42300415039062</v>
      </c>
      <c r="D207" s="4">
        <f t="shared" si="3"/>
        <v>2.5733625234759612</v>
      </c>
      <c r="E207" s="7">
        <v>19.001300811767578</v>
      </c>
      <c r="F207" s="7">
        <v>6.6826901435852051</v>
      </c>
      <c r="G207" s="7">
        <v>1.6969699859619141</v>
      </c>
    </row>
    <row r="208" spans="1:7" x14ac:dyDescent="0.2">
      <c r="A208" s="4" t="s">
        <v>6</v>
      </c>
      <c r="B208" s="4" t="s">
        <v>11</v>
      </c>
      <c r="C208" s="7">
        <v>382.61700439453125</v>
      </c>
      <c r="D208" s="4">
        <f t="shared" si="3"/>
        <v>2.5827642671826756</v>
      </c>
      <c r="E208" s="7">
        <v>16.527999877929688</v>
      </c>
      <c r="F208" s="7">
        <v>12.337599754333496</v>
      </c>
      <c r="G208" s="7">
        <v>-3.4242599010467529</v>
      </c>
    </row>
    <row r="209" spans="1:7" x14ac:dyDescent="0.2">
      <c r="A209" s="4" t="s">
        <v>6</v>
      </c>
      <c r="B209" s="4" t="s">
        <v>11</v>
      </c>
      <c r="C209" s="7">
        <v>371.35198974609375</v>
      </c>
      <c r="D209" s="4">
        <f t="shared" si="3"/>
        <v>2.5697857552569587</v>
      </c>
      <c r="E209" s="7">
        <v>6.6451897621154785</v>
      </c>
      <c r="F209" s="7">
        <v>5.7415199279785156</v>
      </c>
      <c r="G209" s="7">
        <v>14.429400444030762</v>
      </c>
    </row>
    <row r="210" spans="1:7" x14ac:dyDescent="0.2">
      <c r="A210" s="4" t="s">
        <v>6</v>
      </c>
      <c r="B210" s="4" t="s">
        <v>11</v>
      </c>
      <c r="C210" s="7">
        <v>406.47198486328125</v>
      </c>
      <c r="D210" s="4">
        <f t="shared" si="3"/>
        <v>2.6090306182239074</v>
      </c>
      <c r="E210" s="7">
        <v>2.3772900104522705</v>
      </c>
      <c r="F210" s="7">
        <v>17.419300079345703</v>
      </c>
      <c r="G210" s="7">
        <v>4.2908501625061035</v>
      </c>
    </row>
    <row r="211" spans="1:7" x14ac:dyDescent="0.2">
      <c r="A211" s="4" t="s">
        <v>6</v>
      </c>
      <c r="B211" s="4" t="s">
        <v>11</v>
      </c>
      <c r="C211" s="7">
        <v>405.76699829101562</v>
      </c>
      <c r="D211" s="4">
        <f t="shared" si="3"/>
        <v>2.6082767222366789</v>
      </c>
      <c r="E211" s="7">
        <v>-0.6874690055847168</v>
      </c>
      <c r="F211" s="7">
        <v>19.916400909423828</v>
      </c>
      <c r="G211" s="7">
        <v>5.3972501754760742</v>
      </c>
    </row>
    <row r="212" spans="1:7" x14ac:dyDescent="0.2">
      <c r="A212" s="4" t="s">
        <v>6</v>
      </c>
      <c r="B212" s="4" t="s">
        <v>11</v>
      </c>
      <c r="C212" s="7">
        <v>373.0150146484375</v>
      </c>
      <c r="D212" s="4">
        <f t="shared" si="3"/>
        <v>2.5717263134379764</v>
      </c>
      <c r="E212" s="7">
        <v>9.4982004165649414</v>
      </c>
      <c r="F212" s="7">
        <v>4.2422599792480469</v>
      </c>
      <c r="G212" s="7">
        <v>10.500300407409668</v>
      </c>
    </row>
    <row r="213" spans="1:7" x14ac:dyDescent="0.2">
      <c r="A213" s="4" t="s">
        <v>6</v>
      </c>
      <c r="B213" s="4" t="s">
        <v>11</v>
      </c>
      <c r="C213" s="7">
        <v>369.27099609375</v>
      </c>
      <c r="D213" s="4">
        <f t="shared" si="3"/>
        <v>2.567345197899821</v>
      </c>
      <c r="E213" s="7">
        <v>10.46660041809082</v>
      </c>
      <c r="F213" s="7">
        <v>3.2249801158905029</v>
      </c>
      <c r="G213" s="7">
        <v>7.8389902114868164</v>
      </c>
    </row>
    <row r="214" spans="1:7" x14ac:dyDescent="0.2">
      <c r="A214" s="4" t="s">
        <v>6</v>
      </c>
      <c r="B214" s="4" t="s">
        <v>11</v>
      </c>
      <c r="C214" s="7">
        <v>415.95901489257812</v>
      </c>
      <c r="D214" s="4">
        <f t="shared" si="3"/>
        <v>2.6190505410044431</v>
      </c>
      <c r="E214" s="7">
        <v>6.1977100372314453</v>
      </c>
      <c r="F214" s="7">
        <v>19.181299209594727</v>
      </c>
      <c r="G214" s="7">
        <v>-3.9995601177215576</v>
      </c>
    </row>
    <row r="215" spans="1:7" x14ac:dyDescent="0.2">
      <c r="A215" s="4" t="s">
        <v>6</v>
      </c>
      <c r="B215" s="4" t="s">
        <v>11</v>
      </c>
      <c r="C215" s="7">
        <v>371.04501342773438</v>
      </c>
      <c r="D215" s="4">
        <f t="shared" si="3"/>
        <v>2.5694265993655243</v>
      </c>
      <c r="E215" s="7">
        <v>1.6254600286483765</v>
      </c>
      <c r="F215" s="7">
        <v>6.4881601333618164</v>
      </c>
      <c r="G215" s="7">
        <v>14.891400337219238</v>
      </c>
    </row>
    <row r="216" spans="1:7" x14ac:dyDescent="0.2">
      <c r="A216" s="4" t="s">
        <v>6</v>
      </c>
      <c r="B216" s="4" t="s">
        <v>11</v>
      </c>
      <c r="C216" s="7">
        <v>381.85198974609375</v>
      </c>
      <c r="D216" s="4">
        <f t="shared" si="3"/>
        <v>2.5818950579568116</v>
      </c>
      <c r="E216" s="7">
        <v>13.22089958190918</v>
      </c>
      <c r="F216" s="7">
        <v>4.2724699974060059</v>
      </c>
      <c r="G216" s="7">
        <v>6.1983299255371094</v>
      </c>
    </row>
    <row r="217" spans="1:7" x14ac:dyDescent="0.2">
      <c r="A217" s="4" t="s">
        <v>6</v>
      </c>
      <c r="B217" s="4" t="s">
        <v>11</v>
      </c>
      <c r="C217" s="7">
        <v>408.22299194335938</v>
      </c>
      <c r="D217" s="4">
        <f t="shared" si="3"/>
        <v>2.6108974614112337</v>
      </c>
      <c r="E217" s="7">
        <v>8.8264503479003906</v>
      </c>
      <c r="F217" s="7">
        <v>16.624700546264648</v>
      </c>
      <c r="G217" s="7">
        <v>-4.0435798466205597E-2</v>
      </c>
    </row>
    <row r="218" spans="1:7" x14ac:dyDescent="0.2">
      <c r="A218" s="4" t="s">
        <v>6</v>
      </c>
      <c r="B218" s="4" t="s">
        <v>11</v>
      </c>
      <c r="C218" s="7">
        <v>358.98599243164062</v>
      </c>
      <c r="D218" s="4">
        <f t="shared" si="3"/>
        <v>2.5550775028169581</v>
      </c>
      <c r="E218" s="7">
        <v>1.2238600254058838</v>
      </c>
      <c r="F218" s="7">
        <v>4.1813302040100098</v>
      </c>
      <c r="G218" s="7">
        <v>14.534799575805664</v>
      </c>
    </row>
    <row r="219" spans="1:7" x14ac:dyDescent="0.2">
      <c r="A219" s="4" t="s">
        <v>6</v>
      </c>
      <c r="B219" s="4" t="s">
        <v>11</v>
      </c>
      <c r="C219" s="7">
        <v>400.5150146484375</v>
      </c>
      <c r="D219" s="4">
        <f t="shared" si="3"/>
        <v>2.6026188017104834</v>
      </c>
      <c r="E219" s="7">
        <v>2.7216000556945801</v>
      </c>
      <c r="F219" s="7">
        <v>14.18690013885498</v>
      </c>
      <c r="G219" s="7">
        <v>5.3964300155639648</v>
      </c>
    </row>
    <row r="220" spans="1:7" x14ac:dyDescent="0.2">
      <c r="A220" s="4" t="s">
        <v>6</v>
      </c>
      <c r="B220" s="4" t="s">
        <v>11</v>
      </c>
      <c r="C220" s="7">
        <v>393.94601440429688</v>
      </c>
      <c r="D220" s="4">
        <f t="shared" si="3"/>
        <v>2.5954367110318795</v>
      </c>
      <c r="E220" s="7">
        <v>16.081499099731445</v>
      </c>
      <c r="F220" s="7">
        <v>5.5001702308654785</v>
      </c>
      <c r="G220" s="7">
        <v>4.4045200347900391</v>
      </c>
    </row>
    <row r="221" spans="1:7" x14ac:dyDescent="0.2">
      <c r="A221" s="4" t="s">
        <v>6</v>
      </c>
      <c r="B221" s="4" t="s">
        <v>11</v>
      </c>
      <c r="C221" s="7">
        <v>407.31100463867188</v>
      </c>
      <c r="D221" s="4">
        <f t="shared" si="3"/>
        <v>2.6099261439168044</v>
      </c>
      <c r="E221" s="7">
        <v>0.35340899229049683</v>
      </c>
      <c r="F221" s="7">
        <v>19.026500701904297</v>
      </c>
      <c r="G221" s="7">
        <v>5.2085299491882324</v>
      </c>
    </row>
    <row r="222" spans="1:7" x14ac:dyDescent="0.2">
      <c r="A222" s="4" t="s">
        <v>6</v>
      </c>
      <c r="B222" s="4" t="s">
        <v>11</v>
      </c>
      <c r="C222" s="7">
        <v>403.71600341796875</v>
      </c>
      <c r="D222" s="4">
        <f t="shared" si="3"/>
        <v>2.6060759653091496</v>
      </c>
      <c r="E222" s="7">
        <v>5.8478198051452637</v>
      </c>
      <c r="F222" s="7">
        <v>14.821399688720703</v>
      </c>
      <c r="G222" s="7">
        <v>3.415679931640625</v>
      </c>
    </row>
    <row r="223" spans="1:7" x14ac:dyDescent="0.2">
      <c r="A223" s="4" t="s">
        <v>6</v>
      </c>
      <c r="B223" s="4" t="s">
        <v>11</v>
      </c>
      <c r="C223" s="7">
        <v>385.114013671875</v>
      </c>
      <c r="D223" s="4">
        <f t="shared" si="3"/>
        <v>2.5855893221792989</v>
      </c>
      <c r="E223" s="7">
        <v>12.017000198364258</v>
      </c>
      <c r="F223" s="7">
        <v>10.723400115966797</v>
      </c>
      <c r="G223" s="7">
        <v>2.689039945602417</v>
      </c>
    </row>
    <row r="224" spans="1:7" x14ac:dyDescent="0.2">
      <c r="A224" s="4" t="s">
        <v>6</v>
      </c>
      <c r="B224" s="4" t="s">
        <v>11</v>
      </c>
      <c r="C224" s="7">
        <v>392.71798706054688</v>
      </c>
      <c r="D224" s="4">
        <f t="shared" si="3"/>
        <v>2.5940807930510275</v>
      </c>
      <c r="E224" s="7">
        <v>1.0959000587463379</v>
      </c>
      <c r="F224" s="7">
        <v>14.525699615478516</v>
      </c>
      <c r="G224" s="7">
        <v>8.8565797805786133</v>
      </c>
    </row>
    <row r="225" spans="1:7" x14ac:dyDescent="0.2">
      <c r="A225" s="4" t="s">
        <v>6</v>
      </c>
      <c r="B225" s="4" t="s">
        <v>11</v>
      </c>
      <c r="C225" s="7">
        <v>384.59799194335938</v>
      </c>
      <c r="D225" s="4">
        <f t="shared" si="3"/>
        <v>2.5850070123772531</v>
      </c>
      <c r="E225" s="7">
        <v>5.8207201957702637</v>
      </c>
      <c r="F225" s="7">
        <v>10</v>
      </c>
      <c r="G225" s="7">
        <v>3.8521900177001953</v>
      </c>
    </row>
    <row r="226" spans="1:7" x14ac:dyDescent="0.2">
      <c r="A226" s="4" t="s">
        <v>6</v>
      </c>
      <c r="B226" s="4" t="s">
        <v>11</v>
      </c>
      <c r="C226" s="7">
        <v>381.84500122070312</v>
      </c>
      <c r="D226" s="4">
        <f t="shared" si="3"/>
        <v>2.5818871095740112</v>
      </c>
      <c r="E226" s="7">
        <v>4.9642000198364258</v>
      </c>
      <c r="F226" s="7">
        <v>8.8842697143554688</v>
      </c>
      <c r="G226" s="7">
        <v>8.3992099761962891</v>
      </c>
    </row>
    <row r="227" spans="1:7" x14ac:dyDescent="0.2">
      <c r="A227" s="4" t="s">
        <v>6</v>
      </c>
      <c r="B227" s="4" t="s">
        <v>11</v>
      </c>
      <c r="C227" s="7">
        <v>383.80499267578125</v>
      </c>
      <c r="D227" s="4">
        <f t="shared" si="3"/>
        <v>2.5841106198977295</v>
      </c>
      <c r="E227" s="7">
        <v>13.19950008392334</v>
      </c>
      <c r="F227" s="7">
        <v>10.383099555969238</v>
      </c>
      <c r="G227" s="7">
        <v>-2.2496299743652344</v>
      </c>
    </row>
    <row r="228" spans="1:7" x14ac:dyDescent="0.2">
      <c r="A228" s="4" t="s">
        <v>6</v>
      </c>
      <c r="B228" s="4" t="s">
        <v>11</v>
      </c>
      <c r="C228" s="7">
        <v>379.60101318359375</v>
      </c>
      <c r="D228" s="4">
        <f t="shared" si="3"/>
        <v>2.5793273629213687</v>
      </c>
      <c r="E228" s="7">
        <v>1.3473199605941772</v>
      </c>
      <c r="F228" s="7">
        <v>9.2995500564575195</v>
      </c>
      <c r="G228" s="7">
        <v>11.124899864196777</v>
      </c>
    </row>
    <row r="229" spans="1:7" x14ac:dyDescent="0.2">
      <c r="A229" s="4" t="s">
        <v>6</v>
      </c>
      <c r="B229" s="4" t="s">
        <v>11</v>
      </c>
      <c r="C229" s="7">
        <v>385.88900756835938</v>
      </c>
      <c r="D229" s="4">
        <f t="shared" si="3"/>
        <v>2.5864624074379452</v>
      </c>
      <c r="E229" s="7">
        <v>9.6176004409790039</v>
      </c>
      <c r="F229" s="7">
        <v>9.5359296798706055</v>
      </c>
      <c r="G229" s="7">
        <v>6.3511600494384766</v>
      </c>
    </row>
    <row r="230" spans="1:7" x14ac:dyDescent="0.2">
      <c r="A230" s="4" t="s">
        <v>6</v>
      </c>
      <c r="B230" s="4" t="s">
        <v>11</v>
      </c>
      <c r="C230" s="7">
        <v>364.1409912109375</v>
      </c>
      <c r="D230" s="4">
        <f t="shared" si="3"/>
        <v>2.5612695700481503</v>
      </c>
      <c r="E230" s="7">
        <v>-0.8424069881439209</v>
      </c>
      <c r="F230" s="7">
        <v>6.8914098739624023</v>
      </c>
      <c r="G230" s="7">
        <v>17.12339973449707</v>
      </c>
    </row>
    <row r="231" spans="1:7" x14ac:dyDescent="0.2">
      <c r="A231" s="4" t="s">
        <v>6</v>
      </c>
      <c r="B231" s="4" t="s">
        <v>11</v>
      </c>
      <c r="C231" s="7">
        <v>396.97601318359375</v>
      </c>
      <c r="D231" s="4">
        <f t="shared" si="3"/>
        <v>2.598764265814185</v>
      </c>
      <c r="E231" s="7">
        <v>-2.359299898147583</v>
      </c>
      <c r="F231" s="7">
        <v>14.296099662780762</v>
      </c>
      <c r="G231" s="7">
        <v>6.2664899826049805</v>
      </c>
    </row>
    <row r="232" spans="1:7" x14ac:dyDescent="0.2">
      <c r="A232" s="4" t="s">
        <v>6</v>
      </c>
      <c r="B232" s="4" t="s">
        <v>11</v>
      </c>
      <c r="C232" s="7">
        <v>409.20001220703125</v>
      </c>
      <c r="D232" s="4">
        <f t="shared" si="3"/>
        <v>2.6119356379957583</v>
      </c>
      <c r="E232" s="7">
        <v>7.8698301315307617</v>
      </c>
      <c r="F232" s="7">
        <v>16.376699447631836</v>
      </c>
      <c r="G232" s="7">
        <v>-5.5052299499511719</v>
      </c>
    </row>
    <row r="233" spans="1:7" x14ac:dyDescent="0.2">
      <c r="A233" s="4" t="s">
        <v>6</v>
      </c>
      <c r="B233" s="4" t="s">
        <v>11</v>
      </c>
      <c r="C233" s="7">
        <v>412.71600341796875</v>
      </c>
      <c r="D233" s="4">
        <f t="shared" si="3"/>
        <v>2.6156513093459495</v>
      </c>
      <c r="E233" s="7">
        <v>6.2306098937988281</v>
      </c>
      <c r="F233" s="7">
        <v>15.255599975585938</v>
      </c>
      <c r="G233" s="7">
        <v>-2.4157299995422363</v>
      </c>
    </row>
    <row r="234" spans="1:7" x14ac:dyDescent="0.2">
      <c r="A234" s="4" t="s">
        <v>6</v>
      </c>
      <c r="B234" s="4" t="s">
        <v>11</v>
      </c>
      <c r="C234" s="7">
        <v>409.24600219726562</v>
      </c>
      <c r="D234" s="4">
        <f t="shared" si="3"/>
        <v>2.6119844456108021</v>
      </c>
      <c r="E234" s="7">
        <v>4.8785600662231445</v>
      </c>
      <c r="F234" s="7">
        <v>14.23490047454834</v>
      </c>
      <c r="G234" s="7">
        <v>-0.29035899043083191</v>
      </c>
    </row>
    <row r="235" spans="1:7" x14ac:dyDescent="0.2">
      <c r="A235" s="4" t="s">
        <v>6</v>
      </c>
      <c r="B235" s="4" t="s">
        <v>11</v>
      </c>
      <c r="C235" s="7">
        <v>385.59100341796875</v>
      </c>
      <c r="D235" s="4">
        <f t="shared" si="3"/>
        <v>2.5861268924208538</v>
      </c>
      <c r="E235" s="7">
        <v>6.9640002250671387</v>
      </c>
      <c r="F235" s="7">
        <v>6.660099983215332</v>
      </c>
      <c r="G235" s="7">
        <v>3.3089900016784668</v>
      </c>
    </row>
    <row r="236" spans="1:7" x14ac:dyDescent="0.2">
      <c r="A236" s="4" t="s">
        <v>6</v>
      </c>
      <c r="B236" s="4" t="s">
        <v>11</v>
      </c>
      <c r="C236" s="7">
        <v>368.45199584960938</v>
      </c>
      <c r="D236" s="4">
        <f t="shared" si="3"/>
        <v>2.5663809133737359</v>
      </c>
      <c r="E236" s="7">
        <v>17.726699829101562</v>
      </c>
      <c r="F236" s="7">
        <v>5.9833297729492188</v>
      </c>
      <c r="G236" s="7">
        <v>-1.9532300233840942</v>
      </c>
    </row>
    <row r="237" spans="1:7" x14ac:dyDescent="0.2">
      <c r="A237" s="4" t="s">
        <v>6</v>
      </c>
      <c r="B237" s="4" t="s">
        <v>11</v>
      </c>
      <c r="C237" s="7">
        <v>371.67401123046875</v>
      </c>
      <c r="D237" s="4">
        <f t="shared" si="3"/>
        <v>2.5701621947416888</v>
      </c>
      <c r="E237" s="7">
        <v>-7.8091697692871094</v>
      </c>
      <c r="F237" s="7">
        <v>11.854000091552734</v>
      </c>
      <c r="G237" s="7">
        <v>15.013799667358398</v>
      </c>
    </row>
    <row r="238" spans="1:7" x14ac:dyDescent="0.2">
      <c r="A238" s="4" t="s">
        <v>6</v>
      </c>
      <c r="B238" s="4" t="s">
        <v>11</v>
      </c>
      <c r="C238" s="7">
        <v>378.57598876953125</v>
      </c>
      <c r="D238" s="4">
        <f t="shared" si="3"/>
        <v>2.5781530653182529</v>
      </c>
      <c r="E238" s="7">
        <v>-1.9140199422836304</v>
      </c>
      <c r="F238" s="7">
        <v>11.213199615478516</v>
      </c>
      <c r="G238" s="7">
        <v>13.688400268554688</v>
      </c>
    </row>
    <row r="239" spans="1:7" x14ac:dyDescent="0.2">
      <c r="A239" s="4" t="s">
        <v>6</v>
      </c>
      <c r="B239" s="4" t="s">
        <v>11</v>
      </c>
      <c r="C239" s="7">
        <v>368.45700073242188</v>
      </c>
      <c r="D239" s="4">
        <f t="shared" si="3"/>
        <v>2.5663868125905949</v>
      </c>
      <c r="E239" s="7">
        <v>4.6298098564147949</v>
      </c>
      <c r="F239" s="7">
        <v>3.9699399471282959</v>
      </c>
      <c r="G239" s="7">
        <v>11.817099571228027</v>
      </c>
    </row>
    <row r="240" spans="1:7" x14ac:dyDescent="0.2">
      <c r="A240" s="4" t="s">
        <v>6</v>
      </c>
      <c r="B240" s="4" t="s">
        <v>11</v>
      </c>
      <c r="C240" s="7">
        <v>378.87600708007812</v>
      </c>
      <c r="D240" s="4">
        <f t="shared" si="3"/>
        <v>2.5784971037636417</v>
      </c>
      <c r="E240" s="7">
        <v>-0.10907000303268433</v>
      </c>
      <c r="F240" s="7">
        <v>8.6906700134277344</v>
      </c>
      <c r="G240" s="7">
        <v>8.3153896331787109</v>
      </c>
    </row>
    <row r="241" spans="1:7" x14ac:dyDescent="0.2">
      <c r="A241" s="4" t="s">
        <v>6</v>
      </c>
      <c r="B241" s="4" t="s">
        <v>11</v>
      </c>
      <c r="C241" s="7">
        <v>351.74301147460938</v>
      </c>
      <c r="D241" s="4">
        <f t="shared" si="3"/>
        <v>2.5462254775121438</v>
      </c>
      <c r="E241" s="7">
        <v>-4.9999799728393555</v>
      </c>
      <c r="F241" s="7">
        <v>5.0846900939941406</v>
      </c>
      <c r="G241" s="7">
        <v>15.331500053405762</v>
      </c>
    </row>
    <row r="242" spans="1:7" x14ac:dyDescent="0.2">
      <c r="A242" s="4" t="s">
        <v>6</v>
      </c>
      <c r="B242" s="4" t="s">
        <v>11</v>
      </c>
      <c r="C242" s="7">
        <v>363.71600341796875</v>
      </c>
      <c r="D242" s="4">
        <f t="shared" si="3"/>
        <v>2.5607624103294153</v>
      </c>
      <c r="E242" s="7">
        <v>17.306400299072266</v>
      </c>
      <c r="F242" s="7">
        <v>6.7547698020935059</v>
      </c>
      <c r="G242" s="7">
        <v>-6.405479907989502</v>
      </c>
    </row>
    <row r="243" spans="1:7" x14ac:dyDescent="0.2">
      <c r="A243" s="4" t="s">
        <v>6</v>
      </c>
      <c r="B243" s="4" t="s">
        <v>11</v>
      </c>
      <c r="C243" s="7">
        <v>389.10000610351562</v>
      </c>
      <c r="D243" s="4">
        <f t="shared" si="3"/>
        <v>2.5900612376161893</v>
      </c>
      <c r="E243" s="7">
        <v>14.044500350952148</v>
      </c>
      <c r="F243" s="7">
        <v>4.0334300994873047</v>
      </c>
      <c r="G243" s="7">
        <v>0.6661909818649292</v>
      </c>
    </row>
    <row r="244" spans="1:7" x14ac:dyDescent="0.2">
      <c r="A244" s="4" t="s">
        <v>6</v>
      </c>
      <c r="B244" s="4" t="s">
        <v>11</v>
      </c>
      <c r="C244" s="7">
        <v>418.29400634765625</v>
      </c>
      <c r="D244" s="4">
        <f t="shared" si="3"/>
        <v>2.62148164170521</v>
      </c>
      <c r="E244" s="7">
        <v>3.361069917678833</v>
      </c>
      <c r="F244" s="7">
        <v>20.174100875854492</v>
      </c>
      <c r="G244" s="7">
        <v>-0.8588939905166626</v>
      </c>
    </row>
    <row r="245" spans="1:7" x14ac:dyDescent="0.2">
      <c r="A245" s="4" t="s">
        <v>6</v>
      </c>
      <c r="B245" s="4" t="s">
        <v>11</v>
      </c>
      <c r="C245" s="7">
        <v>391.447998046875</v>
      </c>
      <c r="D245" s="4">
        <f t="shared" si="3"/>
        <v>2.5926740763267295</v>
      </c>
      <c r="E245" s="7">
        <v>-4.8709101676940918</v>
      </c>
      <c r="F245" s="7">
        <v>16.316600799560547</v>
      </c>
      <c r="G245" s="7">
        <v>8.4853096008300781</v>
      </c>
    </row>
    <row r="246" spans="1:7" x14ac:dyDescent="0.2">
      <c r="A246" s="4" t="s">
        <v>6</v>
      </c>
      <c r="B246" s="4" t="s">
        <v>11</v>
      </c>
      <c r="C246" s="7">
        <v>408.00799560546875</v>
      </c>
      <c r="D246" s="4">
        <f t="shared" si="3"/>
        <v>2.6106686739068166</v>
      </c>
      <c r="E246" s="7">
        <v>5.2831897735595703</v>
      </c>
      <c r="F246" s="7">
        <v>16.507999420166016</v>
      </c>
      <c r="G246" s="7">
        <v>-8.3351001739501953</v>
      </c>
    </row>
    <row r="247" spans="1:7" x14ac:dyDescent="0.2">
      <c r="A247" s="4" t="s">
        <v>6</v>
      </c>
      <c r="B247" s="4" t="s">
        <v>11</v>
      </c>
      <c r="C247" s="7">
        <v>406.36599731445312</v>
      </c>
      <c r="D247" s="4">
        <f t="shared" si="3"/>
        <v>2.6089173611939049</v>
      </c>
      <c r="E247" s="7">
        <v>-4.1871600151062012</v>
      </c>
      <c r="F247" s="7">
        <v>17.307699203491211</v>
      </c>
      <c r="G247" s="7">
        <v>-0.9296339750289917</v>
      </c>
    </row>
    <row r="248" spans="1:7" x14ac:dyDescent="0.2">
      <c r="A248" s="4" t="s">
        <v>6</v>
      </c>
      <c r="B248" s="4" t="s">
        <v>11</v>
      </c>
      <c r="C248" s="7">
        <v>360.48599243164062</v>
      </c>
      <c r="D248" s="4">
        <f t="shared" si="3"/>
        <v>2.5568883938048659</v>
      </c>
      <c r="E248" s="7">
        <v>-0.1753229945898056</v>
      </c>
      <c r="F248" s="7">
        <v>3.0979499816894531</v>
      </c>
      <c r="G248" s="7">
        <v>11.073800086975098</v>
      </c>
    </row>
    <row r="249" spans="1:7" x14ac:dyDescent="0.2">
      <c r="A249" s="4" t="s">
        <v>6</v>
      </c>
      <c r="B249" s="4" t="s">
        <v>11</v>
      </c>
      <c r="C249" s="7">
        <v>388.60000610351562</v>
      </c>
      <c r="D249" s="4">
        <f t="shared" si="3"/>
        <v>2.5895028030849763</v>
      </c>
      <c r="E249" s="7">
        <v>6.9728498458862305</v>
      </c>
      <c r="F249" s="7">
        <v>8.7718400955200195</v>
      </c>
      <c r="G249" s="7">
        <v>0.8307650089263916</v>
      </c>
    </row>
    <row r="250" spans="1:7" x14ac:dyDescent="0.2">
      <c r="A250" s="4" t="s">
        <v>6</v>
      </c>
      <c r="B250" s="4" t="s">
        <v>11</v>
      </c>
      <c r="C250" s="7">
        <v>384.86599731445312</v>
      </c>
      <c r="D250" s="4">
        <f t="shared" si="3"/>
        <v>2.585309543126237</v>
      </c>
      <c r="E250" s="7">
        <v>11.189200401306152</v>
      </c>
      <c r="F250" s="7">
        <v>11.124300003051758</v>
      </c>
      <c r="G250" s="7">
        <v>-5.0750999450683594</v>
      </c>
    </row>
    <row r="251" spans="1:7" x14ac:dyDescent="0.2">
      <c r="A251" s="4" t="s">
        <v>6</v>
      </c>
      <c r="B251" s="4" t="s">
        <v>11</v>
      </c>
      <c r="C251" s="7">
        <v>376.03298950195312</v>
      </c>
      <c r="D251" s="4">
        <f t="shared" si="3"/>
        <v>2.5752259474015369</v>
      </c>
      <c r="E251" s="7">
        <v>10.865900039672852</v>
      </c>
      <c r="F251" s="7">
        <v>3.0902299880981445</v>
      </c>
      <c r="G251" s="7">
        <v>2.4617199897766113</v>
      </c>
    </row>
    <row r="252" spans="1:7" x14ac:dyDescent="0.2">
      <c r="A252" s="4" t="s">
        <v>6</v>
      </c>
      <c r="B252" s="4" t="s">
        <v>11</v>
      </c>
      <c r="C252" s="7">
        <v>408.70199584960938</v>
      </c>
      <c r="D252" s="4">
        <f t="shared" si="3"/>
        <v>2.6114067585443697</v>
      </c>
      <c r="E252" s="7">
        <v>1.9213299751281738</v>
      </c>
      <c r="F252" s="7">
        <v>13.306099891662598</v>
      </c>
      <c r="G252" s="7">
        <v>0.16610699892044067</v>
      </c>
    </row>
    <row r="253" spans="1:7" x14ac:dyDescent="0.2">
      <c r="A253" s="4" t="s">
        <v>6</v>
      </c>
      <c r="B253" s="4" t="s">
        <v>11</v>
      </c>
      <c r="C253" s="7">
        <v>362.33599853515625</v>
      </c>
      <c r="D253" s="4">
        <f t="shared" si="3"/>
        <v>2.5591114838786502</v>
      </c>
      <c r="E253" s="7">
        <v>-5.9858698844909668</v>
      </c>
      <c r="F253" s="7">
        <v>7.0608201026916504</v>
      </c>
      <c r="G253" s="7">
        <v>17.135799407958984</v>
      </c>
    </row>
    <row r="254" spans="1:7" x14ac:dyDescent="0.2">
      <c r="A254" s="4" t="s">
        <v>6</v>
      </c>
      <c r="B254" s="4" t="s">
        <v>11</v>
      </c>
      <c r="C254" s="7">
        <v>384.88699340820312</v>
      </c>
      <c r="D254" s="4">
        <f t="shared" si="3"/>
        <v>2.5853332351099492</v>
      </c>
      <c r="E254" s="7">
        <v>3.3369901180267334</v>
      </c>
      <c r="F254" s="7">
        <v>7.3601498603820801</v>
      </c>
      <c r="G254" s="7">
        <v>1.213129997253418</v>
      </c>
    </row>
    <row r="255" spans="1:7" x14ac:dyDescent="0.2">
      <c r="A255" s="4" t="s">
        <v>6</v>
      </c>
      <c r="B255" s="4" t="s">
        <v>11</v>
      </c>
      <c r="C255" s="7">
        <v>385.67498779296875</v>
      </c>
      <c r="D255" s="4">
        <f t="shared" si="3"/>
        <v>2.5862214744488141</v>
      </c>
      <c r="E255" s="7">
        <v>11.571800231933594</v>
      </c>
      <c r="F255" s="7">
        <v>10.547200202941895</v>
      </c>
      <c r="G255" s="7">
        <v>-1.0620700120925903</v>
      </c>
    </row>
    <row r="256" spans="1:7" x14ac:dyDescent="0.2">
      <c r="A256" s="4" t="s">
        <v>6</v>
      </c>
      <c r="B256" s="4" t="s">
        <v>11</v>
      </c>
      <c r="C256" s="7">
        <v>364.20700073242188</v>
      </c>
      <c r="D256" s="4">
        <f t="shared" si="3"/>
        <v>2.5613482894826221</v>
      </c>
      <c r="E256" s="7">
        <v>2.5342700481414795</v>
      </c>
      <c r="F256" s="7">
        <v>2.4528400897979736</v>
      </c>
      <c r="G256" s="7">
        <v>8.7840099334716797</v>
      </c>
    </row>
    <row r="257" spans="1:7" x14ac:dyDescent="0.2">
      <c r="A257" s="4" t="s">
        <v>6</v>
      </c>
      <c r="B257" s="4" t="s">
        <v>11</v>
      </c>
      <c r="C257" s="7">
        <v>376.02099609375</v>
      </c>
      <c r="D257" s="4">
        <f t="shared" si="3"/>
        <v>2.5752120955475424</v>
      </c>
      <c r="E257" s="7">
        <v>-6.2371101379394531</v>
      </c>
      <c r="F257" s="7">
        <v>11.403300285339355</v>
      </c>
      <c r="G257" s="7">
        <v>11.638899803161621</v>
      </c>
    </row>
    <row r="258" spans="1:7" x14ac:dyDescent="0.2">
      <c r="A258" s="4" t="s">
        <v>6</v>
      </c>
      <c r="B258" s="4" t="s">
        <v>11</v>
      </c>
      <c r="C258" s="7">
        <v>367.6090087890625</v>
      </c>
      <c r="D258" s="4">
        <f t="shared" si="3"/>
        <v>2.5653861458572669</v>
      </c>
      <c r="E258" s="7">
        <v>6.984220027923584</v>
      </c>
      <c r="F258" s="7">
        <v>2.1789999008178711</v>
      </c>
      <c r="G258" s="7">
        <v>5.6142997741699219</v>
      </c>
    </row>
    <row r="259" spans="1:7" x14ac:dyDescent="0.2">
      <c r="A259" s="4" t="s">
        <v>6</v>
      </c>
      <c r="B259" s="4" t="s">
        <v>11</v>
      </c>
      <c r="C259" s="7">
        <v>361.74798583984375</v>
      </c>
      <c r="D259" s="4">
        <f t="shared" ref="D259:D322" si="4">LOG10(C259)</f>
        <v>2.5584061217093148</v>
      </c>
      <c r="E259" s="7">
        <v>-2.7694199085235596</v>
      </c>
      <c r="F259" s="7">
        <v>4.5858798027038574</v>
      </c>
      <c r="G259" s="7">
        <v>12.345499992370605</v>
      </c>
    </row>
    <row r="260" spans="1:7" x14ac:dyDescent="0.2">
      <c r="A260" s="4" t="s">
        <v>6</v>
      </c>
      <c r="B260" s="4" t="s">
        <v>11</v>
      </c>
      <c r="C260" s="7">
        <v>382.84100341796875</v>
      </c>
      <c r="D260" s="4">
        <f t="shared" si="4"/>
        <v>2.5830184458354943</v>
      </c>
      <c r="E260" s="7">
        <v>3.362529993057251</v>
      </c>
      <c r="F260" s="7">
        <v>7.2795000076293945</v>
      </c>
      <c r="G260" s="7">
        <v>4.5198798179626465</v>
      </c>
    </row>
    <row r="261" spans="1:7" x14ac:dyDescent="0.2">
      <c r="A261" s="4" t="s">
        <v>6</v>
      </c>
      <c r="B261" s="4" t="s">
        <v>11</v>
      </c>
      <c r="C261" s="7">
        <v>406.86700439453125</v>
      </c>
      <c r="D261" s="4">
        <f t="shared" si="4"/>
        <v>2.6094524713956369</v>
      </c>
      <c r="E261" s="7">
        <v>-2.0170900821685791</v>
      </c>
      <c r="F261" s="7">
        <v>14.897299766540527</v>
      </c>
      <c r="G261" s="7">
        <v>1.1784800291061401</v>
      </c>
    </row>
    <row r="262" spans="1:7" x14ac:dyDescent="0.2">
      <c r="A262" s="4" t="s">
        <v>6</v>
      </c>
      <c r="B262" s="4" t="s">
        <v>11</v>
      </c>
      <c r="C262" s="7">
        <v>407.93600463867188</v>
      </c>
      <c r="D262" s="4">
        <f t="shared" si="4"/>
        <v>2.6105920380599974</v>
      </c>
      <c r="E262" s="7">
        <v>2.3703200817108154</v>
      </c>
      <c r="F262" s="7">
        <v>14.376999855041504</v>
      </c>
      <c r="G262" s="7">
        <v>-3.9376599788665771</v>
      </c>
    </row>
    <row r="263" spans="1:7" x14ac:dyDescent="0.2">
      <c r="A263" s="4" t="s">
        <v>6</v>
      </c>
      <c r="B263" s="4" t="s">
        <v>11</v>
      </c>
      <c r="C263" s="7">
        <v>400.08401489257812</v>
      </c>
      <c r="D263" s="4">
        <f t="shared" si="4"/>
        <v>2.6021511997603253</v>
      </c>
      <c r="E263" s="7">
        <v>-5.7689800262451172</v>
      </c>
      <c r="F263" s="7">
        <v>18.576000213623047</v>
      </c>
      <c r="G263" s="7">
        <v>2.4504799842834473</v>
      </c>
    </row>
    <row r="264" spans="1:7" x14ac:dyDescent="0.2">
      <c r="A264" s="4" t="s">
        <v>6</v>
      </c>
      <c r="B264" s="4" t="s">
        <v>11</v>
      </c>
      <c r="C264" s="7">
        <v>374.97198486328125</v>
      </c>
      <c r="D264" s="4">
        <f t="shared" si="4"/>
        <v>2.5739988216642979</v>
      </c>
      <c r="E264" s="7">
        <v>10.150199890136719</v>
      </c>
      <c r="F264" s="7">
        <v>2.722369909286499</v>
      </c>
      <c r="G264" s="7">
        <v>-2.8039100170135498</v>
      </c>
    </row>
    <row r="265" spans="1:7" x14ac:dyDescent="0.2">
      <c r="A265" s="4" t="s">
        <v>6</v>
      </c>
      <c r="B265" s="4" t="s">
        <v>11</v>
      </c>
      <c r="C265" s="7">
        <v>360.57998657226562</v>
      </c>
      <c r="D265" s="4">
        <f t="shared" si="4"/>
        <v>2.5570016182198976</v>
      </c>
      <c r="E265" s="7">
        <v>-9.446660041809082</v>
      </c>
      <c r="F265" s="7">
        <v>6.5982198715209961</v>
      </c>
      <c r="G265" s="7">
        <v>13.74530029296875</v>
      </c>
    </row>
    <row r="266" spans="1:7" x14ac:dyDescent="0.2">
      <c r="A266" s="4" t="s">
        <v>6</v>
      </c>
      <c r="B266" s="4" t="s">
        <v>11</v>
      </c>
      <c r="C266" s="7">
        <v>374.14498901367188</v>
      </c>
      <c r="D266" s="4">
        <f t="shared" si="4"/>
        <v>2.573039933019472</v>
      </c>
      <c r="E266" s="7">
        <v>-5.5089998245239258</v>
      </c>
      <c r="F266" s="7">
        <v>8.9307098388671875</v>
      </c>
      <c r="G266" s="7">
        <v>9.0622396469116211</v>
      </c>
    </row>
    <row r="267" spans="1:7" x14ac:dyDescent="0.2">
      <c r="A267" s="4" t="s">
        <v>6</v>
      </c>
      <c r="B267" s="4" t="s">
        <v>11</v>
      </c>
      <c r="C267" s="7">
        <v>372.40301513671875</v>
      </c>
      <c r="D267" s="4">
        <f t="shared" si="4"/>
        <v>2.5710131885604817</v>
      </c>
      <c r="E267" s="7">
        <v>13.354599952697754</v>
      </c>
      <c r="F267" s="7">
        <v>4.125579833984375</v>
      </c>
      <c r="G267" s="7">
        <v>-4.5284099578857422</v>
      </c>
    </row>
    <row r="268" spans="1:7" x14ac:dyDescent="0.2">
      <c r="A268" s="4" t="s">
        <v>6</v>
      </c>
      <c r="B268" s="4" t="s">
        <v>11</v>
      </c>
      <c r="C268" s="7">
        <v>350.48001098632812</v>
      </c>
      <c r="D268" s="4">
        <f t="shared" si="4"/>
        <v>2.5446632537837393</v>
      </c>
      <c r="E268" s="7">
        <v>-10.846400260925293</v>
      </c>
      <c r="F268" s="7">
        <v>6.4693899154663086</v>
      </c>
      <c r="G268" s="7">
        <v>15.706100463867188</v>
      </c>
    </row>
    <row r="269" spans="1:7" x14ac:dyDescent="0.2">
      <c r="A269" s="4" t="s">
        <v>6</v>
      </c>
      <c r="B269" s="4" t="s">
        <v>11</v>
      </c>
      <c r="C269" s="7">
        <v>383.59100341796875</v>
      </c>
      <c r="D269" s="4">
        <f t="shared" si="4"/>
        <v>2.5838684128579841</v>
      </c>
      <c r="E269" s="7">
        <v>10.695400238037109</v>
      </c>
      <c r="F269" s="7">
        <v>12.170900344848633</v>
      </c>
      <c r="G269" s="7">
        <v>-9.0192298889160156</v>
      </c>
    </row>
    <row r="270" spans="1:7" x14ac:dyDescent="0.2">
      <c r="A270" s="4" t="s">
        <v>6</v>
      </c>
      <c r="B270" s="4" t="s">
        <v>11</v>
      </c>
      <c r="C270" s="7">
        <v>366.63900756835938</v>
      </c>
      <c r="D270" s="4">
        <f t="shared" si="4"/>
        <v>2.5642386686744114</v>
      </c>
      <c r="E270" s="7">
        <v>11.01200008392334</v>
      </c>
      <c r="F270" s="7">
        <v>4.9574499130249023</v>
      </c>
      <c r="G270" s="7">
        <v>-8.553380012512207</v>
      </c>
    </row>
    <row r="271" spans="1:7" x14ac:dyDescent="0.2">
      <c r="A271" s="4" t="s">
        <v>6</v>
      </c>
      <c r="B271" s="4" t="s">
        <v>11</v>
      </c>
      <c r="C271" s="7">
        <v>397.7080078125</v>
      </c>
      <c r="D271" s="4">
        <f t="shared" si="4"/>
        <v>2.5995643355516544</v>
      </c>
      <c r="E271" s="7">
        <v>-6.5170397758483887</v>
      </c>
      <c r="F271" s="7">
        <v>18.637800216674805</v>
      </c>
      <c r="G271" s="7">
        <v>-4.5772500038146973</v>
      </c>
    </row>
    <row r="272" spans="1:7" x14ac:dyDescent="0.2">
      <c r="A272" s="4" t="s">
        <v>6</v>
      </c>
      <c r="B272" s="4" t="s">
        <v>11</v>
      </c>
      <c r="C272" s="7">
        <v>369.98800659179688</v>
      </c>
      <c r="D272" s="4">
        <f t="shared" si="4"/>
        <v>2.5681876463496378</v>
      </c>
      <c r="E272" s="7">
        <v>6.8159198760986328</v>
      </c>
      <c r="F272" s="7">
        <v>1.8769899606704712</v>
      </c>
      <c r="G272" s="7">
        <v>0.46889498829841614</v>
      </c>
    </row>
    <row r="273" spans="1:7" x14ac:dyDescent="0.2">
      <c r="A273" s="4" t="s">
        <v>6</v>
      </c>
      <c r="B273" s="4" t="s">
        <v>11</v>
      </c>
      <c r="C273" s="7">
        <v>401.95599365234375</v>
      </c>
      <c r="D273" s="4">
        <f t="shared" si="4"/>
        <v>2.6041785089051226</v>
      </c>
      <c r="E273" s="7">
        <v>-5.7224998474121094</v>
      </c>
      <c r="F273" s="7">
        <v>14.549900054931641</v>
      </c>
      <c r="G273" s="7">
        <v>0.13916799426078796</v>
      </c>
    </row>
    <row r="274" spans="1:7" x14ac:dyDescent="0.2">
      <c r="A274" s="4" t="s">
        <v>6</v>
      </c>
      <c r="B274" s="4" t="s">
        <v>11</v>
      </c>
      <c r="C274" s="7">
        <v>363.47000122070312</v>
      </c>
      <c r="D274" s="4">
        <f t="shared" si="4"/>
        <v>2.56046857243869</v>
      </c>
      <c r="E274" s="7">
        <v>14.048700332641602</v>
      </c>
      <c r="F274" s="7">
        <v>6.5987401008605957</v>
      </c>
      <c r="G274" s="7">
        <v>-10.167900085449219</v>
      </c>
    </row>
    <row r="275" spans="1:7" x14ac:dyDescent="0.2">
      <c r="A275" s="4" t="s">
        <v>6</v>
      </c>
      <c r="B275" s="4" t="s">
        <v>11</v>
      </c>
      <c r="C275" s="7">
        <v>384.48699951171875</v>
      </c>
      <c r="D275" s="4">
        <f t="shared" si="4"/>
        <v>2.5848816597791271</v>
      </c>
      <c r="E275" s="7">
        <v>-0.68035900592803955</v>
      </c>
      <c r="F275" s="7">
        <v>9.0112104415893555</v>
      </c>
      <c r="G275" s="7">
        <v>4.5839900970458984</v>
      </c>
    </row>
    <row r="276" spans="1:7" x14ac:dyDescent="0.2">
      <c r="A276" s="4" t="s">
        <v>6</v>
      </c>
      <c r="B276" s="4" t="s">
        <v>11</v>
      </c>
      <c r="C276" s="7">
        <v>373.74200439453125</v>
      </c>
      <c r="D276" s="4">
        <f t="shared" si="4"/>
        <v>2.5725719104041169</v>
      </c>
      <c r="E276" s="7">
        <v>-11.276900291442871</v>
      </c>
      <c r="F276" s="7">
        <v>13.658200263977051</v>
      </c>
      <c r="G276" s="7">
        <v>10.590700149536133</v>
      </c>
    </row>
    <row r="277" spans="1:7" x14ac:dyDescent="0.2">
      <c r="A277" s="4" t="s">
        <v>6</v>
      </c>
      <c r="B277" s="4" t="s">
        <v>11</v>
      </c>
      <c r="C277" s="7">
        <v>375.69000244140625</v>
      </c>
      <c r="D277" s="4">
        <f t="shared" si="4"/>
        <v>2.5748296381235374</v>
      </c>
      <c r="E277" s="7">
        <v>-9.8651599884033203</v>
      </c>
      <c r="F277" s="7">
        <v>11.994000434875488</v>
      </c>
      <c r="G277" s="7">
        <v>6.1261200904846191</v>
      </c>
    </row>
    <row r="278" spans="1:7" x14ac:dyDescent="0.2">
      <c r="A278" s="4" t="s">
        <v>6</v>
      </c>
      <c r="B278" s="4" t="s">
        <v>11</v>
      </c>
      <c r="C278" s="7">
        <v>375.19699096679688</v>
      </c>
      <c r="D278" s="4">
        <f t="shared" si="4"/>
        <v>2.5742593467332631</v>
      </c>
      <c r="E278" s="7">
        <v>-7.4457597732543945</v>
      </c>
      <c r="F278" s="7">
        <v>9.9989700317382812</v>
      </c>
      <c r="G278" s="7">
        <v>5.0796098709106445</v>
      </c>
    </row>
    <row r="279" spans="1:7" x14ac:dyDescent="0.2">
      <c r="A279" s="4" t="s">
        <v>6</v>
      </c>
      <c r="B279" s="4" t="s">
        <v>11</v>
      </c>
      <c r="C279" s="7">
        <v>402.78500366210938</v>
      </c>
      <c r="D279" s="4">
        <f t="shared" si="4"/>
        <v>2.6050732926957942</v>
      </c>
      <c r="E279" s="7">
        <v>0.5815889835357666</v>
      </c>
      <c r="F279" s="7">
        <v>16.26099967956543</v>
      </c>
      <c r="G279" s="7">
        <v>-7.6209697723388672</v>
      </c>
    </row>
    <row r="280" spans="1:7" x14ac:dyDescent="0.2">
      <c r="A280" s="4" t="s">
        <v>6</v>
      </c>
      <c r="B280" s="4" t="s">
        <v>11</v>
      </c>
      <c r="C280" s="7">
        <v>378.44900512695312</v>
      </c>
      <c r="D280" s="4">
        <f t="shared" si="4"/>
        <v>2.5780073678941902</v>
      </c>
      <c r="E280" s="7">
        <v>-4.70343017578125</v>
      </c>
      <c r="F280" s="7">
        <v>8.4851999282836914</v>
      </c>
      <c r="G280" s="7">
        <v>4.4147801399230957</v>
      </c>
    </row>
    <row r="281" spans="1:7" x14ac:dyDescent="0.2">
      <c r="A281" s="4" t="s">
        <v>6</v>
      </c>
      <c r="B281" s="4" t="s">
        <v>11</v>
      </c>
      <c r="C281" s="7">
        <v>377.4639892578125</v>
      </c>
      <c r="D281" s="4">
        <f t="shared" si="4"/>
        <v>2.5768755254682412</v>
      </c>
      <c r="E281" s="7">
        <v>-11.331899642944336</v>
      </c>
      <c r="F281" s="7">
        <v>14.885000228881836</v>
      </c>
      <c r="G281" s="7">
        <v>9.4072303771972656</v>
      </c>
    </row>
    <row r="282" spans="1:7" x14ac:dyDescent="0.2">
      <c r="A282" s="4" t="s">
        <v>6</v>
      </c>
      <c r="B282" s="4" t="s">
        <v>11</v>
      </c>
      <c r="C282" s="7">
        <v>363.114013671875</v>
      </c>
      <c r="D282" s="4">
        <f t="shared" si="4"/>
        <v>2.5600430099785085</v>
      </c>
      <c r="E282" s="7">
        <v>0.49037200212478638</v>
      </c>
      <c r="F282" s="7">
        <v>1.6311299800872803</v>
      </c>
      <c r="G282" s="7">
        <v>5.4696998596191406</v>
      </c>
    </row>
    <row r="283" spans="1:7" x14ac:dyDescent="0.2">
      <c r="A283" s="4" t="s">
        <v>6</v>
      </c>
      <c r="B283" s="4" t="s">
        <v>11</v>
      </c>
      <c r="C283" s="7">
        <v>383.79400634765625</v>
      </c>
      <c r="D283" s="4">
        <f t="shared" si="4"/>
        <v>2.5840981881418585</v>
      </c>
      <c r="E283" s="7">
        <v>6.9912600517272949</v>
      </c>
      <c r="F283" s="7">
        <v>10.20419979095459</v>
      </c>
      <c r="G283" s="7">
        <v>-7.3311700820922852</v>
      </c>
    </row>
    <row r="284" spans="1:7" x14ac:dyDescent="0.2">
      <c r="A284" s="4" t="s">
        <v>6</v>
      </c>
      <c r="B284" s="4" t="s">
        <v>11</v>
      </c>
      <c r="C284" s="7">
        <v>383.43499755859375</v>
      </c>
      <c r="D284" s="4">
        <f t="shared" si="4"/>
        <v>2.5836917500467647</v>
      </c>
      <c r="E284" s="7">
        <v>-1.2255699634552002</v>
      </c>
      <c r="F284" s="7">
        <v>7.1561799049377441</v>
      </c>
      <c r="G284" s="7">
        <v>1.971269965171814</v>
      </c>
    </row>
    <row r="285" spans="1:7" x14ac:dyDescent="0.2">
      <c r="A285" s="4" t="s">
        <v>6</v>
      </c>
      <c r="B285" s="4" t="s">
        <v>11</v>
      </c>
      <c r="C285" s="7">
        <v>355.52099609375</v>
      </c>
      <c r="D285" s="4">
        <f t="shared" si="4"/>
        <v>2.5508652540626779</v>
      </c>
      <c r="E285" s="7">
        <v>-7.6596798896789551</v>
      </c>
      <c r="F285" s="7">
        <v>5.0330500602722168</v>
      </c>
      <c r="G285" s="7">
        <v>11.70829963684082</v>
      </c>
    </row>
    <row r="286" spans="1:7" x14ac:dyDescent="0.2">
      <c r="A286" s="4" t="s">
        <v>6</v>
      </c>
      <c r="B286" s="4" t="s">
        <v>11</v>
      </c>
      <c r="C286" s="7">
        <v>386.28799438476562</v>
      </c>
      <c r="D286" s="4">
        <f t="shared" si="4"/>
        <v>2.5869112107244967</v>
      </c>
      <c r="E286" s="7">
        <v>4.3714299201965332</v>
      </c>
      <c r="F286" s="7">
        <v>7.8338899612426758</v>
      </c>
      <c r="G286" s="7">
        <v>-3.7984299659729004</v>
      </c>
    </row>
    <row r="287" spans="1:7" x14ac:dyDescent="0.2">
      <c r="A287" s="4" t="s">
        <v>6</v>
      </c>
      <c r="B287" s="4" t="s">
        <v>11</v>
      </c>
      <c r="C287" s="7">
        <v>359.77398681640625</v>
      </c>
      <c r="D287" s="4">
        <f t="shared" si="4"/>
        <v>2.5560297588135739</v>
      </c>
      <c r="E287" s="7">
        <v>3.4439499378204346</v>
      </c>
      <c r="F287" s="7">
        <v>0.94397401809692383</v>
      </c>
      <c r="G287" s="7">
        <v>2.8942000865936279</v>
      </c>
    </row>
    <row r="288" spans="1:7" x14ac:dyDescent="0.2">
      <c r="A288" s="4" t="s">
        <v>6</v>
      </c>
      <c r="B288" s="4" t="s">
        <v>11</v>
      </c>
      <c r="C288" s="7">
        <v>367.89300537109375</v>
      </c>
      <c r="D288" s="4">
        <f t="shared" si="4"/>
        <v>2.5657215308112455</v>
      </c>
      <c r="E288" s="7">
        <v>10.270099639892578</v>
      </c>
      <c r="F288" s="7">
        <v>7.3590102195739746</v>
      </c>
      <c r="G288" s="7">
        <v>-14.184000015258789</v>
      </c>
    </row>
    <row r="289" spans="1:7" x14ac:dyDescent="0.2">
      <c r="A289" s="4" t="s">
        <v>6</v>
      </c>
      <c r="B289" s="4" t="s">
        <v>11</v>
      </c>
      <c r="C289" s="7">
        <v>395.79998779296875</v>
      </c>
      <c r="D289" s="4">
        <f t="shared" si="4"/>
        <v>2.5974757764761218</v>
      </c>
      <c r="E289" s="7">
        <v>-7.0411500930786133</v>
      </c>
      <c r="F289" s="7">
        <v>14.545299530029297</v>
      </c>
      <c r="G289" s="7">
        <v>-3.8651700019836426</v>
      </c>
    </row>
    <row r="290" spans="1:7" x14ac:dyDescent="0.2">
      <c r="A290" s="4" t="s">
        <v>6</v>
      </c>
      <c r="B290" s="4" t="s">
        <v>11</v>
      </c>
      <c r="C290" s="7">
        <v>355.41400146484375</v>
      </c>
      <c r="D290" s="4">
        <f t="shared" si="4"/>
        <v>2.5507345327521849</v>
      </c>
      <c r="E290" s="7">
        <v>-15.014399528503418</v>
      </c>
      <c r="F290" s="7">
        <v>7.3773899078369141</v>
      </c>
      <c r="G290" s="7">
        <v>8.8746500015258789</v>
      </c>
    </row>
    <row r="291" spans="1:7" x14ac:dyDescent="0.2">
      <c r="A291" s="4" t="s">
        <v>6</v>
      </c>
      <c r="B291" s="4" t="s">
        <v>11</v>
      </c>
      <c r="C291" s="7">
        <v>367.1300048828125</v>
      </c>
      <c r="D291" s="4">
        <f t="shared" si="4"/>
        <v>2.5648198800706519</v>
      </c>
      <c r="E291" s="7">
        <v>9.2433300018310547</v>
      </c>
      <c r="F291" s="7">
        <v>5.4291300773620605</v>
      </c>
      <c r="G291" s="7">
        <v>-11.262399673461914</v>
      </c>
    </row>
    <row r="292" spans="1:7" x14ac:dyDescent="0.2">
      <c r="A292" s="4" t="s">
        <v>6</v>
      </c>
      <c r="B292" s="4" t="s">
        <v>11</v>
      </c>
      <c r="C292" s="7">
        <v>385.29598999023438</v>
      </c>
      <c r="D292" s="4">
        <f t="shared" si="4"/>
        <v>2.585794489069642</v>
      </c>
      <c r="E292" s="7">
        <v>6.5356001853942871</v>
      </c>
      <c r="F292" s="7">
        <v>12.942999839782715</v>
      </c>
      <c r="G292" s="7">
        <v>-14.491600036621094</v>
      </c>
    </row>
    <row r="293" spans="1:7" x14ac:dyDescent="0.2">
      <c r="A293" s="4" t="s">
        <v>6</v>
      </c>
      <c r="B293" s="4" t="s">
        <v>11</v>
      </c>
      <c r="C293" s="7">
        <v>354.90798950195312</v>
      </c>
      <c r="D293" s="4">
        <f t="shared" si="4"/>
        <v>2.5501157760665447</v>
      </c>
      <c r="E293" s="7">
        <v>-8.7018699645996094</v>
      </c>
      <c r="F293" s="7">
        <v>4.169529914855957</v>
      </c>
      <c r="G293" s="7">
        <v>7.9730801582336426</v>
      </c>
    </row>
    <row r="294" spans="1:7" x14ac:dyDescent="0.2">
      <c r="A294" s="4" t="s">
        <v>6</v>
      </c>
      <c r="B294" s="4" t="s">
        <v>11</v>
      </c>
      <c r="C294" s="7">
        <v>399.79598999023438</v>
      </c>
      <c r="D294" s="4">
        <f t="shared" si="4"/>
        <v>2.6018384337694731</v>
      </c>
      <c r="E294" s="7">
        <v>-0.8650670051574707</v>
      </c>
      <c r="F294" s="7">
        <v>17.941699981689453</v>
      </c>
      <c r="G294" s="7">
        <v>-10.306900024414062</v>
      </c>
    </row>
    <row r="295" spans="1:7" x14ac:dyDescent="0.2">
      <c r="A295" s="4" t="s">
        <v>6</v>
      </c>
      <c r="B295" s="4" t="s">
        <v>11</v>
      </c>
      <c r="C295" s="7">
        <v>389.83499145507812</v>
      </c>
      <c r="D295" s="4">
        <f t="shared" si="4"/>
        <v>2.5908808186549046</v>
      </c>
      <c r="E295" s="7">
        <v>-10.253100395202637</v>
      </c>
      <c r="F295" s="7">
        <v>16.083700180053711</v>
      </c>
      <c r="G295" s="7">
        <v>-1.2762099504470825</v>
      </c>
    </row>
    <row r="296" spans="1:7" x14ac:dyDescent="0.2">
      <c r="A296" s="4" t="s">
        <v>6</v>
      </c>
      <c r="B296" s="4" t="s">
        <v>11</v>
      </c>
      <c r="C296" s="7">
        <v>355.95700073242188</v>
      </c>
      <c r="D296" s="4">
        <f t="shared" si="4"/>
        <v>2.551397538780428</v>
      </c>
      <c r="E296" s="7">
        <v>-13.513799667358398</v>
      </c>
      <c r="F296" s="7">
        <v>7.1268401145935059</v>
      </c>
      <c r="G296" s="7">
        <v>11.675600051879883</v>
      </c>
    </row>
    <row r="297" spans="1:7" x14ac:dyDescent="0.2">
      <c r="A297" s="4" t="s">
        <v>6</v>
      </c>
      <c r="B297" s="4" t="s">
        <v>11</v>
      </c>
      <c r="C297" s="7">
        <v>371.49700927734375</v>
      </c>
      <c r="D297" s="4">
        <f t="shared" si="4"/>
        <v>2.569955321839327</v>
      </c>
      <c r="E297" s="7">
        <v>5.1563401222229004</v>
      </c>
      <c r="F297" s="7">
        <v>1.9283900260925293</v>
      </c>
      <c r="G297" s="7">
        <v>-2.2996399402618408</v>
      </c>
    </row>
    <row r="298" spans="1:7" x14ac:dyDescent="0.2">
      <c r="A298" s="4" t="s">
        <v>6</v>
      </c>
      <c r="B298" s="4" t="s">
        <v>11</v>
      </c>
      <c r="C298" s="7">
        <v>404.75100708007812</v>
      </c>
      <c r="D298" s="4">
        <f t="shared" si="4"/>
        <v>2.6071879380153473</v>
      </c>
      <c r="E298" s="7">
        <v>-1.5269299745559692</v>
      </c>
      <c r="F298" s="7">
        <v>15.981800079345703</v>
      </c>
      <c r="G298" s="7">
        <v>-5.0111498832702637</v>
      </c>
    </row>
    <row r="299" spans="1:7" x14ac:dyDescent="0.2">
      <c r="A299" s="4" t="s">
        <v>6</v>
      </c>
      <c r="B299" s="4" t="s">
        <v>11</v>
      </c>
      <c r="C299" s="7">
        <v>355.85101318359375</v>
      </c>
      <c r="D299" s="4">
        <f t="shared" si="4"/>
        <v>2.5512682066935541</v>
      </c>
      <c r="E299" s="7">
        <v>-3.6431701183319092</v>
      </c>
      <c r="F299" s="7">
        <v>2.5840098857879639</v>
      </c>
      <c r="G299" s="7">
        <v>8.2691001892089844</v>
      </c>
    </row>
    <row r="300" spans="1:7" x14ac:dyDescent="0.2">
      <c r="A300" s="4" t="s">
        <v>6</v>
      </c>
      <c r="B300" s="4" t="s">
        <v>11</v>
      </c>
      <c r="C300" s="7">
        <v>371.49301147460938</v>
      </c>
      <c r="D300" s="4">
        <f t="shared" si="4"/>
        <v>2.5699506482269801</v>
      </c>
      <c r="E300" s="7">
        <v>-13.35420036315918</v>
      </c>
      <c r="F300" s="7">
        <v>13.48390007019043</v>
      </c>
      <c r="G300" s="7">
        <v>7.1744399070739746</v>
      </c>
    </row>
    <row r="301" spans="1:7" x14ac:dyDescent="0.2">
      <c r="A301" s="4" t="s">
        <v>6</v>
      </c>
      <c r="B301" s="4" t="s">
        <v>11</v>
      </c>
      <c r="C301" s="7">
        <v>401.25799560546875</v>
      </c>
      <c r="D301" s="4">
        <f t="shared" si="4"/>
        <v>2.60342369940106</v>
      </c>
      <c r="E301" s="7">
        <v>-3.0318500995635986</v>
      </c>
      <c r="F301" s="7">
        <v>14.07610034942627</v>
      </c>
      <c r="G301" s="7">
        <v>-5.1031999588012695</v>
      </c>
    </row>
    <row r="302" spans="1:7" x14ac:dyDescent="0.2">
      <c r="A302" s="4" t="s">
        <v>6</v>
      </c>
      <c r="B302" s="4" t="s">
        <v>11</v>
      </c>
      <c r="C302" s="7">
        <v>371.88101196289062</v>
      </c>
      <c r="D302" s="4">
        <f t="shared" si="4"/>
        <v>2.5704040040909879</v>
      </c>
      <c r="E302" s="7">
        <v>-10.861800193786621</v>
      </c>
      <c r="F302" s="7">
        <v>10.248200416564941</v>
      </c>
      <c r="G302" s="7">
        <v>2.3262300491333008</v>
      </c>
    </row>
    <row r="303" spans="1:7" x14ac:dyDescent="0.2">
      <c r="A303" s="4" t="s">
        <v>6</v>
      </c>
      <c r="B303" s="4" t="s">
        <v>11</v>
      </c>
      <c r="C303" s="7">
        <v>384.87701416015625</v>
      </c>
      <c r="D303" s="4">
        <f t="shared" si="4"/>
        <v>2.5853219746916447</v>
      </c>
      <c r="E303" s="7">
        <v>2.5989201068878174</v>
      </c>
      <c r="F303" s="7">
        <v>12.776200294494629</v>
      </c>
      <c r="G303" s="7">
        <v>-12.194399833679199</v>
      </c>
    </row>
    <row r="304" spans="1:7" x14ac:dyDescent="0.2">
      <c r="A304" s="4" t="s">
        <v>6</v>
      </c>
      <c r="B304" s="4" t="s">
        <v>11</v>
      </c>
      <c r="C304" s="7">
        <v>370.25100708007812</v>
      </c>
      <c r="D304" s="4">
        <f t="shared" si="4"/>
        <v>2.5684962484727221</v>
      </c>
      <c r="E304" s="7">
        <v>7.4556999206542969</v>
      </c>
      <c r="F304" s="7">
        <v>3.5469400882720947</v>
      </c>
      <c r="G304" s="7">
        <v>-7.5914998054504395</v>
      </c>
    </row>
    <row r="305" spans="1:7" x14ac:dyDescent="0.2">
      <c r="A305" s="4" t="s">
        <v>6</v>
      </c>
      <c r="B305" s="4" t="s">
        <v>11</v>
      </c>
      <c r="C305" s="7">
        <v>379.76998901367188</v>
      </c>
      <c r="D305" s="4">
        <f t="shared" si="4"/>
        <v>2.5795206420209835</v>
      </c>
      <c r="E305" s="7">
        <v>-6.2885298728942871</v>
      </c>
      <c r="F305" s="7">
        <v>8.5685701370239258</v>
      </c>
      <c r="G305" s="7">
        <v>0.3147130012512207</v>
      </c>
    </row>
    <row r="306" spans="1:7" x14ac:dyDescent="0.2">
      <c r="A306" s="4" t="s">
        <v>6</v>
      </c>
      <c r="B306" s="4" t="s">
        <v>11</v>
      </c>
      <c r="C306" s="7">
        <v>375.29299926757812</v>
      </c>
      <c r="D306" s="4">
        <f t="shared" si="4"/>
        <v>2.5743704631399207</v>
      </c>
      <c r="E306" s="7">
        <v>-12.930299758911133</v>
      </c>
      <c r="F306" s="7">
        <v>12.978300094604492</v>
      </c>
      <c r="G306" s="7">
        <v>2.791179895401001</v>
      </c>
    </row>
    <row r="307" spans="1:7" x14ac:dyDescent="0.2">
      <c r="A307" s="4" t="s">
        <v>6</v>
      </c>
      <c r="B307" s="4" t="s">
        <v>11</v>
      </c>
      <c r="C307" s="7">
        <v>369.78900146484375</v>
      </c>
      <c r="D307" s="4">
        <f t="shared" si="4"/>
        <v>2.5679539899108739</v>
      </c>
      <c r="E307" s="7">
        <v>3.5797700881958008</v>
      </c>
      <c r="F307" s="7">
        <v>1.9308899641036987</v>
      </c>
      <c r="G307" s="7">
        <v>-4.9220800399780273</v>
      </c>
    </row>
    <row r="308" spans="1:7" x14ac:dyDescent="0.2">
      <c r="A308" s="4" t="s">
        <v>6</v>
      </c>
      <c r="B308" s="4" t="s">
        <v>11</v>
      </c>
      <c r="C308" s="7">
        <v>365.70498657226562</v>
      </c>
      <c r="D308" s="4">
        <f t="shared" si="4"/>
        <v>2.563130882203108</v>
      </c>
      <c r="E308" s="7">
        <v>0.65722697973251343</v>
      </c>
      <c r="F308" s="7">
        <v>1.0299299955368042</v>
      </c>
      <c r="G308" s="7">
        <v>0.2070080041885376</v>
      </c>
    </row>
    <row r="309" spans="1:7" x14ac:dyDescent="0.2">
      <c r="A309" s="4" t="s">
        <v>6</v>
      </c>
      <c r="B309" s="4" t="s">
        <v>11</v>
      </c>
      <c r="C309" s="7">
        <v>355.81900024414062</v>
      </c>
      <c r="D309" s="4">
        <f t="shared" si="4"/>
        <v>2.5512291350937928</v>
      </c>
      <c r="E309" s="7">
        <v>-11.756099700927734</v>
      </c>
      <c r="F309" s="7">
        <v>5.7394199371337891</v>
      </c>
      <c r="G309" s="7">
        <v>8.5736503601074219</v>
      </c>
    </row>
    <row r="310" spans="1:7" x14ac:dyDescent="0.2">
      <c r="A310" s="4" t="s">
        <v>6</v>
      </c>
      <c r="B310" s="4" t="s">
        <v>11</v>
      </c>
      <c r="C310" s="7">
        <v>382.94900512695312</v>
      </c>
      <c r="D310" s="4">
        <f t="shared" si="4"/>
        <v>2.5831409455966186</v>
      </c>
      <c r="E310" s="7">
        <v>5.435579776763916</v>
      </c>
      <c r="F310" s="7">
        <v>10.729399681091309</v>
      </c>
      <c r="G310" s="7">
        <v>-10.73330020904541</v>
      </c>
    </row>
    <row r="311" spans="1:7" x14ac:dyDescent="0.2">
      <c r="A311" s="4" t="s">
        <v>6</v>
      </c>
      <c r="B311" s="4" t="s">
        <v>11</v>
      </c>
      <c r="C311" s="7">
        <v>357.61700439453125</v>
      </c>
      <c r="D311" s="4">
        <f t="shared" si="4"/>
        <v>2.5534181609603928</v>
      </c>
      <c r="E311" s="7">
        <v>-6.8694601058959961</v>
      </c>
      <c r="F311" s="7">
        <v>2.9065101146697998</v>
      </c>
      <c r="G311" s="7">
        <v>6.1906299591064453</v>
      </c>
    </row>
    <row r="312" spans="1:7" x14ac:dyDescent="0.2">
      <c r="A312" s="4" t="s">
        <v>6</v>
      </c>
      <c r="B312" s="4" t="s">
        <v>11</v>
      </c>
      <c r="C312" s="7">
        <v>384.14401245117188</v>
      </c>
      <c r="D312" s="4">
        <f t="shared" si="4"/>
        <v>2.5844940683462334</v>
      </c>
      <c r="E312" s="7">
        <v>5.7571399956941605E-2</v>
      </c>
      <c r="F312" s="7">
        <v>6.8498001098632812</v>
      </c>
      <c r="G312" s="7">
        <v>-1.9137599468231201</v>
      </c>
    </row>
    <row r="313" spans="1:7" x14ac:dyDescent="0.2">
      <c r="A313" s="4" t="s">
        <v>6</v>
      </c>
      <c r="B313" s="4" t="s">
        <v>11</v>
      </c>
      <c r="C313" s="7">
        <v>367.67401123046875</v>
      </c>
      <c r="D313" s="4">
        <f t="shared" si="4"/>
        <v>2.5654629331647874</v>
      </c>
      <c r="E313" s="7">
        <v>5.3690199851989746</v>
      </c>
      <c r="F313" s="7">
        <v>5.0626897811889648</v>
      </c>
      <c r="G313" s="7">
        <v>-12.986499786376953</v>
      </c>
    </row>
    <row r="314" spans="1:7" x14ac:dyDescent="0.2">
      <c r="A314" s="4" t="s">
        <v>6</v>
      </c>
      <c r="B314" s="4" t="s">
        <v>11</v>
      </c>
      <c r="C314" s="7">
        <v>377.6619873046875</v>
      </c>
      <c r="D314" s="4">
        <f t="shared" si="4"/>
        <v>2.5771032741189961</v>
      </c>
      <c r="E314" s="7">
        <v>-12.285699844360352</v>
      </c>
      <c r="F314" s="7">
        <v>12.440799713134766</v>
      </c>
      <c r="G314" s="7">
        <v>0.27945700287818909</v>
      </c>
    </row>
    <row r="315" spans="1:7" x14ac:dyDescent="0.2">
      <c r="A315" s="4" t="s">
        <v>6</v>
      </c>
      <c r="B315" s="4" t="s">
        <v>11</v>
      </c>
      <c r="C315" s="7">
        <v>361.48699951171875</v>
      </c>
      <c r="D315" s="4">
        <f t="shared" si="4"/>
        <v>2.5580926829809001</v>
      </c>
      <c r="E315" s="7">
        <v>-3.9477200508117676</v>
      </c>
      <c r="F315" s="7">
        <v>1.7084200382232666</v>
      </c>
      <c r="G315" s="7">
        <v>1.9979900121688843</v>
      </c>
    </row>
    <row r="316" spans="1:7" x14ac:dyDescent="0.2">
      <c r="A316" s="4" t="s">
        <v>6</v>
      </c>
      <c r="B316" s="4" t="s">
        <v>11</v>
      </c>
      <c r="C316" s="7">
        <v>356.49200439453125</v>
      </c>
      <c r="D316" s="4">
        <f t="shared" si="4"/>
        <v>2.5520497936934237</v>
      </c>
      <c r="E316" s="7">
        <v>-10.835300445556641</v>
      </c>
      <c r="F316" s="7">
        <v>4.5897002220153809</v>
      </c>
      <c r="G316" s="7">
        <v>4.6067700386047363</v>
      </c>
    </row>
    <row r="317" spans="1:7" x14ac:dyDescent="0.2">
      <c r="A317" s="4" t="s">
        <v>6</v>
      </c>
      <c r="B317" s="4" t="s">
        <v>11</v>
      </c>
      <c r="C317" s="7">
        <v>376.23699951171875</v>
      </c>
      <c r="D317" s="4">
        <f t="shared" si="4"/>
        <v>2.5754615022554064</v>
      </c>
      <c r="E317" s="7">
        <v>-8.6820802688598633</v>
      </c>
      <c r="F317" s="7">
        <v>8.8080902099609375</v>
      </c>
      <c r="G317" s="7">
        <v>-3.2898900508880615</v>
      </c>
    </row>
    <row r="318" spans="1:7" x14ac:dyDescent="0.2">
      <c r="A318" s="4" t="s">
        <v>6</v>
      </c>
      <c r="B318" s="4" t="s">
        <v>11</v>
      </c>
      <c r="C318" s="7">
        <v>366.80999755859375</v>
      </c>
      <c r="D318" s="4">
        <f t="shared" si="4"/>
        <v>2.5644411640354954</v>
      </c>
      <c r="E318" s="7">
        <v>2.7887599468231201</v>
      </c>
      <c r="F318" s="7">
        <v>2.6563000679016113</v>
      </c>
      <c r="G318" s="7">
        <v>-7.7975702285766602</v>
      </c>
    </row>
    <row r="319" spans="1:7" x14ac:dyDescent="0.2">
      <c r="A319" s="4" t="s">
        <v>6</v>
      </c>
      <c r="B319" s="4" t="s">
        <v>11</v>
      </c>
      <c r="C319" s="7">
        <v>384.81399536132812</v>
      </c>
      <c r="D319" s="4">
        <f t="shared" si="4"/>
        <v>2.5852508585780098</v>
      </c>
      <c r="E319" s="7">
        <v>-5.1038098335266113</v>
      </c>
      <c r="F319" s="7">
        <v>8.0446500778198242</v>
      </c>
      <c r="G319" s="7">
        <v>-2.7881400585174561</v>
      </c>
    </row>
    <row r="320" spans="1:7" x14ac:dyDescent="0.2">
      <c r="A320" s="4" t="s">
        <v>6</v>
      </c>
      <c r="B320" s="4" t="s">
        <v>11</v>
      </c>
      <c r="C320" s="7">
        <v>383.54098510742188</v>
      </c>
      <c r="D320" s="4">
        <f t="shared" si="4"/>
        <v>2.5838117793799897</v>
      </c>
      <c r="E320" s="7">
        <v>0.29028299450874329</v>
      </c>
      <c r="F320" s="7">
        <v>8.1419401168823242</v>
      </c>
      <c r="G320" s="7">
        <v>-6.5551199913024902</v>
      </c>
    </row>
    <row r="321" spans="1:7" x14ac:dyDescent="0.2">
      <c r="A321" s="4" t="s">
        <v>6</v>
      </c>
      <c r="B321" s="4" t="s">
        <v>11</v>
      </c>
      <c r="C321" s="7">
        <v>362.02700805664062</v>
      </c>
      <c r="D321" s="4">
        <f t="shared" si="4"/>
        <v>2.5587409711199971</v>
      </c>
      <c r="E321" s="7">
        <v>-8.2935495376586914</v>
      </c>
      <c r="F321" s="7">
        <v>3.0550498962402344</v>
      </c>
      <c r="G321" s="7">
        <v>3.0050499439239502</v>
      </c>
    </row>
    <row r="322" spans="1:7" x14ac:dyDescent="0.2">
      <c r="A322" s="4" t="s">
        <v>6</v>
      </c>
      <c r="B322" s="4" t="s">
        <v>11</v>
      </c>
      <c r="C322" s="7">
        <v>380.09600830078125</v>
      </c>
      <c r="D322" s="4">
        <f t="shared" si="4"/>
        <v>2.5798933087453113</v>
      </c>
      <c r="E322" s="7">
        <v>1.1104099750518799</v>
      </c>
      <c r="F322" s="7">
        <v>6.3390498161315918</v>
      </c>
      <c r="G322" s="7">
        <v>-10.234399795532227</v>
      </c>
    </row>
    <row r="323" spans="1:7" x14ac:dyDescent="0.2">
      <c r="A323" s="4" t="s">
        <v>6</v>
      </c>
      <c r="B323" s="4" t="s">
        <v>11</v>
      </c>
      <c r="C323" s="7">
        <v>392.70401000976562</v>
      </c>
      <c r="D323" s="4">
        <f t="shared" ref="D323:D386" si="5">LOG10(C323)</f>
        <v>2.5940653359946912</v>
      </c>
      <c r="E323" s="7">
        <v>-5.7367701530456543</v>
      </c>
      <c r="F323" s="7">
        <v>15.788900375366211</v>
      </c>
      <c r="G323" s="7">
        <v>-9.3517999649047852</v>
      </c>
    </row>
    <row r="324" spans="1:7" x14ac:dyDescent="0.2">
      <c r="A324" s="4" t="s">
        <v>6</v>
      </c>
      <c r="B324" s="4" t="s">
        <v>11</v>
      </c>
      <c r="C324" s="7">
        <v>382.94198608398438</v>
      </c>
      <c r="D324" s="4">
        <f t="shared" si="5"/>
        <v>2.5831329853733895</v>
      </c>
      <c r="E324" s="7">
        <v>-5.3600001335144043</v>
      </c>
      <c r="F324" s="7">
        <v>10.786299705505371</v>
      </c>
      <c r="G324" s="7">
        <v>-9.2633199691772461</v>
      </c>
    </row>
    <row r="325" spans="1:7" x14ac:dyDescent="0.2">
      <c r="A325" s="4" t="s">
        <v>6</v>
      </c>
      <c r="B325" s="4" t="s">
        <v>11</v>
      </c>
      <c r="C325" s="7">
        <v>374.70700073242188</v>
      </c>
      <c r="D325" s="4">
        <f t="shared" si="5"/>
        <v>2.5736918071878945</v>
      </c>
      <c r="E325" s="7">
        <v>-10.891200065612793</v>
      </c>
      <c r="F325" s="7">
        <v>10.04740047454834</v>
      </c>
      <c r="G325" s="7">
        <v>-2.0197999477386475</v>
      </c>
    </row>
    <row r="326" spans="1:7" x14ac:dyDescent="0.2">
      <c r="A326" s="4" t="s">
        <v>6</v>
      </c>
      <c r="B326" s="4" t="s">
        <v>11</v>
      </c>
      <c r="C326" s="7">
        <v>380.44601440429688</v>
      </c>
      <c r="D326" s="4">
        <f t="shared" si="5"/>
        <v>2.5802930387420306</v>
      </c>
      <c r="E326" s="7">
        <v>-1.6885800361633301</v>
      </c>
      <c r="F326" s="7">
        <v>9.1723098754882812</v>
      </c>
      <c r="G326" s="7">
        <v>-9.3565101623535156</v>
      </c>
    </row>
    <row r="327" spans="1:7" x14ac:dyDescent="0.2">
      <c r="A327" s="4" t="s">
        <v>6</v>
      </c>
      <c r="B327" s="4" t="s">
        <v>11</v>
      </c>
      <c r="C327" s="7">
        <v>364.27999877929688</v>
      </c>
      <c r="D327" s="4">
        <f t="shared" si="5"/>
        <v>2.5614353264484837</v>
      </c>
      <c r="E327" s="7">
        <v>2.1312301158905029</v>
      </c>
      <c r="F327" s="7">
        <v>3.7198801040649414</v>
      </c>
      <c r="G327" s="7">
        <v>-11.079500198364258</v>
      </c>
    </row>
    <row r="328" spans="1:7" x14ac:dyDescent="0.2">
      <c r="A328" s="4" t="s">
        <v>6</v>
      </c>
      <c r="B328" s="4" t="s">
        <v>11</v>
      </c>
      <c r="C328" s="7">
        <v>372.99301147460938</v>
      </c>
      <c r="D328" s="4">
        <f t="shared" si="5"/>
        <v>2.5717006947940853</v>
      </c>
      <c r="E328" s="7">
        <v>2.1954500675201416</v>
      </c>
      <c r="F328" s="7">
        <v>6.6535601615905762</v>
      </c>
      <c r="G328" s="7">
        <v>-14.384599685668945</v>
      </c>
    </row>
    <row r="329" spans="1:7" x14ac:dyDescent="0.2">
      <c r="A329" s="4" t="s">
        <v>6</v>
      </c>
      <c r="B329" s="4" t="s">
        <v>11</v>
      </c>
      <c r="C329" s="7">
        <v>383.1090087890625</v>
      </c>
      <c r="D329" s="4">
        <f t="shared" si="5"/>
        <v>2.5833223645160386</v>
      </c>
      <c r="E329" s="7">
        <v>-2.4033401012420654</v>
      </c>
      <c r="F329" s="7">
        <v>12.29889965057373</v>
      </c>
      <c r="G329" s="7">
        <v>-12.749899864196777</v>
      </c>
    </row>
    <row r="330" spans="1:7" x14ac:dyDescent="0.2">
      <c r="A330" s="4" t="s">
        <v>6</v>
      </c>
      <c r="B330" s="4" t="s">
        <v>11</v>
      </c>
      <c r="C330" s="7">
        <v>381.46798706054688</v>
      </c>
      <c r="D330" s="4">
        <f t="shared" si="5"/>
        <v>2.5814580976609856</v>
      </c>
      <c r="E330" s="7">
        <v>-5.6209402084350586</v>
      </c>
      <c r="F330" s="7">
        <v>9.2049503326416016</v>
      </c>
      <c r="G330" s="7">
        <v>-5.9793701171875</v>
      </c>
    </row>
    <row r="331" spans="1:7" x14ac:dyDescent="0.2">
      <c r="A331" s="4" t="s">
        <v>6</v>
      </c>
      <c r="B331" s="4" t="s">
        <v>11</v>
      </c>
      <c r="C331" s="7">
        <v>353</v>
      </c>
      <c r="D331" s="4">
        <f t="shared" si="5"/>
        <v>2.5477747053878224</v>
      </c>
      <c r="E331" s="7">
        <v>-16.107000350952148</v>
      </c>
      <c r="F331" s="7">
        <v>7.7619199752807617</v>
      </c>
      <c r="G331" s="7">
        <v>6.241879940032959</v>
      </c>
    </row>
    <row r="332" spans="1:7" x14ac:dyDescent="0.2">
      <c r="A332" s="4" t="s">
        <v>6</v>
      </c>
      <c r="B332" s="4" t="s">
        <v>11</v>
      </c>
      <c r="C332" s="7">
        <v>370.12701416015625</v>
      </c>
      <c r="D332" s="4">
        <f t="shared" si="5"/>
        <v>2.5683507837509834</v>
      </c>
      <c r="E332" s="7">
        <v>5.1757397651672363</v>
      </c>
      <c r="F332" s="7">
        <v>7.506080150604248</v>
      </c>
      <c r="G332" s="7">
        <v>-15.986499786376953</v>
      </c>
    </row>
    <row r="333" spans="1:7" x14ac:dyDescent="0.2">
      <c r="A333" s="4" t="s">
        <v>6</v>
      </c>
      <c r="B333" s="4" t="s">
        <v>11</v>
      </c>
      <c r="C333" s="7">
        <v>368.91299438476562</v>
      </c>
      <c r="D333" s="4">
        <f t="shared" si="5"/>
        <v>2.5669239528418983</v>
      </c>
      <c r="E333" s="7">
        <v>-1.1266200542449951</v>
      </c>
      <c r="F333" s="7">
        <v>1.5834900140762329</v>
      </c>
      <c r="G333" s="7">
        <v>-3.5241200923919678</v>
      </c>
    </row>
    <row r="334" spans="1:7" x14ac:dyDescent="0.2">
      <c r="A334" s="4" t="s">
        <v>6</v>
      </c>
      <c r="B334" s="4" t="s">
        <v>11</v>
      </c>
      <c r="C334" s="7">
        <v>378.12399291992188</v>
      </c>
      <c r="D334" s="4">
        <f t="shared" si="5"/>
        <v>2.5776342353158084</v>
      </c>
      <c r="E334" s="7">
        <v>-12.379599571228027</v>
      </c>
      <c r="F334" s="7">
        <v>13.399600028991699</v>
      </c>
      <c r="G334" s="7">
        <v>-7.4391698837280273</v>
      </c>
    </row>
    <row r="335" spans="1:7" x14ac:dyDescent="0.2">
      <c r="A335" s="4" t="s">
        <v>6</v>
      </c>
      <c r="B335" s="4" t="s">
        <v>11</v>
      </c>
      <c r="C335" s="7">
        <v>359.24099731445312</v>
      </c>
      <c r="D335" s="4">
        <f t="shared" si="5"/>
        <v>2.5553858933945848</v>
      </c>
      <c r="E335" s="7">
        <v>-10.478599548339844</v>
      </c>
      <c r="F335" s="7">
        <v>3.7523300647735596</v>
      </c>
      <c r="G335" s="7">
        <v>-0.4301069974899292</v>
      </c>
    </row>
    <row r="336" spans="1:7" x14ac:dyDescent="0.2">
      <c r="A336" s="4" t="s">
        <v>6</v>
      </c>
      <c r="B336" s="4" t="s">
        <v>11</v>
      </c>
      <c r="C336" s="7">
        <v>381.29400634765625</v>
      </c>
      <c r="D336" s="4">
        <f t="shared" si="5"/>
        <v>2.5812599785477386</v>
      </c>
      <c r="E336" s="7">
        <v>-7.3999300003051758</v>
      </c>
      <c r="F336" s="7">
        <v>12.316300392150879</v>
      </c>
      <c r="G336" s="7">
        <v>-12.33590030670166</v>
      </c>
    </row>
    <row r="337" spans="1:7" x14ac:dyDescent="0.2">
      <c r="A337" s="4" t="s">
        <v>6</v>
      </c>
      <c r="B337" s="4" t="s">
        <v>11</v>
      </c>
      <c r="C337" s="7">
        <v>355.281005859375</v>
      </c>
      <c r="D337" s="4">
        <f t="shared" si="5"/>
        <v>2.5505719897269734</v>
      </c>
      <c r="E337" s="7">
        <v>-17.614799499511719</v>
      </c>
      <c r="F337" s="7">
        <v>8.5872402191162109</v>
      </c>
      <c r="G337" s="7">
        <v>2.5097000598907471</v>
      </c>
    </row>
    <row r="338" spans="1:7" x14ac:dyDescent="0.2">
      <c r="A338" s="4" t="s">
        <v>6</v>
      </c>
      <c r="B338" s="4" t="s">
        <v>11</v>
      </c>
      <c r="C338" s="7">
        <v>376.04000854492188</v>
      </c>
      <c r="D338" s="4">
        <f t="shared" si="5"/>
        <v>2.5752340538795986</v>
      </c>
      <c r="E338" s="7">
        <v>-14.04580020904541</v>
      </c>
      <c r="F338" s="7">
        <v>13.139499664306641</v>
      </c>
      <c r="G338" s="7">
        <v>-4.0432500839233398</v>
      </c>
    </row>
    <row r="339" spans="1:7" x14ac:dyDescent="0.2">
      <c r="A339" s="4" t="s">
        <v>6</v>
      </c>
      <c r="B339" s="4" t="s">
        <v>11</v>
      </c>
      <c r="C339" s="7">
        <v>377.75100708007812</v>
      </c>
      <c r="D339" s="4">
        <f t="shared" si="5"/>
        <v>2.5772056308369735</v>
      </c>
      <c r="E339" s="7">
        <v>-9.4662599563598633</v>
      </c>
      <c r="F339" s="7">
        <v>10.569199562072754</v>
      </c>
      <c r="G339" s="7">
        <v>-6.5735898017883301</v>
      </c>
    </row>
    <row r="340" spans="1:7" x14ac:dyDescent="0.2">
      <c r="A340" s="4" t="s">
        <v>6</v>
      </c>
      <c r="B340" s="4" t="s">
        <v>11</v>
      </c>
      <c r="C340" s="7">
        <v>361.4849853515625</v>
      </c>
      <c r="D340" s="4">
        <f t="shared" si="5"/>
        <v>2.5580902631398557</v>
      </c>
      <c r="E340" s="7">
        <v>-6.6463198661804199</v>
      </c>
      <c r="F340" s="7">
        <v>2.1394500732421875</v>
      </c>
      <c r="G340" s="7">
        <v>-1.4867000579833984</v>
      </c>
    </row>
    <row r="341" spans="1:7" x14ac:dyDescent="0.2">
      <c r="A341" s="4" t="s">
        <v>6</v>
      </c>
      <c r="B341" s="4" t="s">
        <v>11</v>
      </c>
      <c r="C341" s="7">
        <v>367.41799926757812</v>
      </c>
      <c r="D341" s="4">
        <f t="shared" si="5"/>
        <v>2.5651604279390687</v>
      </c>
      <c r="E341" s="7">
        <v>2.1459000110626221</v>
      </c>
      <c r="F341" s="7">
        <v>8.8587102890014648</v>
      </c>
      <c r="G341" s="7">
        <v>-17.523199081420898</v>
      </c>
    </row>
    <row r="342" spans="1:7" x14ac:dyDescent="0.2">
      <c r="A342" s="4" t="s">
        <v>6</v>
      </c>
      <c r="B342" s="4" t="s">
        <v>11</v>
      </c>
      <c r="C342" s="7">
        <v>380.80999755859375</v>
      </c>
      <c r="D342" s="4">
        <f t="shared" si="5"/>
        <v>2.5807083415704586</v>
      </c>
      <c r="E342" s="7">
        <v>-8.4963397979736328</v>
      </c>
      <c r="F342" s="7">
        <v>12.044899940490723</v>
      </c>
      <c r="G342" s="7">
        <v>-9.4682998657226562</v>
      </c>
    </row>
    <row r="343" spans="1:7" x14ac:dyDescent="0.2">
      <c r="A343" s="4" t="s">
        <v>6</v>
      </c>
      <c r="B343" s="4" t="s">
        <v>11</v>
      </c>
      <c r="C343" s="7">
        <v>363.0150146484375</v>
      </c>
      <c r="D343" s="4">
        <f t="shared" si="5"/>
        <v>2.5599245882430255</v>
      </c>
      <c r="E343" s="7">
        <v>-8.1894102096557617</v>
      </c>
      <c r="F343" s="7">
        <v>3.3724899291992188</v>
      </c>
      <c r="G343" s="7">
        <v>-5.3097500801086426</v>
      </c>
    </row>
    <row r="344" spans="1:7" x14ac:dyDescent="0.2">
      <c r="A344" s="4" t="s">
        <v>6</v>
      </c>
      <c r="B344" s="4" t="s">
        <v>11</v>
      </c>
      <c r="C344" s="7">
        <v>370.35299682617188</v>
      </c>
      <c r="D344" s="4">
        <f t="shared" si="5"/>
        <v>2.5686158632303675</v>
      </c>
      <c r="E344" s="7">
        <v>-1.8923599720001221</v>
      </c>
      <c r="F344" s="7">
        <v>7.7977900505065918</v>
      </c>
      <c r="G344" s="7">
        <v>-15.763999938964844</v>
      </c>
    </row>
    <row r="345" spans="1:7" x14ac:dyDescent="0.2">
      <c r="A345" s="4" t="s">
        <v>6</v>
      </c>
      <c r="B345" s="4" t="s">
        <v>11</v>
      </c>
      <c r="C345" s="7">
        <v>365.08599853515625</v>
      </c>
      <c r="D345" s="4">
        <f t="shared" si="5"/>
        <v>2.562395177579909</v>
      </c>
      <c r="E345" s="7">
        <v>-1.4988600015640259</v>
      </c>
      <c r="F345" s="7">
        <v>4.5309300422668457</v>
      </c>
      <c r="G345" s="7">
        <v>-12.053299903869629</v>
      </c>
    </row>
    <row r="346" spans="1:7" x14ac:dyDescent="0.2">
      <c r="A346" s="4" t="s">
        <v>6</v>
      </c>
      <c r="B346" s="4" t="s">
        <v>11</v>
      </c>
      <c r="C346" s="7">
        <v>353.9110107421875</v>
      </c>
      <c r="D346" s="4">
        <f t="shared" si="5"/>
        <v>2.5488940744492883</v>
      </c>
      <c r="E346" s="7">
        <v>-14.530799865722656</v>
      </c>
      <c r="F346" s="7">
        <v>6.1567897796630859</v>
      </c>
      <c r="G346" s="7">
        <v>2.3852200508117676</v>
      </c>
    </row>
    <row r="347" spans="1:7" x14ac:dyDescent="0.2">
      <c r="A347" s="4" t="s">
        <v>6</v>
      </c>
      <c r="B347" s="4" t="s">
        <v>11</v>
      </c>
      <c r="C347" s="7">
        <v>368.1199951171875</v>
      </c>
      <c r="D347" s="4">
        <f t="shared" si="5"/>
        <v>2.5659894075939578</v>
      </c>
      <c r="E347" s="7">
        <v>-2.7492799758911133</v>
      </c>
      <c r="F347" s="7">
        <v>2.5072898864746094</v>
      </c>
      <c r="G347" s="7">
        <v>-6.7372598648071289</v>
      </c>
    </row>
    <row r="348" spans="1:7" x14ac:dyDescent="0.2">
      <c r="A348" s="4" t="s">
        <v>6</v>
      </c>
      <c r="B348" s="4" t="s">
        <v>11</v>
      </c>
      <c r="C348" s="7">
        <v>354.67800903320312</v>
      </c>
      <c r="D348" s="4">
        <f t="shared" si="5"/>
        <v>2.5498342619097629</v>
      </c>
      <c r="E348" s="7">
        <v>-13.357799530029297</v>
      </c>
      <c r="F348" s="7">
        <v>4.7814598083496094</v>
      </c>
      <c r="G348" s="7">
        <v>-0.3146359920501709</v>
      </c>
    </row>
    <row r="349" spans="1:7" x14ac:dyDescent="0.2">
      <c r="A349" s="4" t="s">
        <v>6</v>
      </c>
      <c r="B349" s="4" t="s">
        <v>11</v>
      </c>
      <c r="C349" s="7">
        <v>361.2340087890625</v>
      </c>
      <c r="D349" s="4">
        <f t="shared" si="5"/>
        <v>2.5577886307171687</v>
      </c>
      <c r="E349" s="7">
        <v>-12.612700462341309</v>
      </c>
      <c r="F349" s="7">
        <v>6.692389965057373</v>
      </c>
      <c r="G349" s="7">
        <v>-8.8799896240234375</v>
      </c>
    </row>
    <row r="350" spans="1:7" x14ac:dyDescent="0.2">
      <c r="A350" s="4" t="s">
        <v>6</v>
      </c>
      <c r="B350" s="4" t="s">
        <v>11</v>
      </c>
      <c r="C350" s="7">
        <v>365.80300903320312</v>
      </c>
      <c r="D350" s="4">
        <f t="shared" si="5"/>
        <v>2.5632472735874763</v>
      </c>
      <c r="E350" s="7">
        <v>-8.4174203872680664</v>
      </c>
      <c r="F350" s="7">
        <v>7.4517202377319336</v>
      </c>
      <c r="G350" s="7">
        <v>-13.48639965057373</v>
      </c>
    </row>
    <row r="351" spans="1:7" x14ac:dyDescent="0.2">
      <c r="A351" s="4" t="s">
        <v>6</v>
      </c>
      <c r="B351" s="4" t="s">
        <v>11</v>
      </c>
      <c r="C351" s="7">
        <v>355.25698852539062</v>
      </c>
      <c r="D351" s="4">
        <f t="shared" si="5"/>
        <v>2.5505426300144571</v>
      </c>
      <c r="E351" s="7">
        <v>-16.603799819946289</v>
      </c>
      <c r="F351" s="7">
        <v>7.3849601745605469</v>
      </c>
      <c r="G351" s="7">
        <v>-3.7450900077819824</v>
      </c>
    </row>
    <row r="352" spans="1:7" x14ac:dyDescent="0.2">
      <c r="A352" s="4" t="s">
        <v>6</v>
      </c>
      <c r="B352" s="4" t="s">
        <v>11</v>
      </c>
      <c r="C352" s="7">
        <v>364.10198974609375</v>
      </c>
      <c r="D352" s="4">
        <f t="shared" si="5"/>
        <v>2.5612230522747503</v>
      </c>
      <c r="E352" s="7">
        <v>-9.8297996520996094</v>
      </c>
      <c r="F352" s="7">
        <v>6.0183200836181641</v>
      </c>
      <c r="G352" s="7">
        <v>-10.585000038146973</v>
      </c>
    </row>
    <row r="353" spans="1:7" x14ac:dyDescent="0.2">
      <c r="A353" s="4" t="s">
        <v>6</v>
      </c>
      <c r="B353" s="4" t="s">
        <v>11</v>
      </c>
      <c r="C353" s="7">
        <v>365.39898681640625</v>
      </c>
      <c r="D353" s="4">
        <f t="shared" si="5"/>
        <v>2.5627673388001697</v>
      </c>
      <c r="E353" s="7">
        <v>-5.9597501754760742</v>
      </c>
      <c r="F353" s="7">
        <v>4.4684500694274902</v>
      </c>
      <c r="G353" s="7">
        <v>-9.7280502319335938</v>
      </c>
    </row>
    <row r="354" spans="1:7" x14ac:dyDescent="0.2">
      <c r="A354" s="4" t="s">
        <v>6</v>
      </c>
      <c r="B354" s="4" t="s">
        <v>11</v>
      </c>
      <c r="C354" s="7">
        <v>372.239990234375</v>
      </c>
      <c r="D354" s="4">
        <f t="shared" si="5"/>
        <v>2.5708230281316018</v>
      </c>
      <c r="E354" s="7">
        <v>-6.6945500373840332</v>
      </c>
      <c r="F354" s="7">
        <v>9.3643999099731445</v>
      </c>
      <c r="G354" s="7">
        <v>-16.246200561523438</v>
      </c>
    </row>
    <row r="355" spans="1:7" x14ac:dyDescent="0.2">
      <c r="A355" s="4" t="s">
        <v>6</v>
      </c>
      <c r="B355" s="4" t="s">
        <v>11</v>
      </c>
      <c r="C355" s="7">
        <v>357.18798828125</v>
      </c>
      <c r="D355" s="4">
        <f t="shared" si="5"/>
        <v>2.5528968457627461</v>
      </c>
      <c r="E355" s="7">
        <v>-18.490800857543945</v>
      </c>
      <c r="F355" s="7">
        <v>9.1401901245117188</v>
      </c>
      <c r="G355" s="7">
        <v>-1.9488999843597412</v>
      </c>
    </row>
    <row r="356" spans="1:7" x14ac:dyDescent="0.2">
      <c r="A356" s="4" t="s">
        <v>6</v>
      </c>
      <c r="B356" s="4" t="s">
        <v>11</v>
      </c>
      <c r="C356" s="7">
        <v>369.1669921875</v>
      </c>
      <c r="D356" s="4">
        <f t="shared" si="5"/>
        <v>2.5672228631239937</v>
      </c>
      <c r="E356" s="7">
        <v>-4.4925098419189453</v>
      </c>
      <c r="F356" s="7">
        <v>6.7587199211120605</v>
      </c>
      <c r="G356" s="7">
        <v>-13.829500198364258</v>
      </c>
    </row>
    <row r="357" spans="1:7" x14ac:dyDescent="0.2">
      <c r="A357" s="4" t="s">
        <v>6</v>
      </c>
      <c r="B357" s="4" t="s">
        <v>11</v>
      </c>
      <c r="C357" s="7">
        <v>364.29800415039062</v>
      </c>
      <c r="D357" s="4">
        <f t="shared" si="5"/>
        <v>2.5614567919148601</v>
      </c>
      <c r="E357" s="7">
        <v>-11.746700286865234</v>
      </c>
      <c r="F357" s="7">
        <v>8.6575698852539062</v>
      </c>
      <c r="G357" s="7">
        <v>-12.701700210571289</v>
      </c>
    </row>
    <row r="358" spans="1:7" x14ac:dyDescent="0.2">
      <c r="A358" s="4" t="s">
        <v>6</v>
      </c>
      <c r="B358" s="4" t="s">
        <v>11</v>
      </c>
      <c r="C358" s="7">
        <v>359.81900024414062</v>
      </c>
      <c r="D358" s="4">
        <f t="shared" si="5"/>
        <v>2.5560840925373696</v>
      </c>
      <c r="E358" s="7">
        <v>-16.166799545288086</v>
      </c>
      <c r="F358" s="7">
        <v>9.0567398071289062</v>
      </c>
      <c r="G358" s="7">
        <v>-9.2387399673461914</v>
      </c>
    </row>
    <row r="359" spans="1:7" x14ac:dyDescent="0.2">
      <c r="A359" s="4" t="s">
        <v>6</v>
      </c>
      <c r="B359" s="4" t="s">
        <v>11</v>
      </c>
      <c r="C359" s="7">
        <v>360.87600708007812</v>
      </c>
      <c r="D359" s="4">
        <f t="shared" si="5"/>
        <v>2.5573580088561076</v>
      </c>
      <c r="E359" s="7">
        <v>-11.772600173950195</v>
      </c>
      <c r="F359" s="7">
        <v>5.0584697723388672</v>
      </c>
      <c r="G359" s="7">
        <v>-5.671879768371582</v>
      </c>
    </row>
    <row r="360" spans="1:7" x14ac:dyDescent="0.2">
      <c r="A360" s="4" t="s">
        <v>6</v>
      </c>
      <c r="B360" s="4" t="s">
        <v>11</v>
      </c>
      <c r="C360" s="7">
        <v>361.02899169921875</v>
      </c>
      <c r="D360" s="4">
        <f t="shared" si="5"/>
        <v>2.5575420784414846</v>
      </c>
      <c r="E360" s="7">
        <v>-15.124699592590332</v>
      </c>
      <c r="F360" s="7">
        <v>7.8341898918151855</v>
      </c>
      <c r="G360" s="7">
        <v>-6.8406400680541992</v>
      </c>
    </row>
    <row r="361" spans="1:7" x14ac:dyDescent="0.2">
      <c r="A361" s="4" t="s">
        <v>6</v>
      </c>
      <c r="B361" s="4" t="s">
        <v>11</v>
      </c>
      <c r="C361" s="7">
        <v>359.28500366210938</v>
      </c>
      <c r="D361" s="4">
        <f t="shared" si="5"/>
        <v>2.555439090394982</v>
      </c>
      <c r="E361" s="7">
        <v>-14.267299652099609</v>
      </c>
      <c r="F361" s="7">
        <v>8.0729198455810547</v>
      </c>
      <c r="G361" s="7">
        <v>-10.942399978637695</v>
      </c>
    </row>
    <row r="362" spans="1:7" x14ac:dyDescent="0.2">
      <c r="A362" s="4" t="s">
        <v>6</v>
      </c>
      <c r="B362" s="4" t="s">
        <v>12</v>
      </c>
      <c r="C362" s="7">
        <v>318.21499633789062</v>
      </c>
      <c r="D362" s="4">
        <f t="shared" si="5"/>
        <v>2.5027206425428981</v>
      </c>
      <c r="E362" s="7">
        <v>14.834600448608398</v>
      </c>
      <c r="F362" s="7">
        <v>13.343299865722656</v>
      </c>
      <c r="G362" s="7">
        <v>4.7193999290466309</v>
      </c>
    </row>
    <row r="363" spans="1:7" x14ac:dyDescent="0.2">
      <c r="A363" s="4" t="s">
        <v>6</v>
      </c>
      <c r="B363" s="4" t="s">
        <v>12</v>
      </c>
      <c r="C363" s="7">
        <v>323.73300170898438</v>
      </c>
      <c r="D363" s="4">
        <f t="shared" si="5"/>
        <v>2.5101869741308613</v>
      </c>
      <c r="E363" s="7">
        <v>4.4047198295593262</v>
      </c>
      <c r="F363" s="7">
        <v>13.589799880981445</v>
      </c>
      <c r="G363" s="7">
        <v>14.620200157165527</v>
      </c>
    </row>
    <row r="364" spans="1:7" x14ac:dyDescent="0.2">
      <c r="A364" s="4" t="s">
        <v>6</v>
      </c>
      <c r="B364" s="4" t="s">
        <v>12</v>
      </c>
      <c r="C364" s="7">
        <v>310.82000732421875</v>
      </c>
      <c r="D364" s="4">
        <f t="shared" si="5"/>
        <v>2.4925089663413744</v>
      </c>
      <c r="E364" s="7">
        <v>6.9582700729370117</v>
      </c>
      <c r="F364" s="7">
        <v>10.220199584960938</v>
      </c>
      <c r="G364" s="7">
        <v>16.118900299072266</v>
      </c>
    </row>
    <row r="365" spans="1:7" x14ac:dyDescent="0.2">
      <c r="A365" s="4" t="s">
        <v>6</v>
      </c>
      <c r="B365" s="4" t="s">
        <v>12</v>
      </c>
      <c r="C365" s="7">
        <v>315.86099243164062</v>
      </c>
      <c r="D365" s="4">
        <f t="shared" si="5"/>
        <v>2.499495995586356</v>
      </c>
      <c r="E365" s="7">
        <v>8.8137903213500977</v>
      </c>
      <c r="F365" s="7">
        <v>12.162300109863281</v>
      </c>
      <c r="G365" s="7">
        <v>13.06190013885498</v>
      </c>
    </row>
    <row r="366" spans="1:7" x14ac:dyDescent="0.2">
      <c r="A366" s="4" t="s">
        <v>6</v>
      </c>
      <c r="B366" s="4" t="s">
        <v>12</v>
      </c>
      <c r="C366" s="7">
        <v>300.42898559570312</v>
      </c>
      <c r="D366" s="4">
        <f t="shared" si="5"/>
        <v>2.4777418313846802</v>
      </c>
      <c r="E366" s="7">
        <v>9.6449699401855469</v>
      </c>
      <c r="F366" s="7">
        <v>8.0573196411132812</v>
      </c>
      <c r="G366" s="7">
        <v>14.828800201416016</v>
      </c>
    </row>
    <row r="367" spans="1:7" x14ac:dyDescent="0.2">
      <c r="A367" s="4" t="s">
        <v>6</v>
      </c>
      <c r="B367" s="4" t="s">
        <v>12</v>
      </c>
      <c r="C367" s="7">
        <v>320.98699951171875</v>
      </c>
      <c r="D367" s="4">
        <f t="shared" si="5"/>
        <v>2.5064874431380249</v>
      </c>
      <c r="E367" s="7">
        <v>13.572199821472168</v>
      </c>
      <c r="F367" s="7">
        <v>13.255499839782715</v>
      </c>
      <c r="G367" s="7">
        <v>2.5884900093078613</v>
      </c>
    </row>
    <row r="368" spans="1:7" x14ac:dyDescent="0.2">
      <c r="A368" s="4" t="s">
        <v>6</v>
      </c>
      <c r="B368" s="4" t="s">
        <v>12</v>
      </c>
      <c r="C368" s="7">
        <v>315.37899780273438</v>
      </c>
      <c r="D368" s="4">
        <f t="shared" si="5"/>
        <v>2.4988327687580143</v>
      </c>
      <c r="E368" s="7">
        <v>9.9170799255371094</v>
      </c>
      <c r="F368" s="7">
        <v>11.343899726867676</v>
      </c>
      <c r="G368" s="7">
        <v>9.7560997009277344</v>
      </c>
    </row>
    <row r="369" spans="1:7" x14ac:dyDescent="0.2">
      <c r="A369" s="4" t="s">
        <v>6</v>
      </c>
      <c r="B369" s="4" t="s">
        <v>12</v>
      </c>
      <c r="C369" s="7">
        <v>311.72000122070312</v>
      </c>
      <c r="D369" s="4">
        <f t="shared" si="5"/>
        <v>2.4937646692678528</v>
      </c>
      <c r="E369" s="7">
        <v>16.233299255371094</v>
      </c>
      <c r="F369" s="7">
        <v>9.7017402648925781</v>
      </c>
      <c r="G369" s="7">
        <v>4.7034201622009277</v>
      </c>
    </row>
    <row r="370" spans="1:7" x14ac:dyDescent="0.2">
      <c r="A370" s="4" t="s">
        <v>6</v>
      </c>
      <c r="B370" s="4" t="s">
        <v>12</v>
      </c>
      <c r="C370" s="7">
        <v>295.80300903320312</v>
      </c>
      <c r="D370" s="4">
        <f t="shared" si="5"/>
        <v>2.4710025875103301</v>
      </c>
      <c r="E370" s="7">
        <v>11.834600448608398</v>
      </c>
      <c r="F370" s="7">
        <v>6.4843997955322266</v>
      </c>
      <c r="G370" s="7">
        <v>12.78600025177002</v>
      </c>
    </row>
    <row r="371" spans="1:7" x14ac:dyDescent="0.2">
      <c r="A371" s="4" t="s">
        <v>6</v>
      </c>
      <c r="B371" s="4" t="s">
        <v>12</v>
      </c>
      <c r="C371" s="7">
        <v>323.42599487304688</v>
      </c>
      <c r="D371" s="4">
        <f t="shared" si="5"/>
        <v>2.5097749227324866</v>
      </c>
      <c r="E371" s="7">
        <v>9.9691200256347656</v>
      </c>
      <c r="F371" s="7">
        <v>13.729000091552734</v>
      </c>
      <c r="G371" s="7">
        <v>4.4913501739501953</v>
      </c>
    </row>
    <row r="372" spans="1:7" x14ac:dyDescent="0.2">
      <c r="A372" s="4" t="s">
        <v>6</v>
      </c>
      <c r="B372" s="4" t="s">
        <v>12</v>
      </c>
      <c r="C372" s="7">
        <v>331.08200073242188</v>
      </c>
      <c r="D372" s="4">
        <f t="shared" si="5"/>
        <v>2.5199355709813989</v>
      </c>
      <c r="E372" s="7">
        <v>7.7108402252197266</v>
      </c>
      <c r="F372" s="7">
        <v>18.25779914855957</v>
      </c>
      <c r="G372" s="7">
        <v>1.5516699552536011</v>
      </c>
    </row>
    <row r="373" spans="1:7" x14ac:dyDescent="0.2">
      <c r="A373" s="4" t="s">
        <v>6</v>
      </c>
      <c r="B373" s="4" t="s">
        <v>12</v>
      </c>
      <c r="C373" s="7">
        <v>323.47000122070312</v>
      </c>
      <c r="D373" s="4">
        <f t="shared" si="5"/>
        <v>2.5098340101718914</v>
      </c>
      <c r="E373" s="7">
        <v>12.461600303649902</v>
      </c>
      <c r="F373" s="7">
        <v>15.690699577331543</v>
      </c>
      <c r="G373" s="7">
        <v>1.8904099464416504</v>
      </c>
    </row>
    <row r="374" spans="1:7" x14ac:dyDescent="0.2">
      <c r="A374" s="4" t="s">
        <v>6</v>
      </c>
      <c r="B374" s="4" t="s">
        <v>12</v>
      </c>
      <c r="C374" s="7">
        <v>316.6090087890625</v>
      </c>
      <c r="D374" s="4">
        <f t="shared" si="5"/>
        <v>2.5005232681122984</v>
      </c>
      <c r="E374" s="7">
        <v>5.8309698104858398</v>
      </c>
      <c r="F374" s="7">
        <v>11.673399925231934</v>
      </c>
      <c r="G374" s="7">
        <v>11.36299991607666</v>
      </c>
    </row>
    <row r="375" spans="1:7" x14ac:dyDescent="0.2">
      <c r="A375" s="4" t="s">
        <v>6</v>
      </c>
      <c r="B375" s="4" t="s">
        <v>12</v>
      </c>
      <c r="C375" s="7">
        <v>326.7659912109375</v>
      </c>
      <c r="D375" s="4">
        <f t="shared" si="5"/>
        <v>2.5142368501920842</v>
      </c>
      <c r="E375" s="7">
        <v>5.7693300247192383</v>
      </c>
      <c r="F375" s="7">
        <v>17.295000076293945</v>
      </c>
      <c r="G375" s="7">
        <v>8.9490699768066406</v>
      </c>
    </row>
    <row r="376" spans="1:7" x14ac:dyDescent="0.2">
      <c r="A376" s="4" t="s">
        <v>6</v>
      </c>
      <c r="B376" s="4" t="s">
        <v>12</v>
      </c>
      <c r="C376" s="7">
        <v>292.4639892578125</v>
      </c>
      <c r="D376" s="4">
        <f t="shared" si="5"/>
        <v>2.4660723995484424</v>
      </c>
      <c r="E376" s="7">
        <v>14.469400405883789</v>
      </c>
      <c r="F376" s="7">
        <v>4.9818401336669922</v>
      </c>
      <c r="G376" s="7">
        <v>9.4185304641723633</v>
      </c>
    </row>
    <row r="377" spans="1:7" x14ac:dyDescent="0.2">
      <c r="A377" s="4" t="s">
        <v>6</v>
      </c>
      <c r="B377" s="4" t="s">
        <v>12</v>
      </c>
      <c r="C377" s="7">
        <v>327.42401123046875</v>
      </c>
      <c r="D377" s="4">
        <f t="shared" si="5"/>
        <v>2.5151105246865724</v>
      </c>
      <c r="E377" s="7">
        <v>10.283900260925293</v>
      </c>
      <c r="F377" s="7">
        <v>16.397100448608398</v>
      </c>
      <c r="G377" s="7">
        <v>-1.7458800077438354</v>
      </c>
    </row>
    <row r="378" spans="1:7" x14ac:dyDescent="0.2">
      <c r="A378" s="4" t="s">
        <v>6</v>
      </c>
      <c r="B378" s="4" t="s">
        <v>12</v>
      </c>
      <c r="C378" s="7">
        <v>312.9119873046875</v>
      </c>
      <c r="D378" s="4">
        <f t="shared" si="5"/>
        <v>2.4954222007957907</v>
      </c>
      <c r="E378" s="7">
        <v>11.948399543762207</v>
      </c>
      <c r="F378" s="7">
        <v>9.5040397644042969</v>
      </c>
      <c r="G378" s="7">
        <v>7.6986498832702637</v>
      </c>
    </row>
    <row r="379" spans="1:7" x14ac:dyDescent="0.2">
      <c r="A379" s="4" t="s">
        <v>6</v>
      </c>
      <c r="B379" s="4" t="s">
        <v>12</v>
      </c>
      <c r="C379" s="7">
        <v>313.42300415039062</v>
      </c>
      <c r="D379" s="4">
        <f t="shared" si="5"/>
        <v>2.4961308689957811</v>
      </c>
      <c r="E379" s="7">
        <v>3.5089800357818604</v>
      </c>
      <c r="F379" s="7">
        <v>9.7577199935913086</v>
      </c>
      <c r="G379" s="7">
        <v>15.506099700927734</v>
      </c>
    </row>
    <row r="380" spans="1:7" x14ac:dyDescent="0.2">
      <c r="A380" s="4" t="s">
        <v>6</v>
      </c>
      <c r="B380" s="4" t="s">
        <v>12</v>
      </c>
      <c r="C380" s="7">
        <v>313.73699951171875</v>
      </c>
      <c r="D380" s="4">
        <f t="shared" si="5"/>
        <v>2.4965657387686164</v>
      </c>
      <c r="E380" s="7">
        <v>10.532699584960938</v>
      </c>
      <c r="F380" s="7">
        <v>8.7304601669311523</v>
      </c>
      <c r="G380" s="7">
        <v>4.8442602157592773</v>
      </c>
    </row>
    <row r="381" spans="1:7" x14ac:dyDescent="0.2">
      <c r="A381" s="4" t="s">
        <v>6</v>
      </c>
      <c r="B381" s="4" t="s">
        <v>12</v>
      </c>
      <c r="C381" s="7">
        <v>324.75100708007812</v>
      </c>
      <c r="D381" s="4">
        <f t="shared" si="5"/>
        <v>2.5115505065307242</v>
      </c>
      <c r="E381" s="7">
        <v>1.4437899589538574</v>
      </c>
      <c r="F381" s="7">
        <v>15.129599571228027</v>
      </c>
      <c r="G381" s="7">
        <v>11.614999771118164</v>
      </c>
    </row>
    <row r="382" spans="1:7" x14ac:dyDescent="0.2">
      <c r="A382" s="4" t="s">
        <v>6</v>
      </c>
      <c r="B382" s="4" t="s">
        <v>12</v>
      </c>
      <c r="C382" s="7">
        <v>293.58499145507812</v>
      </c>
      <c r="D382" s="4">
        <f t="shared" si="5"/>
        <v>2.4677338499673067</v>
      </c>
      <c r="E382" s="7">
        <v>15.951499938964844</v>
      </c>
      <c r="F382" s="7">
        <v>4.418799877166748</v>
      </c>
      <c r="G382" s="7">
        <v>6.4534897804260254</v>
      </c>
    </row>
    <row r="383" spans="1:7" x14ac:dyDescent="0.2">
      <c r="A383" s="4" t="s">
        <v>6</v>
      </c>
      <c r="B383" s="4" t="s">
        <v>12</v>
      </c>
      <c r="C383" s="7">
        <v>326.43301391601562</v>
      </c>
      <c r="D383" s="4">
        <f t="shared" si="5"/>
        <v>2.5137940748260021</v>
      </c>
      <c r="E383" s="7">
        <v>7.8085298538208008</v>
      </c>
      <c r="F383" s="7">
        <v>16.588600158691406</v>
      </c>
      <c r="G383" s="7">
        <v>4.3392601013183594</v>
      </c>
    </row>
    <row r="384" spans="1:7" x14ac:dyDescent="0.2">
      <c r="A384" s="4" t="s">
        <v>6</v>
      </c>
      <c r="B384" s="4" t="s">
        <v>12</v>
      </c>
      <c r="C384" s="7">
        <v>293.4429931640625</v>
      </c>
      <c r="D384" s="4">
        <f t="shared" si="5"/>
        <v>2.4675237438836231</v>
      </c>
      <c r="E384" s="7">
        <v>18.03809928894043</v>
      </c>
      <c r="F384" s="7">
        <v>4.2241101264953613</v>
      </c>
      <c r="G384" s="7">
        <v>3.571660041809082</v>
      </c>
    </row>
    <row r="385" spans="1:7" x14ac:dyDescent="0.2">
      <c r="A385" s="4" t="s">
        <v>6</v>
      </c>
      <c r="B385" s="4" t="s">
        <v>12</v>
      </c>
      <c r="C385" s="7">
        <v>305.2130126953125</v>
      </c>
      <c r="D385" s="4">
        <f t="shared" si="5"/>
        <v>2.4846030457353177</v>
      </c>
      <c r="E385" s="7">
        <v>1.5254800319671631</v>
      </c>
      <c r="F385" s="7">
        <v>6.8303699493408203</v>
      </c>
      <c r="G385" s="7">
        <v>13.289600372314453</v>
      </c>
    </row>
    <row r="386" spans="1:7" x14ac:dyDescent="0.2">
      <c r="A386" s="4" t="s">
        <v>6</v>
      </c>
      <c r="B386" s="4" t="s">
        <v>12</v>
      </c>
      <c r="C386" s="7">
        <v>317.56399536132812</v>
      </c>
      <c r="D386" s="4">
        <f t="shared" si="5"/>
        <v>2.5018312572869053</v>
      </c>
      <c r="E386" s="7">
        <v>3.9148399829864502</v>
      </c>
      <c r="F386" s="7">
        <v>11.482700347900391</v>
      </c>
      <c r="G386" s="7">
        <v>8.3986101150512695</v>
      </c>
    </row>
    <row r="387" spans="1:7" x14ac:dyDescent="0.2">
      <c r="A387" s="4" t="s">
        <v>6</v>
      </c>
      <c r="B387" s="4" t="s">
        <v>12</v>
      </c>
      <c r="C387" s="7">
        <v>313.77200317382812</v>
      </c>
      <c r="D387" s="4">
        <f t="shared" ref="D387:D450" si="6">LOG10(C387)</f>
        <v>2.496614190335849</v>
      </c>
      <c r="E387" s="7">
        <v>-0.60467499494552612</v>
      </c>
      <c r="F387" s="7">
        <v>9.0243501663208008</v>
      </c>
      <c r="G387" s="7">
        <v>15.602700233459473</v>
      </c>
    </row>
    <row r="388" spans="1:7" x14ac:dyDescent="0.2">
      <c r="A388" s="4" t="s">
        <v>6</v>
      </c>
      <c r="B388" s="4" t="s">
        <v>12</v>
      </c>
      <c r="C388" s="7">
        <v>313.88198852539062</v>
      </c>
      <c r="D388" s="4">
        <f t="shared" si="6"/>
        <v>2.496766395316282</v>
      </c>
      <c r="E388" s="7">
        <v>13.837800025939941</v>
      </c>
      <c r="F388" s="7">
        <v>8.566309928894043</v>
      </c>
      <c r="G388" s="7">
        <v>0.19110900163650513</v>
      </c>
    </row>
    <row r="389" spans="1:7" x14ac:dyDescent="0.2">
      <c r="A389" s="4" t="s">
        <v>6</v>
      </c>
      <c r="B389" s="4" t="s">
        <v>12</v>
      </c>
      <c r="C389" s="7">
        <v>301.80099487304688</v>
      </c>
      <c r="D389" s="4">
        <f t="shared" si="6"/>
        <v>2.4797206670736411</v>
      </c>
      <c r="E389" s="7">
        <v>18.663600921630859</v>
      </c>
      <c r="F389" s="7">
        <v>4.6191501617431641</v>
      </c>
      <c r="G389" s="7">
        <v>-0.63462799787521362</v>
      </c>
    </row>
    <row r="390" spans="1:7" x14ac:dyDescent="0.2">
      <c r="A390" s="4" t="s">
        <v>6</v>
      </c>
      <c r="B390" s="4" t="s">
        <v>12</v>
      </c>
      <c r="C390" s="7">
        <v>311.26199340820312</v>
      </c>
      <c r="D390" s="4">
        <f t="shared" si="6"/>
        <v>2.4931260944673315</v>
      </c>
      <c r="E390" s="7">
        <v>14.99590015411377</v>
      </c>
      <c r="F390" s="7">
        <v>9.8558902740478516</v>
      </c>
      <c r="G390" s="7">
        <v>5.6826901435852051</v>
      </c>
    </row>
    <row r="391" spans="1:7" x14ac:dyDescent="0.2">
      <c r="A391" s="4" t="s">
        <v>6</v>
      </c>
      <c r="B391" s="4" t="s">
        <v>12</v>
      </c>
      <c r="C391" s="7">
        <v>305.05398559570312</v>
      </c>
      <c r="D391" s="4">
        <f t="shared" si="6"/>
        <v>2.4843767035159607</v>
      </c>
      <c r="E391" s="7">
        <v>4.8521699905395508</v>
      </c>
      <c r="F391" s="7">
        <v>7.0506501197814941</v>
      </c>
      <c r="G391" s="7">
        <v>13.664199829101562</v>
      </c>
    </row>
    <row r="392" spans="1:7" x14ac:dyDescent="0.2">
      <c r="A392" s="4" t="s">
        <v>6</v>
      </c>
      <c r="B392" s="4" t="s">
        <v>12</v>
      </c>
      <c r="C392" s="7">
        <v>316.71798706054688</v>
      </c>
      <c r="D392" s="4">
        <f t="shared" si="6"/>
        <v>2.5006727285418404</v>
      </c>
      <c r="E392" s="7">
        <v>7.5957999229431152</v>
      </c>
      <c r="F392" s="7">
        <v>10.698200225830078</v>
      </c>
      <c r="G392" s="7">
        <v>8.3981199264526367</v>
      </c>
    </row>
    <row r="393" spans="1:7" x14ac:dyDescent="0.2">
      <c r="A393" s="4" t="s">
        <v>6</v>
      </c>
      <c r="B393" s="4" t="s">
        <v>12</v>
      </c>
      <c r="C393" s="7">
        <v>338.22601318359375</v>
      </c>
      <c r="D393" s="4">
        <f t="shared" si="6"/>
        <v>2.5292070064185408</v>
      </c>
      <c r="E393" s="7">
        <v>3.1382300853729248</v>
      </c>
      <c r="F393" s="7">
        <v>19.221900939941406</v>
      </c>
      <c r="G393" s="7">
        <v>0.9566119909286499</v>
      </c>
    </row>
    <row r="394" spans="1:7" x14ac:dyDescent="0.2">
      <c r="A394" s="4" t="s">
        <v>6</v>
      </c>
      <c r="B394" s="4" t="s">
        <v>12</v>
      </c>
      <c r="C394" s="7">
        <v>294.40798950195312</v>
      </c>
      <c r="D394" s="4">
        <f t="shared" si="6"/>
        <v>2.468949591499463</v>
      </c>
      <c r="E394" s="7">
        <v>12.502900123596191</v>
      </c>
      <c r="F394" s="7">
        <v>3.3911700248718262</v>
      </c>
      <c r="G394" s="7">
        <v>5.5380101203918457</v>
      </c>
    </row>
    <row r="395" spans="1:7" x14ac:dyDescent="0.2">
      <c r="A395" s="4" t="s">
        <v>6</v>
      </c>
      <c r="B395" s="4" t="s">
        <v>12</v>
      </c>
      <c r="C395" s="7">
        <v>295.79901123046875</v>
      </c>
      <c r="D395" s="4">
        <f t="shared" si="6"/>
        <v>2.4709967179439398</v>
      </c>
      <c r="E395" s="7">
        <v>0.66445201635360718</v>
      </c>
      <c r="F395" s="7">
        <v>5.6150197982788086</v>
      </c>
      <c r="G395" s="7">
        <v>14.016900062561035</v>
      </c>
    </row>
    <row r="396" spans="1:7" x14ac:dyDescent="0.2">
      <c r="A396" s="4" t="s">
        <v>6</v>
      </c>
      <c r="B396" s="4" t="s">
        <v>12</v>
      </c>
      <c r="C396" s="7">
        <v>301.25299072265625</v>
      </c>
      <c r="D396" s="4">
        <f t="shared" si="6"/>
        <v>2.4789313671112212</v>
      </c>
      <c r="E396" s="7">
        <v>6.618800163269043</v>
      </c>
      <c r="F396" s="7">
        <v>5.2774701118469238</v>
      </c>
      <c r="G396" s="7">
        <v>11.564499855041504</v>
      </c>
    </row>
    <row r="397" spans="1:7" x14ac:dyDescent="0.2">
      <c r="A397" s="4" t="s">
        <v>6</v>
      </c>
      <c r="B397" s="4" t="s">
        <v>12</v>
      </c>
      <c r="C397" s="7">
        <v>296.01901245117188</v>
      </c>
      <c r="D397" s="4">
        <f t="shared" si="6"/>
        <v>2.4713196054422628</v>
      </c>
      <c r="E397" s="7">
        <v>4.4929699897766113</v>
      </c>
      <c r="F397" s="7">
        <v>3.7702798843383789</v>
      </c>
      <c r="G397" s="7">
        <v>10.993200302124023</v>
      </c>
    </row>
    <row r="398" spans="1:7" x14ac:dyDescent="0.2">
      <c r="A398" s="4" t="s">
        <v>6</v>
      </c>
      <c r="B398" s="4" t="s">
        <v>12</v>
      </c>
      <c r="C398" s="7">
        <v>297.54800415039062</v>
      </c>
      <c r="D398" s="4">
        <f t="shared" si="6"/>
        <v>2.4735570415126631</v>
      </c>
      <c r="E398" s="7">
        <v>15.39109992980957</v>
      </c>
      <c r="F398" s="7">
        <v>3.4818999767303467</v>
      </c>
      <c r="G398" s="7">
        <v>2.3687999248504639</v>
      </c>
    </row>
    <row r="399" spans="1:7" x14ac:dyDescent="0.2">
      <c r="A399" s="4" t="s">
        <v>6</v>
      </c>
      <c r="B399" s="4" t="s">
        <v>12</v>
      </c>
      <c r="C399" s="7">
        <v>295.0419921875</v>
      </c>
      <c r="D399" s="4">
        <f t="shared" si="6"/>
        <v>2.469883831833938</v>
      </c>
      <c r="E399" s="7">
        <v>10.543399810791016</v>
      </c>
      <c r="F399" s="7">
        <v>4.3695797920227051</v>
      </c>
      <c r="G399" s="7">
        <v>9.6057701110839844</v>
      </c>
    </row>
    <row r="400" spans="1:7" x14ac:dyDescent="0.2">
      <c r="A400" s="4" t="s">
        <v>6</v>
      </c>
      <c r="B400" s="4" t="s">
        <v>12</v>
      </c>
      <c r="C400" s="7">
        <v>315.59799194335938</v>
      </c>
      <c r="D400" s="4">
        <f t="shared" si="6"/>
        <v>2.4991342312588882</v>
      </c>
      <c r="E400" s="7">
        <v>15.828800201416016</v>
      </c>
      <c r="F400" s="7">
        <v>10.418299674987793</v>
      </c>
      <c r="G400" s="7">
        <v>-0.24450699985027313</v>
      </c>
    </row>
    <row r="401" spans="1:7" x14ac:dyDescent="0.2">
      <c r="A401" s="4" t="s">
        <v>6</v>
      </c>
      <c r="B401" s="4" t="s">
        <v>12</v>
      </c>
      <c r="C401" s="7">
        <v>327.677001953125</v>
      </c>
      <c r="D401" s="4">
        <f t="shared" si="6"/>
        <v>2.515445961445403</v>
      </c>
      <c r="E401" s="7">
        <v>2.3813900947570801</v>
      </c>
      <c r="F401" s="7">
        <v>15.138799667358398</v>
      </c>
      <c r="G401" s="7">
        <v>4.3496198654174805</v>
      </c>
    </row>
    <row r="402" spans="1:7" x14ac:dyDescent="0.2">
      <c r="A402" s="4" t="s">
        <v>6</v>
      </c>
      <c r="B402" s="4" t="s">
        <v>12</v>
      </c>
      <c r="C402" s="7">
        <v>321.57101440429688</v>
      </c>
      <c r="D402" s="4">
        <f t="shared" si="6"/>
        <v>2.5072768956373914</v>
      </c>
      <c r="E402" s="7">
        <v>11.317099571228027</v>
      </c>
      <c r="F402" s="7">
        <v>13.347200393676758</v>
      </c>
      <c r="G402" s="7">
        <v>-1.9891500473022461</v>
      </c>
    </row>
    <row r="403" spans="1:7" x14ac:dyDescent="0.2">
      <c r="A403" s="4" t="s">
        <v>6</v>
      </c>
      <c r="B403" s="4" t="s">
        <v>12</v>
      </c>
      <c r="C403" s="7">
        <v>333.29598999023438</v>
      </c>
      <c r="D403" s="4">
        <f t="shared" si="6"/>
        <v>2.5228300885312471</v>
      </c>
      <c r="E403" s="7">
        <v>6.2524199485778809</v>
      </c>
      <c r="F403" s="7">
        <v>18.252799987792969</v>
      </c>
      <c r="G403" s="7">
        <v>-2.9347200393676758</v>
      </c>
    </row>
    <row r="404" spans="1:7" x14ac:dyDescent="0.2">
      <c r="A404" s="4" t="s">
        <v>6</v>
      </c>
      <c r="B404" s="4" t="s">
        <v>12</v>
      </c>
      <c r="C404" s="7">
        <v>292.73699951171875</v>
      </c>
      <c r="D404" s="4">
        <f t="shared" si="6"/>
        <v>2.4664776170981448</v>
      </c>
      <c r="E404" s="7">
        <v>9.9627504348754883</v>
      </c>
      <c r="F404" s="7">
        <v>2.5752999782562256</v>
      </c>
      <c r="G404" s="7">
        <v>5.6138100624084473</v>
      </c>
    </row>
    <row r="405" spans="1:7" x14ac:dyDescent="0.2">
      <c r="A405" s="4" t="s">
        <v>6</v>
      </c>
      <c r="B405" s="4" t="s">
        <v>12</v>
      </c>
      <c r="C405" s="7">
        <v>315.20001220703125</v>
      </c>
      <c r="D405" s="4">
        <f t="shared" si="6"/>
        <v>2.4985862256368265</v>
      </c>
      <c r="E405" s="7">
        <v>10.791899681091309</v>
      </c>
      <c r="F405" s="7">
        <v>8.673640251159668</v>
      </c>
      <c r="G405" s="7">
        <v>0.84223902225494385</v>
      </c>
    </row>
    <row r="406" spans="1:7" x14ac:dyDescent="0.2">
      <c r="A406" s="4" t="s">
        <v>6</v>
      </c>
      <c r="B406" s="4" t="s">
        <v>12</v>
      </c>
      <c r="C406" s="7">
        <v>327.1669921875</v>
      </c>
      <c r="D406" s="4">
        <f t="shared" si="6"/>
        <v>2.5147694813258825</v>
      </c>
      <c r="E406" s="7">
        <v>-4.3105697631835938</v>
      </c>
      <c r="F406" s="7">
        <v>16.7052001953125</v>
      </c>
      <c r="G406" s="7">
        <v>11.469599723815918</v>
      </c>
    </row>
    <row r="407" spans="1:7" x14ac:dyDescent="0.2">
      <c r="A407" s="4" t="s">
        <v>6</v>
      </c>
      <c r="B407" s="4" t="s">
        <v>12</v>
      </c>
      <c r="C407" s="7">
        <v>315.4119873046875</v>
      </c>
      <c r="D407" s="4">
        <f t="shared" si="6"/>
        <v>2.4988781947676126</v>
      </c>
      <c r="E407" s="7">
        <v>7.9542899131774902</v>
      </c>
      <c r="F407" s="7">
        <v>8.6560401916503906</v>
      </c>
      <c r="G407" s="7">
        <v>5.5171999931335449</v>
      </c>
    </row>
    <row r="408" spans="1:7" x14ac:dyDescent="0.2">
      <c r="A408" s="4" t="s">
        <v>6</v>
      </c>
      <c r="B408" s="4" t="s">
        <v>12</v>
      </c>
      <c r="C408" s="7">
        <v>306.7139892578125</v>
      </c>
      <c r="D408" s="4">
        <f t="shared" si="6"/>
        <v>2.4867335846519367</v>
      </c>
      <c r="E408" s="7">
        <v>19.009700775146484</v>
      </c>
      <c r="F408" s="7">
        <v>4.8911199569702148</v>
      </c>
      <c r="G408" s="7">
        <v>-3.7887899875640869</v>
      </c>
    </row>
    <row r="409" spans="1:7" x14ac:dyDescent="0.2">
      <c r="A409" s="4" t="s">
        <v>6</v>
      </c>
      <c r="B409" s="4" t="s">
        <v>12</v>
      </c>
      <c r="C409" s="7">
        <v>327.26998901367188</v>
      </c>
      <c r="D409" s="4">
        <f t="shared" si="6"/>
        <v>2.5149061818942009</v>
      </c>
      <c r="E409" s="7">
        <v>-5.3942098617553711</v>
      </c>
      <c r="F409" s="7">
        <v>15.67140007019043</v>
      </c>
      <c r="G409" s="7">
        <v>6.437769889831543</v>
      </c>
    </row>
    <row r="410" spans="1:7" x14ac:dyDescent="0.2">
      <c r="A410" s="4" t="s">
        <v>6</v>
      </c>
      <c r="B410" s="4" t="s">
        <v>12</v>
      </c>
      <c r="C410" s="7">
        <v>313.57901000976562</v>
      </c>
      <c r="D410" s="4">
        <f t="shared" si="6"/>
        <v>2.4963469846819804</v>
      </c>
      <c r="E410" s="7">
        <v>8.6605997085571289</v>
      </c>
      <c r="F410" s="7">
        <v>6.6645998954772949</v>
      </c>
      <c r="G410" s="7">
        <v>2.0779099464416504</v>
      </c>
    </row>
    <row r="411" spans="1:7" x14ac:dyDescent="0.2">
      <c r="A411" s="4" t="s">
        <v>6</v>
      </c>
      <c r="B411" s="4" t="s">
        <v>12</v>
      </c>
      <c r="C411" s="7">
        <v>313.92800903320312</v>
      </c>
      <c r="D411" s="4">
        <f t="shared" si="6"/>
        <v>2.4968300657028988</v>
      </c>
      <c r="E411" s="7">
        <v>-4.9879798889160156</v>
      </c>
      <c r="F411" s="7">
        <v>8.7593097686767578</v>
      </c>
      <c r="G411" s="7">
        <v>15.681900024414062</v>
      </c>
    </row>
    <row r="412" spans="1:7" x14ac:dyDescent="0.2">
      <c r="A412" s="4" t="s">
        <v>6</v>
      </c>
      <c r="B412" s="4" t="s">
        <v>12</v>
      </c>
      <c r="C412" s="7">
        <v>314.97900390625</v>
      </c>
      <c r="D412" s="4">
        <f t="shared" si="6"/>
        <v>2.4982816052449537</v>
      </c>
      <c r="E412" s="7">
        <v>4.7111201286315918</v>
      </c>
      <c r="F412" s="7">
        <v>7.6538901329040527</v>
      </c>
      <c r="G412" s="7">
        <v>6.737180233001709</v>
      </c>
    </row>
    <row r="413" spans="1:7" x14ac:dyDescent="0.2">
      <c r="A413" s="4" t="s">
        <v>6</v>
      </c>
      <c r="B413" s="4" t="s">
        <v>12</v>
      </c>
      <c r="C413" s="7">
        <v>317.90200805664062</v>
      </c>
      <c r="D413" s="4">
        <f t="shared" si="6"/>
        <v>2.5022932711836123</v>
      </c>
      <c r="E413" s="7">
        <v>0.90653198957443237</v>
      </c>
      <c r="F413" s="7">
        <v>11.598600387573242</v>
      </c>
      <c r="G413" s="7">
        <v>8.4664497375488281</v>
      </c>
    </row>
    <row r="414" spans="1:7" x14ac:dyDescent="0.2">
      <c r="A414" s="4" t="s">
        <v>6</v>
      </c>
      <c r="B414" s="4" t="s">
        <v>12</v>
      </c>
      <c r="C414" s="7">
        <v>327.9630126953125</v>
      </c>
      <c r="D414" s="4">
        <f t="shared" si="6"/>
        <v>2.5158248672235772</v>
      </c>
      <c r="E414" s="7">
        <v>-4.1835999488830566</v>
      </c>
      <c r="F414" s="7">
        <v>15.214699745178223</v>
      </c>
      <c r="G414" s="7">
        <v>4.0898399353027344</v>
      </c>
    </row>
    <row r="415" spans="1:7" x14ac:dyDescent="0.2">
      <c r="A415" s="4" t="s">
        <v>6</v>
      </c>
      <c r="B415" s="4" t="s">
        <v>12</v>
      </c>
      <c r="C415" s="7">
        <v>330.92300415039062</v>
      </c>
      <c r="D415" s="4">
        <f t="shared" si="6"/>
        <v>2.5197269582396942</v>
      </c>
      <c r="E415" s="7">
        <v>-2.0809900760650635</v>
      </c>
      <c r="F415" s="7">
        <v>16.131200790405273</v>
      </c>
      <c r="G415" s="7">
        <v>3.6014699935913086</v>
      </c>
    </row>
    <row r="416" spans="1:7" x14ac:dyDescent="0.2">
      <c r="A416" s="4" t="s">
        <v>6</v>
      </c>
      <c r="B416" s="4" t="s">
        <v>12</v>
      </c>
      <c r="C416" s="7">
        <v>301.42300415039062</v>
      </c>
      <c r="D416" s="4">
        <f t="shared" si="6"/>
        <v>2.4791763939452123</v>
      </c>
      <c r="E416" s="7">
        <v>1.9082599878311157</v>
      </c>
      <c r="F416" s="7">
        <v>4.5585298538208008</v>
      </c>
      <c r="G416" s="7">
        <v>10.981300354003906</v>
      </c>
    </row>
    <row r="417" spans="1:7" x14ac:dyDescent="0.2">
      <c r="A417" s="4" t="s">
        <v>6</v>
      </c>
      <c r="B417" s="4" t="s">
        <v>12</v>
      </c>
      <c r="C417" s="7">
        <v>295.7030029296875</v>
      </c>
      <c r="D417" s="4">
        <f t="shared" si="6"/>
        <v>2.4708557349054576</v>
      </c>
      <c r="E417" s="7">
        <v>7.4660301208496094</v>
      </c>
      <c r="F417" s="7">
        <v>3.0313599109649658</v>
      </c>
      <c r="G417" s="7">
        <v>8.0024499893188477</v>
      </c>
    </row>
    <row r="418" spans="1:7" x14ac:dyDescent="0.2">
      <c r="A418" s="4" t="s">
        <v>6</v>
      </c>
      <c r="B418" s="4" t="s">
        <v>12</v>
      </c>
      <c r="C418" s="7">
        <v>326.10000610351562</v>
      </c>
      <c r="D418" s="4">
        <f t="shared" si="6"/>
        <v>2.5133508069345161</v>
      </c>
      <c r="E418" s="7">
        <v>6.464320182800293</v>
      </c>
      <c r="F418" s="7">
        <v>13.387200355529785</v>
      </c>
      <c r="G418" s="7">
        <v>1.0808900594711304</v>
      </c>
    </row>
    <row r="419" spans="1:7" x14ac:dyDescent="0.2">
      <c r="A419" s="4" t="s">
        <v>6</v>
      </c>
      <c r="B419" s="4" t="s">
        <v>12</v>
      </c>
      <c r="C419" s="7">
        <v>325.67001342773438</v>
      </c>
      <c r="D419" s="4">
        <f t="shared" si="6"/>
        <v>2.5127777720668556</v>
      </c>
      <c r="E419" s="7">
        <v>5.2001399993896484</v>
      </c>
      <c r="F419" s="7">
        <v>11.479499816894531</v>
      </c>
      <c r="G419" s="7">
        <v>-2.3378798961639404</v>
      </c>
    </row>
    <row r="420" spans="1:7" x14ac:dyDescent="0.2">
      <c r="A420" s="4" t="s">
        <v>6</v>
      </c>
      <c r="B420" s="4" t="s">
        <v>12</v>
      </c>
      <c r="C420" s="7">
        <v>324.36300659179688</v>
      </c>
      <c r="D420" s="4">
        <f t="shared" si="6"/>
        <v>2.5110313173357417</v>
      </c>
      <c r="E420" s="7">
        <v>1.1153000593185425</v>
      </c>
      <c r="F420" s="7">
        <v>12.752300262451172</v>
      </c>
      <c r="G420" s="7">
        <v>3.1537699699401855</v>
      </c>
    </row>
    <row r="421" spans="1:7" x14ac:dyDescent="0.2">
      <c r="A421" s="4" t="s">
        <v>6</v>
      </c>
      <c r="B421" s="4" t="s">
        <v>12</v>
      </c>
      <c r="C421" s="7">
        <v>317.80801391601562</v>
      </c>
      <c r="D421" s="4">
        <f t="shared" si="6"/>
        <v>2.5021648442735711</v>
      </c>
      <c r="E421" s="7">
        <v>-1.0699599981307983</v>
      </c>
      <c r="F421" s="7">
        <v>10.96090030670166</v>
      </c>
      <c r="G421" s="7">
        <v>10.159600257873535</v>
      </c>
    </row>
    <row r="422" spans="1:7" x14ac:dyDescent="0.2">
      <c r="A422" s="4" t="s">
        <v>6</v>
      </c>
      <c r="B422" s="4" t="s">
        <v>12</v>
      </c>
      <c r="C422" s="7">
        <v>324.80999755859375</v>
      </c>
      <c r="D422" s="4">
        <f t="shared" si="6"/>
        <v>2.5116293882344953</v>
      </c>
      <c r="E422" s="7">
        <v>-9.2441596984863281</v>
      </c>
      <c r="F422" s="7">
        <v>16.401800155639648</v>
      </c>
      <c r="G422" s="7">
        <v>7.3537101745605469</v>
      </c>
    </row>
    <row r="423" spans="1:7" x14ac:dyDescent="0.2">
      <c r="A423" s="4" t="s">
        <v>6</v>
      </c>
      <c r="B423" s="4" t="s">
        <v>12</v>
      </c>
      <c r="C423" s="7">
        <v>316.87799072265625</v>
      </c>
      <c r="D423" s="4">
        <f t="shared" si="6"/>
        <v>2.5008920756066959</v>
      </c>
      <c r="E423" s="7">
        <v>17.162200927734375</v>
      </c>
      <c r="F423" s="7">
        <v>9.9686698913574219</v>
      </c>
      <c r="G423" s="7">
        <v>-4.0800600051879883</v>
      </c>
    </row>
    <row r="424" spans="1:7" x14ac:dyDescent="0.2">
      <c r="A424" s="4" t="s">
        <v>6</v>
      </c>
      <c r="B424" s="4" t="s">
        <v>12</v>
      </c>
      <c r="C424" s="7">
        <v>316.18099975585938</v>
      </c>
      <c r="D424" s="4">
        <f t="shared" si="6"/>
        <v>2.4999357683504138</v>
      </c>
      <c r="E424" s="7">
        <v>-3.2730100154876709</v>
      </c>
      <c r="F424" s="7">
        <v>11.051199913024902</v>
      </c>
      <c r="G424" s="7">
        <v>8.3530998229980469</v>
      </c>
    </row>
    <row r="425" spans="1:7" x14ac:dyDescent="0.2">
      <c r="A425" s="4" t="s">
        <v>6</v>
      </c>
      <c r="B425" s="4" t="s">
        <v>12</v>
      </c>
      <c r="C425" s="7">
        <v>336.8909912109375</v>
      </c>
      <c r="D425" s="4">
        <f t="shared" si="6"/>
        <v>2.5274893976843273</v>
      </c>
      <c r="E425" s="7">
        <v>-0.31872600317001343</v>
      </c>
      <c r="F425" s="7">
        <v>15.195400238037109</v>
      </c>
      <c r="G425" s="7">
        <v>-1.181190013885498</v>
      </c>
    </row>
    <row r="426" spans="1:7" x14ac:dyDescent="0.2">
      <c r="A426" s="4" t="s">
        <v>6</v>
      </c>
      <c r="B426" s="4" t="s">
        <v>12</v>
      </c>
      <c r="C426" s="7">
        <v>300.6610107421875</v>
      </c>
      <c r="D426" s="4">
        <f t="shared" si="6"/>
        <v>2.4780771131108765</v>
      </c>
      <c r="E426" s="7">
        <v>15.45110034942627</v>
      </c>
      <c r="F426" s="7">
        <v>3.3606500625610352</v>
      </c>
      <c r="G426" s="7">
        <v>-1.769070029258728</v>
      </c>
    </row>
    <row r="427" spans="1:7" x14ac:dyDescent="0.2">
      <c r="A427" s="4" t="s">
        <v>6</v>
      </c>
      <c r="B427" s="4" t="s">
        <v>12</v>
      </c>
      <c r="C427" s="7">
        <v>310.80999755859375</v>
      </c>
      <c r="D427" s="4">
        <f t="shared" si="6"/>
        <v>2.4924949799316378</v>
      </c>
      <c r="E427" s="7">
        <v>18.916299819946289</v>
      </c>
      <c r="F427" s="7">
        <v>5.1770100593566895</v>
      </c>
      <c r="G427" s="7">
        <v>-6.949009895324707</v>
      </c>
    </row>
    <row r="428" spans="1:7" x14ac:dyDescent="0.2">
      <c r="A428" s="4" t="s">
        <v>6</v>
      </c>
      <c r="B428" s="4" t="s">
        <v>12</v>
      </c>
      <c r="C428" s="7">
        <v>336.6300048828125</v>
      </c>
      <c r="D428" s="4">
        <f t="shared" si="6"/>
        <v>2.5271528233874982</v>
      </c>
      <c r="E428" s="7">
        <v>-4.6327400207519531</v>
      </c>
      <c r="F428" s="7">
        <v>16.373800277709961</v>
      </c>
      <c r="G428" s="7">
        <v>0.12863199412822723</v>
      </c>
    </row>
    <row r="429" spans="1:7" x14ac:dyDescent="0.2">
      <c r="A429" s="4" t="s">
        <v>6</v>
      </c>
      <c r="B429" s="4" t="s">
        <v>12</v>
      </c>
      <c r="C429" s="7">
        <v>295.3900146484375</v>
      </c>
      <c r="D429" s="4">
        <f t="shared" si="6"/>
        <v>2.470395810351762</v>
      </c>
      <c r="E429" s="7">
        <v>2.2848899364471436</v>
      </c>
      <c r="F429" s="7">
        <v>2.4274699687957764</v>
      </c>
      <c r="G429" s="7">
        <v>8.5111303329467773</v>
      </c>
    </row>
    <row r="430" spans="1:7" x14ac:dyDescent="0.2">
      <c r="A430" s="4" t="s">
        <v>6</v>
      </c>
      <c r="B430" s="4" t="s">
        <v>12</v>
      </c>
      <c r="C430" s="7">
        <v>293.33700561523438</v>
      </c>
      <c r="D430" s="4">
        <f t="shared" si="6"/>
        <v>2.4673668543911287</v>
      </c>
      <c r="E430" s="7">
        <v>11.117799758911133</v>
      </c>
      <c r="F430" s="7">
        <v>2.08201003074646</v>
      </c>
      <c r="G430" s="7">
        <v>1.5645099878311157</v>
      </c>
    </row>
    <row r="431" spans="1:7" x14ac:dyDescent="0.2">
      <c r="A431" s="4" t="s">
        <v>6</v>
      </c>
      <c r="B431" s="4" t="s">
        <v>12</v>
      </c>
      <c r="C431" s="7">
        <v>316.93399047851562</v>
      </c>
      <c r="D431" s="4">
        <f t="shared" si="6"/>
        <v>2.5009688188231145</v>
      </c>
      <c r="E431" s="7">
        <v>11.782699584960938</v>
      </c>
      <c r="F431" s="7">
        <v>8.989720344543457</v>
      </c>
      <c r="G431" s="7">
        <v>-8.1318502426147461</v>
      </c>
    </row>
    <row r="432" spans="1:7" x14ac:dyDescent="0.2">
      <c r="A432" s="4" t="s">
        <v>6</v>
      </c>
      <c r="B432" s="4" t="s">
        <v>12</v>
      </c>
      <c r="C432" s="7">
        <v>305.59298706054688</v>
      </c>
      <c r="D432" s="4">
        <f t="shared" si="6"/>
        <v>2.4851433835559651</v>
      </c>
      <c r="E432" s="7">
        <v>15.473699569702148</v>
      </c>
      <c r="F432" s="7">
        <v>3.0682699680328369</v>
      </c>
      <c r="G432" s="7">
        <v>-6.2060198783874512</v>
      </c>
    </row>
    <row r="433" spans="1:7" x14ac:dyDescent="0.2">
      <c r="A433" s="4" t="s">
        <v>6</v>
      </c>
      <c r="B433" s="4" t="s">
        <v>12</v>
      </c>
      <c r="C433" s="7">
        <v>342.3909912109375</v>
      </c>
      <c r="D433" s="4">
        <f t="shared" si="6"/>
        <v>2.5345223292561401</v>
      </c>
      <c r="E433" s="7">
        <v>-0.60815399885177612</v>
      </c>
      <c r="F433" s="7">
        <v>18.892299652099609</v>
      </c>
      <c r="G433" s="7">
        <v>-1.9336600303649902</v>
      </c>
    </row>
    <row r="434" spans="1:7" x14ac:dyDescent="0.2">
      <c r="A434" s="4" t="s">
        <v>6</v>
      </c>
      <c r="B434" s="4" t="s">
        <v>12</v>
      </c>
      <c r="C434" s="7">
        <v>323.80398559570312</v>
      </c>
      <c r="D434" s="4">
        <f t="shared" si="6"/>
        <v>2.5102821900367749</v>
      </c>
      <c r="E434" s="7">
        <v>-7.2672700881958008</v>
      </c>
      <c r="F434" s="7">
        <v>13.280900001525879</v>
      </c>
      <c r="G434" s="7">
        <v>5.1741399765014648</v>
      </c>
    </row>
    <row r="435" spans="1:7" x14ac:dyDescent="0.2">
      <c r="A435" s="4" t="s">
        <v>6</v>
      </c>
      <c r="B435" s="4" t="s">
        <v>12</v>
      </c>
      <c r="C435" s="7">
        <v>315.67001342773438</v>
      </c>
      <c r="D435" s="4">
        <f t="shared" si="6"/>
        <v>2.499233328736068</v>
      </c>
      <c r="E435" s="7">
        <v>4.3449201583862305</v>
      </c>
      <c r="F435" s="7">
        <v>6.3518099784851074</v>
      </c>
      <c r="G435" s="7">
        <v>3.5217099189758301</v>
      </c>
    </row>
    <row r="436" spans="1:7" x14ac:dyDescent="0.2">
      <c r="A436" s="4" t="s">
        <v>6</v>
      </c>
      <c r="B436" s="4" t="s">
        <v>12</v>
      </c>
      <c r="C436" s="7">
        <v>315.79598999023438</v>
      </c>
      <c r="D436" s="4">
        <f t="shared" si="6"/>
        <v>2.4994066109915578</v>
      </c>
      <c r="E436" s="7">
        <v>1.6605099439620972</v>
      </c>
      <c r="F436" s="7">
        <v>7.7321701049804688</v>
      </c>
      <c r="G436" s="7">
        <v>4.8657197952270508</v>
      </c>
    </row>
    <row r="437" spans="1:7" x14ac:dyDescent="0.2">
      <c r="A437" s="4" t="s">
        <v>6</v>
      </c>
      <c r="B437" s="4" t="s">
        <v>12</v>
      </c>
      <c r="C437" s="7">
        <v>292.88198852539062</v>
      </c>
      <c r="D437" s="4">
        <f t="shared" si="6"/>
        <v>2.4666926645305103</v>
      </c>
      <c r="E437" s="7">
        <v>7.5128297805786133</v>
      </c>
      <c r="F437" s="7">
        <v>1.9625799655914307</v>
      </c>
      <c r="G437" s="7">
        <v>4.130579948425293</v>
      </c>
    </row>
    <row r="438" spans="1:7" x14ac:dyDescent="0.2">
      <c r="A438" s="4" t="s">
        <v>6</v>
      </c>
      <c r="B438" s="4" t="s">
        <v>12</v>
      </c>
      <c r="C438" s="7">
        <v>301.42300415039062</v>
      </c>
      <c r="D438" s="4">
        <f t="shared" si="6"/>
        <v>2.4791763939452123</v>
      </c>
      <c r="E438" s="7">
        <v>-3.267859935760498</v>
      </c>
      <c r="F438" s="7">
        <v>6.0690298080444336</v>
      </c>
      <c r="G438" s="7">
        <v>12.50879955291748</v>
      </c>
    </row>
    <row r="439" spans="1:7" x14ac:dyDescent="0.2">
      <c r="A439" s="4" t="s">
        <v>6</v>
      </c>
      <c r="B439" s="4" t="s">
        <v>12</v>
      </c>
      <c r="C439" s="7">
        <v>297.51199340820312</v>
      </c>
      <c r="D439" s="4">
        <f t="shared" si="6"/>
        <v>2.4735044778494877</v>
      </c>
      <c r="E439" s="7">
        <v>-6.8299698829650879</v>
      </c>
      <c r="F439" s="7">
        <v>5.0433101654052734</v>
      </c>
      <c r="G439" s="7">
        <v>11.054400444030762</v>
      </c>
    </row>
    <row r="440" spans="1:7" x14ac:dyDescent="0.2">
      <c r="A440" s="4" t="s">
        <v>6</v>
      </c>
      <c r="B440" s="4" t="s">
        <v>12</v>
      </c>
      <c r="C440" s="7">
        <v>305.16000366210938</v>
      </c>
      <c r="D440" s="4">
        <f t="shared" si="6"/>
        <v>2.4845276114351371</v>
      </c>
      <c r="E440" s="7">
        <v>-9.296330451965332</v>
      </c>
      <c r="F440" s="7">
        <v>7.6781601905822754</v>
      </c>
      <c r="G440" s="7">
        <v>12.905300140380859</v>
      </c>
    </row>
    <row r="441" spans="1:7" x14ac:dyDescent="0.2">
      <c r="A441" s="4" t="s">
        <v>6</v>
      </c>
      <c r="B441" s="4" t="s">
        <v>12</v>
      </c>
      <c r="C441" s="7">
        <v>329.80999755859375</v>
      </c>
      <c r="D441" s="4">
        <f t="shared" si="6"/>
        <v>2.5182638163137185</v>
      </c>
      <c r="E441" s="7">
        <v>2.3015298843383789</v>
      </c>
      <c r="F441" s="7">
        <v>15.389300346374512</v>
      </c>
      <c r="G441" s="7">
        <v>-6.8407301902770996</v>
      </c>
    </row>
    <row r="442" spans="1:7" x14ac:dyDescent="0.2">
      <c r="A442" s="4" t="s">
        <v>6</v>
      </c>
      <c r="B442" s="4" t="s">
        <v>12</v>
      </c>
      <c r="C442" s="7">
        <v>292.28298950195312</v>
      </c>
      <c r="D442" s="4">
        <f t="shared" si="6"/>
        <v>2.4658035407067165</v>
      </c>
      <c r="E442" s="7">
        <v>6.2686200141906738</v>
      </c>
      <c r="F442" s="7">
        <v>0.9171299934387207</v>
      </c>
      <c r="G442" s="7">
        <v>2.3539700508117676</v>
      </c>
    </row>
    <row r="443" spans="1:7" x14ac:dyDescent="0.2">
      <c r="A443" s="4" t="s">
        <v>6</v>
      </c>
      <c r="B443" s="4" t="s">
        <v>12</v>
      </c>
      <c r="C443" s="7">
        <v>323.30801391601562</v>
      </c>
      <c r="D443" s="4">
        <f t="shared" si="6"/>
        <v>2.5096164697101297</v>
      </c>
      <c r="E443" s="7">
        <v>7.8438901901245117</v>
      </c>
      <c r="F443" s="7">
        <v>13.389800071716309</v>
      </c>
      <c r="G443" s="7">
        <v>-5.6001100540161133</v>
      </c>
    </row>
    <row r="444" spans="1:7" x14ac:dyDescent="0.2">
      <c r="A444" s="4" t="s">
        <v>6</v>
      </c>
      <c r="B444" s="4" t="s">
        <v>12</v>
      </c>
      <c r="C444" s="7">
        <v>318.92098999023438</v>
      </c>
      <c r="D444" s="4">
        <f t="shared" si="6"/>
        <v>2.5036831035544833</v>
      </c>
      <c r="E444" s="7">
        <v>-7.3228797912597656</v>
      </c>
      <c r="F444" s="7">
        <v>12</v>
      </c>
      <c r="G444" s="7">
        <v>10.407099723815918</v>
      </c>
    </row>
    <row r="445" spans="1:7" x14ac:dyDescent="0.2">
      <c r="A445" s="4" t="s">
        <v>6</v>
      </c>
      <c r="B445" s="4" t="s">
        <v>12</v>
      </c>
      <c r="C445" s="7">
        <v>298.03201293945312</v>
      </c>
      <c r="D445" s="4">
        <f t="shared" si="6"/>
        <v>2.4742629160770391</v>
      </c>
      <c r="E445" s="7">
        <v>9.4162797927856445</v>
      </c>
      <c r="F445" s="7">
        <v>1.7105400562286377</v>
      </c>
      <c r="G445" s="7">
        <v>-1.3918800354003906</v>
      </c>
    </row>
    <row r="446" spans="1:7" x14ac:dyDescent="0.2">
      <c r="A446" s="4" t="s">
        <v>6</v>
      </c>
      <c r="B446" s="4" t="s">
        <v>12</v>
      </c>
      <c r="C446" s="7">
        <v>313.26699829101562</v>
      </c>
      <c r="D446" s="4">
        <f t="shared" si="6"/>
        <v>2.4959146457115202</v>
      </c>
      <c r="E446" s="7">
        <v>10.395700454711914</v>
      </c>
      <c r="F446" s="7">
        <v>6.8608798980712891</v>
      </c>
      <c r="G446" s="7">
        <v>-3.0384800434112549</v>
      </c>
    </row>
    <row r="447" spans="1:7" x14ac:dyDescent="0.2">
      <c r="A447" s="4" t="s">
        <v>6</v>
      </c>
      <c r="B447" s="4" t="s">
        <v>12</v>
      </c>
      <c r="C447" s="7">
        <v>326.156005859375</v>
      </c>
      <c r="D447" s="4">
        <f t="shared" si="6"/>
        <v>2.513425380060931</v>
      </c>
      <c r="E447" s="7">
        <v>2.6675300598144531</v>
      </c>
      <c r="F447" s="7">
        <v>10.699999809265137</v>
      </c>
      <c r="G447" s="7">
        <v>-0.73764801025390625</v>
      </c>
    </row>
    <row r="448" spans="1:7" x14ac:dyDescent="0.2">
      <c r="A448" s="4" t="s">
        <v>6</v>
      </c>
      <c r="B448" s="4" t="s">
        <v>12</v>
      </c>
      <c r="C448" s="7">
        <v>337.8489990234375</v>
      </c>
      <c r="D448" s="4">
        <f t="shared" si="6"/>
        <v>2.5287226365383608</v>
      </c>
      <c r="E448" s="7">
        <v>-6.7442598342895508</v>
      </c>
      <c r="F448" s="7">
        <v>18.347999572753906</v>
      </c>
      <c r="G448" s="7">
        <v>-0.23013299703598022</v>
      </c>
    </row>
    <row r="449" spans="1:7" x14ac:dyDescent="0.2">
      <c r="A449" s="4" t="s">
        <v>6</v>
      </c>
      <c r="B449" s="4" t="s">
        <v>12</v>
      </c>
      <c r="C449" s="7">
        <v>303.81399536132812</v>
      </c>
      <c r="D449" s="4">
        <f t="shared" si="6"/>
        <v>2.4826077760053691</v>
      </c>
      <c r="E449" s="7">
        <v>-7.8728899955749512</v>
      </c>
      <c r="F449" s="7">
        <v>6.6551198959350586</v>
      </c>
      <c r="G449" s="7">
        <v>10.845600128173828</v>
      </c>
    </row>
    <row r="450" spans="1:7" x14ac:dyDescent="0.2">
      <c r="A450" s="4" t="s">
        <v>6</v>
      </c>
      <c r="B450" s="4" t="s">
        <v>12</v>
      </c>
      <c r="C450" s="7">
        <v>335.56698608398438</v>
      </c>
      <c r="D450" s="4">
        <f t="shared" si="6"/>
        <v>2.5257792272853252</v>
      </c>
      <c r="E450" s="7">
        <v>0.1024089977145195</v>
      </c>
      <c r="F450" s="7">
        <v>15.692500114440918</v>
      </c>
      <c r="G450" s="7">
        <v>-4.6269998550415039</v>
      </c>
    </row>
    <row r="451" spans="1:7" x14ac:dyDescent="0.2">
      <c r="A451" s="4" t="s">
        <v>6</v>
      </c>
      <c r="B451" s="4" t="s">
        <v>12</v>
      </c>
      <c r="C451" s="7">
        <v>319.29998779296875</v>
      </c>
      <c r="D451" s="4">
        <f t="shared" ref="D451:D514" si="7">LOG10(C451)</f>
        <v>2.5041989019361051</v>
      </c>
      <c r="E451" s="7">
        <v>12.665200233459473</v>
      </c>
      <c r="F451" s="7">
        <v>11.682499885559082</v>
      </c>
      <c r="G451" s="7">
        <v>-10.479100227355957</v>
      </c>
    </row>
    <row r="452" spans="1:7" x14ac:dyDescent="0.2">
      <c r="A452" s="4" t="s">
        <v>6</v>
      </c>
      <c r="B452" s="4" t="s">
        <v>12</v>
      </c>
      <c r="C452" s="7">
        <v>312.52200317382812</v>
      </c>
      <c r="D452" s="4">
        <f t="shared" si="7"/>
        <v>2.4948805993459469</v>
      </c>
      <c r="E452" s="7">
        <v>5.9842000007629395</v>
      </c>
      <c r="F452" s="7">
        <v>5.4928398132324219</v>
      </c>
      <c r="G452" s="7">
        <v>-1.4664599895477295</v>
      </c>
    </row>
    <row r="453" spans="1:7" x14ac:dyDescent="0.2">
      <c r="A453" s="4" t="s">
        <v>6</v>
      </c>
      <c r="B453" s="4" t="s">
        <v>12</v>
      </c>
      <c r="C453" s="7">
        <v>303.822998046875</v>
      </c>
      <c r="D453" s="4">
        <f t="shared" si="7"/>
        <v>2.4826206449277621</v>
      </c>
      <c r="E453" s="7">
        <v>12.643500328063965</v>
      </c>
      <c r="F453" s="7">
        <v>2.2365000247955322</v>
      </c>
      <c r="G453" s="7">
        <v>-7.0804100036621094</v>
      </c>
    </row>
    <row r="454" spans="1:7" x14ac:dyDescent="0.2">
      <c r="A454" s="4" t="s">
        <v>6</v>
      </c>
      <c r="B454" s="4" t="s">
        <v>12</v>
      </c>
      <c r="C454" s="7">
        <v>296.83700561523438</v>
      </c>
      <c r="D454" s="4">
        <f t="shared" si="7"/>
        <v>2.4725180419327173</v>
      </c>
      <c r="E454" s="7">
        <v>-2.5217700004577637</v>
      </c>
      <c r="F454" s="7">
        <v>3.4546101093292236</v>
      </c>
      <c r="G454" s="7">
        <v>9.4361600875854492</v>
      </c>
    </row>
    <row r="455" spans="1:7" x14ac:dyDescent="0.2">
      <c r="A455" s="4" t="s">
        <v>6</v>
      </c>
      <c r="B455" s="4" t="s">
        <v>12</v>
      </c>
      <c r="C455" s="7">
        <v>289.11199951171875</v>
      </c>
      <c r="D455" s="4">
        <f t="shared" si="7"/>
        <v>2.4610661173142976</v>
      </c>
      <c r="E455" s="7">
        <v>7.8508100509643555</v>
      </c>
      <c r="F455" s="7">
        <v>0.19092600047588348</v>
      </c>
      <c r="G455" s="7">
        <v>-0.9144970178604126</v>
      </c>
    </row>
    <row r="456" spans="1:7" x14ac:dyDescent="0.2">
      <c r="A456" s="4" t="s">
        <v>6</v>
      </c>
      <c r="B456" s="4" t="s">
        <v>12</v>
      </c>
      <c r="C456" s="7">
        <v>310.61801147460938</v>
      </c>
      <c r="D456" s="4">
        <f t="shared" si="7"/>
        <v>2.4922266350925981</v>
      </c>
      <c r="E456" s="7">
        <v>-7.2424798011779785</v>
      </c>
      <c r="F456" s="7">
        <v>8.3180503845214844</v>
      </c>
      <c r="G456" s="7">
        <v>6.1696200370788574</v>
      </c>
    </row>
    <row r="457" spans="1:7" x14ac:dyDescent="0.2">
      <c r="A457" s="4" t="s">
        <v>6</v>
      </c>
      <c r="B457" s="4" t="s">
        <v>12</v>
      </c>
      <c r="C457" s="7">
        <v>324.67300415039062</v>
      </c>
      <c r="D457" s="4">
        <f t="shared" si="7"/>
        <v>2.5114461794916472</v>
      </c>
      <c r="E457" s="7">
        <v>2.6314899921417236</v>
      </c>
      <c r="F457" s="7">
        <v>12.713899612426758</v>
      </c>
      <c r="G457" s="7">
        <v>-7.1441302299499512</v>
      </c>
    </row>
    <row r="458" spans="1:7" x14ac:dyDescent="0.2">
      <c r="A458" s="4" t="s">
        <v>6</v>
      </c>
      <c r="B458" s="4" t="s">
        <v>12</v>
      </c>
      <c r="C458" s="7">
        <v>327.86300659179688</v>
      </c>
      <c r="D458" s="4">
        <f t="shared" si="7"/>
        <v>2.515692417159161</v>
      </c>
      <c r="E458" s="7">
        <v>4.5169801712036133</v>
      </c>
      <c r="F458" s="7">
        <v>16.928199768066406</v>
      </c>
      <c r="G458" s="7">
        <v>-9.3335800170898438</v>
      </c>
    </row>
    <row r="459" spans="1:7" x14ac:dyDescent="0.2">
      <c r="A459" s="4" t="s">
        <v>6</v>
      </c>
      <c r="B459" s="4" t="s">
        <v>12</v>
      </c>
      <c r="C459" s="7">
        <v>314.32699584960938</v>
      </c>
      <c r="D459" s="4">
        <f t="shared" si="7"/>
        <v>2.4973816818290446</v>
      </c>
      <c r="E459" s="7">
        <v>-3.8299100399017334</v>
      </c>
      <c r="F459" s="7">
        <v>8.6795501708984375</v>
      </c>
      <c r="G459" s="7">
        <v>6.5100598335266113</v>
      </c>
    </row>
    <row r="460" spans="1:7" x14ac:dyDescent="0.2">
      <c r="A460" s="4" t="s">
        <v>6</v>
      </c>
      <c r="B460" s="4" t="s">
        <v>12</v>
      </c>
      <c r="C460" s="7">
        <v>313.8599853515625</v>
      </c>
      <c r="D460" s="4">
        <f t="shared" si="7"/>
        <v>2.4967359501417374</v>
      </c>
      <c r="E460" s="7">
        <v>15.353599548339844</v>
      </c>
      <c r="F460" s="7">
        <v>5.1274399757385254</v>
      </c>
      <c r="G460" s="7">
        <v>-9.3876895904541016</v>
      </c>
    </row>
    <row r="461" spans="1:7" x14ac:dyDescent="0.2">
      <c r="A461" s="4" t="s">
        <v>6</v>
      </c>
      <c r="B461" s="4" t="s">
        <v>12</v>
      </c>
      <c r="C461" s="7">
        <v>342.1619873046875</v>
      </c>
      <c r="D461" s="4">
        <f t="shared" si="7"/>
        <v>2.5342317596737991</v>
      </c>
      <c r="E461" s="7">
        <v>-4.3945698738098145</v>
      </c>
      <c r="F461" s="7">
        <v>19.374500274658203</v>
      </c>
      <c r="G461" s="7">
        <v>-5.5031399726867676</v>
      </c>
    </row>
    <row r="462" spans="1:7" x14ac:dyDescent="0.2">
      <c r="A462" s="4" t="s">
        <v>6</v>
      </c>
      <c r="B462" s="4" t="s">
        <v>12</v>
      </c>
      <c r="C462" s="7">
        <v>306.0880126953125</v>
      </c>
      <c r="D462" s="4">
        <f t="shared" si="7"/>
        <v>2.4858463216841726</v>
      </c>
      <c r="E462" s="7">
        <v>-12.804400444030762</v>
      </c>
      <c r="F462" s="7">
        <v>8.6181602478027344</v>
      </c>
      <c r="G462" s="7">
        <v>12.538200378417969</v>
      </c>
    </row>
    <row r="463" spans="1:7" x14ac:dyDescent="0.2">
      <c r="A463" s="4" t="s">
        <v>6</v>
      </c>
      <c r="B463" s="4" t="s">
        <v>12</v>
      </c>
      <c r="C463" s="7">
        <v>315.49398803710938</v>
      </c>
      <c r="D463" s="4">
        <f t="shared" si="7"/>
        <v>2.4989910878679962</v>
      </c>
      <c r="E463" s="7">
        <v>-0.86965197324752808</v>
      </c>
      <c r="F463" s="7">
        <v>6.9063000679016113</v>
      </c>
      <c r="G463" s="7">
        <v>4.2047901153564453</v>
      </c>
    </row>
    <row r="464" spans="1:7" x14ac:dyDescent="0.2">
      <c r="A464" s="4" t="s">
        <v>6</v>
      </c>
      <c r="B464" s="4" t="s">
        <v>12</v>
      </c>
      <c r="C464" s="7">
        <v>288.99798583984375</v>
      </c>
      <c r="D464" s="4">
        <f t="shared" si="7"/>
        <v>2.4608948159686941</v>
      </c>
      <c r="E464" s="7">
        <v>4.2934999465942383</v>
      </c>
      <c r="F464" s="7">
        <v>0.92206597328186035</v>
      </c>
      <c r="G464" s="7">
        <v>4.8497800827026367</v>
      </c>
    </row>
    <row r="465" spans="1:7" x14ac:dyDescent="0.2">
      <c r="A465" s="4" t="s">
        <v>6</v>
      </c>
      <c r="B465" s="4" t="s">
        <v>12</v>
      </c>
      <c r="C465" s="7">
        <v>314.2239990234375</v>
      </c>
      <c r="D465" s="4">
        <f t="shared" si="7"/>
        <v>2.4972393514404994</v>
      </c>
      <c r="E465" s="7">
        <v>9.1581296920776367</v>
      </c>
      <c r="F465" s="7">
        <v>7.5358200073242188</v>
      </c>
      <c r="G465" s="7">
        <v>-6.4080600738525391</v>
      </c>
    </row>
    <row r="466" spans="1:7" x14ac:dyDescent="0.2">
      <c r="A466" s="4" t="s">
        <v>6</v>
      </c>
      <c r="B466" s="4" t="s">
        <v>12</v>
      </c>
      <c r="C466" s="7">
        <v>290.54098510742188</v>
      </c>
      <c r="D466" s="4">
        <f t="shared" si="7"/>
        <v>2.4632074047142516</v>
      </c>
      <c r="E466" s="7">
        <v>0.17661300301551819</v>
      </c>
      <c r="F466" s="7">
        <v>0.83453398942947388</v>
      </c>
      <c r="G466" s="7">
        <v>5.0679202079772949</v>
      </c>
    </row>
    <row r="467" spans="1:7" x14ac:dyDescent="0.2">
      <c r="A467" s="4" t="s">
        <v>6</v>
      </c>
      <c r="B467" s="4" t="s">
        <v>12</v>
      </c>
      <c r="C467" s="7">
        <v>320.13299560546875</v>
      </c>
      <c r="D467" s="4">
        <f t="shared" si="7"/>
        <v>2.5053304385017747</v>
      </c>
      <c r="E467" s="7">
        <v>7.9207501411437988</v>
      </c>
      <c r="F467" s="7">
        <v>11.651599884033203</v>
      </c>
      <c r="G467" s="7">
        <v>-12.206999778747559</v>
      </c>
    </row>
    <row r="468" spans="1:7" x14ac:dyDescent="0.2">
      <c r="A468" s="4" t="s">
        <v>6</v>
      </c>
      <c r="B468" s="4" t="s">
        <v>12</v>
      </c>
      <c r="C468" s="7">
        <v>300.02200317382812</v>
      </c>
      <c r="D468" s="4">
        <f t="shared" si="7"/>
        <v>2.4771531064082062</v>
      </c>
      <c r="E468" s="7">
        <v>11.541999816894531</v>
      </c>
      <c r="F468" s="7">
        <v>1.962649941444397</v>
      </c>
      <c r="G468" s="7">
        <v>-4.7197299003601074</v>
      </c>
    </row>
    <row r="469" spans="1:7" x14ac:dyDescent="0.2">
      <c r="A469" s="4" t="s">
        <v>6</v>
      </c>
      <c r="B469" s="4" t="s">
        <v>12</v>
      </c>
      <c r="C469" s="7">
        <v>295.65499877929688</v>
      </c>
      <c r="D469" s="4">
        <f t="shared" si="7"/>
        <v>2.4707852262199959</v>
      </c>
      <c r="E469" s="7">
        <v>-7.0180201530456543</v>
      </c>
      <c r="F469" s="7">
        <v>3.5816900730133057</v>
      </c>
      <c r="G469" s="7">
        <v>8.4929800033569336</v>
      </c>
    </row>
    <row r="470" spans="1:7" x14ac:dyDescent="0.2">
      <c r="A470" s="4" t="s">
        <v>6</v>
      </c>
      <c r="B470" s="4" t="s">
        <v>12</v>
      </c>
      <c r="C470" s="7">
        <v>312.84298706054688</v>
      </c>
      <c r="D470" s="4">
        <f t="shared" si="7"/>
        <v>2.4953264239290318</v>
      </c>
      <c r="E470" s="7">
        <v>1.1643400192260742</v>
      </c>
      <c r="F470" s="7">
        <v>4.731719970703125</v>
      </c>
      <c r="G470" s="7">
        <v>0.2764739990234375</v>
      </c>
    </row>
    <row r="471" spans="1:7" x14ac:dyDescent="0.2">
      <c r="A471" s="4" t="s">
        <v>6</v>
      </c>
      <c r="B471" s="4" t="s">
        <v>12</v>
      </c>
      <c r="C471" s="7">
        <v>315.44601440429688</v>
      </c>
      <c r="D471" s="4">
        <f t="shared" si="7"/>
        <v>2.4989250445549493</v>
      </c>
      <c r="E471" s="7">
        <v>-12.963100433349609</v>
      </c>
      <c r="F471" s="7">
        <v>11.836600303649902</v>
      </c>
      <c r="G471" s="7">
        <v>7.7527399063110352</v>
      </c>
    </row>
    <row r="472" spans="1:7" x14ac:dyDescent="0.2">
      <c r="A472" s="4" t="s">
        <v>6</v>
      </c>
      <c r="B472" s="4" t="s">
        <v>12</v>
      </c>
      <c r="C472" s="7">
        <v>287.82699584960938</v>
      </c>
      <c r="D472" s="4">
        <f t="shared" si="7"/>
        <v>2.4591315248288255</v>
      </c>
      <c r="E472" s="7">
        <v>4.8884701728820801</v>
      </c>
      <c r="F472" s="7">
        <v>-0.21539300680160522</v>
      </c>
      <c r="G472" s="7">
        <v>-0.36406698822975159</v>
      </c>
    </row>
    <row r="473" spans="1:7" x14ac:dyDescent="0.2">
      <c r="A473" s="4" t="s">
        <v>6</v>
      </c>
      <c r="B473" s="4" t="s">
        <v>12</v>
      </c>
      <c r="C473" s="7">
        <v>316.85198974609375</v>
      </c>
      <c r="D473" s="4">
        <f t="shared" si="7"/>
        <v>2.5008564387234822</v>
      </c>
      <c r="E473" s="7">
        <v>12.01140022277832</v>
      </c>
      <c r="F473" s="7">
        <v>5.8991999626159668</v>
      </c>
      <c r="G473" s="7">
        <v>-12.562000274658203</v>
      </c>
    </row>
    <row r="474" spans="1:7" x14ac:dyDescent="0.2">
      <c r="A474" s="4" t="s">
        <v>6</v>
      </c>
      <c r="B474" s="4" t="s">
        <v>12</v>
      </c>
      <c r="C474" s="7">
        <v>327.92300415039062</v>
      </c>
      <c r="D474" s="4">
        <f t="shared" si="7"/>
        <v>2.5157718839616572</v>
      </c>
      <c r="E474" s="7">
        <v>-7.3739199638366699</v>
      </c>
      <c r="F474" s="7">
        <v>12.809800148010254</v>
      </c>
      <c r="G474" s="7">
        <v>1.1209299564361572</v>
      </c>
    </row>
    <row r="475" spans="1:7" x14ac:dyDescent="0.2">
      <c r="A475" s="4" t="s">
        <v>6</v>
      </c>
      <c r="B475" s="4" t="s">
        <v>12</v>
      </c>
      <c r="C475" s="7">
        <v>324.8280029296875</v>
      </c>
      <c r="D475" s="4">
        <f t="shared" si="7"/>
        <v>2.5116534620519344</v>
      </c>
      <c r="E475" s="7">
        <v>-2.6720800399780273</v>
      </c>
      <c r="F475" s="7">
        <v>11.134099960327148</v>
      </c>
      <c r="G475" s="7">
        <v>-6.4506500959396362E-2</v>
      </c>
    </row>
    <row r="476" spans="1:7" x14ac:dyDescent="0.2">
      <c r="A476" s="4" t="s">
        <v>6</v>
      </c>
      <c r="B476" s="4" t="s">
        <v>12</v>
      </c>
      <c r="C476" s="7">
        <v>313.43301391601562</v>
      </c>
      <c r="D476" s="4">
        <f t="shared" si="7"/>
        <v>2.4961447388027262</v>
      </c>
      <c r="E476" s="7">
        <v>5.714320182800293</v>
      </c>
      <c r="F476" s="7">
        <v>6.7447199821472168</v>
      </c>
      <c r="G476" s="7">
        <v>-6.5797700881958008</v>
      </c>
    </row>
    <row r="477" spans="1:7" x14ac:dyDescent="0.2">
      <c r="A477" s="4" t="s">
        <v>6</v>
      </c>
      <c r="B477" s="4" t="s">
        <v>12</v>
      </c>
      <c r="C477" s="7">
        <v>311.44198608398438</v>
      </c>
      <c r="D477" s="4">
        <f t="shared" si="7"/>
        <v>2.4933771602405601</v>
      </c>
      <c r="E477" s="7">
        <v>3.2978699207305908</v>
      </c>
      <c r="F477" s="7">
        <v>3.4179298877716064</v>
      </c>
      <c r="G477" s="7">
        <v>-2.5905098915100098</v>
      </c>
    </row>
    <row r="478" spans="1:7" x14ac:dyDescent="0.2">
      <c r="A478" s="4" t="s">
        <v>6</v>
      </c>
      <c r="B478" s="4" t="s">
        <v>12</v>
      </c>
      <c r="C478" s="7">
        <v>313.44198608398438</v>
      </c>
      <c r="D478" s="4">
        <f t="shared" si="7"/>
        <v>2.4961571705093335</v>
      </c>
      <c r="E478" s="7">
        <v>-9.8712301254272461</v>
      </c>
      <c r="F478" s="7">
        <v>9.8022499084472656</v>
      </c>
      <c r="G478" s="7">
        <v>6.0615200996398926</v>
      </c>
    </row>
    <row r="479" spans="1:7" x14ac:dyDescent="0.2">
      <c r="A479" s="4" t="s">
        <v>6</v>
      </c>
      <c r="B479" s="4" t="s">
        <v>12</v>
      </c>
      <c r="C479" s="7">
        <v>326.33401489257812</v>
      </c>
      <c r="D479" s="4">
        <f t="shared" si="7"/>
        <v>2.5136623441226278</v>
      </c>
      <c r="E479" s="7">
        <v>-0.27800801396369934</v>
      </c>
      <c r="F479" s="7">
        <v>10.39210033416748</v>
      </c>
      <c r="G479" s="7">
        <v>-3.3114800453186035</v>
      </c>
    </row>
    <row r="480" spans="1:7" x14ac:dyDescent="0.2">
      <c r="A480" s="4" t="s">
        <v>6</v>
      </c>
      <c r="B480" s="4" t="s">
        <v>12</v>
      </c>
      <c r="C480" s="7">
        <v>295.98199462890625</v>
      </c>
      <c r="D480" s="4">
        <f t="shared" si="7"/>
        <v>2.4712652925753225</v>
      </c>
      <c r="E480" s="7">
        <v>-10.233400344848633</v>
      </c>
      <c r="F480" s="7">
        <v>5.0222201347351074</v>
      </c>
      <c r="G480" s="7">
        <v>10.09529972076416</v>
      </c>
    </row>
    <row r="481" spans="1:7" x14ac:dyDescent="0.2">
      <c r="A481" s="4" t="s">
        <v>6</v>
      </c>
      <c r="B481" s="4" t="s">
        <v>12</v>
      </c>
      <c r="C481" s="7">
        <v>310.6719970703125</v>
      </c>
      <c r="D481" s="4">
        <f t="shared" si="7"/>
        <v>2.4923021091741147</v>
      </c>
      <c r="E481" s="7">
        <v>-5.3396902084350586</v>
      </c>
      <c r="F481" s="7">
        <v>7.1769099235534668</v>
      </c>
      <c r="G481" s="7">
        <v>2.8689999580383301</v>
      </c>
    </row>
    <row r="482" spans="1:7" x14ac:dyDescent="0.2">
      <c r="A482" s="4" t="s">
        <v>6</v>
      </c>
      <c r="B482" s="4" t="s">
        <v>12</v>
      </c>
      <c r="C482" s="7">
        <v>328.93301391601562</v>
      </c>
      <c r="D482" s="4">
        <f t="shared" si="7"/>
        <v>2.5171074643674549</v>
      </c>
      <c r="E482" s="7">
        <v>-8.9497098922729492</v>
      </c>
      <c r="F482" s="7">
        <v>15.669400215148926</v>
      </c>
      <c r="G482" s="7">
        <v>2.77239990234375</v>
      </c>
    </row>
    <row r="483" spans="1:7" x14ac:dyDescent="0.2">
      <c r="A483" s="4" t="s">
        <v>6</v>
      </c>
      <c r="B483" s="4" t="s">
        <v>12</v>
      </c>
      <c r="C483" s="7">
        <v>317.15499877929688</v>
      </c>
      <c r="D483" s="4">
        <f t="shared" si="7"/>
        <v>2.5012715608388154</v>
      </c>
      <c r="E483" s="7">
        <v>8.6191902160644531</v>
      </c>
      <c r="F483" s="7">
        <v>9.6333999633789062</v>
      </c>
      <c r="G483" s="7">
        <v>-9.8052997589111328</v>
      </c>
    </row>
    <row r="484" spans="1:7" x14ac:dyDescent="0.2">
      <c r="A484" s="4" t="s">
        <v>6</v>
      </c>
      <c r="B484" s="4" t="s">
        <v>12</v>
      </c>
      <c r="C484" s="7">
        <v>326.01300048828125</v>
      </c>
      <c r="D484" s="4">
        <f t="shared" si="7"/>
        <v>2.513234918864709</v>
      </c>
      <c r="E484" s="7">
        <v>-7.5172300338745117</v>
      </c>
      <c r="F484" s="7">
        <v>12.479100227355957</v>
      </c>
      <c r="G484" s="7">
        <v>-6.9873099327087402</v>
      </c>
    </row>
    <row r="485" spans="1:7" x14ac:dyDescent="0.2">
      <c r="A485" s="4" t="s">
        <v>6</v>
      </c>
      <c r="B485" s="4" t="s">
        <v>12</v>
      </c>
      <c r="C485" s="7">
        <v>335.08700561523438</v>
      </c>
      <c r="D485" s="4">
        <f t="shared" si="7"/>
        <v>2.5251575865967726</v>
      </c>
      <c r="E485" s="7">
        <v>-6.0473499298095703</v>
      </c>
      <c r="F485" s="7">
        <v>14.334400177001953</v>
      </c>
      <c r="G485" s="7">
        <v>-3.8567500114440918</v>
      </c>
    </row>
    <row r="486" spans="1:7" x14ac:dyDescent="0.2">
      <c r="A486" s="4" t="s">
        <v>6</v>
      </c>
      <c r="B486" s="4" t="s">
        <v>12</v>
      </c>
      <c r="C486" s="7">
        <v>328.83200073242188</v>
      </c>
      <c r="D486" s="4">
        <f t="shared" si="7"/>
        <v>2.5169740748815377</v>
      </c>
      <c r="E486" s="7">
        <v>-11.150199890136719</v>
      </c>
      <c r="F486" s="7">
        <v>15.598600387573242</v>
      </c>
      <c r="G486" s="7">
        <v>-1.7815200090408325</v>
      </c>
    </row>
    <row r="487" spans="1:7" x14ac:dyDescent="0.2">
      <c r="A487" s="4" t="s">
        <v>6</v>
      </c>
      <c r="B487" s="4" t="s">
        <v>12</v>
      </c>
      <c r="C487" s="7">
        <v>321.93099975585938</v>
      </c>
      <c r="D487" s="4">
        <f t="shared" si="7"/>
        <v>2.5077627982907416</v>
      </c>
      <c r="E487" s="7">
        <v>5.2175297737121582</v>
      </c>
      <c r="F487" s="7">
        <v>12.62339973449707</v>
      </c>
      <c r="G487" s="7">
        <v>-14.097499847412109</v>
      </c>
    </row>
    <row r="488" spans="1:7" x14ac:dyDescent="0.2">
      <c r="A488" s="4" t="s">
        <v>6</v>
      </c>
      <c r="B488" s="4" t="s">
        <v>12</v>
      </c>
      <c r="C488" s="7">
        <v>313.37799072265625</v>
      </c>
      <c r="D488" s="4">
        <f t="shared" si="7"/>
        <v>2.4960684916751639</v>
      </c>
      <c r="E488" s="7">
        <v>2.2720999717712402</v>
      </c>
      <c r="F488" s="7">
        <v>5.6305599212646484</v>
      </c>
      <c r="G488" s="7">
        <v>-5.3929600715637207</v>
      </c>
    </row>
    <row r="489" spans="1:7" x14ac:dyDescent="0.2">
      <c r="A489" s="4" t="s">
        <v>6</v>
      </c>
      <c r="B489" s="4" t="s">
        <v>12</v>
      </c>
      <c r="C489" s="7">
        <v>297.60699462890625</v>
      </c>
      <c r="D489" s="4">
        <f t="shared" si="7"/>
        <v>2.4736431341757195</v>
      </c>
      <c r="E489" s="7">
        <v>-12.887900352478027</v>
      </c>
      <c r="F489" s="7">
        <v>6.3083901405334473</v>
      </c>
      <c r="G489" s="7">
        <v>9.7482595443725586</v>
      </c>
    </row>
    <row r="490" spans="1:7" x14ac:dyDescent="0.2">
      <c r="A490" s="4" t="s">
        <v>6</v>
      </c>
      <c r="B490" s="4" t="s">
        <v>12</v>
      </c>
      <c r="C490" s="7">
        <v>320.96600341796875</v>
      </c>
      <c r="D490" s="4">
        <f t="shared" si="7"/>
        <v>2.5064590345547835</v>
      </c>
      <c r="E490" s="7">
        <v>10.301799774169922</v>
      </c>
      <c r="F490" s="7">
        <v>7.501190185546875</v>
      </c>
      <c r="G490" s="7">
        <v>-15.730999946594238</v>
      </c>
    </row>
    <row r="491" spans="1:7" x14ac:dyDescent="0.2">
      <c r="A491" s="4" t="s">
        <v>6</v>
      </c>
      <c r="B491" s="4" t="s">
        <v>12</v>
      </c>
      <c r="C491" s="7">
        <v>334.89999389648438</v>
      </c>
      <c r="D491" s="4">
        <f t="shared" si="7"/>
        <v>2.5249151396248979</v>
      </c>
      <c r="E491" s="7">
        <v>-7.8559799194335938</v>
      </c>
      <c r="F491" s="7">
        <v>16.605100631713867</v>
      </c>
      <c r="G491" s="7">
        <v>-6.8894600868225098</v>
      </c>
    </row>
    <row r="492" spans="1:7" x14ac:dyDescent="0.2">
      <c r="A492" s="4" t="s">
        <v>6</v>
      </c>
      <c r="B492" s="4" t="s">
        <v>12</v>
      </c>
      <c r="C492" s="7">
        <v>331.906005859375</v>
      </c>
      <c r="D492" s="4">
        <f t="shared" si="7"/>
        <v>2.5210151110647856</v>
      </c>
      <c r="E492" s="7">
        <v>-0.73989897966384888</v>
      </c>
      <c r="F492" s="7">
        <v>16.920400619506836</v>
      </c>
      <c r="G492" s="7">
        <v>-9.6416797637939453</v>
      </c>
    </row>
    <row r="493" spans="1:7" x14ac:dyDescent="0.2">
      <c r="A493" s="4" t="s">
        <v>6</v>
      </c>
      <c r="B493" s="4" t="s">
        <v>12</v>
      </c>
      <c r="C493" s="7">
        <v>291.82400512695312</v>
      </c>
      <c r="D493" s="4">
        <f t="shared" si="7"/>
        <v>2.4651210136210882</v>
      </c>
      <c r="E493" s="7">
        <v>-2.7186799049377441</v>
      </c>
      <c r="F493" s="7">
        <v>0.96775799989700317</v>
      </c>
      <c r="G493" s="7">
        <v>4.5938301086425781</v>
      </c>
    </row>
    <row r="494" spans="1:7" x14ac:dyDescent="0.2">
      <c r="A494" s="4" t="s">
        <v>6</v>
      </c>
      <c r="B494" s="4" t="s">
        <v>12</v>
      </c>
      <c r="C494" s="7">
        <v>313.21499633789062</v>
      </c>
      <c r="D494" s="4">
        <f t="shared" si="7"/>
        <v>2.4958425473542301</v>
      </c>
      <c r="E494" s="7">
        <v>-3.6465098857879639</v>
      </c>
      <c r="F494" s="7">
        <v>5.8159298896789551</v>
      </c>
      <c r="G494" s="7">
        <v>2.6025300025939941</v>
      </c>
    </row>
    <row r="495" spans="1:7" x14ac:dyDescent="0.2">
      <c r="A495" s="4" t="s">
        <v>6</v>
      </c>
      <c r="B495" s="4" t="s">
        <v>12</v>
      </c>
      <c r="C495" s="7">
        <v>318.56600952148438</v>
      </c>
      <c r="D495" s="4">
        <f t="shared" si="7"/>
        <v>2.5031994354175207</v>
      </c>
      <c r="E495" s="7">
        <v>4.4359698295593262</v>
      </c>
      <c r="F495" s="7">
        <v>9.7510700225830078</v>
      </c>
      <c r="G495" s="7">
        <v>-11.152000427246094</v>
      </c>
    </row>
    <row r="496" spans="1:7" x14ac:dyDescent="0.2">
      <c r="A496" s="4" t="s">
        <v>6</v>
      </c>
      <c r="B496" s="4" t="s">
        <v>12</v>
      </c>
      <c r="C496" s="7">
        <v>329.77700805664062</v>
      </c>
      <c r="D496" s="4">
        <f t="shared" si="7"/>
        <v>2.5182203734970807</v>
      </c>
      <c r="E496" s="7">
        <v>-2.5987200736999512</v>
      </c>
      <c r="F496" s="7">
        <v>12.193599700927734</v>
      </c>
      <c r="G496" s="7">
        <v>-5.8833298683166504</v>
      </c>
    </row>
    <row r="497" spans="1:7" x14ac:dyDescent="0.2">
      <c r="A497" s="4" t="s">
        <v>6</v>
      </c>
      <c r="B497" s="4" t="s">
        <v>12</v>
      </c>
      <c r="C497" s="7">
        <v>314.92800903320312</v>
      </c>
      <c r="D497" s="4">
        <f t="shared" si="7"/>
        <v>2.4982112875899252</v>
      </c>
      <c r="E497" s="7">
        <v>-0.56059300899505615</v>
      </c>
      <c r="F497" s="7">
        <v>6.5615401268005371</v>
      </c>
      <c r="G497" s="7">
        <v>-6.3218698501586914</v>
      </c>
    </row>
    <row r="498" spans="1:7" x14ac:dyDescent="0.2">
      <c r="A498" s="4" t="s">
        <v>6</v>
      </c>
      <c r="B498" s="4" t="s">
        <v>12</v>
      </c>
      <c r="C498" s="7">
        <v>289.41400146484375</v>
      </c>
      <c r="D498" s="4">
        <f t="shared" si="7"/>
        <v>2.4615195378812507</v>
      </c>
      <c r="E498" s="7">
        <v>-6.9990200996398926</v>
      </c>
      <c r="F498" s="7">
        <v>1.5561699867248535</v>
      </c>
      <c r="G498" s="7">
        <v>5.5245699882507324</v>
      </c>
    </row>
    <row r="499" spans="1:7" x14ac:dyDescent="0.2">
      <c r="A499" s="4" t="s">
        <v>6</v>
      </c>
      <c r="B499" s="4" t="s">
        <v>12</v>
      </c>
      <c r="C499" s="7">
        <v>283.739990234375</v>
      </c>
      <c r="D499" s="4">
        <f t="shared" si="7"/>
        <v>2.4529205494517341</v>
      </c>
      <c r="E499" s="7">
        <v>-2.8155601024627686</v>
      </c>
      <c r="F499" s="7">
        <v>-0.5611799955368042</v>
      </c>
      <c r="G499" s="7">
        <v>0.8984220027923584</v>
      </c>
    </row>
    <row r="500" spans="1:7" x14ac:dyDescent="0.2">
      <c r="A500" s="4" t="s">
        <v>6</v>
      </c>
      <c r="B500" s="4" t="s">
        <v>12</v>
      </c>
      <c r="C500" s="7">
        <v>293.5159912109375</v>
      </c>
      <c r="D500" s="4">
        <f t="shared" si="7"/>
        <v>2.4676317672718149</v>
      </c>
      <c r="E500" s="7">
        <v>4.7735199928283691</v>
      </c>
      <c r="F500" s="7">
        <v>0.21734599769115448</v>
      </c>
      <c r="G500" s="7">
        <v>-5.0377998352050781</v>
      </c>
    </row>
    <row r="501" spans="1:7" x14ac:dyDescent="0.2">
      <c r="A501" s="4" t="s">
        <v>6</v>
      </c>
      <c r="B501" s="4" t="s">
        <v>12</v>
      </c>
      <c r="C501" s="7">
        <v>306.29998779296875</v>
      </c>
      <c r="D501" s="4">
        <f t="shared" si="7"/>
        <v>2.4861469794985531</v>
      </c>
      <c r="E501" s="7">
        <v>9.3841695785522461</v>
      </c>
      <c r="F501" s="7">
        <v>2.6232800483703613</v>
      </c>
      <c r="G501" s="7">
        <v>-8.4223403930664062</v>
      </c>
    </row>
    <row r="502" spans="1:7" x14ac:dyDescent="0.2">
      <c r="A502" s="4" t="s">
        <v>6</v>
      </c>
      <c r="B502" s="4" t="s">
        <v>12</v>
      </c>
      <c r="C502" s="7">
        <v>291.489013671875</v>
      </c>
      <c r="D502" s="4">
        <f t="shared" si="7"/>
        <v>2.464622190684755</v>
      </c>
      <c r="E502" s="7">
        <v>-11.163299560546875</v>
      </c>
      <c r="F502" s="7">
        <v>3.4814400672912598</v>
      </c>
      <c r="G502" s="7">
        <v>6.9172501564025879</v>
      </c>
    </row>
    <row r="503" spans="1:7" x14ac:dyDescent="0.2">
      <c r="A503" s="4" t="s">
        <v>6</v>
      </c>
      <c r="B503" s="4" t="s">
        <v>12</v>
      </c>
      <c r="C503" s="7">
        <v>316.14599609375</v>
      </c>
      <c r="D503" s="4">
        <f t="shared" si="7"/>
        <v>2.4998876859581833</v>
      </c>
      <c r="E503" s="7">
        <v>-13.766400337219238</v>
      </c>
      <c r="F503" s="7">
        <v>12.18690013885498</v>
      </c>
      <c r="G503" s="7">
        <v>3.9639298915863037</v>
      </c>
    </row>
    <row r="504" spans="1:7" x14ac:dyDescent="0.2">
      <c r="A504" s="4" t="s">
        <v>6</v>
      </c>
      <c r="B504" s="4" t="s">
        <v>12</v>
      </c>
      <c r="C504" s="7">
        <v>315.89401245117188</v>
      </c>
      <c r="D504" s="4">
        <f t="shared" si="7"/>
        <v>2.4995413942367097</v>
      </c>
      <c r="E504" s="7">
        <v>3.1611900329589844</v>
      </c>
      <c r="F504" s="7">
        <v>7.3210101127624512</v>
      </c>
      <c r="G504" s="7">
        <v>-9.0264396667480469</v>
      </c>
    </row>
    <row r="505" spans="1:7" x14ac:dyDescent="0.2">
      <c r="A505" s="4" t="s">
        <v>6</v>
      </c>
      <c r="B505" s="4" t="s">
        <v>12</v>
      </c>
      <c r="C505" s="7">
        <v>328.989990234375</v>
      </c>
      <c r="D505" s="4">
        <f t="shared" si="7"/>
        <v>2.5171826844177292</v>
      </c>
      <c r="E505" s="7">
        <v>-4.4880199432373047</v>
      </c>
      <c r="F505" s="7">
        <v>13.693400382995605</v>
      </c>
      <c r="G505" s="7">
        <v>-8.3750200271606445</v>
      </c>
    </row>
    <row r="506" spans="1:7" x14ac:dyDescent="0.2">
      <c r="A506" s="4" t="s">
        <v>6</v>
      </c>
      <c r="B506" s="4" t="s">
        <v>12</v>
      </c>
      <c r="C506" s="7">
        <v>283.22198486328125</v>
      </c>
      <c r="D506" s="4">
        <f t="shared" si="7"/>
        <v>2.452126962062311</v>
      </c>
      <c r="E506" s="7">
        <v>1.673799991607666</v>
      </c>
      <c r="F506" s="7">
        <v>-1.0219999551773071</v>
      </c>
      <c r="G506" s="7">
        <v>-0.11574599891901016</v>
      </c>
    </row>
    <row r="507" spans="1:7" x14ac:dyDescent="0.2">
      <c r="A507" s="4" t="s">
        <v>6</v>
      </c>
      <c r="B507" s="4" t="s">
        <v>12</v>
      </c>
      <c r="C507" s="7">
        <v>313.31698608398438</v>
      </c>
      <c r="D507" s="4">
        <f t="shared" si="7"/>
        <v>2.4959839402458086</v>
      </c>
      <c r="E507" s="7">
        <v>-1.881600022315979</v>
      </c>
      <c r="F507" s="7">
        <v>4.3122200965881348</v>
      </c>
      <c r="G507" s="7">
        <v>-1.9836900234222412</v>
      </c>
    </row>
    <row r="508" spans="1:7" x14ac:dyDescent="0.2">
      <c r="A508" s="4" t="s">
        <v>6</v>
      </c>
      <c r="B508" s="4" t="s">
        <v>12</v>
      </c>
      <c r="C508" s="7">
        <v>312.31201171875</v>
      </c>
      <c r="D508" s="4">
        <f t="shared" si="7"/>
        <v>2.4945886877936077</v>
      </c>
      <c r="E508" s="7">
        <v>-7.850830078125</v>
      </c>
      <c r="F508" s="7">
        <v>7.0060701370239258</v>
      </c>
      <c r="G508" s="7">
        <v>2.8404200077056885</v>
      </c>
    </row>
    <row r="509" spans="1:7" x14ac:dyDescent="0.2">
      <c r="A509" s="4" t="s">
        <v>6</v>
      </c>
      <c r="B509" s="4" t="s">
        <v>12</v>
      </c>
      <c r="C509" s="7">
        <v>313.989013671875</v>
      </c>
      <c r="D509" s="4">
        <f t="shared" si="7"/>
        <v>2.4969144525790976</v>
      </c>
      <c r="E509" s="7">
        <v>-4.3117599487304688</v>
      </c>
      <c r="F509" s="7">
        <v>6.4930400848388672</v>
      </c>
      <c r="G509" s="7">
        <v>-5.6792697906494141</v>
      </c>
    </row>
    <row r="510" spans="1:7" x14ac:dyDescent="0.2">
      <c r="A510" s="4" t="s">
        <v>6</v>
      </c>
      <c r="B510" s="4" t="s">
        <v>12</v>
      </c>
      <c r="C510" s="7">
        <v>317.260986328125</v>
      </c>
      <c r="D510" s="4">
        <f t="shared" si="7"/>
        <v>2.5014166700703457</v>
      </c>
      <c r="E510" s="7">
        <v>-1.9510699510574341</v>
      </c>
      <c r="F510" s="7">
        <v>8.7699098587036133</v>
      </c>
      <c r="G510" s="7">
        <v>-10.47659969329834</v>
      </c>
    </row>
    <row r="511" spans="1:7" x14ac:dyDescent="0.2">
      <c r="A511" s="4" t="s">
        <v>6</v>
      </c>
      <c r="B511" s="4" t="s">
        <v>12</v>
      </c>
      <c r="C511" s="7">
        <v>312.072998046875</v>
      </c>
      <c r="D511" s="4">
        <f t="shared" si="7"/>
        <v>2.4942561931877432</v>
      </c>
      <c r="E511" s="7">
        <v>-7.5475001335144043</v>
      </c>
      <c r="F511" s="7">
        <v>6.7420401573181152</v>
      </c>
      <c r="G511" s="7">
        <v>0.6106569766998291</v>
      </c>
    </row>
    <row r="512" spans="1:7" x14ac:dyDescent="0.2">
      <c r="A512" s="4" t="s">
        <v>6</v>
      </c>
      <c r="B512" s="4" t="s">
        <v>12</v>
      </c>
      <c r="C512" s="7">
        <v>319.41799926757812</v>
      </c>
      <c r="D512" s="4">
        <f t="shared" si="7"/>
        <v>2.5043593850721546</v>
      </c>
      <c r="E512" s="7">
        <v>-1.2810599803924561</v>
      </c>
      <c r="F512" s="7">
        <v>12.162599563598633</v>
      </c>
      <c r="G512" s="7">
        <v>-15.182999610900879</v>
      </c>
    </row>
    <row r="513" spans="1:7" x14ac:dyDescent="0.2">
      <c r="A513" s="4" t="s">
        <v>6</v>
      </c>
      <c r="B513" s="4" t="s">
        <v>12</v>
      </c>
      <c r="C513" s="7">
        <v>285.64999389648438</v>
      </c>
      <c r="D513" s="4">
        <f t="shared" si="7"/>
        <v>2.4558342191169489</v>
      </c>
      <c r="E513" s="7">
        <v>-2.330319881439209</v>
      </c>
      <c r="F513" s="7">
        <v>-0.59062999486923218</v>
      </c>
      <c r="G513" s="7">
        <v>-3.1466500759124756</v>
      </c>
    </row>
    <row r="514" spans="1:7" x14ac:dyDescent="0.2">
      <c r="A514" s="4" t="s">
        <v>6</v>
      </c>
      <c r="B514" s="4" t="s">
        <v>12</v>
      </c>
      <c r="C514" s="7">
        <v>297.46099853515625</v>
      </c>
      <c r="D514" s="4">
        <f t="shared" si="7"/>
        <v>2.4734300314718412</v>
      </c>
      <c r="E514" s="7">
        <v>-14.921799659729004</v>
      </c>
      <c r="F514" s="7">
        <v>5.9245400428771973</v>
      </c>
      <c r="G514" s="7">
        <v>6.6922898292541504</v>
      </c>
    </row>
    <row r="515" spans="1:7" x14ac:dyDescent="0.2">
      <c r="A515" s="4" t="s">
        <v>6</v>
      </c>
      <c r="B515" s="4" t="s">
        <v>12</v>
      </c>
      <c r="C515" s="7">
        <v>288.33700561523438</v>
      </c>
      <c r="D515" s="4">
        <f t="shared" ref="D515:D578" si="8">LOG10(C515)</f>
        <v>2.459900383987728</v>
      </c>
      <c r="E515" s="7">
        <v>-11.831500053405762</v>
      </c>
      <c r="F515" s="7">
        <v>2.2200798988342285</v>
      </c>
      <c r="G515" s="7">
        <v>3.4729700088500977</v>
      </c>
    </row>
    <row r="516" spans="1:7" x14ac:dyDescent="0.2">
      <c r="A516" s="4" t="s">
        <v>6</v>
      </c>
      <c r="B516" s="4" t="s">
        <v>12</v>
      </c>
      <c r="C516" s="7">
        <v>316.4739990234375</v>
      </c>
      <c r="D516" s="4">
        <f t="shared" si="8"/>
        <v>2.5003380349078705</v>
      </c>
      <c r="E516" s="7">
        <v>5.1852998733520508</v>
      </c>
      <c r="F516" s="7">
        <v>6.7078900337219238</v>
      </c>
      <c r="G516" s="7">
        <v>-16.222400665283203</v>
      </c>
    </row>
    <row r="517" spans="1:7" x14ac:dyDescent="0.2">
      <c r="A517" s="4" t="s">
        <v>6</v>
      </c>
      <c r="B517" s="4" t="s">
        <v>12</v>
      </c>
      <c r="C517" s="7">
        <v>318.73199462890625</v>
      </c>
      <c r="D517" s="4">
        <f t="shared" si="8"/>
        <v>2.5034256605661702</v>
      </c>
      <c r="E517" s="7">
        <v>1.1405400037765503</v>
      </c>
      <c r="F517" s="7">
        <v>10.30620002746582</v>
      </c>
      <c r="G517" s="7">
        <v>-12.382399559020996</v>
      </c>
    </row>
    <row r="518" spans="1:7" x14ac:dyDescent="0.2">
      <c r="A518" s="4" t="s">
        <v>6</v>
      </c>
      <c r="B518" s="4" t="s">
        <v>12</v>
      </c>
      <c r="C518" s="7">
        <v>298.927001953125</v>
      </c>
      <c r="D518" s="4">
        <f t="shared" si="8"/>
        <v>2.4755651464530928</v>
      </c>
      <c r="E518" s="7">
        <v>3.0225799083709717</v>
      </c>
      <c r="F518" s="7">
        <v>1.1938899755477905</v>
      </c>
      <c r="G518" s="7">
        <v>-8.5576000213623047</v>
      </c>
    </row>
    <row r="519" spans="1:7" x14ac:dyDescent="0.2">
      <c r="A519" s="4" t="s">
        <v>6</v>
      </c>
      <c r="B519" s="4" t="s">
        <v>12</v>
      </c>
      <c r="C519" s="7">
        <v>287.41500854492188</v>
      </c>
      <c r="D519" s="4">
        <f t="shared" si="8"/>
        <v>2.4585094428450152</v>
      </c>
      <c r="E519" s="7">
        <v>-6.8440699577331543</v>
      </c>
      <c r="F519" s="7">
        <v>0.5289989709854126</v>
      </c>
      <c r="G519" s="7">
        <v>1.91798996925354</v>
      </c>
    </row>
    <row r="520" spans="1:7" x14ac:dyDescent="0.2">
      <c r="A520" s="4" t="s">
        <v>6</v>
      </c>
      <c r="B520" s="4" t="s">
        <v>12</v>
      </c>
      <c r="C520" s="7">
        <v>313.45999145507812</v>
      </c>
      <c r="D520" s="4">
        <f t="shared" si="8"/>
        <v>2.4961821174183974</v>
      </c>
      <c r="E520" s="7">
        <v>-12.819999694824219</v>
      </c>
      <c r="F520" s="7">
        <v>9.0535402297973633</v>
      </c>
      <c r="G520" s="7">
        <v>0.16429899632930756</v>
      </c>
    </row>
    <row r="521" spans="1:7" x14ac:dyDescent="0.2">
      <c r="A521" s="4" t="s">
        <v>6</v>
      </c>
      <c r="B521" s="4" t="s">
        <v>12</v>
      </c>
      <c r="C521" s="7">
        <v>293.70599365234375</v>
      </c>
      <c r="D521" s="4">
        <f t="shared" si="8"/>
        <v>2.4679128092520455</v>
      </c>
      <c r="E521" s="7">
        <v>-14.995800018310547</v>
      </c>
      <c r="F521" s="7">
        <v>4.0545001029968262</v>
      </c>
      <c r="G521" s="7">
        <v>1.8250999450683594</v>
      </c>
    </row>
    <row r="522" spans="1:7" x14ac:dyDescent="0.2">
      <c r="A522" s="4" t="s">
        <v>6</v>
      </c>
      <c r="B522" s="4" t="s">
        <v>12</v>
      </c>
      <c r="C522" s="7">
        <v>313.73098754882812</v>
      </c>
      <c r="D522" s="4">
        <f t="shared" si="8"/>
        <v>2.4965574165518256</v>
      </c>
      <c r="E522" s="7">
        <v>7.4132199287414551</v>
      </c>
      <c r="F522" s="7">
        <v>5.4610300064086914</v>
      </c>
      <c r="G522" s="7">
        <v>-13.72700023651123</v>
      </c>
    </row>
    <row r="523" spans="1:7" x14ac:dyDescent="0.2">
      <c r="A523" s="4" t="s">
        <v>6</v>
      </c>
      <c r="B523" s="4" t="s">
        <v>12</v>
      </c>
      <c r="C523" s="7">
        <v>307.70401000976562</v>
      </c>
      <c r="D523" s="4">
        <f t="shared" si="8"/>
        <v>2.4881331560257025</v>
      </c>
      <c r="E523" s="7">
        <v>3.4172101020812988</v>
      </c>
      <c r="F523" s="7">
        <v>3.8852798938751221</v>
      </c>
      <c r="G523" s="7">
        <v>-13.133099555969238</v>
      </c>
    </row>
    <row r="524" spans="1:7" x14ac:dyDescent="0.2">
      <c r="A524" s="4" t="s">
        <v>6</v>
      </c>
      <c r="B524" s="4" t="s">
        <v>12</v>
      </c>
      <c r="C524" s="7">
        <v>315.30398559570312</v>
      </c>
      <c r="D524" s="4">
        <f t="shared" si="8"/>
        <v>2.4987294604760399</v>
      </c>
      <c r="E524" s="7">
        <v>-6.0867099761962891</v>
      </c>
      <c r="F524" s="7">
        <v>8.5173301696777344</v>
      </c>
      <c r="G524" s="7">
        <v>-9.9146795272827148</v>
      </c>
    </row>
    <row r="525" spans="1:7" x14ac:dyDescent="0.2">
      <c r="A525" s="4" t="s">
        <v>6</v>
      </c>
      <c r="B525" s="4" t="s">
        <v>12</v>
      </c>
      <c r="C525" s="7">
        <v>290.29000854492188</v>
      </c>
      <c r="D525" s="4">
        <f t="shared" si="8"/>
        <v>2.4628320881620853</v>
      </c>
      <c r="E525" s="7">
        <v>-0.72121399641036987</v>
      </c>
      <c r="F525" s="7">
        <v>0.20044699311256409</v>
      </c>
      <c r="G525" s="7">
        <v>-5.7415499687194824</v>
      </c>
    </row>
    <row r="526" spans="1:7" x14ac:dyDescent="0.2">
      <c r="A526" s="4" t="s">
        <v>6</v>
      </c>
      <c r="B526" s="4" t="s">
        <v>12</v>
      </c>
      <c r="C526" s="7">
        <v>312.1820068359375</v>
      </c>
      <c r="D526" s="4">
        <f t="shared" si="8"/>
        <v>2.4944078681144304</v>
      </c>
      <c r="E526" s="7">
        <v>0.62264299392700195</v>
      </c>
      <c r="F526" s="7">
        <v>6.0471501350402832</v>
      </c>
      <c r="G526" s="7">
        <v>-16.739900588989258</v>
      </c>
    </row>
    <row r="527" spans="1:7" x14ac:dyDescent="0.2">
      <c r="A527" s="4" t="s">
        <v>6</v>
      </c>
      <c r="B527" s="4" t="s">
        <v>12</v>
      </c>
      <c r="C527" s="7">
        <v>313.18099975585938</v>
      </c>
      <c r="D527" s="4">
        <f t="shared" si="8"/>
        <v>2.495795406158928</v>
      </c>
      <c r="E527" s="7">
        <v>-7.462709903717041</v>
      </c>
      <c r="F527" s="7">
        <v>7.285639762878418</v>
      </c>
      <c r="G527" s="7">
        <v>-5.7378201484680176</v>
      </c>
    </row>
    <row r="528" spans="1:7" x14ac:dyDescent="0.2">
      <c r="A528" s="4" t="s">
        <v>6</v>
      </c>
      <c r="B528" s="4" t="s">
        <v>12</v>
      </c>
      <c r="C528" s="7">
        <v>312.53500366210938</v>
      </c>
      <c r="D528" s="4">
        <f t="shared" si="8"/>
        <v>2.4948986650271943</v>
      </c>
      <c r="E528" s="7">
        <v>-15.585100173950195</v>
      </c>
      <c r="F528" s="7">
        <v>10.840499877929688</v>
      </c>
      <c r="G528" s="7">
        <v>-0.45674100518226624</v>
      </c>
    </row>
    <row r="529" spans="1:7" x14ac:dyDescent="0.2">
      <c r="A529" s="4" t="s">
        <v>6</v>
      </c>
      <c r="B529" s="4" t="s">
        <v>12</v>
      </c>
      <c r="C529" s="7">
        <v>321.0050048828125</v>
      </c>
      <c r="D529" s="4">
        <f t="shared" si="8"/>
        <v>2.5065118036698046</v>
      </c>
      <c r="E529" s="7">
        <v>-5.468599796295166</v>
      </c>
      <c r="F529" s="7">
        <v>13.704000473022461</v>
      </c>
      <c r="G529" s="7">
        <v>-14.784899711608887</v>
      </c>
    </row>
    <row r="530" spans="1:7" x14ac:dyDescent="0.2">
      <c r="A530" s="4" t="s">
        <v>6</v>
      </c>
      <c r="B530" s="4" t="s">
        <v>12</v>
      </c>
      <c r="C530" s="7">
        <v>314.66500854492188</v>
      </c>
      <c r="D530" s="4">
        <f t="shared" si="8"/>
        <v>2.4978484510772794</v>
      </c>
      <c r="E530" s="7">
        <v>2.3119499683380127</v>
      </c>
      <c r="F530" s="7">
        <v>7.6564102172851562</v>
      </c>
      <c r="G530" s="7">
        <v>-17.63800048828125</v>
      </c>
    </row>
    <row r="531" spans="1:7" x14ac:dyDescent="0.2">
      <c r="A531" s="4" t="s">
        <v>6</v>
      </c>
      <c r="B531" s="4" t="s">
        <v>12</v>
      </c>
      <c r="C531" s="7">
        <v>297.74301147460938</v>
      </c>
      <c r="D531" s="4">
        <f t="shared" si="8"/>
        <v>2.4738415766581476</v>
      </c>
      <c r="E531" s="7">
        <v>-17.114299774169922</v>
      </c>
      <c r="F531" s="7">
        <v>6.053959846496582</v>
      </c>
      <c r="G531" s="7">
        <v>2.762160062789917</v>
      </c>
    </row>
    <row r="532" spans="1:7" x14ac:dyDescent="0.2">
      <c r="A532" s="4" t="s">
        <v>6</v>
      </c>
      <c r="B532" s="4" t="s">
        <v>12</v>
      </c>
      <c r="C532" s="7">
        <v>315.31298828125</v>
      </c>
      <c r="D532" s="4">
        <f t="shared" si="8"/>
        <v>2.498741860448821</v>
      </c>
      <c r="E532" s="7">
        <v>-9.5841598510742188</v>
      </c>
      <c r="F532" s="7">
        <v>10.012900352478027</v>
      </c>
      <c r="G532" s="7">
        <v>-7.798799991607666</v>
      </c>
    </row>
    <row r="533" spans="1:7" x14ac:dyDescent="0.2">
      <c r="A533" s="4" t="s">
        <v>6</v>
      </c>
      <c r="B533" s="4" t="s">
        <v>12</v>
      </c>
      <c r="C533" s="7">
        <v>319.44400024414062</v>
      </c>
      <c r="D533" s="4">
        <f t="shared" si="8"/>
        <v>2.5043947356820202</v>
      </c>
      <c r="E533" s="7">
        <v>-9.8058204650878906</v>
      </c>
      <c r="F533" s="7">
        <v>12.293700218200684</v>
      </c>
      <c r="G533" s="7">
        <v>-10.069899559020996</v>
      </c>
    </row>
    <row r="534" spans="1:7" x14ac:dyDescent="0.2">
      <c r="A534" s="4" t="s">
        <v>6</v>
      </c>
      <c r="B534" s="4" t="s">
        <v>12</v>
      </c>
      <c r="C534" s="7">
        <v>313.29598999023438</v>
      </c>
      <c r="D534" s="4">
        <f t="shared" si="8"/>
        <v>2.4959548361959127</v>
      </c>
      <c r="E534" s="7">
        <v>-9.0726604461669922</v>
      </c>
      <c r="F534" s="7">
        <v>7.6740798950195312</v>
      </c>
      <c r="G534" s="7">
        <v>-1.9130200147628784</v>
      </c>
    </row>
    <row r="535" spans="1:7" x14ac:dyDescent="0.2">
      <c r="A535" s="4" t="s">
        <v>6</v>
      </c>
      <c r="B535" s="4" t="s">
        <v>12</v>
      </c>
      <c r="C535" s="7">
        <v>316.68600463867188</v>
      </c>
      <c r="D535" s="4">
        <f t="shared" si="8"/>
        <v>2.5006288709421662</v>
      </c>
      <c r="E535" s="7">
        <v>-4.2326498031616211</v>
      </c>
      <c r="F535" s="7">
        <v>10.763899803161621</v>
      </c>
      <c r="G535" s="7">
        <v>-13.892499923706055</v>
      </c>
    </row>
    <row r="536" spans="1:7" x14ac:dyDescent="0.2">
      <c r="A536" s="4" t="s">
        <v>6</v>
      </c>
      <c r="B536" s="4" t="s">
        <v>12</v>
      </c>
      <c r="C536" s="7">
        <v>301.26300048828125</v>
      </c>
      <c r="D536" s="4">
        <f t="shared" si="8"/>
        <v>2.4789457972210931</v>
      </c>
      <c r="E536" s="7">
        <v>-2.2614200115203857</v>
      </c>
      <c r="F536" s="7">
        <v>3.9045701026916504</v>
      </c>
      <c r="G536" s="7">
        <v>-14.341799736022949</v>
      </c>
    </row>
    <row r="537" spans="1:7" x14ac:dyDescent="0.2">
      <c r="A537" s="4" t="s">
        <v>6</v>
      </c>
      <c r="B537" s="4" t="s">
        <v>12</v>
      </c>
      <c r="C537" s="7">
        <v>317.51800537109375</v>
      </c>
      <c r="D537" s="4">
        <f t="shared" si="8"/>
        <v>2.5017683576960068</v>
      </c>
      <c r="E537" s="7">
        <v>-12.722299575805664</v>
      </c>
      <c r="F537" s="7">
        <v>12.02810001373291</v>
      </c>
      <c r="G537" s="7">
        <v>-9.0264101028442383</v>
      </c>
    </row>
    <row r="538" spans="1:7" x14ac:dyDescent="0.2">
      <c r="A538" s="4" t="s">
        <v>6</v>
      </c>
      <c r="B538" s="4" t="s">
        <v>12</v>
      </c>
      <c r="C538" s="7">
        <v>297.88800048828125</v>
      </c>
      <c r="D538" s="4">
        <f t="shared" si="8"/>
        <v>2.4740530093356052</v>
      </c>
      <c r="E538" s="7">
        <v>-0.68856000900268555</v>
      </c>
      <c r="F538" s="7">
        <v>2.0721800327301025</v>
      </c>
      <c r="G538" s="7">
        <v>-10.844300270080566</v>
      </c>
    </row>
    <row r="539" spans="1:7" x14ac:dyDescent="0.2">
      <c r="A539" s="4" t="s">
        <v>6</v>
      </c>
      <c r="B539" s="4" t="s">
        <v>12</v>
      </c>
      <c r="C539" s="7">
        <v>317.89498901367188</v>
      </c>
      <c r="D539" s="4">
        <f t="shared" si="8"/>
        <v>2.5022836821744043</v>
      </c>
      <c r="E539" s="7">
        <v>-13.501399993896484</v>
      </c>
      <c r="F539" s="7">
        <v>11.656000137329102</v>
      </c>
      <c r="G539" s="7">
        <v>-4.9667201042175293</v>
      </c>
    </row>
    <row r="540" spans="1:7" x14ac:dyDescent="0.2">
      <c r="A540" s="4" t="s">
        <v>6</v>
      </c>
      <c r="B540" s="4" t="s">
        <v>12</v>
      </c>
      <c r="C540" s="7">
        <v>279.16799926757812</v>
      </c>
      <c r="D540" s="4">
        <f t="shared" si="8"/>
        <v>2.4458656340871587</v>
      </c>
      <c r="E540" s="7">
        <v>-8.4364995956420898</v>
      </c>
      <c r="F540" s="7">
        <v>-0.4223560094833374</v>
      </c>
      <c r="G540" s="7">
        <v>-1.6908400058746338</v>
      </c>
    </row>
    <row r="541" spans="1:7" x14ac:dyDescent="0.2">
      <c r="A541" s="4" t="s">
        <v>6</v>
      </c>
      <c r="B541" s="4" t="s">
        <v>12</v>
      </c>
      <c r="C541" s="7">
        <v>288.6669921875</v>
      </c>
      <c r="D541" s="4">
        <f t="shared" si="8"/>
        <v>2.4603971270384069</v>
      </c>
      <c r="E541" s="7">
        <v>-11.677499771118164</v>
      </c>
      <c r="F541" s="7">
        <v>1.7557400465011597</v>
      </c>
      <c r="G541" s="7">
        <v>0.35141798853874207</v>
      </c>
    </row>
    <row r="542" spans="1:7" x14ac:dyDescent="0.2">
      <c r="A542" s="4" t="s">
        <v>6</v>
      </c>
      <c r="B542" s="4" t="s">
        <v>12</v>
      </c>
      <c r="C542" s="7">
        <v>316.2919921875</v>
      </c>
      <c r="D542" s="4">
        <f t="shared" si="8"/>
        <v>2.5000881966808035</v>
      </c>
      <c r="E542" s="7">
        <v>-7.470789909362793</v>
      </c>
      <c r="F542" s="7">
        <v>10.696700096130371</v>
      </c>
      <c r="G542" s="7">
        <v>-12.012800216674805</v>
      </c>
    </row>
    <row r="543" spans="1:7" x14ac:dyDescent="0.2">
      <c r="A543" s="4" t="s">
        <v>6</v>
      </c>
      <c r="B543" s="4" t="s">
        <v>12</v>
      </c>
      <c r="C543" s="7">
        <v>314.76699829101562</v>
      </c>
      <c r="D543" s="4">
        <f t="shared" si="8"/>
        <v>2.4979891925198681</v>
      </c>
      <c r="E543" s="7">
        <v>-11.616299629211426</v>
      </c>
      <c r="F543" s="7">
        <v>8.64678955078125</v>
      </c>
      <c r="G543" s="7">
        <v>-5.2047700881958008</v>
      </c>
    </row>
    <row r="544" spans="1:7" x14ac:dyDescent="0.2">
      <c r="A544" s="4" t="s">
        <v>6</v>
      </c>
      <c r="B544" s="4" t="s">
        <v>12</v>
      </c>
      <c r="C544" s="7">
        <v>289.59100341796875</v>
      </c>
      <c r="D544" s="4">
        <f t="shared" si="8"/>
        <v>2.4617850657204734</v>
      </c>
      <c r="E544" s="7">
        <v>-6.5748500823974609</v>
      </c>
      <c r="F544" s="7">
        <v>0.84758001565933228</v>
      </c>
      <c r="G544" s="7">
        <v>-2.5749099254608154</v>
      </c>
    </row>
    <row r="545" spans="1:7" x14ac:dyDescent="0.2">
      <c r="A545" s="4" t="s">
        <v>6</v>
      </c>
      <c r="B545" s="4" t="s">
        <v>12</v>
      </c>
      <c r="C545" s="7">
        <v>291.17599487304688</v>
      </c>
      <c r="D545" s="4">
        <f t="shared" si="8"/>
        <v>2.4641555680177087</v>
      </c>
      <c r="E545" s="7">
        <v>-14.662699699401855</v>
      </c>
      <c r="F545" s="7">
        <v>4.0955400466918945</v>
      </c>
      <c r="G545" s="7">
        <v>-4.0443301200866699</v>
      </c>
    </row>
    <row r="546" spans="1:7" x14ac:dyDescent="0.2">
      <c r="A546" s="4" t="s">
        <v>6</v>
      </c>
      <c r="B546" s="4" t="s">
        <v>12</v>
      </c>
      <c r="C546" s="7">
        <v>291.39801025390625</v>
      </c>
      <c r="D546" s="4">
        <f t="shared" si="8"/>
        <v>2.4644865819614279</v>
      </c>
      <c r="E546" s="7">
        <v>-17.926300048828125</v>
      </c>
      <c r="F546" s="7">
        <v>5.8874402046203613</v>
      </c>
      <c r="G546" s="7">
        <v>-2.8076200485229492</v>
      </c>
    </row>
    <row r="547" spans="1:7" x14ac:dyDescent="0.2">
      <c r="A547" s="4" t="s">
        <v>6</v>
      </c>
      <c r="B547" s="4" t="s">
        <v>12</v>
      </c>
      <c r="C547" s="7">
        <v>300.10101318359375</v>
      </c>
      <c r="D547" s="4">
        <f t="shared" si="8"/>
        <v>2.4772674616671089</v>
      </c>
      <c r="E547" s="7">
        <v>-5.9726901054382324</v>
      </c>
      <c r="F547" s="7">
        <v>4.967750072479248</v>
      </c>
      <c r="G547" s="7">
        <v>-14.350299835205078</v>
      </c>
    </row>
    <row r="548" spans="1:7" x14ac:dyDescent="0.2">
      <c r="A548" s="4" t="s">
        <v>6</v>
      </c>
      <c r="B548" s="4" t="s">
        <v>12</v>
      </c>
      <c r="C548" s="7">
        <v>295.60501098632812</v>
      </c>
      <c r="D548" s="4">
        <f t="shared" si="8"/>
        <v>2.4707117917839034</v>
      </c>
      <c r="E548" s="7">
        <v>-5.2985501289367676</v>
      </c>
      <c r="F548" s="7">
        <v>2.3898301124572754</v>
      </c>
      <c r="G548" s="7">
        <v>-9.8280401229858398</v>
      </c>
    </row>
    <row r="549" spans="1:7" x14ac:dyDescent="0.2">
      <c r="A549" s="4" t="s">
        <v>6</v>
      </c>
      <c r="B549" s="4" t="s">
        <v>12</v>
      </c>
      <c r="C549" s="7">
        <v>296.25799560546875</v>
      </c>
      <c r="D549" s="4">
        <f t="shared" si="8"/>
        <v>2.4716700802012008</v>
      </c>
      <c r="E549" s="7">
        <v>-10.12909984588623</v>
      </c>
      <c r="F549" s="7">
        <v>4.1223101615905762</v>
      </c>
      <c r="G549" s="7">
        <v>-10.020299911499023</v>
      </c>
    </row>
    <row r="550" spans="1:7" x14ac:dyDescent="0.2">
      <c r="A550" s="4" t="s">
        <v>6</v>
      </c>
      <c r="B550" s="4" t="s">
        <v>12</v>
      </c>
      <c r="C550" s="7">
        <v>291.07000732421875</v>
      </c>
      <c r="D550" s="4">
        <f t="shared" si="8"/>
        <v>2.4639974568140555</v>
      </c>
      <c r="E550" s="7">
        <v>-10.81719970703125</v>
      </c>
      <c r="F550" s="7">
        <v>2.903209924697876</v>
      </c>
      <c r="G550" s="7">
        <v>-7.8836398124694824</v>
      </c>
    </row>
    <row r="551" spans="1:7" x14ac:dyDescent="0.2">
      <c r="A551" s="4" t="s">
        <v>6</v>
      </c>
      <c r="B551" s="4" t="s">
        <v>12</v>
      </c>
      <c r="C551" s="7">
        <v>306.2080078125</v>
      </c>
      <c r="D551" s="4">
        <f t="shared" si="8"/>
        <v>2.4860165439824455</v>
      </c>
      <c r="E551" s="7">
        <v>-6.5124201774597168</v>
      </c>
      <c r="F551" s="7">
        <v>8.1802701950073242</v>
      </c>
      <c r="G551" s="7">
        <v>-17.612499237060547</v>
      </c>
    </row>
    <row r="552" spans="1:7" x14ac:dyDescent="0.2">
      <c r="A552" s="4" t="s">
        <v>6</v>
      </c>
      <c r="B552" s="4" t="s">
        <v>12</v>
      </c>
      <c r="C552" s="7">
        <v>285.83700561523438</v>
      </c>
      <c r="D552" s="4">
        <f t="shared" si="8"/>
        <v>2.456118453615626</v>
      </c>
      <c r="E552" s="7">
        <v>-11.876999855041504</v>
      </c>
      <c r="F552" s="7">
        <v>1.7987699508666992</v>
      </c>
      <c r="G552" s="7">
        <v>-3.8749499320983887</v>
      </c>
    </row>
    <row r="553" spans="1:7" x14ac:dyDescent="0.2">
      <c r="A553" s="4" t="s">
        <v>6</v>
      </c>
      <c r="B553" s="4" t="s">
        <v>12</v>
      </c>
      <c r="C553" s="7">
        <v>305.94000244140625</v>
      </c>
      <c r="D553" s="4">
        <f t="shared" si="8"/>
        <v>2.4856362658167943</v>
      </c>
      <c r="E553" s="7">
        <v>-3.3391599655151367</v>
      </c>
      <c r="F553" s="7">
        <v>6.2618098258972168</v>
      </c>
      <c r="G553" s="7">
        <v>-16.655300140380859</v>
      </c>
    </row>
    <row r="554" spans="1:7" x14ac:dyDescent="0.2">
      <c r="A554" s="4" t="s">
        <v>6</v>
      </c>
      <c r="B554" s="4" t="s">
        <v>12</v>
      </c>
      <c r="C554" s="7">
        <v>286.81201171875</v>
      </c>
      <c r="D554" s="4">
        <f t="shared" si="8"/>
        <v>2.4575973356775385</v>
      </c>
      <c r="E554" s="7">
        <v>-6.8586001396179199</v>
      </c>
      <c r="F554" s="7">
        <v>0.78659099340438843</v>
      </c>
      <c r="G554" s="7">
        <v>-6.0583901405334473</v>
      </c>
    </row>
    <row r="555" spans="1:7" x14ac:dyDescent="0.2">
      <c r="A555" s="4" t="s">
        <v>6</v>
      </c>
      <c r="B555" s="4" t="s">
        <v>12</v>
      </c>
      <c r="C555" s="7">
        <v>294.08599853515625</v>
      </c>
      <c r="D555" s="4">
        <f t="shared" si="8"/>
        <v>2.4684743481940101</v>
      </c>
      <c r="E555" s="7">
        <v>-14.473099708557129</v>
      </c>
      <c r="F555" s="7">
        <v>5.4014401435852051</v>
      </c>
      <c r="G555" s="7">
        <v>-8.489069938659668</v>
      </c>
    </row>
    <row r="556" spans="1:7" x14ac:dyDescent="0.2">
      <c r="A556" s="4" t="s">
        <v>6</v>
      </c>
      <c r="B556" s="4" t="s">
        <v>12</v>
      </c>
      <c r="C556" s="7">
        <v>300.32501220703125</v>
      </c>
      <c r="D556" s="4">
        <f t="shared" si="8"/>
        <v>2.4775915033982465</v>
      </c>
      <c r="E556" s="7">
        <v>-11.482799530029297</v>
      </c>
      <c r="F556" s="7">
        <v>5.9995498657226562</v>
      </c>
      <c r="G556" s="7">
        <v>-11.575099945068359</v>
      </c>
    </row>
    <row r="557" spans="1:7" x14ac:dyDescent="0.2">
      <c r="A557" s="4" t="s">
        <v>6</v>
      </c>
      <c r="B557" s="4" t="s">
        <v>12</v>
      </c>
      <c r="C557" s="7">
        <v>296.5780029296875</v>
      </c>
      <c r="D557" s="4">
        <f t="shared" si="8"/>
        <v>2.4721389364410999</v>
      </c>
      <c r="E557" s="7">
        <v>-8.2579803466796875</v>
      </c>
      <c r="F557" s="7">
        <v>4.4911198616027832</v>
      </c>
      <c r="G557" s="7">
        <v>-13.02079963684082</v>
      </c>
    </row>
    <row r="558" spans="1:7" x14ac:dyDescent="0.2">
      <c r="A558" s="4" t="s">
        <v>6</v>
      </c>
      <c r="B558" s="4" t="s">
        <v>12</v>
      </c>
      <c r="C558" s="7">
        <v>305.35501098632812</v>
      </c>
      <c r="D558" s="4">
        <f t="shared" si="8"/>
        <v>2.4848050513201096</v>
      </c>
      <c r="E558" s="7">
        <v>-9.0874099731445312</v>
      </c>
      <c r="F558" s="7">
        <v>8.4027900695800781</v>
      </c>
      <c r="G558" s="7">
        <v>-16.221000671386719</v>
      </c>
    </row>
    <row r="559" spans="1:7" x14ac:dyDescent="0.2">
      <c r="A559" s="4" t="s">
        <v>6</v>
      </c>
      <c r="B559" s="4" t="s">
        <v>12</v>
      </c>
      <c r="C559" s="7">
        <v>299.00601196289062</v>
      </c>
      <c r="D559" s="4">
        <f t="shared" si="8"/>
        <v>2.475679920552055</v>
      </c>
      <c r="E559" s="7">
        <v>-15.494799613952637</v>
      </c>
      <c r="F559" s="7">
        <v>7.7866001129150391</v>
      </c>
      <c r="G559" s="7">
        <v>-9.635930061340332</v>
      </c>
    </row>
    <row r="560" spans="1:7" x14ac:dyDescent="0.2">
      <c r="A560" s="4" t="s">
        <v>6</v>
      </c>
      <c r="B560" s="4" t="s">
        <v>12</v>
      </c>
      <c r="C560" s="7">
        <v>302.64300537109375</v>
      </c>
      <c r="D560" s="4">
        <f t="shared" si="8"/>
        <v>2.4809306410311898</v>
      </c>
      <c r="E560" s="7">
        <v>-12.787300109863281</v>
      </c>
      <c r="F560" s="7">
        <v>8.8009004592895508</v>
      </c>
      <c r="G560" s="7">
        <v>-13.490799903869629</v>
      </c>
    </row>
    <row r="561" spans="1:7" x14ac:dyDescent="0.2">
      <c r="A561" s="4" t="s">
        <v>6</v>
      </c>
      <c r="B561" s="4" t="s">
        <v>13</v>
      </c>
      <c r="C561" s="7">
        <v>305.85800170898438</v>
      </c>
      <c r="D561" s="4">
        <f t="shared" si="8"/>
        <v>2.4855198467844519</v>
      </c>
      <c r="E561" s="7">
        <v>16.100400924682617</v>
      </c>
      <c r="F561" s="7">
        <v>8.7866096496582031</v>
      </c>
      <c r="G561" s="7">
        <v>9.7707595825195312</v>
      </c>
    </row>
    <row r="562" spans="1:7" x14ac:dyDescent="0.2">
      <c r="A562" s="4" t="s">
        <v>6</v>
      </c>
      <c r="B562" s="4" t="s">
        <v>13</v>
      </c>
      <c r="C562" s="7">
        <v>316.20599365234375</v>
      </c>
      <c r="D562" s="4">
        <f t="shared" si="8"/>
        <v>2.4999700976817985</v>
      </c>
      <c r="E562" s="7">
        <v>4.456089973449707</v>
      </c>
      <c r="F562" s="7">
        <v>18.265899658203125</v>
      </c>
      <c r="G562" s="7">
        <v>8.7542200088500977</v>
      </c>
    </row>
    <row r="563" spans="1:7" x14ac:dyDescent="0.2">
      <c r="A563" s="4" t="s">
        <v>6</v>
      </c>
      <c r="B563" s="4" t="s">
        <v>13</v>
      </c>
      <c r="C563" s="7">
        <v>309.00900268554688</v>
      </c>
      <c r="D563" s="4">
        <f t="shared" si="8"/>
        <v>2.4899711323688489</v>
      </c>
      <c r="E563" s="7">
        <v>11.109700202941895</v>
      </c>
      <c r="F563" s="7">
        <v>13.714799880981445</v>
      </c>
      <c r="G563" s="7">
        <v>11.245499610900879</v>
      </c>
    </row>
    <row r="564" spans="1:7" x14ac:dyDescent="0.2">
      <c r="A564" s="4" t="s">
        <v>6</v>
      </c>
      <c r="B564" s="4" t="s">
        <v>13</v>
      </c>
      <c r="C564" s="7">
        <v>316.18301391601562</v>
      </c>
      <c r="D564" s="4">
        <f t="shared" si="8"/>
        <v>2.4999385349172094</v>
      </c>
      <c r="E564" s="7">
        <v>7.5540499687194824</v>
      </c>
      <c r="F564" s="7">
        <v>17.989299774169922</v>
      </c>
      <c r="G564" s="7">
        <v>5.2682600021362305</v>
      </c>
    </row>
    <row r="565" spans="1:7" x14ac:dyDescent="0.2">
      <c r="A565" s="4" t="s">
        <v>6</v>
      </c>
      <c r="B565" s="4" t="s">
        <v>13</v>
      </c>
      <c r="C565" s="7">
        <v>312.0830078125</v>
      </c>
      <c r="D565" s="4">
        <f t="shared" si="8"/>
        <v>2.4942701229935467</v>
      </c>
      <c r="E565" s="7">
        <v>6.8135900497436523</v>
      </c>
      <c r="F565" s="7">
        <v>15.314599990844727</v>
      </c>
      <c r="G565" s="7">
        <v>8.3786201477050781</v>
      </c>
    </row>
    <row r="566" spans="1:7" x14ac:dyDescent="0.2">
      <c r="A566" s="4" t="s">
        <v>6</v>
      </c>
      <c r="B566" s="4" t="s">
        <v>13</v>
      </c>
      <c r="C566" s="7">
        <v>301.60000610351562</v>
      </c>
      <c r="D566" s="4">
        <f t="shared" si="8"/>
        <v>2.4794313459866064</v>
      </c>
      <c r="E566" s="7">
        <v>10.901200294494629</v>
      </c>
      <c r="F566" s="7">
        <v>7.541450023651123</v>
      </c>
      <c r="G566" s="7">
        <v>15.309100151062012</v>
      </c>
    </row>
    <row r="567" spans="1:7" x14ac:dyDescent="0.2">
      <c r="A567" s="4" t="s">
        <v>6</v>
      </c>
      <c r="B567" s="4" t="s">
        <v>13</v>
      </c>
      <c r="C567" s="7">
        <v>311.36599731445312</v>
      </c>
      <c r="D567" s="4">
        <f t="shared" si="8"/>
        <v>2.4932711837459181</v>
      </c>
      <c r="E567" s="7">
        <v>8.5107097625732422</v>
      </c>
      <c r="F567" s="7">
        <v>15.129300117492676</v>
      </c>
      <c r="G567" s="7">
        <v>7.0001702308654785</v>
      </c>
    </row>
    <row r="568" spans="1:7" x14ac:dyDescent="0.2">
      <c r="A568" s="4" t="s">
        <v>6</v>
      </c>
      <c r="B568" s="4" t="s">
        <v>13</v>
      </c>
      <c r="C568" s="7">
        <v>303.99200439453125</v>
      </c>
      <c r="D568" s="4">
        <f t="shared" si="8"/>
        <v>2.4828621609344106</v>
      </c>
      <c r="E568" s="7">
        <v>13.425700187683105</v>
      </c>
      <c r="F568" s="7">
        <v>11.19159984588623</v>
      </c>
      <c r="G568" s="7">
        <v>6.5029101371765137</v>
      </c>
    </row>
    <row r="569" spans="1:7" x14ac:dyDescent="0.2">
      <c r="A569" s="4" t="s">
        <v>6</v>
      </c>
      <c r="B569" s="4" t="s">
        <v>13</v>
      </c>
      <c r="C569" s="7">
        <v>301.64199829101562</v>
      </c>
      <c r="D569" s="4">
        <f t="shared" si="8"/>
        <v>2.4794918092010736</v>
      </c>
      <c r="E569" s="7">
        <v>1.3153400421142578</v>
      </c>
      <c r="F569" s="7">
        <v>12.233599662780762</v>
      </c>
      <c r="G569" s="7">
        <v>15.240200042724609</v>
      </c>
    </row>
    <row r="570" spans="1:7" x14ac:dyDescent="0.2">
      <c r="A570" s="4" t="s">
        <v>6</v>
      </c>
      <c r="B570" s="4" t="s">
        <v>13</v>
      </c>
      <c r="C570" s="7">
        <v>306.12600708007812</v>
      </c>
      <c r="D570" s="4">
        <f t="shared" si="8"/>
        <v>2.4859002268582957</v>
      </c>
      <c r="E570" s="7">
        <v>7.0217399597167969</v>
      </c>
      <c r="F570" s="7">
        <v>13.17389965057373</v>
      </c>
      <c r="G570" s="7">
        <v>14.404899597167969</v>
      </c>
    </row>
    <row r="571" spans="1:7" x14ac:dyDescent="0.2">
      <c r="A571" s="4" t="s">
        <v>6</v>
      </c>
      <c r="B571" s="4" t="s">
        <v>13</v>
      </c>
      <c r="C571" s="7">
        <v>293.197998046875</v>
      </c>
      <c r="D571" s="4">
        <f t="shared" si="8"/>
        <v>2.4671610006206475</v>
      </c>
      <c r="E571" s="7">
        <v>6.5753698348999023</v>
      </c>
      <c r="F571" s="7">
        <v>7.5850300788879395</v>
      </c>
      <c r="G571" s="7">
        <v>17.796199798583984</v>
      </c>
    </row>
    <row r="572" spans="1:7" x14ac:dyDescent="0.2">
      <c r="A572" s="4" t="s">
        <v>6</v>
      </c>
      <c r="B572" s="4" t="s">
        <v>13</v>
      </c>
      <c r="C572" s="7">
        <v>311.19100952148438</v>
      </c>
      <c r="D572" s="4">
        <f t="shared" si="8"/>
        <v>2.4930270414937108</v>
      </c>
      <c r="E572" s="7">
        <v>4.5444798469543457</v>
      </c>
      <c r="F572" s="7">
        <v>15.393400192260742</v>
      </c>
      <c r="G572" s="7">
        <v>10.300900459289551</v>
      </c>
    </row>
    <row r="573" spans="1:7" x14ac:dyDescent="0.2">
      <c r="A573" s="4" t="s">
        <v>6</v>
      </c>
      <c r="B573" s="4" t="s">
        <v>13</v>
      </c>
      <c r="C573" s="7">
        <v>303.82400512695312</v>
      </c>
      <c r="D573" s="4">
        <f t="shared" si="8"/>
        <v>2.4826220844784173</v>
      </c>
      <c r="E573" s="7">
        <v>13.907400131225586</v>
      </c>
      <c r="F573" s="7">
        <v>7.5774598121643066</v>
      </c>
      <c r="G573" s="7">
        <v>11.719900131225586</v>
      </c>
    </row>
    <row r="574" spans="1:7" x14ac:dyDescent="0.2">
      <c r="A574" s="4" t="s">
        <v>6</v>
      </c>
      <c r="B574" s="4" t="s">
        <v>13</v>
      </c>
      <c r="C574" s="7">
        <v>301.37100219726562</v>
      </c>
      <c r="D574" s="4">
        <f t="shared" si="8"/>
        <v>2.4791014623396932</v>
      </c>
      <c r="E574" s="7">
        <v>17.938699722290039</v>
      </c>
      <c r="F574" s="7">
        <v>7.5880498886108398</v>
      </c>
      <c r="G574" s="7">
        <v>5.1121101379394531</v>
      </c>
    </row>
    <row r="575" spans="1:7" x14ac:dyDescent="0.2">
      <c r="A575" s="4" t="s">
        <v>6</v>
      </c>
      <c r="B575" s="4" t="s">
        <v>13</v>
      </c>
      <c r="C575" s="7">
        <v>302.41799926757812</v>
      </c>
      <c r="D575" s="4">
        <f t="shared" si="8"/>
        <v>2.4806076358700349</v>
      </c>
      <c r="E575" s="7">
        <v>16.646600723266602</v>
      </c>
      <c r="F575" s="7">
        <v>11.413000106811523</v>
      </c>
      <c r="G575" s="7">
        <v>1.5776400566101074</v>
      </c>
    </row>
    <row r="576" spans="1:7" x14ac:dyDescent="0.2">
      <c r="A576" s="4" t="s">
        <v>6</v>
      </c>
      <c r="B576" s="4" t="s">
        <v>13</v>
      </c>
      <c r="C576" s="7">
        <v>291.95498657226562</v>
      </c>
      <c r="D576" s="4">
        <f t="shared" si="8"/>
        <v>2.4653158973722831</v>
      </c>
      <c r="E576" s="7">
        <v>3.0816299915313721</v>
      </c>
      <c r="F576" s="7">
        <v>7.596869945526123</v>
      </c>
      <c r="G576" s="7">
        <v>17.288299560546875</v>
      </c>
    </row>
    <row r="577" spans="1:7" x14ac:dyDescent="0.2">
      <c r="A577" s="4" t="s">
        <v>6</v>
      </c>
      <c r="B577" s="4" t="s">
        <v>13</v>
      </c>
      <c r="C577" s="7">
        <v>302.37701416015625</v>
      </c>
      <c r="D577" s="4">
        <f t="shared" si="8"/>
        <v>2.4805487742537</v>
      </c>
      <c r="E577" s="7">
        <v>8.5879201889038086</v>
      </c>
      <c r="F577" s="7">
        <v>10.543899536132812</v>
      </c>
      <c r="G577" s="7">
        <v>12.313599586486816</v>
      </c>
    </row>
    <row r="578" spans="1:7" x14ac:dyDescent="0.2">
      <c r="A578" s="4" t="s">
        <v>6</v>
      </c>
      <c r="B578" s="4" t="s">
        <v>13</v>
      </c>
      <c r="C578" s="7">
        <v>296.60400390625</v>
      </c>
      <c r="D578" s="4">
        <f t="shared" si="8"/>
        <v>2.4721770093446009</v>
      </c>
      <c r="E578" s="7">
        <v>14.260299682617188</v>
      </c>
      <c r="F578" s="7">
        <v>5.1239700317382812</v>
      </c>
      <c r="G578" s="7">
        <v>7.6452298164367676</v>
      </c>
    </row>
    <row r="579" spans="1:7" x14ac:dyDescent="0.2">
      <c r="A579" s="4" t="s">
        <v>6</v>
      </c>
      <c r="B579" s="4" t="s">
        <v>13</v>
      </c>
      <c r="C579" s="7">
        <v>320.65499877929688</v>
      </c>
      <c r="D579" s="4">
        <f t="shared" ref="D579:D642" si="9">LOG10(C579)</f>
        <v>2.5060380146426016</v>
      </c>
      <c r="E579" s="7">
        <v>-3.5233399868011475</v>
      </c>
      <c r="F579" s="7">
        <v>19.674200057983398</v>
      </c>
      <c r="G579" s="7">
        <v>5.3137998580932617</v>
      </c>
    </row>
    <row r="580" spans="1:7" x14ac:dyDescent="0.2">
      <c r="A580" s="4" t="s">
        <v>6</v>
      </c>
      <c r="B580" s="4" t="s">
        <v>13</v>
      </c>
      <c r="C580" s="7">
        <v>288.75799560546875</v>
      </c>
      <c r="D580" s="4">
        <f t="shared" si="9"/>
        <v>2.460534018525339</v>
      </c>
      <c r="E580" s="7">
        <v>11.09850025177002</v>
      </c>
      <c r="F580" s="7">
        <v>3.6075599193572998</v>
      </c>
      <c r="G580" s="7">
        <v>7.9767398834228516</v>
      </c>
    </row>
    <row r="581" spans="1:7" x14ac:dyDescent="0.2">
      <c r="A581" s="4" t="s">
        <v>6</v>
      </c>
      <c r="B581" s="4" t="s">
        <v>13</v>
      </c>
      <c r="C581" s="7">
        <v>298.47500610351562</v>
      </c>
      <c r="D581" s="4">
        <f t="shared" si="9"/>
        <v>2.4749079697508445</v>
      </c>
      <c r="E581" s="7">
        <v>10.019800186157227</v>
      </c>
      <c r="F581" s="7">
        <v>8.9443197250366211</v>
      </c>
      <c r="G581" s="7">
        <v>6.4069299697875977</v>
      </c>
    </row>
    <row r="582" spans="1:7" x14ac:dyDescent="0.2">
      <c r="A582" s="4" t="s">
        <v>6</v>
      </c>
      <c r="B582" s="4" t="s">
        <v>13</v>
      </c>
      <c r="C582" s="7">
        <v>301.84100341796875</v>
      </c>
      <c r="D582" s="4">
        <f t="shared" si="9"/>
        <v>2.4797782359318821</v>
      </c>
      <c r="E582" s="7">
        <v>-1.4424699544906616</v>
      </c>
      <c r="F582" s="7">
        <v>11.722499847412109</v>
      </c>
      <c r="G582" s="7">
        <v>13.939399719238281</v>
      </c>
    </row>
    <row r="583" spans="1:7" x14ac:dyDescent="0.2">
      <c r="A583" s="4" t="s">
        <v>6</v>
      </c>
      <c r="B583" s="4" t="s">
        <v>13</v>
      </c>
      <c r="C583" s="7">
        <v>286.21499633789062</v>
      </c>
      <c r="D583" s="4">
        <f t="shared" si="9"/>
        <v>2.4566923850358147</v>
      </c>
      <c r="E583" s="7">
        <v>4.2584500312805176</v>
      </c>
      <c r="F583" s="7">
        <v>5.3481698036193848</v>
      </c>
      <c r="G583" s="7">
        <v>14.96660041809082</v>
      </c>
    </row>
    <row r="584" spans="1:7" x14ac:dyDescent="0.2">
      <c r="A584" s="4" t="s">
        <v>6</v>
      </c>
      <c r="B584" s="4" t="s">
        <v>13</v>
      </c>
      <c r="C584" s="7">
        <v>288.64300537109375</v>
      </c>
      <c r="D584" s="4">
        <f t="shared" si="9"/>
        <v>2.4603610377898102</v>
      </c>
      <c r="E584" s="7">
        <v>16.294500350952148</v>
      </c>
      <c r="F584" s="7">
        <v>5.1647801399230957</v>
      </c>
      <c r="G584" s="7">
        <v>1.3289999961853027</v>
      </c>
    </row>
    <row r="585" spans="1:7" x14ac:dyDescent="0.2">
      <c r="A585" s="4" t="s">
        <v>6</v>
      </c>
      <c r="B585" s="4" t="s">
        <v>13</v>
      </c>
      <c r="C585" s="7">
        <v>291.77099609375</v>
      </c>
      <c r="D585" s="4">
        <f t="shared" si="9"/>
        <v>2.4650421180492401</v>
      </c>
      <c r="E585" s="7">
        <v>-2.5429298877716064</v>
      </c>
      <c r="F585" s="7">
        <v>9.4409799575805664</v>
      </c>
      <c r="G585" s="7">
        <v>18.343399047851562</v>
      </c>
    </row>
    <row r="586" spans="1:7" x14ac:dyDescent="0.2">
      <c r="A586" s="4" t="s">
        <v>6</v>
      </c>
      <c r="B586" s="4" t="s">
        <v>13</v>
      </c>
      <c r="C586" s="7">
        <v>292.20999145507812</v>
      </c>
      <c r="D586" s="4">
        <f t="shared" si="9"/>
        <v>2.4656950615627564</v>
      </c>
      <c r="E586" s="7">
        <v>9.3317098617553711</v>
      </c>
      <c r="F586" s="7">
        <v>4.9435000419616699</v>
      </c>
      <c r="G586" s="7">
        <v>12.582900047302246</v>
      </c>
    </row>
    <row r="587" spans="1:7" x14ac:dyDescent="0.2">
      <c r="A587" s="4" t="s">
        <v>6</v>
      </c>
      <c r="B587" s="4" t="s">
        <v>13</v>
      </c>
      <c r="C587" s="7">
        <v>297.2340087890625</v>
      </c>
      <c r="D587" s="4">
        <f t="shared" si="9"/>
        <v>2.4730984988450313</v>
      </c>
      <c r="E587" s="7">
        <v>14.55720043182373</v>
      </c>
      <c r="F587" s="7">
        <v>10.520099639892578</v>
      </c>
      <c r="G587" s="7">
        <v>-4.0429601669311523</v>
      </c>
    </row>
    <row r="588" spans="1:7" x14ac:dyDescent="0.2">
      <c r="A588" s="4" t="s">
        <v>6</v>
      </c>
      <c r="B588" s="4" t="s">
        <v>13</v>
      </c>
      <c r="C588" s="7">
        <v>289.12399291992188</v>
      </c>
      <c r="D588" s="4">
        <f t="shared" si="9"/>
        <v>2.4610841330416848</v>
      </c>
      <c r="E588" s="7">
        <v>18.962200164794922</v>
      </c>
      <c r="F588" s="7">
        <v>6.3028597831726074</v>
      </c>
      <c r="G588" s="7">
        <v>-0.98126202821731567</v>
      </c>
    </row>
    <row r="589" spans="1:7" x14ac:dyDescent="0.2">
      <c r="A589" s="4" t="s">
        <v>6</v>
      </c>
      <c r="B589" s="4" t="s">
        <v>13</v>
      </c>
      <c r="C589" s="7">
        <v>322.4119873046875</v>
      </c>
      <c r="D589" s="4">
        <f t="shared" si="9"/>
        <v>2.5084111805384417</v>
      </c>
      <c r="E589" s="7">
        <v>1.2854100465774536</v>
      </c>
      <c r="F589" s="7">
        <v>19.854799270629883</v>
      </c>
      <c r="G589" s="7">
        <v>-1.5969699621200562</v>
      </c>
    </row>
    <row r="590" spans="1:7" x14ac:dyDescent="0.2">
      <c r="A590" s="4" t="s">
        <v>6</v>
      </c>
      <c r="B590" s="4" t="s">
        <v>13</v>
      </c>
      <c r="C590" s="7">
        <v>285.56900024414062</v>
      </c>
      <c r="D590" s="4">
        <f t="shared" si="9"/>
        <v>2.4557110611096746</v>
      </c>
      <c r="E590" s="7">
        <v>-0.19543500244617462</v>
      </c>
      <c r="F590" s="7">
        <v>6.1339502334594727</v>
      </c>
      <c r="G590" s="7">
        <v>15.476799964904785</v>
      </c>
    </row>
    <row r="591" spans="1:7" x14ac:dyDescent="0.2">
      <c r="A591" s="4" t="s">
        <v>6</v>
      </c>
      <c r="B591" s="4" t="s">
        <v>13</v>
      </c>
      <c r="C591" s="7">
        <v>322.25100708007812</v>
      </c>
      <c r="D591" s="4">
        <f t="shared" si="9"/>
        <v>2.5081942832593813</v>
      </c>
      <c r="E591" s="7">
        <v>-0.51161998510360718</v>
      </c>
      <c r="F591" s="7">
        <v>19.88330078125</v>
      </c>
      <c r="G591" s="7">
        <v>2.9730501174926758</v>
      </c>
    </row>
    <row r="592" spans="1:7" x14ac:dyDescent="0.2">
      <c r="A592" s="4" t="s">
        <v>6</v>
      </c>
      <c r="B592" s="4" t="s">
        <v>13</v>
      </c>
      <c r="C592" s="7">
        <v>316.09799194335938</v>
      </c>
      <c r="D592" s="4">
        <f t="shared" si="9"/>
        <v>2.4998217369319922</v>
      </c>
      <c r="E592" s="7">
        <v>-1.504889965057373</v>
      </c>
      <c r="F592" s="7">
        <v>18.169200897216797</v>
      </c>
      <c r="G592" s="7">
        <v>9.9680700302124023</v>
      </c>
    </row>
    <row r="593" spans="1:7" x14ac:dyDescent="0.2">
      <c r="A593" s="4" t="s">
        <v>6</v>
      </c>
      <c r="B593" s="4" t="s">
        <v>13</v>
      </c>
      <c r="C593" s="7">
        <v>300.33999633789062</v>
      </c>
      <c r="D593" s="4">
        <f t="shared" si="9"/>
        <v>2.4776131711340299</v>
      </c>
      <c r="E593" s="7">
        <v>2.4320399761199951</v>
      </c>
      <c r="F593" s="7">
        <v>10.537699699401855</v>
      </c>
      <c r="G593" s="7">
        <v>11.322999954223633</v>
      </c>
    </row>
    <row r="594" spans="1:7" x14ac:dyDescent="0.2">
      <c r="A594" s="4" t="s">
        <v>6</v>
      </c>
      <c r="B594" s="4" t="s">
        <v>13</v>
      </c>
      <c r="C594" s="7">
        <v>312.6199951171875</v>
      </c>
      <c r="D594" s="4">
        <f t="shared" si="9"/>
        <v>2.4950167519664292</v>
      </c>
      <c r="E594" s="7">
        <v>0.88849598169326782</v>
      </c>
      <c r="F594" s="7">
        <v>14.990599632263184</v>
      </c>
      <c r="G594" s="7">
        <v>8.5850095748901367</v>
      </c>
    </row>
    <row r="595" spans="1:7" x14ac:dyDescent="0.2">
      <c r="A595" s="4" t="s">
        <v>6</v>
      </c>
      <c r="B595" s="4" t="s">
        <v>13</v>
      </c>
      <c r="C595" s="7">
        <v>314.36898803710938</v>
      </c>
      <c r="D595" s="4">
        <f t="shared" si="9"/>
        <v>2.497439697072688</v>
      </c>
      <c r="E595" s="7">
        <v>3.7330200672149658</v>
      </c>
      <c r="F595" s="7">
        <v>15.583200454711914</v>
      </c>
      <c r="G595" s="7">
        <v>4.9408001899719238</v>
      </c>
    </row>
    <row r="596" spans="1:7" x14ac:dyDescent="0.2">
      <c r="A596" s="4" t="s">
        <v>6</v>
      </c>
      <c r="B596" s="4" t="s">
        <v>13</v>
      </c>
      <c r="C596" s="7">
        <v>280.82699584960938</v>
      </c>
      <c r="D596" s="4">
        <f t="shared" si="9"/>
        <v>2.4484388541165334</v>
      </c>
      <c r="E596" s="7">
        <v>11.376299858093262</v>
      </c>
      <c r="F596" s="7">
        <v>2.306190013885498</v>
      </c>
      <c r="G596" s="7">
        <v>3.940500020980835</v>
      </c>
    </row>
    <row r="597" spans="1:7" x14ac:dyDescent="0.2">
      <c r="A597" s="4" t="s">
        <v>6</v>
      </c>
      <c r="B597" s="4" t="s">
        <v>13</v>
      </c>
      <c r="C597" s="7">
        <v>283.79598999023438</v>
      </c>
      <c r="D597" s="4">
        <f t="shared" si="9"/>
        <v>2.4530062546259748</v>
      </c>
      <c r="E597" s="7">
        <v>1.7995400428771973</v>
      </c>
      <c r="F597" s="7">
        <v>4.068120002746582</v>
      </c>
      <c r="G597" s="7">
        <v>12.6875</v>
      </c>
    </row>
    <row r="598" spans="1:7" x14ac:dyDescent="0.2">
      <c r="A598" s="4" t="s">
        <v>6</v>
      </c>
      <c r="B598" s="4" t="s">
        <v>13</v>
      </c>
      <c r="C598" s="7">
        <v>289.3900146484375</v>
      </c>
      <c r="D598" s="4">
        <f t="shared" si="9"/>
        <v>2.4614835417868228</v>
      </c>
      <c r="E598" s="7">
        <v>13.413100242614746</v>
      </c>
      <c r="F598" s="7">
        <v>4.7764902114868164</v>
      </c>
      <c r="G598" s="7">
        <v>0.12293200194835663</v>
      </c>
    </row>
    <row r="599" spans="1:7" x14ac:dyDescent="0.2">
      <c r="A599" s="4" t="s">
        <v>6</v>
      </c>
      <c r="B599" s="4" t="s">
        <v>13</v>
      </c>
      <c r="C599" s="7">
        <v>325.18399047851562</v>
      </c>
      <c r="D599" s="4">
        <f t="shared" si="9"/>
        <v>2.5121291561779109</v>
      </c>
      <c r="E599" s="7">
        <v>-1.5156600475311279</v>
      </c>
      <c r="F599" s="7">
        <v>20.835599899291992</v>
      </c>
      <c r="G599" s="7">
        <v>-0.76654797792434692</v>
      </c>
    </row>
    <row r="600" spans="1:7" x14ac:dyDescent="0.2">
      <c r="A600" s="4" t="s">
        <v>6</v>
      </c>
      <c r="B600" s="4" t="s">
        <v>13</v>
      </c>
      <c r="C600" s="7">
        <v>298.25601196289062</v>
      </c>
      <c r="D600" s="4">
        <f t="shared" si="9"/>
        <v>2.4745892065284449</v>
      </c>
      <c r="E600" s="7">
        <v>12.666399955749512</v>
      </c>
      <c r="F600" s="7">
        <v>10.518400192260742</v>
      </c>
      <c r="G600" s="7">
        <v>-2.4853699207305908</v>
      </c>
    </row>
    <row r="601" spans="1:7" x14ac:dyDescent="0.2">
      <c r="A601" s="4" t="s">
        <v>6</v>
      </c>
      <c r="B601" s="4" t="s">
        <v>13</v>
      </c>
      <c r="C601" s="7">
        <v>295.4739990234375</v>
      </c>
      <c r="D601" s="4">
        <f t="shared" si="9"/>
        <v>2.4705192700650977</v>
      </c>
      <c r="E601" s="7">
        <v>11.625100135803223</v>
      </c>
      <c r="F601" s="7">
        <v>8.5836400985717773</v>
      </c>
      <c r="G601" s="7">
        <v>-0.43495199084281921</v>
      </c>
    </row>
    <row r="602" spans="1:7" x14ac:dyDescent="0.2">
      <c r="A602" s="4" t="s">
        <v>6</v>
      </c>
      <c r="B602" s="4" t="s">
        <v>13</v>
      </c>
      <c r="C602" s="7">
        <v>302.00601196289062</v>
      </c>
      <c r="D602" s="4">
        <f t="shared" si="9"/>
        <v>2.4800155884416561</v>
      </c>
      <c r="E602" s="7">
        <v>11.753000259399414</v>
      </c>
      <c r="F602" s="7">
        <v>13.663000106811523</v>
      </c>
      <c r="G602" s="7">
        <v>-6.7440199851989746</v>
      </c>
    </row>
    <row r="603" spans="1:7" x14ac:dyDescent="0.2">
      <c r="A603" s="4" t="s">
        <v>6</v>
      </c>
      <c r="B603" s="4" t="s">
        <v>13</v>
      </c>
      <c r="C603" s="7">
        <v>298.885986328125</v>
      </c>
      <c r="D603" s="4">
        <f t="shared" si="9"/>
        <v>2.4755055530351293</v>
      </c>
      <c r="E603" s="7">
        <v>13.199199676513672</v>
      </c>
      <c r="F603" s="7">
        <v>9.9615697860717773</v>
      </c>
      <c r="G603" s="7">
        <v>2.144819974899292</v>
      </c>
    </row>
    <row r="604" spans="1:7" x14ac:dyDescent="0.2">
      <c r="A604" s="4" t="s">
        <v>6</v>
      </c>
      <c r="B604" s="4" t="s">
        <v>13</v>
      </c>
      <c r="C604" s="7">
        <v>287.39700317382812</v>
      </c>
      <c r="D604" s="4">
        <f t="shared" si="9"/>
        <v>2.4584822352252935</v>
      </c>
      <c r="E604" s="7">
        <v>-5.9059100151062012</v>
      </c>
      <c r="F604" s="7">
        <v>8.8758401870727539</v>
      </c>
      <c r="G604" s="7">
        <v>16.603300094604492</v>
      </c>
    </row>
    <row r="605" spans="1:7" x14ac:dyDescent="0.2">
      <c r="A605" s="4" t="s">
        <v>6</v>
      </c>
      <c r="B605" s="4" t="s">
        <v>13</v>
      </c>
      <c r="C605" s="7">
        <v>313.19198608398438</v>
      </c>
      <c r="D605" s="4">
        <f t="shared" si="9"/>
        <v>2.4958106408570693</v>
      </c>
      <c r="E605" s="7">
        <v>-3.0254600048065186</v>
      </c>
      <c r="F605" s="7">
        <v>15.615400314331055</v>
      </c>
      <c r="G605" s="7">
        <v>7.0267300605773926</v>
      </c>
    </row>
    <row r="606" spans="1:7" x14ac:dyDescent="0.2">
      <c r="A606" s="4" t="s">
        <v>6</v>
      </c>
      <c r="B606" s="4" t="s">
        <v>13</v>
      </c>
      <c r="C606" s="7">
        <v>288.17599487304688</v>
      </c>
      <c r="D606" s="4">
        <f t="shared" si="9"/>
        <v>2.4596578011539743</v>
      </c>
      <c r="E606" s="7">
        <v>-7.6156997680664062</v>
      </c>
      <c r="F606" s="7">
        <v>7.4579501152038574</v>
      </c>
      <c r="G606" s="7">
        <v>13.57759952545166</v>
      </c>
    </row>
    <row r="607" spans="1:7" x14ac:dyDescent="0.2">
      <c r="A607" s="4" t="s">
        <v>6</v>
      </c>
      <c r="B607" s="4" t="s">
        <v>13</v>
      </c>
      <c r="C607" s="7">
        <v>285.23098754882812</v>
      </c>
      <c r="D607" s="4">
        <f t="shared" si="9"/>
        <v>2.4551967055781891</v>
      </c>
      <c r="E607" s="7">
        <v>-3.4620099067687988</v>
      </c>
      <c r="F607" s="7">
        <v>6.5277400016784668</v>
      </c>
      <c r="G607" s="7">
        <v>14.880499839782715</v>
      </c>
    </row>
    <row r="608" spans="1:7" x14ac:dyDescent="0.2">
      <c r="A608" s="4" t="s">
        <v>6</v>
      </c>
      <c r="B608" s="4" t="s">
        <v>13</v>
      </c>
      <c r="C608" s="7">
        <v>284.77499389648438</v>
      </c>
      <c r="D608" s="4">
        <f t="shared" si="9"/>
        <v>2.4545018512233656</v>
      </c>
      <c r="E608" s="7">
        <v>13.530500411987305</v>
      </c>
      <c r="F608" s="7">
        <v>3.4206199645996094</v>
      </c>
      <c r="G608" s="7">
        <v>2.5302700996398926</v>
      </c>
    </row>
    <row r="609" spans="1:7" x14ac:dyDescent="0.2">
      <c r="A609" s="4" t="s">
        <v>6</v>
      </c>
      <c r="B609" s="4" t="s">
        <v>13</v>
      </c>
      <c r="C609" s="7">
        <v>304.78399658203125</v>
      </c>
      <c r="D609" s="4">
        <f t="shared" si="9"/>
        <v>2.4839921595882299</v>
      </c>
      <c r="E609" s="7">
        <v>-4.6707501411437988</v>
      </c>
      <c r="F609" s="7">
        <v>12.024600028991699</v>
      </c>
      <c r="G609" s="7">
        <v>11.250699996948242</v>
      </c>
    </row>
    <row r="610" spans="1:7" x14ac:dyDescent="0.2">
      <c r="A610" s="4" t="s">
        <v>6</v>
      </c>
      <c r="B610" s="4" t="s">
        <v>13</v>
      </c>
      <c r="C610" s="7">
        <v>295.05599975585938</v>
      </c>
      <c r="D610" s="4">
        <f t="shared" si="9"/>
        <v>2.4699044501370926</v>
      </c>
      <c r="E610" s="7">
        <v>9.2576398849487305</v>
      </c>
      <c r="F610" s="7">
        <v>7.5043802261352539</v>
      </c>
      <c r="G610" s="7">
        <v>2.2683300971984863</v>
      </c>
    </row>
    <row r="611" spans="1:7" x14ac:dyDescent="0.2">
      <c r="A611" s="4" t="s">
        <v>6</v>
      </c>
      <c r="B611" s="4" t="s">
        <v>13</v>
      </c>
      <c r="C611" s="7">
        <v>316.67599487304688</v>
      </c>
      <c r="D611" s="4">
        <f t="shared" si="9"/>
        <v>2.5006151436077828</v>
      </c>
      <c r="E611" s="7">
        <v>-5.6051101684570312</v>
      </c>
      <c r="F611" s="7">
        <v>16.990200042724609</v>
      </c>
      <c r="G611" s="7">
        <v>6.7180299758911133</v>
      </c>
    </row>
    <row r="612" spans="1:7" x14ac:dyDescent="0.2">
      <c r="A612" s="4" t="s">
        <v>6</v>
      </c>
      <c r="B612" s="4" t="s">
        <v>13</v>
      </c>
      <c r="C612" s="7">
        <v>317.65399169921875</v>
      </c>
      <c r="D612" s="4">
        <f t="shared" si="9"/>
        <v>2.5019543171309118</v>
      </c>
      <c r="E612" s="7">
        <v>2.594480037689209</v>
      </c>
      <c r="F612" s="7">
        <v>17.725000381469727</v>
      </c>
      <c r="G612" s="7">
        <v>6.8565398454666138E-2</v>
      </c>
    </row>
    <row r="613" spans="1:7" x14ac:dyDescent="0.2">
      <c r="A613" s="4" t="s">
        <v>6</v>
      </c>
      <c r="B613" s="4" t="s">
        <v>13</v>
      </c>
      <c r="C613" s="7">
        <v>310.94900512695312</v>
      </c>
      <c r="D613" s="4">
        <f t="shared" si="9"/>
        <v>2.4926891716381556</v>
      </c>
      <c r="E613" s="7">
        <v>9.08428955078125</v>
      </c>
      <c r="F613" s="7">
        <v>15.319600105285645</v>
      </c>
      <c r="G613" s="7">
        <v>1.6443300247192383</v>
      </c>
    </row>
    <row r="614" spans="1:7" x14ac:dyDescent="0.2">
      <c r="A614" s="4" t="s">
        <v>6</v>
      </c>
      <c r="B614" s="4" t="s">
        <v>13</v>
      </c>
      <c r="C614" s="7">
        <v>310.4169921875</v>
      </c>
      <c r="D614" s="4">
        <f t="shared" si="9"/>
        <v>2.4919454864627082</v>
      </c>
      <c r="E614" s="7">
        <v>7.5534400939941406</v>
      </c>
      <c r="F614" s="7">
        <v>15.591099739074707</v>
      </c>
      <c r="G614" s="7">
        <v>-3.0521399974822998</v>
      </c>
    </row>
    <row r="615" spans="1:7" x14ac:dyDescent="0.2">
      <c r="A615" s="4" t="s">
        <v>6</v>
      </c>
      <c r="B615" s="4" t="s">
        <v>13</v>
      </c>
      <c r="C615" s="7">
        <v>297.74600219726562</v>
      </c>
      <c r="D615" s="4">
        <f t="shared" si="9"/>
        <v>2.4738459389698502</v>
      </c>
      <c r="E615" s="7">
        <v>5.0500397682189941</v>
      </c>
      <c r="F615" s="7">
        <v>8.6254396438598633</v>
      </c>
      <c r="G615" s="7">
        <v>6.4481401443481445</v>
      </c>
    </row>
    <row r="616" spans="1:7" x14ac:dyDescent="0.2">
      <c r="A616" s="4" t="s">
        <v>6</v>
      </c>
      <c r="B616" s="4" t="s">
        <v>13</v>
      </c>
      <c r="C616" s="7">
        <v>298.63699340820312</v>
      </c>
      <c r="D616" s="4">
        <f t="shared" si="9"/>
        <v>2.475143604587684</v>
      </c>
      <c r="E616" s="7">
        <v>6.6447300910949707</v>
      </c>
      <c r="F616" s="7">
        <v>9.2563800811767578</v>
      </c>
      <c r="G616" s="7">
        <v>10.483200073242188</v>
      </c>
    </row>
    <row r="617" spans="1:7" x14ac:dyDescent="0.2">
      <c r="A617" s="4" t="s">
        <v>6</v>
      </c>
      <c r="B617" s="4" t="s">
        <v>13</v>
      </c>
      <c r="C617" s="7">
        <v>300.8599853515625</v>
      </c>
      <c r="D617" s="4">
        <f t="shared" si="9"/>
        <v>2.4783644300245116</v>
      </c>
      <c r="E617" s="7">
        <v>-2.3976700305938721</v>
      </c>
      <c r="F617" s="7">
        <v>10.015899658203125</v>
      </c>
      <c r="G617" s="7">
        <v>9.9971799850463867</v>
      </c>
    </row>
    <row r="618" spans="1:7" x14ac:dyDescent="0.2">
      <c r="A618" s="4" t="s">
        <v>6</v>
      </c>
      <c r="B618" s="4" t="s">
        <v>13</v>
      </c>
      <c r="C618" s="7">
        <v>307.27398681640625</v>
      </c>
      <c r="D618" s="4">
        <f t="shared" si="9"/>
        <v>2.4875257953351788</v>
      </c>
      <c r="E618" s="7">
        <v>4.9760599136352539</v>
      </c>
      <c r="F618" s="7">
        <v>12.504300117492676</v>
      </c>
      <c r="G618" s="7">
        <v>2.1860899925231934</v>
      </c>
    </row>
    <row r="619" spans="1:7" x14ac:dyDescent="0.2">
      <c r="A619" s="4" t="s">
        <v>6</v>
      </c>
      <c r="B619" s="4" t="s">
        <v>13</v>
      </c>
      <c r="C619" s="7">
        <v>281.60299682617188</v>
      </c>
      <c r="D619" s="4">
        <f t="shared" si="9"/>
        <v>2.449637272267462</v>
      </c>
      <c r="E619" s="7">
        <v>6.6915302276611328</v>
      </c>
      <c r="F619" s="7">
        <v>2.8117799758911133</v>
      </c>
      <c r="G619" s="7">
        <v>10.005200386047363</v>
      </c>
    </row>
    <row r="620" spans="1:7" x14ac:dyDescent="0.2">
      <c r="A620" s="4" t="s">
        <v>6</v>
      </c>
      <c r="B620" s="4" t="s">
        <v>13</v>
      </c>
      <c r="C620" s="7">
        <v>290.78900146484375</v>
      </c>
      <c r="D620" s="4">
        <f t="shared" si="9"/>
        <v>2.4635779761434682</v>
      </c>
      <c r="E620" s="7">
        <v>-8.3695201873779297</v>
      </c>
      <c r="F620" s="7">
        <v>8.8217601776123047</v>
      </c>
      <c r="G620" s="7">
        <v>13.976099967956543</v>
      </c>
    </row>
    <row r="621" spans="1:7" x14ac:dyDescent="0.2">
      <c r="A621" s="4" t="s">
        <v>6</v>
      </c>
      <c r="B621" s="4" t="s">
        <v>13</v>
      </c>
      <c r="C621" s="7">
        <v>296.86801147460938</v>
      </c>
      <c r="D621" s="4">
        <f t="shared" si="9"/>
        <v>2.4725634034279307</v>
      </c>
      <c r="E621" s="7">
        <v>10.872500419616699</v>
      </c>
      <c r="F621" s="7">
        <v>10.361100196838379</v>
      </c>
      <c r="G621" s="7">
        <v>-5.3489999771118164</v>
      </c>
    </row>
    <row r="622" spans="1:7" x14ac:dyDescent="0.2">
      <c r="A622" s="4" t="s">
        <v>6</v>
      </c>
      <c r="B622" s="4" t="s">
        <v>13</v>
      </c>
      <c r="C622" s="7">
        <v>297.00698852539062</v>
      </c>
      <c r="D622" s="4">
        <f t="shared" si="9"/>
        <v>2.4727666683148759</v>
      </c>
      <c r="E622" s="7">
        <v>15.02239990234375</v>
      </c>
      <c r="F622" s="7">
        <v>11.648699760437012</v>
      </c>
      <c r="G622" s="7">
        <v>-8.5095100402832031</v>
      </c>
    </row>
    <row r="623" spans="1:7" x14ac:dyDescent="0.2">
      <c r="A623" s="4" t="s">
        <v>6</v>
      </c>
      <c r="B623" s="4" t="s">
        <v>13</v>
      </c>
      <c r="C623" s="7">
        <v>279.52398681640625</v>
      </c>
      <c r="D623" s="4">
        <f t="shared" si="9"/>
        <v>2.4464190819720617</v>
      </c>
      <c r="E623" s="7">
        <v>3.5326099395751953</v>
      </c>
      <c r="F623" s="7">
        <v>2.4060599803924561</v>
      </c>
      <c r="G623" s="7">
        <v>8.8404302597045898</v>
      </c>
    </row>
    <row r="624" spans="1:7" x14ac:dyDescent="0.2">
      <c r="A624" s="4" t="s">
        <v>6</v>
      </c>
      <c r="B624" s="4" t="s">
        <v>13</v>
      </c>
      <c r="C624" s="7">
        <v>307.79000854492188</v>
      </c>
      <c r="D624" s="4">
        <f t="shared" si="9"/>
        <v>2.4882545176909252</v>
      </c>
      <c r="E624" s="7">
        <v>-7.2779197692871094</v>
      </c>
      <c r="F624" s="7">
        <v>13.070899963378906</v>
      </c>
      <c r="G624" s="7">
        <v>11.019200325012207</v>
      </c>
    </row>
    <row r="625" spans="1:7" x14ac:dyDescent="0.2">
      <c r="A625" s="4" t="s">
        <v>6</v>
      </c>
      <c r="B625" s="4" t="s">
        <v>13</v>
      </c>
      <c r="C625" s="7">
        <v>284.92599487304688</v>
      </c>
      <c r="D625" s="4">
        <f t="shared" si="9"/>
        <v>2.4547320733704621</v>
      </c>
      <c r="E625" s="7">
        <v>17.040399551391602</v>
      </c>
      <c r="F625" s="7">
        <v>5.9735798835754395</v>
      </c>
      <c r="G625" s="7">
        <v>-4.6696000099182129</v>
      </c>
    </row>
    <row r="626" spans="1:7" x14ac:dyDescent="0.2">
      <c r="A626" s="4" t="s">
        <v>6</v>
      </c>
      <c r="B626" s="4" t="s">
        <v>13</v>
      </c>
      <c r="C626" s="7">
        <v>277.218994140625</v>
      </c>
      <c r="D626" s="4">
        <f t="shared" si="9"/>
        <v>2.4428229833995689</v>
      </c>
      <c r="E626" s="7">
        <v>10.735899925231934</v>
      </c>
      <c r="F626" s="7">
        <v>2.0035901069641113</v>
      </c>
      <c r="G626" s="7">
        <v>-1.5965299606323242</v>
      </c>
    </row>
    <row r="627" spans="1:7" x14ac:dyDescent="0.2">
      <c r="A627" s="4" t="s">
        <v>6</v>
      </c>
      <c r="B627" s="4" t="s">
        <v>13</v>
      </c>
      <c r="C627" s="7">
        <v>309.32101440429688</v>
      </c>
      <c r="D627" s="4">
        <f t="shared" si="9"/>
        <v>2.4904094257574863</v>
      </c>
      <c r="E627" s="7">
        <v>-1.6084100008010864</v>
      </c>
      <c r="F627" s="7">
        <v>12.982700347900391</v>
      </c>
      <c r="G627" s="7">
        <v>2.2847299575805664</v>
      </c>
    </row>
    <row r="628" spans="1:7" x14ac:dyDescent="0.2">
      <c r="A628" s="4" t="s">
        <v>6</v>
      </c>
      <c r="B628" s="4" t="s">
        <v>13</v>
      </c>
      <c r="C628" s="7">
        <v>307.20098876953125</v>
      </c>
      <c r="D628" s="4">
        <f t="shared" si="9"/>
        <v>2.487422609199514</v>
      </c>
      <c r="E628" s="7">
        <v>1.7685500383377075</v>
      </c>
      <c r="F628" s="7">
        <v>12.357099533081055</v>
      </c>
      <c r="G628" s="7">
        <v>0.14160199463367462</v>
      </c>
    </row>
    <row r="629" spans="1:7" x14ac:dyDescent="0.2">
      <c r="A629" s="4" t="s">
        <v>6</v>
      </c>
      <c r="B629" s="4" t="s">
        <v>13</v>
      </c>
      <c r="C629" s="7">
        <v>296.39199829101562</v>
      </c>
      <c r="D629" s="4">
        <f t="shared" si="9"/>
        <v>2.471866474796609</v>
      </c>
      <c r="E629" s="7">
        <v>0.32777398824691772</v>
      </c>
      <c r="F629" s="7">
        <v>7.5752902030944824</v>
      </c>
      <c r="G629" s="7">
        <v>7.4381299018859863</v>
      </c>
    </row>
    <row r="630" spans="1:7" x14ac:dyDescent="0.2">
      <c r="A630" s="4" t="s">
        <v>6</v>
      </c>
      <c r="B630" s="4" t="s">
        <v>13</v>
      </c>
      <c r="C630" s="7">
        <v>278.61898803710938</v>
      </c>
      <c r="D630" s="4">
        <f t="shared" si="9"/>
        <v>2.4450107105040755</v>
      </c>
      <c r="E630" s="7">
        <v>-0.7005159854888916</v>
      </c>
      <c r="F630" s="7">
        <v>2.5193901062011719</v>
      </c>
      <c r="G630" s="7">
        <v>9.9166603088378906</v>
      </c>
    </row>
    <row r="631" spans="1:7" x14ac:dyDescent="0.2">
      <c r="A631" s="4" t="s">
        <v>6</v>
      </c>
      <c r="B631" s="4" t="s">
        <v>13</v>
      </c>
      <c r="C631" s="7">
        <v>285.03399658203125</v>
      </c>
      <c r="D631" s="4">
        <f t="shared" si="9"/>
        <v>2.4548966622802548</v>
      </c>
      <c r="E631" s="7">
        <v>-5.6929101943969727</v>
      </c>
      <c r="F631" s="7">
        <v>6.0150799751281738</v>
      </c>
      <c r="G631" s="7">
        <v>12.699799537658691</v>
      </c>
    </row>
    <row r="632" spans="1:7" x14ac:dyDescent="0.2">
      <c r="A632" s="4" t="s">
        <v>6</v>
      </c>
      <c r="B632" s="4" t="s">
        <v>13</v>
      </c>
      <c r="C632" s="7">
        <v>295.87899780273438</v>
      </c>
      <c r="D632" s="4">
        <f t="shared" si="9"/>
        <v>2.4711141389960751</v>
      </c>
      <c r="E632" s="7">
        <v>-10.211700439453125</v>
      </c>
      <c r="F632" s="7">
        <v>10.02400016784668</v>
      </c>
      <c r="G632" s="7">
        <v>11.954899787902832</v>
      </c>
    </row>
    <row r="633" spans="1:7" x14ac:dyDescent="0.2">
      <c r="A633" s="4" t="s">
        <v>6</v>
      </c>
      <c r="B633" s="4" t="s">
        <v>13</v>
      </c>
      <c r="C633" s="7">
        <v>277.32000732421875</v>
      </c>
      <c r="D633" s="4">
        <f t="shared" si="9"/>
        <v>2.4429812029967608</v>
      </c>
      <c r="E633" s="7">
        <v>8.4551496505737305</v>
      </c>
      <c r="F633" s="7">
        <v>1.6229900121688843</v>
      </c>
      <c r="G633" s="7">
        <v>3.9306099414825439</v>
      </c>
    </row>
    <row r="634" spans="1:7" x14ac:dyDescent="0.2">
      <c r="A634" s="4" t="s">
        <v>6</v>
      </c>
      <c r="B634" s="4" t="s">
        <v>13</v>
      </c>
      <c r="C634" s="7">
        <v>317.77398681640625</v>
      </c>
      <c r="D634" s="4">
        <f t="shared" si="9"/>
        <v>2.5021183426999185</v>
      </c>
      <c r="E634" s="7">
        <v>-11.987099647521973</v>
      </c>
      <c r="F634" s="7">
        <v>16.358200073242188</v>
      </c>
      <c r="G634" s="7">
        <v>4.9510397911071777</v>
      </c>
    </row>
    <row r="635" spans="1:7" x14ac:dyDescent="0.2">
      <c r="A635" s="4" t="s">
        <v>6</v>
      </c>
      <c r="B635" s="4" t="s">
        <v>13</v>
      </c>
      <c r="C635" s="7">
        <v>269.67001342773438</v>
      </c>
      <c r="D635" s="4">
        <f t="shared" si="9"/>
        <v>2.4308326567721328</v>
      </c>
      <c r="E635" s="7">
        <v>1.0244799852371216</v>
      </c>
      <c r="F635" s="7">
        <v>0.31912600994110107</v>
      </c>
      <c r="G635" s="7">
        <v>6.137810230255127</v>
      </c>
    </row>
    <row r="636" spans="1:7" x14ac:dyDescent="0.2">
      <c r="A636" s="4" t="s">
        <v>6</v>
      </c>
      <c r="B636" s="4" t="s">
        <v>13</v>
      </c>
      <c r="C636" s="7">
        <v>316.9630126953125</v>
      </c>
      <c r="D636" s="4">
        <f t="shared" si="9"/>
        <v>2.5010085861309048</v>
      </c>
      <c r="E636" s="7">
        <v>-5.5512599945068359</v>
      </c>
      <c r="F636" s="7">
        <v>16.504499435424805</v>
      </c>
      <c r="G636" s="7">
        <v>1.003600001335144</v>
      </c>
    </row>
    <row r="637" spans="1:7" x14ac:dyDescent="0.2">
      <c r="A637" s="4" t="s">
        <v>6</v>
      </c>
      <c r="B637" s="4" t="s">
        <v>13</v>
      </c>
      <c r="C637" s="7">
        <v>295.2349853515625</v>
      </c>
      <c r="D637" s="4">
        <f t="shared" si="9"/>
        <v>2.4701678201051167</v>
      </c>
      <c r="E637" s="7">
        <v>8.1165599822998047</v>
      </c>
      <c r="F637" s="7">
        <v>8.5501203536987305</v>
      </c>
      <c r="G637" s="7">
        <v>-2.8687000274658203</v>
      </c>
    </row>
    <row r="638" spans="1:7" x14ac:dyDescent="0.2">
      <c r="A638" s="4" t="s">
        <v>6</v>
      </c>
      <c r="B638" s="4" t="s">
        <v>13</v>
      </c>
      <c r="C638" s="7">
        <v>299.79800415039062</v>
      </c>
      <c r="D638" s="4">
        <f t="shared" si="9"/>
        <v>2.4768287372869193</v>
      </c>
      <c r="E638" s="7">
        <v>-4.1566200256347656</v>
      </c>
      <c r="F638" s="7">
        <v>9.1324596405029297</v>
      </c>
      <c r="G638" s="7">
        <v>6.4675397872924805</v>
      </c>
    </row>
    <row r="639" spans="1:7" x14ac:dyDescent="0.2">
      <c r="A639" s="4" t="s">
        <v>6</v>
      </c>
      <c r="B639" s="4" t="s">
        <v>13</v>
      </c>
      <c r="C639" s="7">
        <v>294.17098999023438</v>
      </c>
      <c r="D639" s="4">
        <f t="shared" si="9"/>
        <v>2.4685998420544357</v>
      </c>
      <c r="E639" s="7">
        <v>2.9783599376678467</v>
      </c>
      <c r="F639" s="7">
        <v>6.4940900802612305</v>
      </c>
      <c r="G639" s="7">
        <v>2.1934800148010254</v>
      </c>
    </row>
    <row r="640" spans="1:7" x14ac:dyDescent="0.2">
      <c r="A640" s="4" t="s">
        <v>6</v>
      </c>
      <c r="B640" s="4" t="s">
        <v>13</v>
      </c>
      <c r="C640" s="7">
        <v>282.81698608398438</v>
      </c>
      <c r="D640" s="4">
        <f t="shared" si="9"/>
        <v>2.4515054897818902</v>
      </c>
      <c r="E640" s="7">
        <v>14.133399963378906</v>
      </c>
      <c r="F640" s="7">
        <v>5.3265500068664551</v>
      </c>
      <c r="G640" s="7">
        <v>-8.502659797668457</v>
      </c>
    </row>
    <row r="641" spans="1:7" x14ac:dyDescent="0.2">
      <c r="A641" s="4" t="s">
        <v>6</v>
      </c>
      <c r="B641" s="4" t="s">
        <v>13</v>
      </c>
      <c r="C641" s="7">
        <v>313.58700561523438</v>
      </c>
      <c r="D641" s="4">
        <f t="shared" si="9"/>
        <v>2.4963580581370088</v>
      </c>
      <c r="E641" s="7">
        <v>-9.3577499389648438</v>
      </c>
      <c r="F641" s="7">
        <v>15.160900115966797</v>
      </c>
      <c r="G641" s="7">
        <v>7.5007901191711426</v>
      </c>
    </row>
    <row r="642" spans="1:7" x14ac:dyDescent="0.2">
      <c r="A642" s="4" t="s">
        <v>6</v>
      </c>
      <c r="B642" s="4" t="s">
        <v>13</v>
      </c>
      <c r="C642" s="7">
        <v>292.81298828125</v>
      </c>
      <c r="D642" s="4">
        <f t="shared" si="9"/>
        <v>2.4665903367776507</v>
      </c>
      <c r="E642" s="7">
        <v>6.1895499229431152</v>
      </c>
      <c r="F642" s="7">
        <v>6.5322299003601074</v>
      </c>
      <c r="G642" s="7">
        <v>-0.5134350061416626</v>
      </c>
    </row>
    <row r="643" spans="1:7" x14ac:dyDescent="0.2">
      <c r="A643" s="4" t="s">
        <v>6</v>
      </c>
      <c r="B643" s="4" t="s">
        <v>13</v>
      </c>
      <c r="C643" s="7">
        <v>276.97900390625</v>
      </c>
      <c r="D643" s="4">
        <f t="shared" ref="D643:D706" si="10">LOG10(C643)</f>
        <v>2.4424468490887916</v>
      </c>
      <c r="E643" s="7">
        <v>8.895899772644043</v>
      </c>
      <c r="F643" s="7">
        <v>1.5667999982833862</v>
      </c>
      <c r="G643" s="7">
        <v>3.2188400626182556E-2</v>
      </c>
    </row>
    <row r="644" spans="1:7" x14ac:dyDescent="0.2">
      <c r="A644" s="4" t="s">
        <v>6</v>
      </c>
      <c r="B644" s="4" t="s">
        <v>13</v>
      </c>
      <c r="C644" s="7">
        <v>277.79501342773438</v>
      </c>
      <c r="D644" s="4">
        <f t="shared" si="10"/>
        <v>2.4437244456483365</v>
      </c>
      <c r="E644" s="7">
        <v>5.4009699821472168</v>
      </c>
      <c r="F644" s="7">
        <v>1.6151299476623535</v>
      </c>
      <c r="G644" s="7">
        <v>5.7246298789978027</v>
      </c>
    </row>
    <row r="645" spans="1:7" x14ac:dyDescent="0.2">
      <c r="A645" s="4" t="s">
        <v>6</v>
      </c>
      <c r="B645" s="4" t="s">
        <v>13</v>
      </c>
      <c r="C645" s="7">
        <v>279.53201293945312</v>
      </c>
      <c r="D645" s="4">
        <f t="shared" si="10"/>
        <v>2.4464315519248112</v>
      </c>
      <c r="E645" s="7">
        <v>-2.8214099407196045</v>
      </c>
      <c r="F645" s="7">
        <v>3.7117400169372559</v>
      </c>
      <c r="G645" s="7">
        <v>11.381699562072754</v>
      </c>
    </row>
    <row r="646" spans="1:7" x14ac:dyDescent="0.2">
      <c r="A646" s="4" t="s">
        <v>6</v>
      </c>
      <c r="B646" s="4" t="s">
        <v>13</v>
      </c>
      <c r="C646" s="7">
        <v>313.5889892578125</v>
      </c>
      <c r="D646" s="4">
        <f t="shared" si="10"/>
        <v>2.4963608053245059</v>
      </c>
      <c r="E646" s="7">
        <v>-3.190540075302124</v>
      </c>
      <c r="F646" s="7">
        <v>15.148799896240234</v>
      </c>
      <c r="G646" s="7">
        <v>2.2725200653076172</v>
      </c>
    </row>
    <row r="647" spans="1:7" x14ac:dyDescent="0.2">
      <c r="A647" s="4" t="s">
        <v>6</v>
      </c>
      <c r="B647" s="4" t="s">
        <v>13</v>
      </c>
      <c r="C647" s="7">
        <v>317.2869873046875</v>
      </c>
      <c r="D647" s="4">
        <f t="shared" si="10"/>
        <v>2.5014522610142009</v>
      </c>
      <c r="E647" s="7">
        <v>-1.7143900394439697</v>
      </c>
      <c r="F647" s="7">
        <v>16.873800277709961</v>
      </c>
      <c r="G647" s="7">
        <v>-2.4744999408721924</v>
      </c>
    </row>
    <row r="648" spans="1:7" x14ac:dyDescent="0.2">
      <c r="A648" s="4" t="s">
        <v>6</v>
      </c>
      <c r="B648" s="4" t="s">
        <v>13</v>
      </c>
      <c r="C648" s="7">
        <v>312.73800659179688</v>
      </c>
      <c r="D648" s="4">
        <f t="shared" si="10"/>
        <v>2.4951806636224485</v>
      </c>
      <c r="E648" s="7">
        <v>3.4748399257659912</v>
      </c>
      <c r="F648" s="7">
        <v>16.915500640869141</v>
      </c>
      <c r="G648" s="7">
        <v>-8.7654800415039062</v>
      </c>
    </row>
    <row r="649" spans="1:7" x14ac:dyDescent="0.2">
      <c r="A649" s="4" t="s">
        <v>6</v>
      </c>
      <c r="B649" s="4" t="s">
        <v>13</v>
      </c>
      <c r="C649" s="7">
        <v>279.2760009765625</v>
      </c>
      <c r="D649" s="4">
        <f t="shared" si="10"/>
        <v>2.4460336170785144</v>
      </c>
      <c r="E649" s="7">
        <v>0.62008702754974365</v>
      </c>
      <c r="F649" s="7">
        <v>2.016819953918457</v>
      </c>
      <c r="G649" s="7">
        <v>7.1945900917053223</v>
      </c>
    </row>
    <row r="650" spans="1:7" x14ac:dyDescent="0.2">
      <c r="A650" s="4" t="s">
        <v>6</v>
      </c>
      <c r="B650" s="4" t="s">
        <v>13</v>
      </c>
      <c r="C650" s="7">
        <v>306.447998046875</v>
      </c>
      <c r="D650" s="4">
        <f t="shared" si="10"/>
        <v>2.4863567885530817</v>
      </c>
      <c r="E650" s="7">
        <v>-6.9084200859069824</v>
      </c>
      <c r="F650" s="7">
        <v>11.888799667358398</v>
      </c>
      <c r="G650" s="7">
        <v>6.7696399688720703</v>
      </c>
    </row>
    <row r="651" spans="1:7" x14ac:dyDescent="0.2">
      <c r="A651" s="4" t="s">
        <v>6</v>
      </c>
      <c r="B651" s="4" t="s">
        <v>13</v>
      </c>
      <c r="C651" s="7">
        <v>297.32400512695312</v>
      </c>
      <c r="D651" s="4">
        <f t="shared" si="10"/>
        <v>2.4732299743691049</v>
      </c>
      <c r="E651" s="7">
        <v>10.716799736022949</v>
      </c>
      <c r="F651" s="7">
        <v>11.307299613952637</v>
      </c>
      <c r="G651" s="7">
        <v>-10.854999542236328</v>
      </c>
    </row>
    <row r="652" spans="1:7" x14ac:dyDescent="0.2">
      <c r="A652" s="4" t="s">
        <v>6</v>
      </c>
      <c r="B652" s="4" t="s">
        <v>13</v>
      </c>
      <c r="C652" s="7">
        <v>310.82901000976562</v>
      </c>
      <c r="D652" s="4">
        <f t="shared" si="10"/>
        <v>2.4925215451971163</v>
      </c>
      <c r="E652" s="7">
        <v>1.3936799764633179</v>
      </c>
      <c r="F652" s="7">
        <v>15.621700286865234</v>
      </c>
      <c r="G652" s="7">
        <v>-8.0563297271728516</v>
      </c>
    </row>
    <row r="653" spans="1:7" x14ac:dyDescent="0.2">
      <c r="A653" s="4" t="s">
        <v>6</v>
      </c>
      <c r="B653" s="4" t="s">
        <v>13</v>
      </c>
      <c r="C653" s="7">
        <v>310.4119873046875</v>
      </c>
      <c r="D653" s="4">
        <f t="shared" si="10"/>
        <v>2.4919384842348489</v>
      </c>
      <c r="E653" s="7">
        <v>3.4228100776672363</v>
      </c>
      <c r="F653" s="7">
        <v>14.495599746704102</v>
      </c>
      <c r="G653" s="7">
        <v>-4.1692099571228027</v>
      </c>
    </row>
    <row r="654" spans="1:7" x14ac:dyDescent="0.2">
      <c r="A654" s="4" t="s">
        <v>6</v>
      </c>
      <c r="B654" s="4" t="s">
        <v>13</v>
      </c>
      <c r="C654" s="7">
        <v>310.84698486328125</v>
      </c>
      <c r="D654" s="4">
        <f t="shared" si="10"/>
        <v>2.4925466591785521</v>
      </c>
      <c r="E654" s="7">
        <v>6.3456501960754395</v>
      </c>
      <c r="F654" s="7">
        <v>15.492300033569336</v>
      </c>
      <c r="G654" s="7">
        <v>-9.0096702575683594</v>
      </c>
    </row>
    <row r="655" spans="1:7" x14ac:dyDescent="0.2">
      <c r="A655" s="4" t="s">
        <v>6</v>
      </c>
      <c r="B655" s="4" t="s">
        <v>13</v>
      </c>
      <c r="C655" s="7">
        <v>281.50900268554688</v>
      </c>
      <c r="D655" s="4">
        <f t="shared" si="10"/>
        <v>2.4494922881896262</v>
      </c>
      <c r="E655" s="7">
        <v>12.515999794006348</v>
      </c>
      <c r="F655" s="7">
        <v>4.1500401496887207</v>
      </c>
      <c r="G655" s="7">
        <v>-4.8914098739624023</v>
      </c>
    </row>
    <row r="656" spans="1:7" x14ac:dyDescent="0.2">
      <c r="A656" s="4" t="s">
        <v>6</v>
      </c>
      <c r="B656" s="4" t="s">
        <v>13</v>
      </c>
      <c r="C656" s="7">
        <v>279.96798706054688</v>
      </c>
      <c r="D656" s="4">
        <f t="shared" si="10"/>
        <v>2.4471083747786642</v>
      </c>
      <c r="E656" s="7">
        <v>14.802499771118164</v>
      </c>
      <c r="F656" s="7">
        <v>5.4870800971984863</v>
      </c>
      <c r="G656" s="7">
        <v>-10.291600227355957</v>
      </c>
    </row>
    <row r="657" spans="1:7" x14ac:dyDescent="0.2">
      <c r="A657" s="4" t="s">
        <v>6</v>
      </c>
      <c r="B657" s="4" t="s">
        <v>13</v>
      </c>
      <c r="C657" s="7">
        <v>298.95700073242188</v>
      </c>
      <c r="D657" s="4">
        <f t="shared" si="10"/>
        <v>2.4756087278309682</v>
      </c>
      <c r="E657" s="7">
        <v>-10.13539981842041</v>
      </c>
      <c r="F657" s="7">
        <v>8.9196100234985352</v>
      </c>
      <c r="G657" s="7">
        <v>6.2773699760437012</v>
      </c>
    </row>
    <row r="658" spans="1:7" x14ac:dyDescent="0.2">
      <c r="A658" s="4" t="s">
        <v>6</v>
      </c>
      <c r="B658" s="4" t="s">
        <v>13</v>
      </c>
      <c r="C658" s="7">
        <v>305.33499145507812</v>
      </c>
      <c r="D658" s="4">
        <f t="shared" si="10"/>
        <v>2.4847765773908805</v>
      </c>
      <c r="E658" s="7">
        <v>-8.0756597518920898</v>
      </c>
      <c r="F658" s="7">
        <v>11.424799919128418</v>
      </c>
      <c r="G658" s="7">
        <v>3.1932399272918701</v>
      </c>
    </row>
    <row r="659" spans="1:7" x14ac:dyDescent="0.2">
      <c r="A659" s="4" t="s">
        <v>6</v>
      </c>
      <c r="B659" s="4" t="s">
        <v>13</v>
      </c>
      <c r="C659" s="7">
        <v>312.7030029296875</v>
      </c>
      <c r="D659" s="4">
        <f t="shared" si="10"/>
        <v>2.495132051852242</v>
      </c>
      <c r="E659" s="7">
        <v>-0.80579400062561035</v>
      </c>
      <c r="F659" s="7">
        <v>15.817899703979492</v>
      </c>
      <c r="G659" s="7">
        <v>-6.4190897941589355</v>
      </c>
    </row>
    <row r="660" spans="1:7" x14ac:dyDescent="0.2">
      <c r="A660" s="4" t="s">
        <v>6</v>
      </c>
      <c r="B660" s="4" t="s">
        <v>13</v>
      </c>
      <c r="C660" s="7">
        <v>317.28900146484375</v>
      </c>
      <c r="D660" s="4">
        <f t="shared" si="10"/>
        <v>2.5014550179374284</v>
      </c>
      <c r="E660" s="7">
        <v>-7.223639965057373</v>
      </c>
      <c r="F660" s="7">
        <v>18.025699615478516</v>
      </c>
      <c r="G660" s="7">
        <v>-6.6386399269104004</v>
      </c>
    </row>
    <row r="661" spans="1:7" x14ac:dyDescent="0.2">
      <c r="A661" s="4" t="s">
        <v>6</v>
      </c>
      <c r="B661" s="4" t="s">
        <v>13</v>
      </c>
      <c r="C661" s="7">
        <v>282.32901000976562</v>
      </c>
      <c r="D661" s="4">
        <f t="shared" si="10"/>
        <v>2.4507555052806618</v>
      </c>
      <c r="E661" s="7">
        <v>14.62909984588623</v>
      </c>
      <c r="F661" s="7">
        <v>6.843289852142334</v>
      </c>
      <c r="G661" s="7">
        <v>-13.135800361633301</v>
      </c>
    </row>
    <row r="662" spans="1:7" x14ac:dyDescent="0.2">
      <c r="A662" s="4" t="s">
        <v>6</v>
      </c>
      <c r="B662" s="4" t="s">
        <v>13</v>
      </c>
      <c r="C662" s="7">
        <v>282.59201049804688</v>
      </c>
      <c r="D662" s="4">
        <f t="shared" si="10"/>
        <v>2.4511598792193325</v>
      </c>
      <c r="E662" s="7">
        <v>-5.3600602149963379</v>
      </c>
      <c r="F662" s="7">
        <v>3.8315200805664062</v>
      </c>
      <c r="G662" s="7">
        <v>8.0631999969482422</v>
      </c>
    </row>
    <row r="663" spans="1:7" x14ac:dyDescent="0.2">
      <c r="A663" s="4" t="s">
        <v>6</v>
      </c>
      <c r="B663" s="4" t="s">
        <v>13</v>
      </c>
      <c r="C663" s="7">
        <v>275.1610107421875</v>
      </c>
      <c r="D663" s="4">
        <f t="shared" si="10"/>
        <v>2.439586896063755</v>
      </c>
      <c r="E663" s="7">
        <v>5.5005998611450195</v>
      </c>
      <c r="F663" s="7">
        <v>0.82714802026748657</v>
      </c>
      <c r="G663" s="7">
        <v>0.98294800519943237</v>
      </c>
    </row>
    <row r="664" spans="1:7" x14ac:dyDescent="0.2">
      <c r="A664" s="4" t="s">
        <v>6</v>
      </c>
      <c r="B664" s="4" t="s">
        <v>13</v>
      </c>
      <c r="C664" s="7">
        <v>276.94100952148438</v>
      </c>
      <c r="D664" s="4">
        <f t="shared" si="10"/>
        <v>2.4423872709862753</v>
      </c>
      <c r="E664" s="7">
        <v>11.517999649047852</v>
      </c>
      <c r="F664" s="7">
        <v>4.4056401252746582</v>
      </c>
      <c r="G664" s="7">
        <v>-12.463800430297852</v>
      </c>
    </row>
    <row r="665" spans="1:7" x14ac:dyDescent="0.2">
      <c r="A665" s="4" t="s">
        <v>6</v>
      </c>
      <c r="B665" s="4" t="s">
        <v>13</v>
      </c>
      <c r="C665" s="7">
        <v>275.91000366210938</v>
      </c>
      <c r="D665" s="4">
        <f t="shared" si="10"/>
        <v>2.440767446968827</v>
      </c>
      <c r="E665" s="7">
        <v>1.5256600379943848</v>
      </c>
      <c r="F665" s="7">
        <v>0.93284201622009277</v>
      </c>
      <c r="G665" s="7">
        <v>3.0903499126434326</v>
      </c>
    </row>
    <row r="666" spans="1:7" x14ac:dyDescent="0.2">
      <c r="A666" s="4" t="s">
        <v>6</v>
      </c>
      <c r="B666" s="4" t="s">
        <v>13</v>
      </c>
      <c r="C666" s="7">
        <v>293.56298828125</v>
      </c>
      <c r="D666" s="4">
        <f t="shared" si="10"/>
        <v>2.4677012998868766</v>
      </c>
      <c r="E666" s="7">
        <v>3.3543701171875</v>
      </c>
      <c r="F666" s="7">
        <v>6.7794499397277832</v>
      </c>
      <c r="G666" s="7">
        <v>-3.5513999462127686</v>
      </c>
    </row>
    <row r="667" spans="1:7" x14ac:dyDescent="0.2">
      <c r="A667" s="4" t="s">
        <v>6</v>
      </c>
      <c r="B667" s="4" t="s">
        <v>13</v>
      </c>
      <c r="C667" s="7">
        <v>318.18600463867188</v>
      </c>
      <c r="D667" s="4">
        <f t="shared" si="10"/>
        <v>2.5026810733562339</v>
      </c>
      <c r="E667" s="7">
        <v>-3.7010700702667236</v>
      </c>
      <c r="F667" s="7">
        <v>18.482599258422852</v>
      </c>
      <c r="G667" s="7">
        <v>-5.8270001411437988</v>
      </c>
    </row>
    <row r="668" spans="1:7" x14ac:dyDescent="0.2">
      <c r="A668" s="4" t="s">
        <v>6</v>
      </c>
      <c r="B668" s="4" t="s">
        <v>13</v>
      </c>
      <c r="C668" s="7">
        <v>311.90399169921875</v>
      </c>
      <c r="D668" s="4">
        <f t="shared" si="10"/>
        <v>2.4940209328265603</v>
      </c>
      <c r="E668" s="7">
        <v>-10.196800231933594</v>
      </c>
      <c r="F668" s="7">
        <v>13.750499725341797</v>
      </c>
      <c r="G668" s="7">
        <v>2.6000699996948242</v>
      </c>
    </row>
    <row r="669" spans="1:7" x14ac:dyDescent="0.2">
      <c r="A669" s="4" t="s">
        <v>6</v>
      </c>
      <c r="B669" s="4" t="s">
        <v>13</v>
      </c>
      <c r="C669" s="7">
        <v>302.760986328125</v>
      </c>
      <c r="D669" s="4">
        <f t="shared" si="10"/>
        <v>2.4810999114025765</v>
      </c>
      <c r="E669" s="7">
        <v>-12.325499534606934</v>
      </c>
      <c r="F669" s="7">
        <v>11.158599853515625</v>
      </c>
      <c r="G669" s="7">
        <v>8.4440097808837891</v>
      </c>
    </row>
    <row r="670" spans="1:7" x14ac:dyDescent="0.2">
      <c r="A670" s="4" t="s">
        <v>6</v>
      </c>
      <c r="B670" s="4" t="s">
        <v>13</v>
      </c>
      <c r="C670" s="7">
        <v>288.26300048828125</v>
      </c>
      <c r="D670" s="4">
        <f t="shared" si="10"/>
        <v>2.45978890282885</v>
      </c>
      <c r="E670" s="7">
        <v>-8.1583595275878906</v>
      </c>
      <c r="F670" s="7">
        <v>6.61614990234375</v>
      </c>
      <c r="G670" s="7">
        <v>9.5530195236206055</v>
      </c>
    </row>
    <row r="671" spans="1:7" x14ac:dyDescent="0.2">
      <c r="A671" s="4" t="s">
        <v>6</v>
      </c>
      <c r="B671" s="4" t="s">
        <v>13</v>
      </c>
      <c r="C671" s="7">
        <v>317.63900756835938</v>
      </c>
      <c r="D671" s="4">
        <f t="shared" si="10"/>
        <v>2.5019338304409686</v>
      </c>
      <c r="E671" s="7">
        <v>-11.981900215148926</v>
      </c>
      <c r="F671" s="7">
        <v>16.376300811767578</v>
      </c>
      <c r="G671" s="7">
        <v>1.0724300146102905</v>
      </c>
    </row>
    <row r="672" spans="1:7" x14ac:dyDescent="0.2">
      <c r="A672" s="4" t="s">
        <v>6</v>
      </c>
      <c r="B672" s="4" t="s">
        <v>13</v>
      </c>
      <c r="C672" s="7">
        <v>280.60000610351562</v>
      </c>
      <c r="D672" s="4">
        <f t="shared" si="10"/>
        <v>2.4480876761389667</v>
      </c>
      <c r="E672" s="7">
        <v>10.888500213623047</v>
      </c>
      <c r="F672" s="7">
        <v>5.6998701095581055</v>
      </c>
      <c r="G672" s="7">
        <v>-13.477199554443359</v>
      </c>
    </row>
    <row r="673" spans="1:7" x14ac:dyDescent="0.2">
      <c r="A673" s="4" t="s">
        <v>6</v>
      </c>
      <c r="B673" s="4" t="s">
        <v>13</v>
      </c>
      <c r="C673" s="7">
        <v>295.24700927734375</v>
      </c>
      <c r="D673" s="4">
        <f t="shared" si="10"/>
        <v>2.4701855070952901</v>
      </c>
      <c r="E673" s="7">
        <v>-1.3174300193786621</v>
      </c>
      <c r="F673" s="7">
        <v>6.8416800498962402</v>
      </c>
      <c r="G673" s="7">
        <v>2.2762799263000488</v>
      </c>
    </row>
    <row r="674" spans="1:7" x14ac:dyDescent="0.2">
      <c r="A674" s="4" t="s">
        <v>6</v>
      </c>
      <c r="B674" s="4" t="s">
        <v>13</v>
      </c>
      <c r="C674" s="7">
        <v>299.875</v>
      </c>
      <c r="D674" s="4">
        <f t="shared" si="10"/>
        <v>2.476940260975887</v>
      </c>
      <c r="E674" s="7">
        <v>-2.7063701152801514</v>
      </c>
      <c r="F674" s="7">
        <v>10.414699554443359</v>
      </c>
      <c r="G674" s="7">
        <v>-2.3887500762939453</v>
      </c>
    </row>
    <row r="675" spans="1:7" x14ac:dyDescent="0.2">
      <c r="A675" s="4" t="s">
        <v>6</v>
      </c>
      <c r="B675" s="4" t="s">
        <v>13</v>
      </c>
      <c r="C675" s="7">
        <v>279.97299194335938</v>
      </c>
      <c r="D675" s="4">
        <f t="shared" si="10"/>
        <v>2.4471161384290117</v>
      </c>
      <c r="E675" s="7">
        <v>-3.5463600158691406</v>
      </c>
      <c r="F675" s="7">
        <v>2.1401801109313965</v>
      </c>
      <c r="G675" s="7">
        <v>5.4593300819396973</v>
      </c>
    </row>
    <row r="676" spans="1:7" x14ac:dyDescent="0.2">
      <c r="A676" s="4" t="s">
        <v>6</v>
      </c>
      <c r="B676" s="4" t="s">
        <v>13</v>
      </c>
      <c r="C676" s="7">
        <v>287.84100341796875</v>
      </c>
      <c r="D676" s="4">
        <f t="shared" si="10"/>
        <v>2.4591526599610622</v>
      </c>
      <c r="E676" s="7">
        <v>-10.417799949645996</v>
      </c>
      <c r="F676" s="7">
        <v>6.8875398635864258</v>
      </c>
      <c r="G676" s="7">
        <v>6.809269905090332</v>
      </c>
    </row>
    <row r="677" spans="1:7" x14ac:dyDescent="0.2">
      <c r="A677" s="4" t="s">
        <v>6</v>
      </c>
      <c r="B677" s="4" t="s">
        <v>13</v>
      </c>
      <c r="C677" s="7">
        <v>294.45700073242188</v>
      </c>
      <c r="D677" s="4">
        <f t="shared" si="10"/>
        <v>2.4690218841551514</v>
      </c>
      <c r="E677" s="7">
        <v>-0.69428300857543945</v>
      </c>
      <c r="F677" s="7">
        <v>7.6621198654174805</v>
      </c>
      <c r="G677" s="7">
        <v>-3.4850800037384033</v>
      </c>
    </row>
    <row r="678" spans="1:7" x14ac:dyDescent="0.2">
      <c r="A678" s="4" t="s">
        <v>6</v>
      </c>
      <c r="B678" s="4" t="s">
        <v>13</v>
      </c>
      <c r="C678" s="7">
        <v>285.39199829101562</v>
      </c>
      <c r="D678" s="4">
        <f t="shared" si="10"/>
        <v>2.4554417923708707</v>
      </c>
      <c r="E678" s="7">
        <v>-7.7613800764083862E-2</v>
      </c>
      <c r="F678" s="7">
        <v>2.9351999759674072</v>
      </c>
      <c r="G678" s="7">
        <v>-2.7554500102996826</v>
      </c>
    </row>
    <row r="679" spans="1:7" x14ac:dyDescent="0.2">
      <c r="A679" s="4" t="s">
        <v>6</v>
      </c>
      <c r="B679" s="4" t="s">
        <v>13</v>
      </c>
      <c r="C679" s="7">
        <v>306.01699829101562</v>
      </c>
      <c r="D679" s="4">
        <f t="shared" si="10"/>
        <v>2.4857455508572506</v>
      </c>
      <c r="E679" s="7">
        <v>-7.9010500907897949</v>
      </c>
      <c r="F679" s="7">
        <v>12.316800117492676</v>
      </c>
      <c r="G679" s="7">
        <v>-1.8618600368499756</v>
      </c>
    </row>
    <row r="680" spans="1:7" x14ac:dyDescent="0.2">
      <c r="A680" s="4" t="s">
        <v>6</v>
      </c>
      <c r="B680" s="4" t="s">
        <v>13</v>
      </c>
      <c r="C680" s="7">
        <v>297.135986328125</v>
      </c>
      <c r="D680" s="4">
        <f t="shared" si="10"/>
        <v>2.4729552526696748</v>
      </c>
      <c r="E680" s="7">
        <v>6.1996598243713379</v>
      </c>
      <c r="F680" s="7">
        <v>11.284099578857422</v>
      </c>
      <c r="G680" s="7">
        <v>-13.53380012512207</v>
      </c>
    </row>
    <row r="681" spans="1:7" x14ac:dyDescent="0.2">
      <c r="A681" s="4" t="s">
        <v>6</v>
      </c>
      <c r="B681" s="4" t="s">
        <v>13</v>
      </c>
      <c r="C681" s="7">
        <v>318.88900756835938</v>
      </c>
      <c r="D681" s="4">
        <f t="shared" si="10"/>
        <v>2.5036395489240979</v>
      </c>
      <c r="E681" s="7">
        <v>-10.246100425720215</v>
      </c>
      <c r="F681" s="7">
        <v>17.778299331665039</v>
      </c>
      <c r="G681" s="7">
        <v>-2.2328000068664551</v>
      </c>
    </row>
    <row r="682" spans="1:7" x14ac:dyDescent="0.2">
      <c r="A682" s="4" t="s">
        <v>6</v>
      </c>
      <c r="B682" s="4" t="s">
        <v>13</v>
      </c>
      <c r="C682" s="7">
        <v>281.87899780273438</v>
      </c>
      <c r="D682" s="4">
        <f t="shared" si="10"/>
        <v>2.4500627187301691</v>
      </c>
      <c r="E682" s="7">
        <v>-5.8318700790405273</v>
      </c>
      <c r="F682" s="7">
        <v>3.0492100715637207</v>
      </c>
      <c r="G682" s="7">
        <v>3.3641600608825684</v>
      </c>
    </row>
    <row r="683" spans="1:7" x14ac:dyDescent="0.2">
      <c r="A683" s="4" t="s">
        <v>6</v>
      </c>
      <c r="B683" s="4" t="s">
        <v>13</v>
      </c>
      <c r="C683" s="7">
        <v>295.31298828125</v>
      </c>
      <c r="D683" s="4">
        <f t="shared" si="10"/>
        <v>2.4702825482682638</v>
      </c>
      <c r="E683" s="7">
        <v>6.4642901420593262</v>
      </c>
      <c r="F683" s="7">
        <v>9.1768598556518555</v>
      </c>
      <c r="G683" s="7">
        <v>-8.0523900985717773</v>
      </c>
    </row>
    <row r="684" spans="1:7" x14ac:dyDescent="0.2">
      <c r="A684" s="4" t="s">
        <v>6</v>
      </c>
      <c r="B684" s="4" t="s">
        <v>13</v>
      </c>
      <c r="C684" s="7">
        <v>309.50399780273438</v>
      </c>
      <c r="D684" s="4">
        <f t="shared" si="10"/>
        <v>2.4906662630894294</v>
      </c>
      <c r="E684" s="7">
        <v>-10.456600189208984</v>
      </c>
      <c r="F684" s="7">
        <v>13.423000335693359</v>
      </c>
      <c r="G684" s="7">
        <v>-1.5542399883270264</v>
      </c>
    </row>
    <row r="685" spans="1:7" x14ac:dyDescent="0.2">
      <c r="A685" s="4" t="s">
        <v>6</v>
      </c>
      <c r="B685" s="4" t="s">
        <v>13</v>
      </c>
      <c r="C685" s="7">
        <v>280.67898559570312</v>
      </c>
      <c r="D685" s="4">
        <f t="shared" si="10"/>
        <v>2.4482098982722524</v>
      </c>
      <c r="E685" s="7">
        <v>9.6028404235839844</v>
      </c>
      <c r="F685" s="7">
        <v>4.1192898750305176</v>
      </c>
      <c r="G685" s="7">
        <v>-9.6729803085327148</v>
      </c>
    </row>
    <row r="686" spans="1:7" x14ac:dyDescent="0.2">
      <c r="A686" s="4" t="s">
        <v>6</v>
      </c>
      <c r="B686" s="4" t="s">
        <v>13</v>
      </c>
      <c r="C686" s="7">
        <v>277.7030029296875</v>
      </c>
      <c r="D686" s="4">
        <f t="shared" si="10"/>
        <v>2.4435805760006772</v>
      </c>
      <c r="E686" s="7">
        <v>-1.7613600492477417</v>
      </c>
      <c r="F686" s="7">
        <v>1.470289945602417</v>
      </c>
      <c r="G686" s="7">
        <v>0.7552490234375</v>
      </c>
    </row>
    <row r="687" spans="1:7" x14ac:dyDescent="0.2">
      <c r="A687" s="4" t="s">
        <v>6</v>
      </c>
      <c r="B687" s="4" t="s">
        <v>13</v>
      </c>
      <c r="C687" s="7">
        <v>305.42401123046875</v>
      </c>
      <c r="D687" s="4">
        <f t="shared" si="10"/>
        <v>2.4849031765808594</v>
      </c>
      <c r="E687" s="7">
        <v>-5.9140200614929199</v>
      </c>
      <c r="F687" s="7">
        <v>12.699799537658691</v>
      </c>
      <c r="G687" s="7">
        <v>-3.9727799892425537</v>
      </c>
    </row>
    <row r="688" spans="1:7" x14ac:dyDescent="0.2">
      <c r="A688" s="4" t="s">
        <v>6</v>
      </c>
      <c r="B688" s="4" t="s">
        <v>13</v>
      </c>
      <c r="C688" s="7">
        <v>290.85598754882812</v>
      </c>
      <c r="D688" s="4">
        <f t="shared" si="10"/>
        <v>2.4636780085939036</v>
      </c>
      <c r="E688" s="7">
        <v>-12.619600296020508</v>
      </c>
      <c r="F688" s="7">
        <v>7.9219398498535156</v>
      </c>
      <c r="G688" s="7">
        <v>2.645780086517334</v>
      </c>
    </row>
    <row r="689" spans="1:7" x14ac:dyDescent="0.2">
      <c r="A689" s="4" t="s">
        <v>6</v>
      </c>
      <c r="B689" s="4" t="s">
        <v>13</v>
      </c>
      <c r="C689" s="7">
        <v>277.00601196289062</v>
      </c>
      <c r="D689" s="4">
        <f t="shared" si="10"/>
        <v>2.4424891948188718</v>
      </c>
      <c r="E689" s="7">
        <v>6.4826102256774902</v>
      </c>
      <c r="F689" s="7">
        <v>2.7431800365447998</v>
      </c>
      <c r="G689" s="7">
        <v>-9.8830299377441406</v>
      </c>
    </row>
    <row r="690" spans="1:7" x14ac:dyDescent="0.2">
      <c r="A690" s="4" t="s">
        <v>6</v>
      </c>
      <c r="B690" s="4" t="s">
        <v>13</v>
      </c>
      <c r="C690" s="7">
        <v>284.26300048828125</v>
      </c>
      <c r="D690" s="4">
        <f t="shared" si="10"/>
        <v>2.4537203358442494</v>
      </c>
      <c r="E690" s="7">
        <v>-8.4781503677368164</v>
      </c>
      <c r="F690" s="7">
        <v>4.764739990234375</v>
      </c>
      <c r="G690" s="7">
        <v>3.4944500923156738</v>
      </c>
    </row>
    <row r="691" spans="1:7" x14ac:dyDescent="0.2">
      <c r="A691" s="4" t="s">
        <v>6</v>
      </c>
      <c r="B691" s="4" t="s">
        <v>13</v>
      </c>
      <c r="C691" s="7">
        <v>281.01998901367188</v>
      </c>
      <c r="D691" s="4">
        <f t="shared" si="10"/>
        <v>2.4487372124658777</v>
      </c>
      <c r="E691" s="7">
        <v>7.6122398376464844</v>
      </c>
      <c r="F691" s="7">
        <v>5.1528902053833008</v>
      </c>
      <c r="G691" s="7">
        <v>-13.467300415039062</v>
      </c>
    </row>
    <row r="692" spans="1:7" x14ac:dyDescent="0.2">
      <c r="A692" s="4" t="s">
        <v>6</v>
      </c>
      <c r="B692" s="4" t="s">
        <v>13</v>
      </c>
      <c r="C692" s="7">
        <v>289.8699951171875</v>
      </c>
      <c r="D692" s="4">
        <f t="shared" si="10"/>
        <v>2.4622032632010158</v>
      </c>
      <c r="E692" s="7">
        <v>-10.640199661254883</v>
      </c>
      <c r="F692" s="7">
        <v>6.8455700874328613</v>
      </c>
      <c r="G692" s="7">
        <v>1.8320499658584595</v>
      </c>
    </row>
    <row r="693" spans="1:7" x14ac:dyDescent="0.2">
      <c r="A693" s="4" t="s">
        <v>6</v>
      </c>
      <c r="B693" s="4" t="s">
        <v>13</v>
      </c>
      <c r="C693" s="7">
        <v>309.86599731445312</v>
      </c>
      <c r="D693" s="4">
        <f t="shared" si="10"/>
        <v>2.4911739221931377</v>
      </c>
      <c r="E693" s="7">
        <v>-9.1600198745727539</v>
      </c>
      <c r="F693" s="7">
        <v>14.780900001525879</v>
      </c>
      <c r="G693" s="7">
        <v>-6.3883299827575684</v>
      </c>
    </row>
    <row r="694" spans="1:7" x14ac:dyDescent="0.2">
      <c r="A694" s="4" t="s">
        <v>6</v>
      </c>
      <c r="B694" s="4" t="s">
        <v>13</v>
      </c>
      <c r="C694" s="7">
        <v>298.20599365234375</v>
      </c>
      <c r="D694" s="4">
        <f t="shared" si="10"/>
        <v>2.4745163681041662</v>
      </c>
      <c r="E694" s="7">
        <v>-5.6579999923706055</v>
      </c>
      <c r="F694" s="7">
        <v>8.66864013671875</v>
      </c>
      <c r="G694" s="7">
        <v>0.73008698225021362</v>
      </c>
    </row>
    <row r="695" spans="1:7" x14ac:dyDescent="0.2">
      <c r="A695" s="4" t="s">
        <v>6</v>
      </c>
      <c r="B695" s="4" t="s">
        <v>13</v>
      </c>
      <c r="C695" s="7">
        <v>300.92898559570312</v>
      </c>
      <c r="D695" s="4">
        <f t="shared" si="10"/>
        <v>2.478464021166451</v>
      </c>
      <c r="E695" s="7">
        <v>0.80535101890563965</v>
      </c>
      <c r="F695" s="7">
        <v>12.490900039672852</v>
      </c>
      <c r="G695" s="7">
        <v>-12.598600387573242</v>
      </c>
    </row>
    <row r="696" spans="1:7" x14ac:dyDescent="0.2">
      <c r="A696" s="4" t="s">
        <v>6</v>
      </c>
      <c r="B696" s="4" t="s">
        <v>13</v>
      </c>
      <c r="C696" s="7">
        <v>297.83099365234375</v>
      </c>
      <c r="D696" s="4">
        <f t="shared" si="10"/>
        <v>2.473969890433581</v>
      </c>
      <c r="E696" s="7">
        <v>2.8271501064300537</v>
      </c>
      <c r="F696" s="7">
        <v>11.249199867248535</v>
      </c>
      <c r="G696" s="7">
        <v>-12.418700218200684</v>
      </c>
    </row>
    <row r="697" spans="1:7" x14ac:dyDescent="0.2">
      <c r="A697" s="4" t="s">
        <v>6</v>
      </c>
      <c r="B697" s="4" t="s">
        <v>13</v>
      </c>
      <c r="C697" s="7">
        <v>305.9739990234375</v>
      </c>
      <c r="D697" s="4">
        <f t="shared" si="10"/>
        <v>2.4856845226893602</v>
      </c>
      <c r="E697" s="7">
        <v>-3.3027200698852539</v>
      </c>
      <c r="F697" s="7">
        <v>14.407199859619141</v>
      </c>
      <c r="G697" s="7">
        <v>-11.553299903869629</v>
      </c>
    </row>
    <row r="698" spans="1:7" x14ac:dyDescent="0.2">
      <c r="A698" s="4" t="s">
        <v>6</v>
      </c>
      <c r="B698" s="4" t="s">
        <v>13</v>
      </c>
      <c r="C698" s="7">
        <v>298.52099609375</v>
      </c>
      <c r="D698" s="4">
        <f t="shared" si="10"/>
        <v>2.4749748820884401</v>
      </c>
      <c r="E698" s="7">
        <v>-12.467700004577637</v>
      </c>
      <c r="F698" s="7">
        <v>9.6812496185302734</v>
      </c>
      <c r="G698" s="7">
        <v>0.53057897090911865</v>
      </c>
    </row>
    <row r="699" spans="1:7" x14ac:dyDescent="0.2">
      <c r="A699" s="4" t="s">
        <v>6</v>
      </c>
      <c r="B699" s="4" t="s">
        <v>13</v>
      </c>
      <c r="C699" s="7">
        <v>277.27999877929688</v>
      </c>
      <c r="D699" s="4">
        <f t="shared" si="10"/>
        <v>2.4429185434578948</v>
      </c>
      <c r="E699" s="7">
        <v>5.6455302238464355</v>
      </c>
      <c r="F699" s="7">
        <v>1.7552100419998169</v>
      </c>
      <c r="G699" s="7">
        <v>-4.4295501708984375</v>
      </c>
    </row>
    <row r="700" spans="1:7" x14ac:dyDescent="0.2">
      <c r="A700" s="4" t="s">
        <v>6</v>
      </c>
      <c r="B700" s="4" t="s">
        <v>13</v>
      </c>
      <c r="C700" s="7">
        <v>297.02301025390625</v>
      </c>
      <c r="D700" s="4">
        <f t="shared" si="10"/>
        <v>2.4727900952404549</v>
      </c>
      <c r="E700" s="7">
        <v>-0.26583099365234375</v>
      </c>
      <c r="F700" s="7">
        <v>9.8656702041625977</v>
      </c>
      <c r="G700" s="7">
        <v>-7.718329906463623</v>
      </c>
    </row>
    <row r="701" spans="1:7" x14ac:dyDescent="0.2">
      <c r="A701" s="4" t="s">
        <v>6</v>
      </c>
      <c r="B701" s="4" t="s">
        <v>13</v>
      </c>
      <c r="C701" s="7">
        <v>273.27801513671875</v>
      </c>
      <c r="D701" s="4">
        <f t="shared" si="10"/>
        <v>2.4366046946679392</v>
      </c>
      <c r="E701" s="7">
        <v>-1.0421099662780762</v>
      </c>
      <c r="F701" s="7">
        <v>0.51445400714874268</v>
      </c>
      <c r="G701" s="7">
        <v>-3.4538600444793701</v>
      </c>
    </row>
    <row r="702" spans="1:7" x14ac:dyDescent="0.2">
      <c r="A702" s="4" t="s">
        <v>6</v>
      </c>
      <c r="B702" s="4" t="s">
        <v>13</v>
      </c>
      <c r="C702" s="7">
        <v>303.31900024414062</v>
      </c>
      <c r="D702" s="4">
        <f t="shared" si="10"/>
        <v>2.4818996158587403</v>
      </c>
      <c r="E702" s="7">
        <v>-4.5176301002502441</v>
      </c>
      <c r="F702" s="7">
        <v>12.399800300598145</v>
      </c>
      <c r="G702" s="7">
        <v>-9.058690071105957</v>
      </c>
    </row>
    <row r="703" spans="1:7" x14ac:dyDescent="0.2">
      <c r="A703" s="4" t="s">
        <v>6</v>
      </c>
      <c r="B703" s="4" t="s">
        <v>13</v>
      </c>
      <c r="C703" s="7">
        <v>281.35501098632812</v>
      </c>
      <c r="D703" s="4">
        <f t="shared" si="10"/>
        <v>2.4492546544263236</v>
      </c>
      <c r="E703" s="7">
        <v>8.399479866027832</v>
      </c>
      <c r="F703" s="7">
        <v>6.5014901161193848</v>
      </c>
      <c r="G703" s="7">
        <v>-17.23900032043457</v>
      </c>
    </row>
    <row r="704" spans="1:7" x14ac:dyDescent="0.2">
      <c r="A704" s="4" t="s">
        <v>6</v>
      </c>
      <c r="B704" s="4" t="s">
        <v>13</v>
      </c>
      <c r="C704" s="7">
        <v>306.33599853515625</v>
      </c>
      <c r="D704" s="4">
        <f t="shared" si="10"/>
        <v>2.4861980351563604</v>
      </c>
      <c r="E704" s="7">
        <v>-7.3029499053955078</v>
      </c>
      <c r="F704" s="7">
        <v>13.423500061035156</v>
      </c>
      <c r="G704" s="7">
        <v>-7.4763898849487305</v>
      </c>
    </row>
    <row r="705" spans="1:7" x14ac:dyDescent="0.2">
      <c r="A705" s="4" t="s">
        <v>6</v>
      </c>
      <c r="B705" s="4" t="s">
        <v>13</v>
      </c>
      <c r="C705" s="7">
        <v>280.04299926757812</v>
      </c>
      <c r="D705" s="4">
        <f t="shared" si="10"/>
        <v>2.4472247203096598</v>
      </c>
      <c r="E705" s="7">
        <v>-5.7643098831176758</v>
      </c>
      <c r="F705" s="7">
        <v>2.8134300708770752</v>
      </c>
      <c r="G705" s="7">
        <v>-0.65066498517990112</v>
      </c>
    </row>
    <row r="706" spans="1:7" x14ac:dyDescent="0.2">
      <c r="A706" s="4" t="s">
        <v>6</v>
      </c>
      <c r="B706" s="4" t="s">
        <v>13</v>
      </c>
      <c r="C706" s="7">
        <v>287.635009765625</v>
      </c>
      <c r="D706" s="4">
        <f t="shared" si="10"/>
        <v>2.4588417454892464</v>
      </c>
      <c r="E706" s="7">
        <v>4.253119945526123</v>
      </c>
      <c r="F706" s="7">
        <v>7.7522702217102051</v>
      </c>
      <c r="G706" s="7">
        <v>-17.968000411987305</v>
      </c>
    </row>
    <row r="707" spans="1:7" x14ac:dyDescent="0.2">
      <c r="A707" s="4" t="s">
        <v>6</v>
      </c>
      <c r="B707" s="4" t="s">
        <v>13</v>
      </c>
      <c r="C707" s="7">
        <v>309.01998901367188</v>
      </c>
      <c r="D707" s="4">
        <f t="shared" ref="D707:D770" si="11">LOG10(C707)</f>
        <v>2.489986572750273</v>
      </c>
      <c r="E707" s="7">
        <v>-8.6473197937011719</v>
      </c>
      <c r="F707" s="7">
        <v>15.613800048828125</v>
      </c>
      <c r="G707" s="7">
        <v>-10.760800361633301</v>
      </c>
    </row>
    <row r="708" spans="1:7" x14ac:dyDescent="0.2">
      <c r="A708" s="4" t="s">
        <v>6</v>
      </c>
      <c r="B708" s="4" t="s">
        <v>13</v>
      </c>
      <c r="C708" s="7">
        <v>284.79501342773438</v>
      </c>
      <c r="D708" s="4">
        <f t="shared" si="11"/>
        <v>2.4545323808223403</v>
      </c>
      <c r="E708" s="7">
        <v>2.4895598888397217</v>
      </c>
      <c r="F708" s="7">
        <v>4.6655302047729492</v>
      </c>
      <c r="G708" s="7">
        <v>-10.626399993896484</v>
      </c>
    </row>
    <row r="709" spans="1:7" x14ac:dyDescent="0.2">
      <c r="A709" s="4" t="s">
        <v>6</v>
      </c>
      <c r="B709" s="4" t="s">
        <v>13</v>
      </c>
      <c r="C709" s="7">
        <v>297.74099731445312</v>
      </c>
      <c r="D709" s="4">
        <f t="shared" si="11"/>
        <v>2.4738386387500642</v>
      </c>
      <c r="E709" s="7">
        <v>-5.5887398719787598</v>
      </c>
      <c r="F709" s="7">
        <v>9.8823099136352539</v>
      </c>
      <c r="G709" s="7">
        <v>-5.4993901252746582</v>
      </c>
    </row>
    <row r="710" spans="1:7" x14ac:dyDescent="0.2">
      <c r="A710" s="4" t="s">
        <v>6</v>
      </c>
      <c r="B710" s="4" t="s">
        <v>13</v>
      </c>
      <c r="C710" s="7">
        <v>281.85800170898438</v>
      </c>
      <c r="D710" s="4">
        <f t="shared" si="11"/>
        <v>2.4500303685822482</v>
      </c>
      <c r="E710" s="7">
        <v>0.87774699926376343</v>
      </c>
      <c r="F710" s="7">
        <v>2.9945600032806396</v>
      </c>
      <c r="G710" s="7">
        <v>-7.6929898262023926</v>
      </c>
    </row>
    <row r="711" spans="1:7" x14ac:dyDescent="0.2">
      <c r="A711" s="4" t="s">
        <v>6</v>
      </c>
      <c r="B711" s="4" t="s">
        <v>13</v>
      </c>
      <c r="C711" s="7">
        <v>283.60699462890625</v>
      </c>
      <c r="D711" s="4">
        <f t="shared" si="11"/>
        <v>2.4527169376932458</v>
      </c>
      <c r="E711" s="7">
        <v>3.4264800548553467</v>
      </c>
      <c r="F711" s="7">
        <v>5.2938098907470703</v>
      </c>
      <c r="G711" s="7">
        <v>-13.315699577331543</v>
      </c>
    </row>
    <row r="712" spans="1:7" x14ac:dyDescent="0.2">
      <c r="A712" s="4" t="s">
        <v>6</v>
      </c>
      <c r="B712" s="4" t="s">
        <v>13</v>
      </c>
      <c r="C712" s="7">
        <v>285.9840087890625</v>
      </c>
      <c r="D712" s="4">
        <f t="shared" si="11"/>
        <v>2.4563417496016569</v>
      </c>
      <c r="E712" s="7">
        <v>3.709320068359375</v>
      </c>
      <c r="F712" s="7">
        <v>6.832819938659668</v>
      </c>
      <c r="G712" s="7">
        <v>-15.957500457763672</v>
      </c>
    </row>
    <row r="713" spans="1:7" x14ac:dyDescent="0.2">
      <c r="A713" s="4" t="s">
        <v>6</v>
      </c>
      <c r="B713" s="4" t="s">
        <v>13</v>
      </c>
      <c r="C713" s="7">
        <v>280.95901489257812</v>
      </c>
      <c r="D713" s="4">
        <f t="shared" si="11"/>
        <v>2.4486429714915716</v>
      </c>
      <c r="E713" s="7">
        <v>-4.3390898704528809</v>
      </c>
      <c r="F713" s="7">
        <v>3.2258501052856445</v>
      </c>
      <c r="G713" s="7">
        <v>-5.0749101638793945</v>
      </c>
    </row>
    <row r="714" spans="1:7" x14ac:dyDescent="0.2">
      <c r="A714" s="4" t="s">
        <v>6</v>
      </c>
      <c r="B714" s="4" t="s">
        <v>13</v>
      </c>
      <c r="C714" s="7">
        <v>295.96798706054688</v>
      </c>
      <c r="D714" s="4">
        <f t="shared" si="11"/>
        <v>2.4712447387791143</v>
      </c>
      <c r="E714" s="7">
        <v>-0.39854401350021362</v>
      </c>
      <c r="F714" s="7">
        <v>10.510600090026855</v>
      </c>
      <c r="G714" s="7">
        <v>-17.819099426269531</v>
      </c>
    </row>
    <row r="715" spans="1:7" x14ac:dyDescent="0.2">
      <c r="A715" s="4" t="s">
        <v>6</v>
      </c>
      <c r="B715" s="4" t="s">
        <v>13</v>
      </c>
      <c r="C715" s="7">
        <v>283.03298950195312</v>
      </c>
      <c r="D715" s="4">
        <f t="shared" si="11"/>
        <v>2.4518370585760945</v>
      </c>
      <c r="E715" s="7">
        <v>-9.2688198089599609</v>
      </c>
      <c r="F715" s="7">
        <v>5.337090015411377</v>
      </c>
      <c r="G715" s="7">
        <v>-2.5889101028442383</v>
      </c>
    </row>
    <row r="716" spans="1:7" x14ac:dyDescent="0.2">
      <c r="A716" s="4" t="s">
        <v>6</v>
      </c>
      <c r="B716" s="4" t="s">
        <v>13</v>
      </c>
      <c r="C716" s="7">
        <v>298.94100952148438</v>
      </c>
      <c r="D716" s="4">
        <f t="shared" si="11"/>
        <v>2.475585496796405</v>
      </c>
      <c r="E716" s="7">
        <v>-11.097299575805664</v>
      </c>
      <c r="F716" s="7">
        <v>11.508000373840332</v>
      </c>
      <c r="G716" s="7">
        <v>-10.530599594116211</v>
      </c>
    </row>
    <row r="717" spans="1:7" x14ac:dyDescent="0.2">
      <c r="A717" s="4" t="s">
        <v>6</v>
      </c>
      <c r="B717" s="4" t="s">
        <v>13</v>
      </c>
      <c r="C717" s="7">
        <v>300.96798706054688</v>
      </c>
      <c r="D717" s="4">
        <f t="shared" si="11"/>
        <v>2.4785203036259449</v>
      </c>
      <c r="E717" s="7">
        <v>-12.622500419616699</v>
      </c>
      <c r="F717" s="7">
        <v>11.597999572753906</v>
      </c>
      <c r="G717" s="7">
        <v>-6.4848299026489258</v>
      </c>
    </row>
    <row r="718" spans="1:7" x14ac:dyDescent="0.2">
      <c r="A718" s="4" t="s">
        <v>6</v>
      </c>
      <c r="B718" s="4" t="s">
        <v>13</v>
      </c>
      <c r="C718" s="7">
        <v>296.99798583984375</v>
      </c>
      <c r="D718" s="4">
        <f t="shared" si="11"/>
        <v>2.4727535040592743</v>
      </c>
      <c r="E718" s="7">
        <v>-3.3225400447845459</v>
      </c>
      <c r="F718" s="7">
        <v>10.625800132751465</v>
      </c>
      <c r="G718" s="7">
        <v>-16.405399322509766</v>
      </c>
    </row>
    <row r="719" spans="1:7" x14ac:dyDescent="0.2">
      <c r="A719" s="4" t="s">
        <v>6</v>
      </c>
      <c r="B719" s="4" t="s">
        <v>13</v>
      </c>
      <c r="C719" s="7">
        <v>291.1409912109375</v>
      </c>
      <c r="D719" s="4">
        <f t="shared" si="11"/>
        <v>2.4641033562578523</v>
      </c>
      <c r="E719" s="7">
        <v>-11.758299827575684</v>
      </c>
      <c r="F719" s="7">
        <v>8.4335498809814453</v>
      </c>
      <c r="G719" s="7">
        <v>-2.9835100173950195</v>
      </c>
    </row>
    <row r="720" spans="1:7" x14ac:dyDescent="0.2">
      <c r="A720" s="4" t="s">
        <v>6</v>
      </c>
      <c r="B720" s="4" t="s">
        <v>13</v>
      </c>
      <c r="C720" s="7">
        <v>290.156005859375</v>
      </c>
      <c r="D720" s="4">
        <f t="shared" si="11"/>
        <v>2.4626315643356382</v>
      </c>
      <c r="E720" s="7">
        <v>-10.417200088500977</v>
      </c>
      <c r="F720" s="7">
        <v>8.4517202377319336</v>
      </c>
      <c r="G720" s="7">
        <v>-7.7046699523925781</v>
      </c>
    </row>
    <row r="721" spans="1:7" x14ac:dyDescent="0.2">
      <c r="A721" s="4" t="s">
        <v>6</v>
      </c>
      <c r="B721" s="4" t="s">
        <v>13</v>
      </c>
      <c r="C721" s="7">
        <v>298.1929931640625</v>
      </c>
      <c r="D721" s="4">
        <f t="shared" si="11"/>
        <v>2.4744974343351682</v>
      </c>
      <c r="E721" s="7">
        <v>-6.4558901786804199</v>
      </c>
      <c r="F721" s="7">
        <v>11.294699668884277</v>
      </c>
      <c r="G721" s="7">
        <v>-15.651900291442871</v>
      </c>
    </row>
    <row r="722" spans="1:7" x14ac:dyDescent="0.2">
      <c r="A722" s="4" t="s">
        <v>6</v>
      </c>
      <c r="B722" s="4" t="s">
        <v>13</v>
      </c>
      <c r="C722" s="7">
        <v>283.01800537109375</v>
      </c>
      <c r="D722" s="4">
        <f t="shared" si="11"/>
        <v>2.451814065858446</v>
      </c>
      <c r="E722" s="7">
        <v>-3.993340015411377</v>
      </c>
      <c r="F722" s="7">
        <v>4.8487300872802734</v>
      </c>
      <c r="G722" s="7">
        <v>-9.6969804763793945</v>
      </c>
    </row>
    <row r="723" spans="1:7" x14ac:dyDescent="0.2">
      <c r="A723" s="4" t="s">
        <v>6</v>
      </c>
      <c r="B723" s="4" t="s">
        <v>13</v>
      </c>
      <c r="C723" s="7">
        <v>287.364013671875</v>
      </c>
      <c r="D723" s="4">
        <f t="shared" si="11"/>
        <v>2.4584323809093087</v>
      </c>
      <c r="E723" s="7">
        <v>-2.3617899417877197</v>
      </c>
      <c r="F723" s="7">
        <v>6.5195198059082031</v>
      </c>
      <c r="G723" s="7">
        <v>-12.459799766540527</v>
      </c>
    </row>
    <row r="724" spans="1:7" x14ac:dyDescent="0.2">
      <c r="A724" s="4" t="s">
        <v>6</v>
      </c>
      <c r="B724" s="4" t="s">
        <v>13</v>
      </c>
      <c r="C724" s="7">
        <v>291.74798583984375</v>
      </c>
      <c r="D724" s="4">
        <f t="shared" si="11"/>
        <v>2.4650078664597865</v>
      </c>
      <c r="E724" s="7">
        <v>-6.255000114440918</v>
      </c>
      <c r="F724" s="7">
        <v>8.7350301742553711</v>
      </c>
      <c r="G724" s="7">
        <v>-12.894200325012207</v>
      </c>
    </row>
    <row r="725" spans="1:7" x14ac:dyDescent="0.2">
      <c r="A725" s="4" t="s">
        <v>6</v>
      </c>
      <c r="B725" s="4" t="s">
        <v>13</v>
      </c>
      <c r="C725" s="7">
        <v>291.77499389648438</v>
      </c>
      <c r="D725" s="4">
        <f t="shared" si="11"/>
        <v>2.4650480686467837</v>
      </c>
      <c r="E725" s="7">
        <v>-1.5927400588989258</v>
      </c>
      <c r="F725" s="7">
        <v>8.3532695770263672</v>
      </c>
      <c r="G725" s="7">
        <v>-15.182000160217285</v>
      </c>
    </row>
    <row r="726" spans="1:7" x14ac:dyDescent="0.2">
      <c r="A726" s="4" t="s">
        <v>6</v>
      </c>
      <c r="B726" s="4" t="s">
        <v>13</v>
      </c>
      <c r="C726" s="7">
        <v>285.77301025390625</v>
      </c>
      <c r="D726" s="4">
        <f t="shared" si="11"/>
        <v>2.456021209579879</v>
      </c>
      <c r="E726" s="7">
        <v>-7.3237299919128418</v>
      </c>
      <c r="F726" s="7">
        <v>6.0187201499938965</v>
      </c>
      <c r="G726" s="7">
        <v>-7.8793501853942871</v>
      </c>
    </row>
    <row r="727" spans="1:7" x14ac:dyDescent="0.2">
      <c r="A727" s="4" t="s">
        <v>6</v>
      </c>
      <c r="B727" s="4" t="s">
        <v>13</v>
      </c>
      <c r="C727" s="7">
        <v>293.72698974609375</v>
      </c>
      <c r="D727" s="4">
        <f t="shared" si="11"/>
        <v>2.4679438544535195</v>
      </c>
      <c r="E727" s="7">
        <v>-8.7058496475219727</v>
      </c>
      <c r="F727" s="7">
        <v>9.5665998458862305</v>
      </c>
      <c r="G727" s="7">
        <v>-11.088899612426758</v>
      </c>
    </row>
    <row r="728" spans="1:7" x14ac:dyDescent="0.2">
      <c r="A728" s="4" t="s">
        <v>6</v>
      </c>
      <c r="B728" s="4" t="s">
        <v>13</v>
      </c>
      <c r="C728" s="7">
        <v>300.41598510742188</v>
      </c>
      <c r="D728" s="4">
        <f t="shared" si="11"/>
        <v>2.4777230377170993</v>
      </c>
      <c r="E728" s="7">
        <v>-9.2266197204589844</v>
      </c>
      <c r="F728" s="7">
        <v>12.352499961853027</v>
      </c>
      <c r="G728" s="7">
        <v>-13.462300300598145</v>
      </c>
    </row>
    <row r="729" spans="1:7" x14ac:dyDescent="0.2">
      <c r="A729" s="4" t="s">
        <v>6</v>
      </c>
      <c r="B729" s="4" t="s">
        <v>13</v>
      </c>
      <c r="C729" s="7">
        <v>284.43798828125</v>
      </c>
      <c r="D729" s="4">
        <f t="shared" si="11"/>
        <v>2.4539875983839172</v>
      </c>
      <c r="E729" s="7">
        <v>-10.028499603271484</v>
      </c>
      <c r="F729" s="7">
        <v>7.9148898124694824</v>
      </c>
      <c r="G729" s="7">
        <v>-12.760499954223633</v>
      </c>
    </row>
    <row r="730" spans="1:7" x14ac:dyDescent="0.2">
      <c r="A730" s="4" t="s">
        <v>6</v>
      </c>
      <c r="B730" s="4" t="s">
        <v>14</v>
      </c>
      <c r="C730" s="7">
        <v>330.48098754882812</v>
      </c>
      <c r="D730" s="4">
        <f t="shared" si="11"/>
        <v>2.5191464797365213</v>
      </c>
      <c r="E730" s="7">
        <v>6.4984598159790039</v>
      </c>
      <c r="F730" s="7">
        <v>16.263900756835938</v>
      </c>
      <c r="G730" s="7">
        <v>9.7787199020385742</v>
      </c>
    </row>
    <row r="731" spans="1:7" x14ac:dyDescent="0.2">
      <c r="A731" s="4" t="s">
        <v>6</v>
      </c>
      <c r="B731" s="4" t="s">
        <v>14</v>
      </c>
      <c r="C731" s="7">
        <v>330.65399169921875</v>
      </c>
      <c r="D731" s="4">
        <f t="shared" si="11"/>
        <v>2.5193737699327272</v>
      </c>
      <c r="E731" s="7">
        <v>12.025600433349609</v>
      </c>
      <c r="F731" s="7">
        <v>13.087100028991699</v>
      </c>
      <c r="G731" s="7">
        <v>6.6047501564025879</v>
      </c>
    </row>
    <row r="732" spans="1:7" x14ac:dyDescent="0.2">
      <c r="A732" s="4" t="s">
        <v>6</v>
      </c>
      <c r="B732" s="4" t="s">
        <v>14</v>
      </c>
      <c r="C732" s="7">
        <v>326.60699462890625</v>
      </c>
      <c r="D732" s="4">
        <f t="shared" si="11"/>
        <v>2.5140254813688325</v>
      </c>
      <c r="E732" s="7">
        <v>8.1081199645996094</v>
      </c>
      <c r="F732" s="7">
        <v>12.711199760437012</v>
      </c>
      <c r="G732" s="7">
        <v>10.841300010681152</v>
      </c>
    </row>
    <row r="733" spans="1:7" x14ac:dyDescent="0.2">
      <c r="A733" s="4" t="s">
        <v>6</v>
      </c>
      <c r="B733" s="4" t="s">
        <v>14</v>
      </c>
      <c r="C733" s="7">
        <v>321.61099243164062</v>
      </c>
      <c r="D733" s="4">
        <f t="shared" si="11"/>
        <v>2.507330884202092</v>
      </c>
      <c r="E733" s="7">
        <v>-1.2924599647521973</v>
      </c>
      <c r="F733" s="7">
        <v>16.197399139404297</v>
      </c>
      <c r="G733" s="7">
        <v>9.5268898010253906</v>
      </c>
    </row>
    <row r="734" spans="1:7" x14ac:dyDescent="0.2">
      <c r="A734" s="4" t="s">
        <v>6</v>
      </c>
      <c r="B734" s="4" t="s">
        <v>14</v>
      </c>
      <c r="C734" s="7">
        <v>331.614013671875</v>
      </c>
      <c r="D734" s="4">
        <f t="shared" si="11"/>
        <v>2.5206328751103508</v>
      </c>
      <c r="E734" s="7">
        <v>15.396499633789062</v>
      </c>
      <c r="F734" s="7">
        <v>11.991700172424316</v>
      </c>
      <c r="G734" s="7">
        <v>2.5596098899841309</v>
      </c>
    </row>
    <row r="735" spans="1:7" x14ac:dyDescent="0.2">
      <c r="A735" s="4" t="s">
        <v>6</v>
      </c>
      <c r="B735" s="4" t="s">
        <v>14</v>
      </c>
      <c r="C735" s="7">
        <v>308.7340087890625</v>
      </c>
      <c r="D735" s="4">
        <f t="shared" si="11"/>
        <v>2.4895844720992195</v>
      </c>
      <c r="E735" s="7">
        <v>-0.13694000244140625</v>
      </c>
      <c r="F735" s="7">
        <v>13.796099662780762</v>
      </c>
      <c r="G735" s="7">
        <v>15.536299705505371</v>
      </c>
    </row>
    <row r="736" spans="1:7" x14ac:dyDescent="0.2">
      <c r="A736" s="4" t="s">
        <v>6</v>
      </c>
      <c r="B736" s="4" t="s">
        <v>14</v>
      </c>
      <c r="C736" s="7">
        <v>304.90399169921875</v>
      </c>
      <c r="D736" s="4">
        <f t="shared" si="11"/>
        <v>2.4841631100380486</v>
      </c>
      <c r="E736" s="7">
        <v>-3.2113299369812012</v>
      </c>
      <c r="F736" s="7">
        <v>11.93280029296875</v>
      </c>
      <c r="G736" s="7">
        <v>14.590900421142578</v>
      </c>
    </row>
    <row r="737" spans="1:7" x14ac:dyDescent="0.2">
      <c r="A737" s="4" t="s">
        <v>6</v>
      </c>
      <c r="B737" s="4" t="s">
        <v>14</v>
      </c>
      <c r="C737" s="7">
        <v>322.00799560546875</v>
      </c>
      <c r="D737" s="4">
        <f t="shared" si="11"/>
        <v>2.5078666555598774</v>
      </c>
      <c r="E737" s="7">
        <v>11.22089958190918</v>
      </c>
      <c r="F737" s="7">
        <v>8.1275701522827148</v>
      </c>
      <c r="G737" s="7">
        <v>5.8970098495483398</v>
      </c>
    </row>
    <row r="738" spans="1:7" x14ac:dyDescent="0.2">
      <c r="A738" s="4" t="s">
        <v>6</v>
      </c>
      <c r="B738" s="4" t="s">
        <v>14</v>
      </c>
      <c r="C738" s="7">
        <v>323.9630126953125</v>
      </c>
      <c r="D738" s="4">
        <f t="shared" si="11"/>
        <v>2.5104954290359931</v>
      </c>
      <c r="E738" s="7">
        <v>9.324859619140625</v>
      </c>
      <c r="F738" s="7">
        <v>15.47819995880127</v>
      </c>
      <c r="G738" s="7">
        <v>2.6623799800872803</v>
      </c>
    </row>
    <row r="739" spans="1:7" x14ac:dyDescent="0.2">
      <c r="A739" s="4" t="s">
        <v>6</v>
      </c>
      <c r="B739" s="4" t="s">
        <v>14</v>
      </c>
      <c r="C739" s="7">
        <v>326.64700317382812</v>
      </c>
      <c r="D739" s="4">
        <f t="shared" si="11"/>
        <v>2.5140786781050752</v>
      </c>
      <c r="E739" s="7">
        <v>4.2589998245239258</v>
      </c>
      <c r="F739" s="7">
        <v>18.392200469970703</v>
      </c>
      <c r="G739" s="7">
        <v>5.8846697807312012</v>
      </c>
    </row>
    <row r="740" spans="1:7" x14ac:dyDescent="0.2">
      <c r="A740" s="4" t="s">
        <v>6</v>
      </c>
      <c r="B740" s="4" t="s">
        <v>14</v>
      </c>
      <c r="C740" s="7">
        <v>324.9949951171875</v>
      </c>
      <c r="D740" s="4">
        <f t="shared" si="11"/>
        <v>2.511876672948953</v>
      </c>
      <c r="E740" s="7">
        <v>9.2976303100585938</v>
      </c>
      <c r="F740" s="7">
        <v>10.366399765014648</v>
      </c>
      <c r="G740" s="7">
        <v>8.5626201629638672</v>
      </c>
    </row>
    <row r="741" spans="1:7" x14ac:dyDescent="0.2">
      <c r="A741" s="4" t="s">
        <v>6</v>
      </c>
      <c r="B741" s="4" t="s">
        <v>14</v>
      </c>
      <c r="C741" s="7">
        <v>324.72601318359375</v>
      </c>
      <c r="D741" s="4">
        <f t="shared" si="11"/>
        <v>2.5115170805249036</v>
      </c>
      <c r="E741" s="7">
        <v>-2.1949601173400879</v>
      </c>
      <c r="F741" s="7">
        <v>19.537900924682617</v>
      </c>
      <c r="G741" s="7">
        <v>6.1345701217651367</v>
      </c>
    </row>
    <row r="742" spans="1:7" x14ac:dyDescent="0.2">
      <c r="A742" s="4" t="s">
        <v>6</v>
      </c>
      <c r="B742" s="4" t="s">
        <v>14</v>
      </c>
      <c r="C742" s="7">
        <v>313.3590087890625</v>
      </c>
      <c r="D742" s="4">
        <f t="shared" si="11"/>
        <v>2.4960421847903795</v>
      </c>
      <c r="E742" s="7">
        <v>3.8536999225616455</v>
      </c>
      <c r="F742" s="7">
        <v>8.6776504516601562</v>
      </c>
      <c r="G742" s="7">
        <v>10.741800308227539</v>
      </c>
    </row>
    <row r="743" spans="1:7" x14ac:dyDescent="0.2">
      <c r="A743" s="4" t="s">
        <v>6</v>
      </c>
      <c r="B743" s="4" t="s">
        <v>14</v>
      </c>
      <c r="C743" s="7">
        <v>322.16400146484375</v>
      </c>
      <c r="D743" s="4">
        <f t="shared" si="11"/>
        <v>2.5080770108237007</v>
      </c>
      <c r="E743" s="7">
        <v>13.419599533081055</v>
      </c>
      <c r="F743" s="7">
        <v>13.618800163269043</v>
      </c>
      <c r="G743" s="7">
        <v>-1.5379600524902344</v>
      </c>
    </row>
    <row r="744" spans="1:7" x14ac:dyDescent="0.2">
      <c r="A744" s="4" t="s">
        <v>6</v>
      </c>
      <c r="B744" s="4" t="s">
        <v>14</v>
      </c>
      <c r="C744" s="7">
        <v>298.22500610351562</v>
      </c>
      <c r="D744" s="4">
        <f t="shared" si="11"/>
        <v>2.4745440561439818</v>
      </c>
      <c r="E744" s="7">
        <v>-1.5893599987030029</v>
      </c>
      <c r="F744" s="7">
        <v>9.6972103118896484</v>
      </c>
      <c r="G744" s="7">
        <v>14.355999946594238</v>
      </c>
    </row>
    <row r="745" spans="1:7" x14ac:dyDescent="0.2">
      <c r="A745" s="4" t="s">
        <v>6</v>
      </c>
      <c r="B745" s="4" t="s">
        <v>14</v>
      </c>
      <c r="C745" s="7">
        <v>303.73699951171875</v>
      </c>
      <c r="D745" s="4">
        <f t="shared" si="11"/>
        <v>2.4824976984215086</v>
      </c>
      <c r="E745" s="7">
        <v>0.38447600603103638</v>
      </c>
      <c r="F745" s="7">
        <v>8.5067300796508789</v>
      </c>
      <c r="G745" s="7">
        <v>12.202199935913086</v>
      </c>
    </row>
    <row r="746" spans="1:7" x14ac:dyDescent="0.2">
      <c r="A746" s="4" t="s">
        <v>6</v>
      </c>
      <c r="B746" s="4" t="s">
        <v>14</v>
      </c>
      <c r="C746" s="7">
        <v>320.43701171875</v>
      </c>
      <c r="D746" s="4">
        <f t="shared" si="11"/>
        <v>2.5057426730079531</v>
      </c>
      <c r="E746" s="7">
        <v>1.594290018081665</v>
      </c>
      <c r="F746" s="7">
        <v>13.311200141906738</v>
      </c>
      <c r="G746" s="7">
        <v>10.333700180053711</v>
      </c>
    </row>
    <row r="747" spans="1:7" x14ac:dyDescent="0.2">
      <c r="A747" s="4" t="s">
        <v>6</v>
      </c>
      <c r="B747" s="4" t="s">
        <v>14</v>
      </c>
      <c r="C747" s="7">
        <v>316.1510009765625</v>
      </c>
      <c r="D747" s="4">
        <f t="shared" si="11"/>
        <v>2.4998945611861165</v>
      </c>
      <c r="E747" s="7">
        <v>4.9595999717712402</v>
      </c>
      <c r="F747" s="7">
        <v>19.15410041809082</v>
      </c>
      <c r="G747" s="7">
        <v>-4.8249001502990723</v>
      </c>
    </row>
    <row r="748" spans="1:7" x14ac:dyDescent="0.2">
      <c r="A748" s="4" t="s">
        <v>6</v>
      </c>
      <c r="B748" s="4" t="s">
        <v>14</v>
      </c>
      <c r="C748" s="7">
        <v>319.49301147460938</v>
      </c>
      <c r="D748" s="4">
        <f t="shared" si="11"/>
        <v>2.504461362928823</v>
      </c>
      <c r="E748" s="7">
        <v>-6.2628998756408691</v>
      </c>
      <c r="F748" s="7">
        <v>16.468900680541992</v>
      </c>
      <c r="G748" s="7">
        <v>10.334799766540527</v>
      </c>
    </row>
    <row r="749" spans="1:7" x14ac:dyDescent="0.2">
      <c r="A749" s="4" t="s">
        <v>6</v>
      </c>
      <c r="B749" s="4" t="s">
        <v>14</v>
      </c>
      <c r="C749" s="7">
        <v>321.82598876953125</v>
      </c>
      <c r="D749" s="4">
        <f t="shared" si="11"/>
        <v>2.5076211122411332</v>
      </c>
      <c r="E749" s="7">
        <v>6.4260401725769043</v>
      </c>
      <c r="F749" s="7">
        <v>12.998200416564941</v>
      </c>
      <c r="G749" s="7">
        <v>5.6101298332214355</v>
      </c>
    </row>
    <row r="750" spans="1:7" x14ac:dyDescent="0.2">
      <c r="A750" s="4" t="s">
        <v>6</v>
      </c>
      <c r="B750" s="4" t="s">
        <v>14</v>
      </c>
      <c r="C750" s="7">
        <v>322.42098999023438</v>
      </c>
      <c r="D750" s="4">
        <f t="shared" si="11"/>
        <v>2.5084233071411228</v>
      </c>
      <c r="E750" s="7">
        <v>4.5085201263427734</v>
      </c>
      <c r="F750" s="7">
        <v>18.584400177001953</v>
      </c>
      <c r="G750" s="7">
        <v>1.347040057182312</v>
      </c>
    </row>
    <row r="751" spans="1:7" x14ac:dyDescent="0.2">
      <c r="A751" s="4" t="s">
        <v>6</v>
      </c>
      <c r="B751" s="4" t="s">
        <v>14</v>
      </c>
      <c r="C751" s="7">
        <v>320.96099853515625</v>
      </c>
      <c r="D751" s="4">
        <f t="shared" si="11"/>
        <v>2.5064522624670493</v>
      </c>
      <c r="E751" s="7">
        <v>-0.27112600207328796</v>
      </c>
      <c r="F751" s="7">
        <v>16.149900436401367</v>
      </c>
      <c r="G751" s="7">
        <v>5.8578600883483887</v>
      </c>
    </row>
    <row r="752" spans="1:7" x14ac:dyDescent="0.2">
      <c r="A752" s="4" t="s">
        <v>6</v>
      </c>
      <c r="B752" s="4" t="s">
        <v>14</v>
      </c>
      <c r="C752" s="7">
        <v>314.64599609375</v>
      </c>
      <c r="D752" s="4">
        <f t="shared" si="11"/>
        <v>2.4978222096717642</v>
      </c>
      <c r="E752" s="7">
        <v>6.9191498756408691</v>
      </c>
      <c r="F752" s="7">
        <v>7.1942400932312012</v>
      </c>
      <c r="G752" s="7">
        <v>8.9270496368408203</v>
      </c>
    </row>
    <row r="753" spans="1:7" x14ac:dyDescent="0.2">
      <c r="A753" s="4" t="s">
        <v>6</v>
      </c>
      <c r="B753" s="4" t="s">
        <v>14</v>
      </c>
      <c r="C753" s="7">
        <v>312.81100463867188</v>
      </c>
      <c r="D753" s="4">
        <f t="shared" si="11"/>
        <v>2.495282023063587</v>
      </c>
      <c r="E753" s="7">
        <v>7.4991497993469238</v>
      </c>
      <c r="F753" s="7">
        <v>15.920200347900391</v>
      </c>
      <c r="G753" s="7">
        <v>-4.317540168762207</v>
      </c>
    </row>
    <row r="754" spans="1:7" x14ac:dyDescent="0.2">
      <c r="A754" s="4" t="s">
        <v>6</v>
      </c>
      <c r="B754" s="4" t="s">
        <v>14</v>
      </c>
      <c r="C754" s="7">
        <v>318.85299682617188</v>
      </c>
      <c r="D754" s="4">
        <f t="shared" si="11"/>
        <v>2.5035905031766639</v>
      </c>
      <c r="E754" s="7">
        <v>1.3723000288009644</v>
      </c>
      <c r="F754" s="7">
        <v>18.137100219726562</v>
      </c>
      <c r="G754" s="7">
        <v>-1.6167600154876709</v>
      </c>
    </row>
    <row r="755" spans="1:7" x14ac:dyDescent="0.2">
      <c r="A755" s="4" t="s">
        <v>6</v>
      </c>
      <c r="B755" s="4" t="s">
        <v>14</v>
      </c>
      <c r="C755" s="7">
        <v>317.77099609375</v>
      </c>
      <c r="D755" s="4">
        <f t="shared" si="11"/>
        <v>2.5021142553280362</v>
      </c>
      <c r="E755" s="7">
        <v>3.9366500377655029</v>
      </c>
      <c r="F755" s="7">
        <v>18.64579963684082</v>
      </c>
      <c r="G755" s="7">
        <v>-3.1531400680541992</v>
      </c>
    </row>
    <row r="756" spans="1:7" x14ac:dyDescent="0.2">
      <c r="A756" s="4" t="s">
        <v>6</v>
      </c>
      <c r="B756" s="4" t="s">
        <v>14</v>
      </c>
      <c r="C756" s="7">
        <v>318.5159912109375</v>
      </c>
      <c r="D756" s="4">
        <f t="shared" si="11"/>
        <v>2.5031312411308062</v>
      </c>
      <c r="E756" s="7">
        <v>-2.9286599159240723</v>
      </c>
      <c r="F756" s="7">
        <v>15.871299743652344</v>
      </c>
      <c r="G756" s="7">
        <v>7.3536901473999023</v>
      </c>
    </row>
    <row r="757" spans="1:7" x14ac:dyDescent="0.2">
      <c r="A757" s="4" t="s">
        <v>6</v>
      </c>
      <c r="B757" s="4" t="s">
        <v>14</v>
      </c>
      <c r="C757" s="7">
        <v>319.49398803710938</v>
      </c>
      <c r="D757" s="4">
        <f t="shared" si="11"/>
        <v>2.5044626903915268</v>
      </c>
      <c r="E757" s="7">
        <v>9.2093801498413086</v>
      </c>
      <c r="F757" s="7">
        <v>17.777999877929688</v>
      </c>
      <c r="G757" s="7">
        <v>-2.4804799556732178</v>
      </c>
    </row>
    <row r="758" spans="1:7" x14ac:dyDescent="0.2">
      <c r="A758" s="4" t="s">
        <v>6</v>
      </c>
      <c r="B758" s="4" t="s">
        <v>14</v>
      </c>
      <c r="C758" s="7">
        <v>292.14999389648438</v>
      </c>
      <c r="D758" s="4">
        <f t="shared" si="11"/>
        <v>2.4656058815731279</v>
      </c>
      <c r="E758" s="7">
        <v>0.55853301286697388</v>
      </c>
      <c r="F758" s="7">
        <v>6.3494000434875488</v>
      </c>
      <c r="G758" s="7">
        <v>12.724599838256836</v>
      </c>
    </row>
    <row r="759" spans="1:7" x14ac:dyDescent="0.2">
      <c r="A759" s="4" t="s">
        <v>6</v>
      </c>
      <c r="B759" s="4" t="s">
        <v>14</v>
      </c>
      <c r="C759" s="7">
        <v>298.63400268554688</v>
      </c>
      <c r="D759" s="4">
        <f t="shared" si="11"/>
        <v>2.4751392552911167</v>
      </c>
      <c r="E759" s="7">
        <v>1.9488999843597412</v>
      </c>
      <c r="F759" s="7">
        <v>5.3403501510620117</v>
      </c>
      <c r="G759" s="7">
        <v>9.8273200988769531</v>
      </c>
    </row>
    <row r="760" spans="1:7" x14ac:dyDescent="0.2">
      <c r="A760" s="4" t="s">
        <v>6</v>
      </c>
      <c r="B760" s="4" t="s">
        <v>14</v>
      </c>
      <c r="C760" s="7">
        <v>299.96099853515625</v>
      </c>
      <c r="D760" s="4">
        <f t="shared" si="11"/>
        <v>2.4770647906460543</v>
      </c>
      <c r="E760" s="7">
        <v>8.6020898818969727</v>
      </c>
      <c r="F760" s="7">
        <v>4.2246899604797363</v>
      </c>
      <c r="G760" s="7">
        <v>2.1396698951721191</v>
      </c>
    </row>
    <row r="761" spans="1:7" x14ac:dyDescent="0.2">
      <c r="A761" s="4" t="s">
        <v>6</v>
      </c>
      <c r="B761" s="4" t="s">
        <v>14</v>
      </c>
      <c r="C761" s="7">
        <v>313.90701293945312</v>
      </c>
      <c r="D761" s="4">
        <f t="shared" si="11"/>
        <v>2.4968010183024147</v>
      </c>
      <c r="E761" s="7">
        <v>-4.7377500534057617</v>
      </c>
      <c r="F761" s="7">
        <v>12.68649959564209</v>
      </c>
      <c r="G761" s="7">
        <v>9.9027395248413086</v>
      </c>
    </row>
    <row r="762" spans="1:7" x14ac:dyDescent="0.2">
      <c r="A762" s="4" t="s">
        <v>6</v>
      </c>
      <c r="B762" s="4" t="s">
        <v>14</v>
      </c>
      <c r="C762" s="7">
        <v>305.85198974609375</v>
      </c>
      <c r="D762" s="4">
        <f t="shared" si="11"/>
        <v>2.485511310182646</v>
      </c>
      <c r="E762" s="7">
        <v>7.5879302024841309</v>
      </c>
      <c r="F762" s="7">
        <v>5.1870098114013672</v>
      </c>
      <c r="G762" s="7">
        <v>5.6182899475097656</v>
      </c>
    </row>
    <row r="763" spans="1:7" x14ac:dyDescent="0.2">
      <c r="A763" s="4" t="s">
        <v>6</v>
      </c>
      <c r="B763" s="4" t="s">
        <v>14</v>
      </c>
      <c r="C763" s="7">
        <v>306.07901000976562</v>
      </c>
      <c r="D763" s="4">
        <f t="shared" si="11"/>
        <v>2.4858335479916653</v>
      </c>
      <c r="E763" s="7">
        <v>16.402000427246094</v>
      </c>
      <c r="F763" s="7">
        <v>8.0022697448730469</v>
      </c>
      <c r="G763" s="7">
        <v>-5.0919599533081055</v>
      </c>
    </row>
    <row r="764" spans="1:7" x14ac:dyDescent="0.2">
      <c r="A764" s="4" t="s">
        <v>6</v>
      </c>
      <c r="B764" s="4" t="s">
        <v>14</v>
      </c>
      <c r="C764" s="7">
        <v>301.57199096679688</v>
      </c>
      <c r="D764" s="4">
        <f t="shared" si="11"/>
        <v>2.4793910032009512</v>
      </c>
      <c r="E764" s="7">
        <v>3.9688699245452881</v>
      </c>
      <c r="F764" s="7">
        <v>5.2342100143432617</v>
      </c>
      <c r="G764" s="7">
        <v>8.2439298629760742</v>
      </c>
    </row>
    <row r="765" spans="1:7" x14ac:dyDescent="0.2">
      <c r="A765" s="4" t="s">
        <v>6</v>
      </c>
      <c r="B765" s="4" t="s">
        <v>14</v>
      </c>
      <c r="C765" s="7">
        <v>312.51199340820312</v>
      </c>
      <c r="D765" s="4">
        <f t="shared" si="11"/>
        <v>2.4948666891074631</v>
      </c>
      <c r="E765" s="7">
        <v>-2.2664599418640137</v>
      </c>
      <c r="F765" s="7">
        <v>11.211299896240234</v>
      </c>
      <c r="G765" s="7">
        <v>9.4254703521728516</v>
      </c>
    </row>
    <row r="766" spans="1:7" x14ac:dyDescent="0.2">
      <c r="A766" s="4" t="s">
        <v>6</v>
      </c>
      <c r="B766" s="4" t="s">
        <v>14</v>
      </c>
      <c r="C766" s="7">
        <v>316.20401000976562</v>
      </c>
      <c r="D766" s="4">
        <f t="shared" si="11"/>
        <v>2.4999673732308225</v>
      </c>
      <c r="E766" s="7">
        <v>3.7877299785614014</v>
      </c>
      <c r="F766" s="7">
        <v>10.190699577331543</v>
      </c>
      <c r="G766" s="7">
        <v>5.8420500755310059</v>
      </c>
    </row>
    <row r="767" spans="1:7" x14ac:dyDescent="0.2">
      <c r="A767" s="4" t="s">
        <v>6</v>
      </c>
      <c r="B767" s="4" t="s">
        <v>14</v>
      </c>
      <c r="C767" s="7">
        <v>301.42599487304688</v>
      </c>
      <c r="D767" s="4">
        <f t="shared" si="11"/>
        <v>2.4791807029988844</v>
      </c>
      <c r="E767" s="7">
        <v>12.026200294494629</v>
      </c>
      <c r="F767" s="7">
        <v>4.9521598815917969</v>
      </c>
      <c r="G767" s="7">
        <v>-2.062190055847168</v>
      </c>
    </row>
    <row r="768" spans="1:7" x14ac:dyDescent="0.2">
      <c r="A768" s="4" t="s">
        <v>6</v>
      </c>
      <c r="B768" s="4" t="s">
        <v>14</v>
      </c>
      <c r="C768" s="7">
        <v>314.48300170898438</v>
      </c>
      <c r="D768" s="4">
        <f t="shared" si="11"/>
        <v>2.4975971761294669</v>
      </c>
      <c r="E768" s="7">
        <v>8.3145096898078918E-2</v>
      </c>
      <c r="F768" s="7">
        <v>10.327500343322754</v>
      </c>
      <c r="G768" s="7">
        <v>7.697120189666748</v>
      </c>
    </row>
    <row r="769" spans="1:7" x14ac:dyDescent="0.2">
      <c r="A769" s="4" t="s">
        <v>6</v>
      </c>
      <c r="B769" s="4" t="s">
        <v>14</v>
      </c>
      <c r="C769" s="7">
        <v>318.72000122070312</v>
      </c>
      <c r="D769" s="4">
        <f t="shared" si="11"/>
        <v>2.5034093184069599</v>
      </c>
      <c r="E769" s="7">
        <v>14.980899810791016</v>
      </c>
      <c r="F769" s="7">
        <v>13.37399959564209</v>
      </c>
      <c r="G769" s="7">
        <v>-5.2961201667785645</v>
      </c>
    </row>
    <row r="770" spans="1:7" x14ac:dyDescent="0.2">
      <c r="A770" s="4" t="s">
        <v>6</v>
      </c>
      <c r="B770" s="4" t="s">
        <v>14</v>
      </c>
      <c r="C770" s="7">
        <v>299.63299560546875</v>
      </c>
      <c r="D770" s="4">
        <f t="shared" si="11"/>
        <v>2.4765896361981676</v>
      </c>
      <c r="E770" s="7">
        <v>-6.7605400085449219</v>
      </c>
      <c r="F770" s="7">
        <v>11.445099830627441</v>
      </c>
      <c r="G770" s="7">
        <v>13.695599555969238</v>
      </c>
    </row>
    <row r="771" spans="1:7" x14ac:dyDescent="0.2">
      <c r="A771" s="4" t="s">
        <v>6</v>
      </c>
      <c r="B771" s="4" t="s">
        <v>14</v>
      </c>
      <c r="C771" s="7">
        <v>316.81600952148438</v>
      </c>
      <c r="D771" s="4">
        <f t="shared" ref="D771:D834" si="12">LOG10(C771)</f>
        <v>2.5008071194804704</v>
      </c>
      <c r="E771" s="7">
        <v>-5.8799800872802734</v>
      </c>
      <c r="F771" s="7">
        <v>16.104700088500977</v>
      </c>
      <c r="G771" s="7">
        <v>4.6101198196411133</v>
      </c>
    </row>
    <row r="772" spans="1:7" x14ac:dyDescent="0.2">
      <c r="A772" s="4" t="s">
        <v>6</v>
      </c>
      <c r="B772" s="4" t="s">
        <v>14</v>
      </c>
      <c r="C772" s="7">
        <v>316.56500244140625</v>
      </c>
      <c r="D772" s="4">
        <f t="shared" si="12"/>
        <v>2.5004629001450489</v>
      </c>
      <c r="E772" s="7">
        <v>9.6087703704833984</v>
      </c>
      <c r="F772" s="7">
        <v>11.339099884033203</v>
      </c>
      <c r="G772" s="7">
        <v>0.57938402891159058</v>
      </c>
    </row>
    <row r="773" spans="1:7" x14ac:dyDescent="0.2">
      <c r="A773" s="4" t="s">
        <v>6</v>
      </c>
      <c r="B773" s="4" t="s">
        <v>14</v>
      </c>
      <c r="C773" s="7">
        <v>316.3389892578125</v>
      </c>
      <c r="D773" s="4">
        <f t="shared" si="12"/>
        <v>2.5001527226649509</v>
      </c>
      <c r="E773" s="7">
        <v>2.4170799255371094</v>
      </c>
      <c r="F773" s="7">
        <v>14.48900032043457</v>
      </c>
      <c r="G773" s="7">
        <v>1.6789799928665161</v>
      </c>
    </row>
    <row r="774" spans="1:7" x14ac:dyDescent="0.2">
      <c r="A774" s="4" t="s">
        <v>6</v>
      </c>
      <c r="B774" s="4" t="s">
        <v>14</v>
      </c>
      <c r="C774" s="7">
        <v>322.5419921875</v>
      </c>
      <c r="D774" s="4">
        <f t="shared" si="12"/>
        <v>2.5085862640507108</v>
      </c>
      <c r="E774" s="7">
        <v>-0.6696779727935791</v>
      </c>
      <c r="F774" s="7">
        <v>20.694599151611328</v>
      </c>
      <c r="G774" s="7">
        <v>-0.59455901384353638</v>
      </c>
    </row>
    <row r="775" spans="1:7" x14ac:dyDescent="0.2">
      <c r="A775" s="4" t="s">
        <v>6</v>
      </c>
      <c r="B775" s="4" t="s">
        <v>14</v>
      </c>
      <c r="C775" s="7">
        <v>309.18301391601562</v>
      </c>
      <c r="D775" s="4">
        <f t="shared" si="12"/>
        <v>2.4902156263679567</v>
      </c>
      <c r="E775" s="7">
        <v>10.050200462341309</v>
      </c>
      <c r="F775" s="7">
        <v>10.460599899291992</v>
      </c>
      <c r="G775" s="7">
        <v>-4.1547098159790039</v>
      </c>
    </row>
    <row r="776" spans="1:7" x14ac:dyDescent="0.2">
      <c r="A776" s="4" t="s">
        <v>6</v>
      </c>
      <c r="B776" s="4" t="s">
        <v>14</v>
      </c>
      <c r="C776" s="7">
        <v>310.66598510742188</v>
      </c>
      <c r="D776" s="4">
        <f t="shared" si="12"/>
        <v>2.4922937048518818</v>
      </c>
      <c r="E776" s="7">
        <v>-8.9102096557617188</v>
      </c>
      <c r="F776" s="7">
        <v>12.914699554443359</v>
      </c>
      <c r="G776" s="7">
        <v>9.1685600280761719</v>
      </c>
    </row>
    <row r="777" spans="1:7" x14ac:dyDescent="0.2">
      <c r="A777" s="4" t="s">
        <v>6</v>
      </c>
      <c r="B777" s="4" t="s">
        <v>14</v>
      </c>
      <c r="C777" s="7">
        <v>321.39801025390625</v>
      </c>
      <c r="D777" s="4">
        <f t="shared" si="12"/>
        <v>2.507043183757681</v>
      </c>
      <c r="E777" s="7">
        <v>-6.0404601097106934</v>
      </c>
      <c r="F777" s="7">
        <v>18.849800109863281</v>
      </c>
      <c r="G777" s="7">
        <v>2.5679500102996826</v>
      </c>
    </row>
    <row r="778" spans="1:7" x14ac:dyDescent="0.2">
      <c r="A778" s="4" t="s">
        <v>6</v>
      </c>
      <c r="B778" s="4" t="s">
        <v>14</v>
      </c>
      <c r="C778" s="7">
        <v>314.02801513671875</v>
      </c>
      <c r="D778" s="4">
        <f t="shared" si="12"/>
        <v>2.4969683941768968</v>
      </c>
      <c r="E778" s="7">
        <v>-8.3087196350097656</v>
      </c>
      <c r="F778" s="7">
        <v>14.676799774169922</v>
      </c>
      <c r="G778" s="7">
        <v>2.2128400802612305</v>
      </c>
    </row>
    <row r="779" spans="1:7" x14ac:dyDescent="0.2">
      <c r="A779" s="4" t="s">
        <v>6</v>
      </c>
      <c r="B779" s="4" t="s">
        <v>14</v>
      </c>
      <c r="C779" s="7">
        <v>295.54000854492188</v>
      </c>
      <c r="D779" s="4">
        <f t="shared" si="12"/>
        <v>2.470616281542612</v>
      </c>
      <c r="E779" s="7">
        <v>-4.6828198432922363</v>
      </c>
      <c r="F779" s="7">
        <v>7.8618597984313965</v>
      </c>
      <c r="G779" s="7">
        <v>11.997400283813477</v>
      </c>
    </row>
    <row r="780" spans="1:7" x14ac:dyDescent="0.2">
      <c r="A780" s="4" t="s">
        <v>6</v>
      </c>
      <c r="B780" s="4" t="s">
        <v>14</v>
      </c>
      <c r="C780" s="7">
        <v>315.6409912109375</v>
      </c>
      <c r="D780" s="4">
        <f t="shared" si="12"/>
        <v>2.4991933985320207</v>
      </c>
      <c r="E780" s="7">
        <v>-3.3386499881744385</v>
      </c>
      <c r="F780" s="7">
        <v>15.613900184631348</v>
      </c>
      <c r="G780" s="7">
        <v>2.6976199150085449</v>
      </c>
    </row>
    <row r="781" spans="1:7" x14ac:dyDescent="0.2">
      <c r="A781" s="4" t="s">
        <v>6</v>
      </c>
      <c r="B781" s="4" t="s">
        <v>14</v>
      </c>
      <c r="C781" s="7">
        <v>291.83200073242188</v>
      </c>
      <c r="D781" s="4">
        <f t="shared" si="12"/>
        <v>2.4651329125728676</v>
      </c>
      <c r="E781" s="7">
        <v>-11.064700126647949</v>
      </c>
      <c r="F781" s="7">
        <v>10.30620002746582</v>
      </c>
      <c r="G781" s="7">
        <v>11.215399742126465</v>
      </c>
    </row>
    <row r="782" spans="1:7" x14ac:dyDescent="0.2">
      <c r="A782" s="4" t="s">
        <v>6</v>
      </c>
      <c r="B782" s="4" t="s">
        <v>14</v>
      </c>
      <c r="C782" s="7">
        <v>307.27398681640625</v>
      </c>
      <c r="D782" s="4">
        <f t="shared" si="12"/>
        <v>2.4875257953351788</v>
      </c>
      <c r="E782" s="7">
        <v>7.4967098236083984</v>
      </c>
      <c r="F782" s="7">
        <v>7.4284801483154297</v>
      </c>
      <c r="G782" s="7">
        <v>-2.6282699108123779</v>
      </c>
    </row>
    <row r="783" spans="1:7" x14ac:dyDescent="0.2">
      <c r="A783" s="4" t="s">
        <v>6</v>
      </c>
      <c r="B783" s="4" t="s">
        <v>14</v>
      </c>
      <c r="C783" s="7">
        <v>309.98699951171875</v>
      </c>
      <c r="D783" s="4">
        <f t="shared" si="12"/>
        <v>2.4913434804190628</v>
      </c>
      <c r="E783" s="7">
        <v>11.242500305175781</v>
      </c>
      <c r="F783" s="7">
        <v>12.048999786376953</v>
      </c>
      <c r="G783" s="7">
        <v>-8.1216001510620117</v>
      </c>
    </row>
    <row r="784" spans="1:7" x14ac:dyDescent="0.2">
      <c r="A784" s="4" t="s">
        <v>6</v>
      </c>
      <c r="B784" s="4" t="s">
        <v>14</v>
      </c>
      <c r="C784" s="7">
        <v>300.05801391601562</v>
      </c>
      <c r="D784" s="4">
        <f t="shared" si="12"/>
        <v>2.4772052303456631</v>
      </c>
      <c r="E784" s="7">
        <v>13.079299926757812</v>
      </c>
      <c r="F784" s="7">
        <v>5.4443402290344238</v>
      </c>
      <c r="G784" s="7">
        <v>-5.6326398849487305</v>
      </c>
    </row>
    <row r="785" spans="1:7" x14ac:dyDescent="0.2">
      <c r="A785" s="4" t="s">
        <v>6</v>
      </c>
      <c r="B785" s="4" t="s">
        <v>14</v>
      </c>
      <c r="C785" s="7">
        <v>313.656005859375</v>
      </c>
      <c r="D785" s="4">
        <f t="shared" si="12"/>
        <v>2.4964536077879509</v>
      </c>
      <c r="E785" s="7">
        <v>-1.3134700059890747</v>
      </c>
      <c r="F785" s="7">
        <v>12.83899974822998</v>
      </c>
      <c r="G785" s="7">
        <v>2.0045199394226074</v>
      </c>
    </row>
    <row r="786" spans="1:7" x14ac:dyDescent="0.2">
      <c r="A786" s="4" t="s">
        <v>6</v>
      </c>
      <c r="B786" s="4" t="s">
        <v>14</v>
      </c>
      <c r="C786" s="7">
        <v>311.02700805664062</v>
      </c>
      <c r="D786" s="4">
        <f t="shared" si="12"/>
        <v>2.4927981026624879</v>
      </c>
      <c r="E786" s="7">
        <v>3.8611299991607666</v>
      </c>
      <c r="F786" s="7">
        <v>14.004500389099121</v>
      </c>
      <c r="G786" s="7">
        <v>-4.0321497917175293</v>
      </c>
    </row>
    <row r="787" spans="1:7" x14ac:dyDescent="0.2">
      <c r="A787" s="4" t="s">
        <v>6</v>
      </c>
      <c r="B787" s="4" t="s">
        <v>14</v>
      </c>
      <c r="C787" s="7">
        <v>319.67098999023438</v>
      </c>
      <c r="D787" s="4">
        <f t="shared" si="12"/>
        <v>2.5047032260157738</v>
      </c>
      <c r="E787" s="7">
        <v>-7.9241199493408203</v>
      </c>
      <c r="F787" s="7">
        <v>16.036699295043945</v>
      </c>
      <c r="G787" s="7">
        <v>-0.72596698999404907</v>
      </c>
    </row>
    <row r="788" spans="1:7" x14ac:dyDescent="0.2">
      <c r="A788" s="4" t="s">
        <v>6</v>
      </c>
      <c r="B788" s="4" t="s">
        <v>14</v>
      </c>
      <c r="C788" s="7">
        <v>294.78201293945312</v>
      </c>
      <c r="D788" s="4">
        <f t="shared" si="12"/>
        <v>2.4695009801386298</v>
      </c>
      <c r="E788" s="7">
        <v>9.686579704284668</v>
      </c>
      <c r="F788" s="7">
        <v>3.4315299987792969</v>
      </c>
      <c r="G788" s="7">
        <v>-1.0956000089645386</v>
      </c>
    </row>
    <row r="789" spans="1:7" x14ac:dyDescent="0.2">
      <c r="A789" s="4" t="s">
        <v>6</v>
      </c>
      <c r="B789" s="4" t="s">
        <v>14</v>
      </c>
      <c r="C789" s="7">
        <v>288.78298950195312</v>
      </c>
      <c r="D789" s="4">
        <f t="shared" si="12"/>
        <v>2.4605716079314974</v>
      </c>
      <c r="E789" s="7">
        <v>6.1510801315307617</v>
      </c>
      <c r="F789" s="7">
        <v>2.1122899055480957</v>
      </c>
      <c r="G789" s="7">
        <v>2.233989953994751</v>
      </c>
    </row>
    <row r="790" spans="1:7" x14ac:dyDescent="0.2">
      <c r="A790" s="4" t="s">
        <v>6</v>
      </c>
      <c r="B790" s="4" t="s">
        <v>14</v>
      </c>
      <c r="C790" s="7">
        <v>315.87899780273438</v>
      </c>
      <c r="D790" s="4">
        <f t="shared" si="12"/>
        <v>2.4995207514461519</v>
      </c>
      <c r="E790" s="7">
        <v>-9.973750114440918</v>
      </c>
      <c r="F790" s="7">
        <v>15.883199691772461</v>
      </c>
      <c r="G790" s="7">
        <v>7.1238498687744141</v>
      </c>
    </row>
    <row r="791" spans="1:7" x14ac:dyDescent="0.2">
      <c r="A791" s="4" t="s">
        <v>6</v>
      </c>
      <c r="B791" s="4" t="s">
        <v>14</v>
      </c>
      <c r="C791" s="7">
        <v>294.56100463867188</v>
      </c>
      <c r="D791" s="4">
        <f t="shared" si="12"/>
        <v>2.4691752523803614</v>
      </c>
      <c r="E791" s="7">
        <v>-2.7339398860931396</v>
      </c>
      <c r="F791" s="7">
        <v>4.9777002334594727</v>
      </c>
      <c r="G791" s="7">
        <v>9.1818304061889648</v>
      </c>
    </row>
    <row r="792" spans="1:7" x14ac:dyDescent="0.2">
      <c r="A792" s="4" t="s">
        <v>6</v>
      </c>
      <c r="B792" s="4" t="s">
        <v>14</v>
      </c>
      <c r="C792" s="7">
        <v>302.89898681640625</v>
      </c>
      <c r="D792" s="4">
        <f t="shared" si="12"/>
        <v>2.4812978206396243</v>
      </c>
      <c r="E792" s="7">
        <v>15.19320011138916</v>
      </c>
      <c r="F792" s="7">
        <v>7.6166801452636719</v>
      </c>
      <c r="G792" s="7">
        <v>-10.952799797058105</v>
      </c>
    </row>
    <row r="793" spans="1:7" x14ac:dyDescent="0.2">
      <c r="A793" s="4" t="s">
        <v>6</v>
      </c>
      <c r="B793" s="4" t="s">
        <v>14</v>
      </c>
      <c r="C793" s="7">
        <v>325.0159912109375</v>
      </c>
      <c r="D793" s="4">
        <f t="shared" si="12"/>
        <v>2.5119047293598511</v>
      </c>
      <c r="E793" s="7">
        <v>-6.4533200263977051</v>
      </c>
      <c r="F793" s="7">
        <v>17.714899063110352</v>
      </c>
      <c r="G793" s="7">
        <v>-2.1915199756622314</v>
      </c>
    </row>
    <row r="794" spans="1:7" x14ac:dyDescent="0.2">
      <c r="A794" s="4" t="s">
        <v>6</v>
      </c>
      <c r="B794" s="4" t="s">
        <v>14</v>
      </c>
      <c r="C794" s="7">
        <v>291.24600219726562</v>
      </c>
      <c r="D794" s="4">
        <f t="shared" si="12"/>
        <v>2.4642599727101837</v>
      </c>
      <c r="E794" s="7">
        <v>1.9693100452423096</v>
      </c>
      <c r="F794" s="7">
        <v>3.0298600196838379</v>
      </c>
      <c r="G794" s="7">
        <v>6.1993298530578613</v>
      </c>
    </row>
    <row r="795" spans="1:7" x14ac:dyDescent="0.2">
      <c r="A795" s="4" t="s">
        <v>6</v>
      </c>
      <c r="B795" s="4" t="s">
        <v>14</v>
      </c>
      <c r="C795" s="7">
        <v>316.80899047851562</v>
      </c>
      <c r="D795" s="4">
        <f t="shared" si="12"/>
        <v>2.5007974976011895</v>
      </c>
      <c r="E795" s="7">
        <v>-5.6929101943969727</v>
      </c>
      <c r="F795" s="7">
        <v>15.362600326538086</v>
      </c>
      <c r="G795" s="7">
        <v>-0.43954500555992126</v>
      </c>
    </row>
    <row r="796" spans="1:7" x14ac:dyDescent="0.2">
      <c r="A796" s="4" t="s">
        <v>6</v>
      </c>
      <c r="B796" s="4" t="s">
        <v>14</v>
      </c>
      <c r="C796" s="7">
        <v>307.80398559570312</v>
      </c>
      <c r="D796" s="4">
        <f t="shared" si="12"/>
        <v>2.4882742389880348</v>
      </c>
      <c r="E796" s="7">
        <v>3.7486300468444824</v>
      </c>
      <c r="F796" s="7">
        <v>7.6519899368286133</v>
      </c>
      <c r="G796" s="7">
        <v>2.1318800449371338</v>
      </c>
    </row>
    <row r="797" spans="1:7" x14ac:dyDescent="0.2">
      <c r="A797" s="4" t="s">
        <v>6</v>
      </c>
      <c r="B797" s="4" t="s">
        <v>14</v>
      </c>
      <c r="C797" s="7">
        <v>309.81698608398438</v>
      </c>
      <c r="D797" s="4">
        <f t="shared" si="12"/>
        <v>2.4911052247863714</v>
      </c>
      <c r="E797" s="7">
        <v>-6.6554098129272461</v>
      </c>
      <c r="F797" s="7">
        <v>10.681099891662598</v>
      </c>
      <c r="G797" s="7">
        <v>7.315159797668457</v>
      </c>
    </row>
    <row r="798" spans="1:7" x14ac:dyDescent="0.2">
      <c r="A798" s="4" t="s">
        <v>6</v>
      </c>
      <c r="B798" s="4" t="s">
        <v>14</v>
      </c>
      <c r="C798" s="7">
        <v>312.00900268554688</v>
      </c>
      <c r="D798" s="4">
        <f t="shared" si="12"/>
        <v>2.4941671253012889</v>
      </c>
      <c r="E798" s="7">
        <v>4.9241600036621094</v>
      </c>
      <c r="F798" s="7">
        <v>15.68589973449707</v>
      </c>
      <c r="G798" s="7">
        <v>-8.5293397903442383</v>
      </c>
    </row>
    <row r="799" spans="1:7" x14ac:dyDescent="0.2">
      <c r="A799" s="4" t="s">
        <v>6</v>
      </c>
      <c r="B799" s="4" t="s">
        <v>14</v>
      </c>
      <c r="C799" s="7">
        <v>286.5360107421875</v>
      </c>
      <c r="D799" s="4">
        <f t="shared" si="12"/>
        <v>2.4571792101911529</v>
      </c>
      <c r="E799" s="7">
        <v>-7.3644099235534668</v>
      </c>
      <c r="F799" s="7">
        <v>5.3447999954223633</v>
      </c>
      <c r="G799" s="7">
        <v>9.3849601745605469</v>
      </c>
    </row>
    <row r="800" spans="1:7" x14ac:dyDescent="0.2">
      <c r="A800" s="4" t="s">
        <v>6</v>
      </c>
      <c r="B800" s="4" t="s">
        <v>14</v>
      </c>
      <c r="C800" s="7">
        <v>308.03201293945312</v>
      </c>
      <c r="D800" s="4">
        <f t="shared" si="12"/>
        <v>2.4885958539045872</v>
      </c>
      <c r="E800" s="7">
        <v>-2.0090799331665039</v>
      </c>
      <c r="F800" s="7">
        <v>8.6497898101806641</v>
      </c>
      <c r="G800" s="7">
        <v>5.2687602043151855</v>
      </c>
    </row>
    <row r="801" spans="1:7" x14ac:dyDescent="0.2">
      <c r="A801" s="4" t="s">
        <v>6</v>
      </c>
      <c r="B801" s="4" t="s">
        <v>14</v>
      </c>
      <c r="C801" s="7">
        <v>307.57400512695312</v>
      </c>
      <c r="D801" s="4">
        <f t="shared" si="12"/>
        <v>2.4879496279207576</v>
      </c>
      <c r="E801" s="7">
        <v>8.5402803421020508</v>
      </c>
      <c r="F801" s="7">
        <v>8.8404903411865234</v>
      </c>
      <c r="G801" s="7">
        <v>-6.6280298233032227</v>
      </c>
    </row>
    <row r="802" spans="1:7" x14ac:dyDescent="0.2">
      <c r="A802" s="4" t="s">
        <v>6</v>
      </c>
      <c r="B802" s="4" t="s">
        <v>14</v>
      </c>
      <c r="C802" s="7">
        <v>312.8380126953125</v>
      </c>
      <c r="D802" s="4">
        <f t="shared" si="12"/>
        <v>2.4953195183673378</v>
      </c>
      <c r="E802" s="7">
        <v>-1.2028399705886841</v>
      </c>
      <c r="F802" s="7">
        <v>15.105600357055664</v>
      </c>
      <c r="G802" s="7">
        <v>-5.4351801872253418</v>
      </c>
    </row>
    <row r="803" spans="1:7" x14ac:dyDescent="0.2">
      <c r="A803" s="4" t="s">
        <v>6</v>
      </c>
      <c r="B803" s="4" t="s">
        <v>14</v>
      </c>
      <c r="C803" s="7">
        <v>313.19601440429688</v>
      </c>
      <c r="D803" s="4">
        <f t="shared" si="12"/>
        <v>2.495816226779155</v>
      </c>
      <c r="E803" s="7">
        <v>8.0450401306152344</v>
      </c>
      <c r="F803" s="7">
        <v>13.989299774169922</v>
      </c>
      <c r="G803" s="7">
        <v>-12.863400459289551</v>
      </c>
    </row>
    <row r="804" spans="1:7" x14ac:dyDescent="0.2">
      <c r="A804" s="4" t="s">
        <v>6</v>
      </c>
      <c r="B804" s="4" t="s">
        <v>14</v>
      </c>
      <c r="C804" s="7">
        <v>331.63198852539062</v>
      </c>
      <c r="D804" s="4">
        <f t="shared" si="12"/>
        <v>2.5206564150327053</v>
      </c>
      <c r="E804" s="7">
        <v>-5.4078202247619629</v>
      </c>
      <c r="F804" s="7">
        <v>19.262800216674805</v>
      </c>
      <c r="G804" s="7">
        <v>-4.4411501884460449</v>
      </c>
    </row>
    <row r="805" spans="1:7" x14ac:dyDescent="0.2">
      <c r="A805" s="4" t="s">
        <v>6</v>
      </c>
      <c r="B805" s="4" t="s">
        <v>14</v>
      </c>
      <c r="C805" s="7">
        <v>319.24798583984375</v>
      </c>
      <c r="D805" s="4">
        <f t="shared" si="12"/>
        <v>2.5041281659467263</v>
      </c>
      <c r="E805" s="7">
        <v>-3.2931399345397949</v>
      </c>
      <c r="F805" s="7">
        <v>17.609500885009766</v>
      </c>
      <c r="G805" s="7">
        <v>-6.3230600357055664</v>
      </c>
    </row>
    <row r="806" spans="1:7" x14ac:dyDescent="0.2">
      <c r="A806" s="4" t="s">
        <v>6</v>
      </c>
      <c r="B806" s="4" t="s">
        <v>14</v>
      </c>
      <c r="C806" s="7">
        <v>306.49899291992188</v>
      </c>
      <c r="D806" s="4">
        <f t="shared" si="12"/>
        <v>2.4864290518722503</v>
      </c>
      <c r="E806" s="7">
        <v>3.9666099548339844</v>
      </c>
      <c r="F806" s="7">
        <v>7.0981898307800293</v>
      </c>
      <c r="G806" s="7">
        <v>-2.6973199844360352</v>
      </c>
    </row>
    <row r="807" spans="1:7" x14ac:dyDescent="0.2">
      <c r="A807" s="4" t="s">
        <v>6</v>
      </c>
      <c r="B807" s="4" t="s">
        <v>14</v>
      </c>
      <c r="C807" s="7">
        <v>307.47601318359375</v>
      </c>
      <c r="D807" s="4">
        <f t="shared" si="12"/>
        <v>2.4878112412550717</v>
      </c>
      <c r="E807" s="7">
        <v>5.1408400535583496</v>
      </c>
      <c r="F807" s="7">
        <v>8.0802097320556641</v>
      </c>
      <c r="G807" s="7">
        <v>-6.6977400779724121</v>
      </c>
    </row>
    <row r="808" spans="1:7" x14ac:dyDescent="0.2">
      <c r="A808" s="4" t="s">
        <v>6</v>
      </c>
      <c r="B808" s="4" t="s">
        <v>14</v>
      </c>
      <c r="C808" s="7">
        <v>284.47000122070312</v>
      </c>
      <c r="D808" s="4">
        <f t="shared" si="12"/>
        <v>2.4540364746283196</v>
      </c>
      <c r="E808" s="7">
        <v>1.9889800548553467</v>
      </c>
      <c r="F808" s="7">
        <v>1.1478999853134155</v>
      </c>
      <c r="G808" s="7">
        <v>2.43572998046875</v>
      </c>
    </row>
    <row r="809" spans="1:7" x14ac:dyDescent="0.2">
      <c r="A809" s="4" t="s">
        <v>6</v>
      </c>
      <c r="B809" s="4" t="s">
        <v>14</v>
      </c>
      <c r="C809" s="7">
        <v>312.83099365234375</v>
      </c>
      <c r="D809" s="4">
        <f t="shared" si="12"/>
        <v>2.4953097741364467</v>
      </c>
      <c r="E809" s="7">
        <v>-2.3390300273895264</v>
      </c>
      <c r="F809" s="7">
        <v>13.627599716186523</v>
      </c>
      <c r="G809" s="7">
        <v>-2.4728999137878418</v>
      </c>
    </row>
    <row r="810" spans="1:7" x14ac:dyDescent="0.2">
      <c r="A810" s="4" t="s">
        <v>6</v>
      </c>
      <c r="B810" s="4" t="s">
        <v>14</v>
      </c>
      <c r="C810" s="7">
        <v>299.77099609375</v>
      </c>
      <c r="D810" s="4">
        <f t="shared" si="12"/>
        <v>2.4767896110146501</v>
      </c>
      <c r="E810" s="7">
        <v>11.543299674987793</v>
      </c>
      <c r="F810" s="7">
        <v>4.7917699813842773</v>
      </c>
      <c r="G810" s="7">
        <v>-9.0953102111816406</v>
      </c>
    </row>
    <row r="811" spans="1:7" x14ac:dyDescent="0.2">
      <c r="A811" s="4" t="s">
        <v>6</v>
      </c>
      <c r="B811" s="4" t="s">
        <v>14</v>
      </c>
      <c r="C811" s="7">
        <v>308.03900146484375</v>
      </c>
      <c r="D811" s="4">
        <f t="shared" si="12"/>
        <v>2.4886057069180967</v>
      </c>
      <c r="E811" s="7">
        <v>0.64050298929214478</v>
      </c>
      <c r="F811" s="7">
        <v>7.4937801361083984</v>
      </c>
      <c r="G811" s="7">
        <v>-1.454509973526001</v>
      </c>
    </row>
    <row r="812" spans="1:7" x14ac:dyDescent="0.2">
      <c r="A812" s="4" t="s">
        <v>6</v>
      </c>
      <c r="B812" s="4" t="s">
        <v>14</v>
      </c>
      <c r="C812" s="7">
        <v>289.26800537109375</v>
      </c>
      <c r="D812" s="4">
        <f t="shared" si="12"/>
        <v>2.4613004009511532</v>
      </c>
      <c r="E812" s="7">
        <v>-10.982999801635742</v>
      </c>
      <c r="F812" s="7">
        <v>7.1194901466369629</v>
      </c>
      <c r="G812" s="7">
        <v>8.2044401168823242</v>
      </c>
    </row>
    <row r="813" spans="1:7" x14ac:dyDescent="0.2">
      <c r="A813" s="4" t="s">
        <v>6</v>
      </c>
      <c r="B813" s="4" t="s">
        <v>14</v>
      </c>
      <c r="C813" s="7">
        <v>298.20098876953125</v>
      </c>
      <c r="D813" s="4">
        <f t="shared" si="12"/>
        <v>2.4745090791452768</v>
      </c>
      <c r="E813" s="7">
        <v>9.1895198822021484</v>
      </c>
      <c r="F813" s="7">
        <v>3.4688301086425781</v>
      </c>
      <c r="G813" s="7">
        <v>-6.085899829864502</v>
      </c>
    </row>
    <row r="814" spans="1:7" x14ac:dyDescent="0.2">
      <c r="A814" s="4" t="s">
        <v>6</v>
      </c>
      <c r="B814" s="4" t="s">
        <v>14</v>
      </c>
      <c r="C814" s="7">
        <v>309.49600219726562</v>
      </c>
      <c r="D814" s="4">
        <f t="shared" si="12"/>
        <v>2.4906550435503831</v>
      </c>
      <c r="E814" s="7">
        <v>-9.9176397323608398</v>
      </c>
      <c r="F814" s="7">
        <v>10.963299751281738</v>
      </c>
      <c r="G814" s="7">
        <v>4.4622697830200195</v>
      </c>
    </row>
    <row r="815" spans="1:7" x14ac:dyDescent="0.2">
      <c r="A815" s="4" t="s">
        <v>6</v>
      </c>
      <c r="B815" s="4" t="s">
        <v>14</v>
      </c>
      <c r="C815" s="7">
        <v>309.84799194335938</v>
      </c>
      <c r="D815" s="4">
        <f t="shared" si="12"/>
        <v>2.4911486859278655</v>
      </c>
      <c r="E815" s="7">
        <v>1.2224500179290771</v>
      </c>
      <c r="F815" s="7">
        <v>8.2808599472045898</v>
      </c>
      <c r="G815" s="7">
        <v>-5.5898799896240234</v>
      </c>
    </row>
    <row r="816" spans="1:7" x14ac:dyDescent="0.2">
      <c r="A816" s="4" t="s">
        <v>6</v>
      </c>
      <c r="B816" s="4" t="s">
        <v>14</v>
      </c>
      <c r="C816" s="7">
        <v>294.02200317382812</v>
      </c>
      <c r="D816" s="4">
        <f t="shared" si="12"/>
        <v>2.4683798321108381</v>
      </c>
      <c r="E816" s="7">
        <v>6.8979101181030273</v>
      </c>
      <c r="F816" s="7">
        <v>2.1311900615692139</v>
      </c>
      <c r="G816" s="7">
        <v>-3.9014499187469482</v>
      </c>
    </row>
    <row r="817" spans="1:7" x14ac:dyDescent="0.2">
      <c r="A817" s="4" t="s">
        <v>6</v>
      </c>
      <c r="B817" s="4" t="s">
        <v>14</v>
      </c>
      <c r="C817" s="7">
        <v>306.57699584960938</v>
      </c>
      <c r="D817" s="4">
        <f t="shared" si="12"/>
        <v>2.4865395642483303</v>
      </c>
      <c r="E817" s="7">
        <v>-2.4567899703979492</v>
      </c>
      <c r="F817" s="7">
        <v>6.869379997253418</v>
      </c>
      <c r="G817" s="7">
        <v>0.4401170015335083</v>
      </c>
    </row>
    <row r="818" spans="1:7" x14ac:dyDescent="0.2">
      <c r="A818" s="4" t="s">
        <v>6</v>
      </c>
      <c r="B818" s="4" t="s">
        <v>14</v>
      </c>
      <c r="C818" s="7">
        <v>309.5989990234375</v>
      </c>
      <c r="D818" s="4">
        <f t="shared" si="12"/>
        <v>2.4907995478787477</v>
      </c>
      <c r="E818" s="7">
        <v>-7.4572501182556152</v>
      </c>
      <c r="F818" s="7">
        <v>10.234000205993652</v>
      </c>
      <c r="G818" s="7">
        <v>2.6181199550628662</v>
      </c>
    </row>
    <row r="819" spans="1:7" x14ac:dyDescent="0.2">
      <c r="A819" s="4" t="s">
        <v>6</v>
      </c>
      <c r="B819" s="4" t="s">
        <v>14</v>
      </c>
      <c r="C819" s="7">
        <v>287.05599975585938</v>
      </c>
      <c r="D819" s="4">
        <f t="shared" si="12"/>
        <v>2.457966628485059</v>
      </c>
      <c r="E819" s="7">
        <v>3.5701100826263428</v>
      </c>
      <c r="F819" s="7">
        <v>0.89166998863220215</v>
      </c>
      <c r="G819" s="7">
        <v>-1.2670300006866455</v>
      </c>
    </row>
    <row r="820" spans="1:7" x14ac:dyDescent="0.2">
      <c r="A820" s="4" t="s">
        <v>6</v>
      </c>
      <c r="B820" s="4" t="s">
        <v>14</v>
      </c>
      <c r="C820" s="7">
        <v>315.16598510742188</v>
      </c>
      <c r="D820" s="4">
        <f t="shared" si="12"/>
        <v>2.4985393392829534</v>
      </c>
      <c r="E820" s="7">
        <v>-0.10532400012016296</v>
      </c>
      <c r="F820" s="7">
        <v>16.456100463867188</v>
      </c>
      <c r="G820" s="7">
        <v>-9.2660198211669922</v>
      </c>
    </row>
    <row r="821" spans="1:7" x14ac:dyDescent="0.2">
      <c r="A821" s="4" t="s">
        <v>6</v>
      </c>
      <c r="B821" s="4" t="s">
        <v>14</v>
      </c>
      <c r="C821" s="7">
        <v>312.37899780273438</v>
      </c>
      <c r="D821" s="4">
        <f t="shared" si="12"/>
        <v>2.494681827237931</v>
      </c>
      <c r="E821" s="7">
        <v>7.7181301116943359</v>
      </c>
      <c r="F821" s="7">
        <v>7.4458298683166504</v>
      </c>
      <c r="G821" s="7">
        <v>-14.010499954223633</v>
      </c>
    </row>
    <row r="822" spans="1:7" x14ac:dyDescent="0.2">
      <c r="A822" s="4" t="s">
        <v>6</v>
      </c>
      <c r="B822" s="4" t="s">
        <v>14</v>
      </c>
      <c r="C822" s="7">
        <v>309.13800048828125</v>
      </c>
      <c r="D822" s="4">
        <f t="shared" si="12"/>
        <v>2.4901523935718659</v>
      </c>
      <c r="E822" s="7">
        <v>11.509499549865723</v>
      </c>
      <c r="F822" s="7">
        <v>7.3589801788330078</v>
      </c>
      <c r="G822" s="7">
        <v>-12.791299819946289</v>
      </c>
    </row>
    <row r="823" spans="1:7" x14ac:dyDescent="0.2">
      <c r="A823" s="4" t="s">
        <v>6</v>
      </c>
      <c r="B823" s="4" t="s">
        <v>14</v>
      </c>
      <c r="C823" s="7">
        <v>287.69000244140625</v>
      </c>
      <c r="D823" s="4">
        <f t="shared" si="12"/>
        <v>2.4589247699196215</v>
      </c>
      <c r="E823" s="7">
        <v>-1.9613000154495239</v>
      </c>
      <c r="F823" s="7">
        <v>2.1073200702667236</v>
      </c>
      <c r="G823" s="7">
        <v>3.9268701076507568</v>
      </c>
    </row>
    <row r="824" spans="1:7" x14ac:dyDescent="0.2">
      <c r="A824" s="4" t="s">
        <v>6</v>
      </c>
      <c r="B824" s="4" t="s">
        <v>14</v>
      </c>
      <c r="C824" s="7">
        <v>289.781005859375</v>
      </c>
      <c r="D824" s="4">
        <f t="shared" si="12"/>
        <v>2.4620699155699235</v>
      </c>
      <c r="E824" s="7">
        <v>-13.633000373840332</v>
      </c>
      <c r="F824" s="7">
        <v>8.589320182800293</v>
      </c>
      <c r="G824" s="7">
        <v>7.2443299293518066</v>
      </c>
    </row>
    <row r="825" spans="1:7" x14ac:dyDescent="0.2">
      <c r="A825" s="4" t="s">
        <v>6</v>
      </c>
      <c r="B825" s="4" t="s">
        <v>14</v>
      </c>
      <c r="C825" s="7">
        <v>286.26901245117188</v>
      </c>
      <c r="D825" s="4">
        <f t="shared" si="12"/>
        <v>2.4567743398140838</v>
      </c>
      <c r="E825" s="7">
        <v>-5.6461801528930664</v>
      </c>
      <c r="F825" s="7">
        <v>3.5025300979614258</v>
      </c>
      <c r="G825" s="7">
        <v>6.7427501678466797</v>
      </c>
    </row>
    <row r="826" spans="1:7" x14ac:dyDescent="0.2">
      <c r="A826" s="4" t="s">
        <v>6</v>
      </c>
      <c r="B826" s="4" t="s">
        <v>14</v>
      </c>
      <c r="C826" s="7">
        <v>315.15701293945312</v>
      </c>
      <c r="D826" s="4">
        <f t="shared" si="12"/>
        <v>2.4985269755803698</v>
      </c>
      <c r="E826" s="7">
        <v>6.8896698951721191</v>
      </c>
      <c r="F826" s="7">
        <v>10.251500129699707</v>
      </c>
      <c r="G826" s="7">
        <v>-16.397899627685547</v>
      </c>
    </row>
    <row r="827" spans="1:7" x14ac:dyDescent="0.2">
      <c r="A827" s="4" t="s">
        <v>6</v>
      </c>
      <c r="B827" s="4" t="s">
        <v>14</v>
      </c>
      <c r="C827" s="7">
        <v>313.04098510742188</v>
      </c>
      <c r="D827" s="4">
        <f t="shared" si="12"/>
        <v>2.4956012015743392</v>
      </c>
      <c r="E827" s="7">
        <v>4.285059928894043</v>
      </c>
      <c r="F827" s="7">
        <v>12.789699554443359</v>
      </c>
      <c r="G827" s="7">
        <v>-12.976400375366211</v>
      </c>
    </row>
    <row r="828" spans="1:7" x14ac:dyDescent="0.2">
      <c r="A828" s="4" t="s">
        <v>6</v>
      </c>
      <c r="B828" s="4" t="s">
        <v>14</v>
      </c>
      <c r="C828" s="7">
        <v>310.33599853515625</v>
      </c>
      <c r="D828" s="4">
        <f t="shared" si="12"/>
        <v>2.4918321560494605</v>
      </c>
      <c r="E828" s="7">
        <v>4.853950023651123</v>
      </c>
      <c r="F828" s="7">
        <v>9.8766498565673828</v>
      </c>
      <c r="G828" s="7">
        <v>-10.137200355529785</v>
      </c>
    </row>
    <row r="829" spans="1:7" x14ac:dyDescent="0.2">
      <c r="A829" s="4" t="s">
        <v>6</v>
      </c>
      <c r="B829" s="4" t="s">
        <v>14</v>
      </c>
      <c r="C829" s="7">
        <v>311.91598510742188</v>
      </c>
      <c r="D829" s="4">
        <f t="shared" si="12"/>
        <v>2.4940376321026214</v>
      </c>
      <c r="E829" s="7">
        <v>-12.103400230407715</v>
      </c>
      <c r="F829" s="7">
        <v>14.08489990234375</v>
      </c>
      <c r="G829" s="7">
        <v>3.3007400035858154</v>
      </c>
    </row>
    <row r="830" spans="1:7" x14ac:dyDescent="0.2">
      <c r="A830" s="4" t="s">
        <v>6</v>
      </c>
      <c r="B830" s="4" t="s">
        <v>14</v>
      </c>
      <c r="C830" s="7">
        <v>311.8330078125</v>
      </c>
      <c r="D830" s="4">
        <f t="shared" si="12"/>
        <v>2.493922083758882</v>
      </c>
      <c r="E830" s="7">
        <v>-12.067999839782715</v>
      </c>
      <c r="F830" s="7">
        <v>13.106800079345703</v>
      </c>
      <c r="G830" s="7">
        <v>-1.1779999732971191</v>
      </c>
    </row>
    <row r="831" spans="1:7" x14ac:dyDescent="0.2">
      <c r="A831" s="4" t="s">
        <v>6</v>
      </c>
      <c r="B831" s="4" t="s">
        <v>14</v>
      </c>
      <c r="C831" s="7">
        <v>286.77801513671875</v>
      </c>
      <c r="D831" s="4">
        <f t="shared" si="12"/>
        <v>2.4575458545592981</v>
      </c>
      <c r="E831" s="7">
        <v>-3.9643399715423584</v>
      </c>
      <c r="F831" s="7">
        <v>1.3367799520492554</v>
      </c>
      <c r="G831" s="7">
        <v>0.63984698057174683</v>
      </c>
    </row>
    <row r="832" spans="1:7" x14ac:dyDescent="0.2">
      <c r="A832" s="4" t="s">
        <v>6</v>
      </c>
      <c r="B832" s="4" t="s">
        <v>14</v>
      </c>
      <c r="C832" s="7">
        <v>309.385986328125</v>
      </c>
      <c r="D832" s="4">
        <f t="shared" si="12"/>
        <v>2.4905006383930877</v>
      </c>
      <c r="E832" s="7">
        <v>5.678229808807373</v>
      </c>
      <c r="F832" s="7">
        <v>5.4373898506164551</v>
      </c>
      <c r="G832" s="7">
        <v>-11.168999671936035</v>
      </c>
    </row>
    <row r="833" spans="1:7" x14ac:dyDescent="0.2">
      <c r="A833" s="4" t="s">
        <v>6</v>
      </c>
      <c r="B833" s="4" t="s">
        <v>14</v>
      </c>
      <c r="C833" s="7">
        <v>284.45401000976562</v>
      </c>
      <c r="D833" s="4">
        <f t="shared" si="12"/>
        <v>2.4540120604902844</v>
      </c>
      <c r="E833" s="7">
        <v>-8.9038496017456055</v>
      </c>
      <c r="F833" s="7">
        <v>3.4398999214172363</v>
      </c>
      <c r="G833" s="7">
        <v>3.9567899703979492</v>
      </c>
    </row>
    <row r="834" spans="1:7" x14ac:dyDescent="0.2">
      <c r="A834" s="4" t="s">
        <v>6</v>
      </c>
      <c r="B834" s="4" t="s">
        <v>14</v>
      </c>
      <c r="C834" s="7">
        <v>307.50299072265625</v>
      </c>
      <c r="D834" s="4">
        <f t="shared" si="12"/>
        <v>2.4878493440074689</v>
      </c>
      <c r="E834" s="7">
        <v>-6.4846301078796387</v>
      </c>
      <c r="F834" s="7">
        <v>8.8372297286987305</v>
      </c>
      <c r="G834" s="7">
        <v>-1.721750020980835</v>
      </c>
    </row>
    <row r="835" spans="1:7" x14ac:dyDescent="0.2">
      <c r="A835" s="4" t="s">
        <v>6</v>
      </c>
      <c r="B835" s="4" t="s">
        <v>14</v>
      </c>
      <c r="C835" s="7">
        <v>296.39801025390625</v>
      </c>
      <c r="D835" s="4">
        <f t="shared" ref="D835:D898" si="13">LOG10(C835)</f>
        <v>2.4718752838597555</v>
      </c>
      <c r="E835" s="7">
        <v>2.1788899898529053</v>
      </c>
      <c r="F835" s="7">
        <v>1.6205600500106812</v>
      </c>
      <c r="G835" s="7">
        <v>-4.7867999076843262</v>
      </c>
    </row>
    <row r="836" spans="1:7" x14ac:dyDescent="0.2">
      <c r="A836" s="4" t="s">
        <v>6</v>
      </c>
      <c r="B836" s="4" t="s">
        <v>14</v>
      </c>
      <c r="C836" s="7">
        <v>302.17599487304688</v>
      </c>
      <c r="D836" s="4">
        <f t="shared" si="13"/>
        <v>2.4802599606374889</v>
      </c>
      <c r="E836" s="7">
        <v>7.9490699768066406</v>
      </c>
      <c r="F836" s="7">
        <v>3.45632004737854</v>
      </c>
      <c r="G836" s="7">
        <v>-9.6038398742675781</v>
      </c>
    </row>
    <row r="837" spans="1:7" x14ac:dyDescent="0.2">
      <c r="A837" s="4" t="s">
        <v>6</v>
      </c>
      <c r="B837" s="4" t="s">
        <v>14</v>
      </c>
      <c r="C837" s="7">
        <v>312.75601196289062</v>
      </c>
      <c r="D837" s="4">
        <f t="shared" si="13"/>
        <v>2.4952056666858859</v>
      </c>
      <c r="E837" s="7">
        <v>3.06715989112854</v>
      </c>
      <c r="F837" s="7">
        <v>6.1979498863220215</v>
      </c>
      <c r="G837" s="7">
        <v>-12.383500099182129</v>
      </c>
    </row>
    <row r="838" spans="1:7" x14ac:dyDescent="0.2">
      <c r="A838" s="4" t="s">
        <v>6</v>
      </c>
      <c r="B838" s="4" t="s">
        <v>14</v>
      </c>
      <c r="C838" s="7">
        <v>288.31298828125</v>
      </c>
      <c r="D838" s="4">
        <f t="shared" si="13"/>
        <v>2.4598642074656234</v>
      </c>
      <c r="E838" s="7">
        <v>-10.714799880981445</v>
      </c>
      <c r="F838" s="7">
        <v>5.0895199775695801</v>
      </c>
      <c r="G838" s="7">
        <v>4.3956499099731445</v>
      </c>
    </row>
    <row r="839" spans="1:7" x14ac:dyDescent="0.2">
      <c r="A839" s="4" t="s">
        <v>6</v>
      </c>
      <c r="B839" s="4" t="s">
        <v>14</v>
      </c>
      <c r="C839" s="7">
        <v>317.52700805664062</v>
      </c>
      <c r="D839" s="4">
        <f t="shared" si="13"/>
        <v>2.5017806712063027</v>
      </c>
      <c r="E839" s="7">
        <v>-4.6066999435424805</v>
      </c>
      <c r="F839" s="7">
        <v>15.760899543762207</v>
      </c>
      <c r="G839" s="7">
        <v>-12.066100120544434</v>
      </c>
    </row>
    <row r="840" spans="1:7" x14ac:dyDescent="0.2">
      <c r="A840" s="4" t="s">
        <v>6</v>
      </c>
      <c r="B840" s="4" t="s">
        <v>14</v>
      </c>
      <c r="C840" s="7">
        <v>316.63198852539062</v>
      </c>
      <c r="D840" s="4">
        <f t="shared" si="13"/>
        <v>2.5005547884109824</v>
      </c>
      <c r="E840" s="7">
        <v>2.9517099857330322</v>
      </c>
      <c r="F840" s="7">
        <v>9.5996103286743164</v>
      </c>
      <c r="G840" s="7">
        <v>-15.61299991607666</v>
      </c>
    </row>
    <row r="841" spans="1:7" x14ac:dyDescent="0.2">
      <c r="A841" s="4" t="s">
        <v>6</v>
      </c>
      <c r="B841" s="4" t="s">
        <v>14</v>
      </c>
      <c r="C841" s="7">
        <v>301.0469970703125</v>
      </c>
      <c r="D841" s="4">
        <f t="shared" si="13"/>
        <v>2.4786342994976684</v>
      </c>
      <c r="E841" s="7">
        <v>3.8027000427246094</v>
      </c>
      <c r="F841" s="7">
        <v>2.6171300411224365</v>
      </c>
      <c r="G841" s="7">
        <v>-7.5635600090026855</v>
      </c>
    </row>
    <row r="842" spans="1:7" x14ac:dyDescent="0.2">
      <c r="A842" s="4" t="s">
        <v>6</v>
      </c>
      <c r="B842" s="4" t="s">
        <v>14</v>
      </c>
      <c r="C842" s="7">
        <v>291.69601440429688</v>
      </c>
      <c r="D842" s="4">
        <f t="shared" si="13"/>
        <v>2.4649304951688835</v>
      </c>
      <c r="E842" s="7">
        <v>-0.59629100561141968</v>
      </c>
      <c r="F842" s="7">
        <v>1.3320300579071045</v>
      </c>
      <c r="G842" s="7">
        <v>-1.7845499515533447</v>
      </c>
    </row>
    <row r="843" spans="1:7" x14ac:dyDescent="0.2">
      <c r="A843" s="4" t="s">
        <v>6</v>
      </c>
      <c r="B843" s="4" t="s">
        <v>14</v>
      </c>
      <c r="C843" s="7">
        <v>316.75900268554688</v>
      </c>
      <c r="D843" s="4">
        <f t="shared" si="13"/>
        <v>2.5007289669212054</v>
      </c>
      <c r="E843" s="7">
        <v>-2.8747100830078125</v>
      </c>
      <c r="F843" s="7">
        <v>14.610600471496582</v>
      </c>
      <c r="G843" s="7">
        <v>-12.927599906921387</v>
      </c>
    </row>
    <row r="844" spans="1:7" x14ac:dyDescent="0.2">
      <c r="A844" s="4" t="s">
        <v>6</v>
      </c>
      <c r="B844" s="4" t="s">
        <v>14</v>
      </c>
      <c r="C844" s="7">
        <v>314.42401123046875</v>
      </c>
      <c r="D844" s="4">
        <f t="shared" si="13"/>
        <v>2.4975157038645621</v>
      </c>
      <c r="E844" s="7">
        <v>0.94820398092269897</v>
      </c>
      <c r="F844" s="7">
        <v>7.3592300415039062</v>
      </c>
      <c r="G844" s="7">
        <v>-12.985300064086914</v>
      </c>
    </row>
    <row r="845" spans="1:7" x14ac:dyDescent="0.2">
      <c r="A845" s="4" t="s">
        <v>6</v>
      </c>
      <c r="B845" s="4" t="s">
        <v>14</v>
      </c>
      <c r="C845" s="7">
        <v>289.04098510742188</v>
      </c>
      <c r="D845" s="4">
        <f t="shared" si="13"/>
        <v>2.4609594287218406</v>
      </c>
      <c r="E845" s="7">
        <v>-6.4366002082824707</v>
      </c>
      <c r="F845" s="7">
        <v>2.4441800117492676</v>
      </c>
      <c r="G845" s="7">
        <v>1.4712100028991699</v>
      </c>
    </row>
    <row r="846" spans="1:7" x14ac:dyDescent="0.2">
      <c r="A846" s="4" t="s">
        <v>6</v>
      </c>
      <c r="B846" s="4" t="s">
        <v>14</v>
      </c>
      <c r="C846" s="7">
        <v>309.01400756835938</v>
      </c>
      <c r="D846" s="4">
        <f t="shared" si="13"/>
        <v>2.4899781663884628</v>
      </c>
      <c r="E846" s="7">
        <v>-15.074600219726562</v>
      </c>
      <c r="F846" s="7">
        <v>12.944399833679199</v>
      </c>
      <c r="G846" s="7">
        <v>-8.9141800999641418E-2</v>
      </c>
    </row>
    <row r="847" spans="1:7" x14ac:dyDescent="0.2">
      <c r="A847" s="4" t="s">
        <v>6</v>
      </c>
      <c r="B847" s="4" t="s">
        <v>14</v>
      </c>
      <c r="C847" s="7">
        <v>310.39199829101562</v>
      </c>
      <c r="D847" s="4">
        <f t="shared" si="13"/>
        <v>2.4919105168939786</v>
      </c>
      <c r="E847" s="7">
        <v>1.8355000019073486</v>
      </c>
      <c r="F847" s="7">
        <v>4.965360164642334</v>
      </c>
      <c r="G847" s="7">
        <v>-10.89330005645752</v>
      </c>
    </row>
    <row r="848" spans="1:7" x14ac:dyDescent="0.2">
      <c r="A848" s="4" t="s">
        <v>6</v>
      </c>
      <c r="B848" s="4" t="s">
        <v>14</v>
      </c>
      <c r="C848" s="7">
        <v>312.2969970703125</v>
      </c>
      <c r="D848" s="4">
        <f t="shared" si="13"/>
        <v>2.4945678082389628</v>
      </c>
      <c r="E848" s="7">
        <v>-0.12307000160217285</v>
      </c>
      <c r="F848" s="7">
        <v>11.025600433349609</v>
      </c>
      <c r="G848" s="7">
        <v>-10.195599555969238</v>
      </c>
    </row>
    <row r="849" spans="1:7" x14ac:dyDescent="0.2">
      <c r="A849" s="4" t="s">
        <v>6</v>
      </c>
      <c r="B849" s="4" t="s">
        <v>14</v>
      </c>
      <c r="C849" s="7">
        <v>310.45700073242188</v>
      </c>
      <c r="D849" s="4">
        <f t="shared" si="13"/>
        <v>2.492001457530947</v>
      </c>
      <c r="E849" s="7">
        <v>-9.7216901779174805</v>
      </c>
      <c r="F849" s="7">
        <v>10.798600196838379</v>
      </c>
      <c r="G849" s="7">
        <v>-1.1726800203323364</v>
      </c>
    </row>
    <row r="850" spans="1:7" x14ac:dyDescent="0.2">
      <c r="A850" s="4" t="s">
        <v>6</v>
      </c>
      <c r="B850" s="4" t="s">
        <v>14</v>
      </c>
      <c r="C850" s="7">
        <v>314.0880126953125</v>
      </c>
      <c r="D850" s="4">
        <f t="shared" si="13"/>
        <v>2.4970513616782806</v>
      </c>
      <c r="E850" s="7">
        <v>3.5501000881195068</v>
      </c>
      <c r="F850" s="7">
        <v>7.2310600280761719</v>
      </c>
      <c r="G850" s="7">
        <v>-14.36139965057373</v>
      </c>
    </row>
    <row r="851" spans="1:7" x14ac:dyDescent="0.2">
      <c r="A851" s="4" t="s">
        <v>6</v>
      </c>
      <c r="B851" s="4" t="s">
        <v>14</v>
      </c>
      <c r="C851" s="7">
        <v>317.55499267578125</v>
      </c>
      <c r="D851" s="4">
        <f t="shared" si="13"/>
        <v>2.5018189452108088</v>
      </c>
      <c r="E851" s="7">
        <v>-10.13230037689209</v>
      </c>
      <c r="F851" s="7">
        <v>13.16510009765625</v>
      </c>
      <c r="G851" s="7">
        <v>-6.6241497993469238</v>
      </c>
    </row>
    <row r="852" spans="1:7" x14ac:dyDescent="0.2">
      <c r="A852" s="4" t="s">
        <v>6</v>
      </c>
      <c r="B852" s="4" t="s">
        <v>14</v>
      </c>
      <c r="C852" s="7">
        <v>291.75698852539062</v>
      </c>
      <c r="D852" s="4">
        <f t="shared" si="13"/>
        <v>2.4650212676022871</v>
      </c>
      <c r="E852" s="7">
        <v>-3.8918499946594238</v>
      </c>
      <c r="F852" s="7">
        <v>0.95740097761154175</v>
      </c>
      <c r="G852" s="7">
        <v>-3.8399701118469238</v>
      </c>
    </row>
    <row r="853" spans="1:7" x14ac:dyDescent="0.2">
      <c r="A853" s="4" t="s">
        <v>6</v>
      </c>
      <c r="B853" s="4" t="s">
        <v>14</v>
      </c>
      <c r="C853" s="7">
        <v>301.61199951171875</v>
      </c>
      <c r="D853" s="4">
        <f t="shared" si="13"/>
        <v>2.4794486157722009</v>
      </c>
      <c r="E853" s="7">
        <v>-4.5318899154663086</v>
      </c>
      <c r="F853" s="7">
        <v>3.0666000843048096</v>
      </c>
      <c r="G853" s="7">
        <v>-3.072160005569458</v>
      </c>
    </row>
    <row r="854" spans="1:7" x14ac:dyDescent="0.2">
      <c r="A854" s="4" t="s">
        <v>6</v>
      </c>
      <c r="B854" s="4" t="s">
        <v>14</v>
      </c>
      <c r="C854" s="7">
        <v>313.49899291992188</v>
      </c>
      <c r="D854" s="4">
        <f t="shared" si="13"/>
        <v>2.4962361500470438</v>
      </c>
      <c r="E854" s="7">
        <v>-0.2755810022354126</v>
      </c>
      <c r="F854" s="7">
        <v>6.1455497741699219</v>
      </c>
      <c r="G854" s="7">
        <v>-12.493300437927246</v>
      </c>
    </row>
    <row r="855" spans="1:7" x14ac:dyDescent="0.2">
      <c r="A855" s="4" t="s">
        <v>6</v>
      </c>
      <c r="B855" s="4" t="s">
        <v>14</v>
      </c>
      <c r="C855" s="7">
        <v>286.58099365234375</v>
      </c>
      <c r="D855" s="4">
        <f t="shared" si="13"/>
        <v>2.4572473841575548</v>
      </c>
      <c r="E855" s="7">
        <v>-16.662500381469727</v>
      </c>
      <c r="F855" s="7">
        <v>8.3513402938842773</v>
      </c>
      <c r="G855" s="7">
        <v>3.4119598865509033</v>
      </c>
    </row>
    <row r="856" spans="1:7" x14ac:dyDescent="0.2">
      <c r="A856" s="4" t="s">
        <v>6</v>
      </c>
      <c r="B856" s="4" t="s">
        <v>14</v>
      </c>
      <c r="C856" s="7">
        <v>318.0419921875</v>
      </c>
      <c r="D856" s="4">
        <f t="shared" si="13"/>
        <v>2.5024844651772495</v>
      </c>
      <c r="E856" s="7">
        <v>-7.5186800956726074</v>
      </c>
      <c r="F856" s="7">
        <v>14.985899925231934</v>
      </c>
      <c r="G856" s="7">
        <v>-9.7606401443481445</v>
      </c>
    </row>
    <row r="857" spans="1:7" x14ac:dyDescent="0.2">
      <c r="A857" s="4" t="s">
        <v>6</v>
      </c>
      <c r="B857" s="4" t="s">
        <v>14</v>
      </c>
      <c r="C857" s="7">
        <v>313.41598510742188</v>
      </c>
      <c r="D857" s="4">
        <f t="shared" si="13"/>
        <v>2.4961211429523091</v>
      </c>
      <c r="E857" s="7">
        <v>-8.0198698043823242</v>
      </c>
      <c r="F857" s="7">
        <v>11.792099952697754</v>
      </c>
      <c r="G857" s="7">
        <v>-6.0639901161193848</v>
      </c>
    </row>
    <row r="858" spans="1:7" x14ac:dyDescent="0.2">
      <c r="A858" s="4" t="s">
        <v>6</v>
      </c>
      <c r="B858" s="4" t="s">
        <v>14</v>
      </c>
      <c r="C858" s="7">
        <v>306.9739990234375</v>
      </c>
      <c r="D858" s="4">
        <f t="shared" si="13"/>
        <v>2.4871015918978494</v>
      </c>
      <c r="E858" s="7">
        <v>-4.2912402153015137</v>
      </c>
      <c r="F858" s="7">
        <v>7.5035600662231445</v>
      </c>
      <c r="G858" s="7">
        <v>-0.37083399295806885</v>
      </c>
    </row>
    <row r="859" spans="1:7" x14ac:dyDescent="0.2">
      <c r="A859" s="4" t="s">
        <v>6</v>
      </c>
      <c r="B859" s="4" t="s">
        <v>14</v>
      </c>
      <c r="C859" s="7">
        <v>290.60501098632812</v>
      </c>
      <c r="D859" s="4">
        <f t="shared" si="13"/>
        <v>2.4633030986920383</v>
      </c>
      <c r="E859" s="7">
        <v>-13.119500160217285</v>
      </c>
      <c r="F859" s="7">
        <v>6.5033202171325684</v>
      </c>
      <c r="G859" s="7">
        <v>2.3153998851776123</v>
      </c>
    </row>
    <row r="860" spans="1:7" x14ac:dyDescent="0.2">
      <c r="A860" s="4" t="s">
        <v>6</v>
      </c>
      <c r="B860" s="4" t="s">
        <v>14</v>
      </c>
      <c r="C860" s="7">
        <v>312.3590087890625</v>
      </c>
      <c r="D860" s="4">
        <f t="shared" si="13"/>
        <v>2.4946540360094551</v>
      </c>
      <c r="E860" s="7">
        <v>-4.4427199363708496</v>
      </c>
      <c r="F860" s="7">
        <v>10.964900016784668</v>
      </c>
      <c r="G860" s="7">
        <v>-8.4162397384643555</v>
      </c>
    </row>
    <row r="861" spans="1:7" x14ac:dyDescent="0.2">
      <c r="A861" s="4" t="s">
        <v>6</v>
      </c>
      <c r="B861" s="4" t="s">
        <v>14</v>
      </c>
      <c r="C861" s="7">
        <v>295.86099243164062</v>
      </c>
      <c r="D861" s="4">
        <f t="shared" si="13"/>
        <v>2.4710877097080699</v>
      </c>
      <c r="E861" s="7">
        <v>-10.751299858093262</v>
      </c>
      <c r="F861" s="7">
        <v>5.0568599700927734</v>
      </c>
      <c r="G861" s="7">
        <v>-0.88742798566818237</v>
      </c>
    </row>
    <row r="862" spans="1:7" x14ac:dyDescent="0.2">
      <c r="A862" s="4" t="s">
        <v>6</v>
      </c>
      <c r="B862" s="4" t="s">
        <v>14</v>
      </c>
      <c r="C862" s="7">
        <v>297.0260009765625</v>
      </c>
      <c r="D862" s="4">
        <f t="shared" si="13"/>
        <v>2.4727944681266041</v>
      </c>
      <c r="E862" s="7">
        <v>-13.691300392150879</v>
      </c>
      <c r="F862" s="7">
        <v>6.9648098945617676</v>
      </c>
      <c r="G862" s="7">
        <v>-2.5005800724029541</v>
      </c>
    </row>
    <row r="863" spans="1:7" x14ac:dyDescent="0.2">
      <c r="A863" s="4" t="s">
        <v>6</v>
      </c>
      <c r="B863" s="4" t="s">
        <v>14</v>
      </c>
      <c r="C863" s="7">
        <v>311.50399780273438</v>
      </c>
      <c r="D863" s="4">
        <f t="shared" si="13"/>
        <v>2.4934636247111626</v>
      </c>
      <c r="E863" s="7">
        <v>-1.9967199563980103</v>
      </c>
      <c r="F863" s="7">
        <v>5.8055000305175781</v>
      </c>
      <c r="G863" s="7">
        <v>-10.440199851989746</v>
      </c>
    </row>
    <row r="864" spans="1:7" x14ac:dyDescent="0.2">
      <c r="A864" s="4" t="s">
        <v>6</v>
      </c>
      <c r="B864" s="4" t="s">
        <v>14</v>
      </c>
      <c r="C864" s="7">
        <v>305.177001953125</v>
      </c>
      <c r="D864" s="4">
        <f t="shared" si="13"/>
        <v>2.4845518022147353</v>
      </c>
      <c r="E864" s="7">
        <v>-0.86084002256393433</v>
      </c>
      <c r="F864" s="7">
        <v>3.2220499515533447</v>
      </c>
      <c r="G864" s="7">
        <v>-7.4494199752807617</v>
      </c>
    </row>
    <row r="865" spans="1:7" x14ac:dyDescent="0.2">
      <c r="A865" s="4" t="s">
        <v>6</v>
      </c>
      <c r="B865" s="4" t="s">
        <v>14</v>
      </c>
      <c r="C865" s="7">
        <v>307.92098999023438</v>
      </c>
      <c r="D865" s="4">
        <f t="shared" si="13"/>
        <v>2.4884392943797429</v>
      </c>
      <c r="E865" s="7">
        <v>-4.9164199829101562</v>
      </c>
      <c r="F865" s="7">
        <v>3.898900032043457</v>
      </c>
      <c r="G865" s="7">
        <v>-7.6986498832702637</v>
      </c>
    </row>
    <row r="866" spans="1:7" x14ac:dyDescent="0.2">
      <c r="A866" s="4" t="s">
        <v>6</v>
      </c>
      <c r="B866" s="4" t="s">
        <v>14</v>
      </c>
      <c r="C866" s="7">
        <v>316.93899536132812</v>
      </c>
      <c r="D866" s="4">
        <f t="shared" si="13"/>
        <v>2.5009756769572729</v>
      </c>
      <c r="E866" s="7">
        <v>-4.7330098152160645</v>
      </c>
      <c r="F866" s="7">
        <v>9.4912900924682617</v>
      </c>
      <c r="G866" s="7">
        <v>-13.539299964904785</v>
      </c>
    </row>
    <row r="867" spans="1:7" x14ac:dyDescent="0.2">
      <c r="A867" s="4" t="s">
        <v>6</v>
      </c>
      <c r="B867" s="4" t="s">
        <v>14</v>
      </c>
      <c r="C867" s="7">
        <v>315.11599731445312</v>
      </c>
      <c r="D867" s="4">
        <f t="shared" si="13"/>
        <v>2.498470451314394</v>
      </c>
      <c r="E867" s="7">
        <v>-13.296699523925781</v>
      </c>
      <c r="F867" s="7">
        <v>13.693099975585938</v>
      </c>
      <c r="G867" s="7">
        <v>-5.3614201545715332</v>
      </c>
    </row>
    <row r="868" spans="1:7" x14ac:dyDescent="0.2">
      <c r="A868" s="4" t="s">
        <v>6</v>
      </c>
      <c r="B868" s="4" t="s">
        <v>14</v>
      </c>
      <c r="C868" s="7">
        <v>313.05801391601562</v>
      </c>
      <c r="D868" s="4">
        <f t="shared" si="13"/>
        <v>2.4956248256900748</v>
      </c>
      <c r="E868" s="7">
        <v>-4.5204401016235352</v>
      </c>
      <c r="F868" s="7">
        <v>7.0975699424743652</v>
      </c>
      <c r="G868" s="7">
        <v>-10.938400268554688</v>
      </c>
    </row>
    <row r="869" spans="1:7" x14ac:dyDescent="0.2">
      <c r="A869" s="4" t="s">
        <v>6</v>
      </c>
      <c r="B869" s="4" t="s">
        <v>14</v>
      </c>
      <c r="C869" s="7">
        <v>300.32101440429688</v>
      </c>
      <c r="D869" s="4">
        <f t="shared" si="13"/>
        <v>2.4775857222106907</v>
      </c>
      <c r="E869" s="7">
        <v>-7.5946497917175293</v>
      </c>
      <c r="F869" s="7">
        <v>3.743149995803833</v>
      </c>
      <c r="G869" s="7">
        <v>-3.3351099491119385</v>
      </c>
    </row>
    <row r="870" spans="1:7" x14ac:dyDescent="0.2">
      <c r="A870" s="4" t="s">
        <v>6</v>
      </c>
      <c r="B870" s="4" t="s">
        <v>14</v>
      </c>
      <c r="C870" s="7">
        <v>316.80300903320312</v>
      </c>
      <c r="D870" s="4">
        <f t="shared" si="13"/>
        <v>2.5007892979184341</v>
      </c>
      <c r="E870" s="7">
        <v>-1.1919900178909302</v>
      </c>
      <c r="F870" s="7">
        <v>9.9565496444702148</v>
      </c>
      <c r="G870" s="7">
        <v>-15.664699554443359</v>
      </c>
    </row>
    <row r="871" spans="1:7" x14ac:dyDescent="0.2">
      <c r="A871" s="4" t="s">
        <v>6</v>
      </c>
      <c r="B871" s="4" t="s">
        <v>14</v>
      </c>
      <c r="C871" s="7">
        <v>305.40798950195312</v>
      </c>
      <c r="D871" s="4">
        <f t="shared" si="13"/>
        <v>2.4848803940538207</v>
      </c>
      <c r="E871" s="7">
        <v>-11.925600051879883</v>
      </c>
      <c r="F871" s="7">
        <v>7.1413898468017578</v>
      </c>
      <c r="G871" s="7">
        <v>-5.8626899719238281</v>
      </c>
    </row>
    <row r="872" spans="1:7" x14ac:dyDescent="0.2">
      <c r="A872" s="4" t="s">
        <v>6</v>
      </c>
      <c r="B872" s="4" t="s">
        <v>14</v>
      </c>
      <c r="C872" s="7">
        <v>305.05801391601562</v>
      </c>
      <c r="D872" s="4">
        <f t="shared" si="13"/>
        <v>2.4843824384540851</v>
      </c>
      <c r="E872" s="7">
        <v>-8.8610496520996094</v>
      </c>
      <c r="F872" s="7">
        <v>5.4956698417663574</v>
      </c>
      <c r="G872" s="7">
        <v>-6.723599910736084</v>
      </c>
    </row>
    <row r="873" spans="1:7" x14ac:dyDescent="0.2">
      <c r="A873" s="4" t="s">
        <v>6</v>
      </c>
      <c r="B873" s="4" t="s">
        <v>14</v>
      </c>
      <c r="C873" s="7">
        <v>311.0880126953125</v>
      </c>
      <c r="D873" s="4">
        <f t="shared" si="13"/>
        <v>2.4928832765520323</v>
      </c>
      <c r="E873" s="7">
        <v>-8.7417001724243164</v>
      </c>
      <c r="F873" s="7">
        <v>7.1094999313354492</v>
      </c>
      <c r="G873" s="7">
        <v>-10.232600212097168</v>
      </c>
    </row>
    <row r="874" spans="1:7" x14ac:dyDescent="0.2">
      <c r="A874" s="4" t="s">
        <v>6</v>
      </c>
      <c r="B874" s="4" t="s">
        <v>14</v>
      </c>
      <c r="C874" s="7">
        <v>318.3489990234375</v>
      </c>
      <c r="D874" s="4">
        <f t="shared" si="13"/>
        <v>2.5029034886610479</v>
      </c>
      <c r="E874" s="7">
        <v>-8.5105695724487305</v>
      </c>
      <c r="F874" s="7">
        <v>10.166999816894531</v>
      </c>
      <c r="G874" s="7">
        <v>-13.521300315856934</v>
      </c>
    </row>
    <row r="875" spans="1:7" x14ac:dyDescent="0.2">
      <c r="A875" s="4" t="s">
        <v>6</v>
      </c>
      <c r="B875" s="4" t="s">
        <v>14</v>
      </c>
      <c r="C875" s="7">
        <v>315.70001220703125</v>
      </c>
      <c r="D875" s="4">
        <f t="shared" si="13"/>
        <v>2.4992745986848881</v>
      </c>
      <c r="E875" s="7">
        <v>-11.685400009155273</v>
      </c>
      <c r="F875" s="7">
        <v>9.9123201370239258</v>
      </c>
      <c r="G875" s="7">
        <v>-12.74370002746582</v>
      </c>
    </row>
    <row r="876" spans="1:7" x14ac:dyDescent="0.2">
      <c r="A876" s="4" t="s">
        <v>6</v>
      </c>
      <c r="B876" s="4" t="s">
        <v>14</v>
      </c>
      <c r="C876" s="7">
        <v>312.42599487304688</v>
      </c>
      <c r="D876" s="4">
        <f t="shared" si="13"/>
        <v>2.4947471614416585</v>
      </c>
      <c r="E876" s="7">
        <v>-11.651800155639648</v>
      </c>
      <c r="F876" s="7">
        <v>8.9053897857666016</v>
      </c>
      <c r="G876" s="7">
        <v>-10.128899574279785</v>
      </c>
    </row>
    <row r="877" spans="1:7" x14ac:dyDescent="0.2">
      <c r="A877" s="4" t="s">
        <v>6</v>
      </c>
      <c r="B877" s="4" t="s">
        <v>14</v>
      </c>
      <c r="C877" s="7">
        <v>298.01199340820312</v>
      </c>
      <c r="D877" s="4">
        <f t="shared" si="13"/>
        <v>2.4742337424862879</v>
      </c>
      <c r="E877" s="7">
        <v>-16.247400283813477</v>
      </c>
      <c r="F877" s="7">
        <v>8.4730396270751953</v>
      </c>
      <c r="G877" s="7">
        <v>-3.3461799621582031</v>
      </c>
    </row>
    <row r="878" spans="1:7" x14ac:dyDescent="0.2">
      <c r="A878" s="4" t="s">
        <v>6</v>
      </c>
      <c r="B878" s="4" t="s">
        <v>14</v>
      </c>
      <c r="C878" s="7">
        <v>307.66400146484375</v>
      </c>
      <c r="D878" s="4">
        <f t="shared" si="13"/>
        <v>2.4880766841584978</v>
      </c>
      <c r="E878" s="7">
        <v>-14.443300247192383</v>
      </c>
      <c r="F878" s="7">
        <v>9.0965900421142578</v>
      </c>
      <c r="G878" s="7">
        <v>-8.9745798110961914</v>
      </c>
    </row>
    <row r="879" spans="1:7" x14ac:dyDescent="0.2">
      <c r="A879" s="4" t="s">
        <v>7</v>
      </c>
      <c r="B879" s="4" t="s">
        <v>15</v>
      </c>
      <c r="C879" s="7">
        <v>766.3189697265625</v>
      </c>
      <c r="D879" s="4">
        <f t="shared" si="13"/>
        <v>2.8844095763665516</v>
      </c>
      <c r="E879" s="7">
        <v>12.373900413513184</v>
      </c>
      <c r="F879" s="7">
        <v>15.070400238037109</v>
      </c>
      <c r="G879" s="7">
        <v>7.5019001960754395</v>
      </c>
    </row>
    <row r="880" spans="1:7" x14ac:dyDescent="0.2">
      <c r="A880" s="4" t="s">
        <v>7</v>
      </c>
      <c r="B880" s="4" t="s">
        <v>15</v>
      </c>
      <c r="C880" s="7">
        <v>715.469970703125</v>
      </c>
      <c r="D880" s="4">
        <f t="shared" si="13"/>
        <v>2.8545914105184216</v>
      </c>
      <c r="E880" s="7">
        <v>11.361900329589844</v>
      </c>
      <c r="F880" s="7">
        <v>13.415399551391602</v>
      </c>
      <c r="G880" s="7">
        <v>10.215700149536133</v>
      </c>
    </row>
    <row r="881" spans="1:7" x14ac:dyDescent="0.2">
      <c r="A881" s="4" t="s">
        <v>7</v>
      </c>
      <c r="B881" s="4" t="s">
        <v>15</v>
      </c>
      <c r="C881" s="7">
        <v>571.593017578125</v>
      </c>
      <c r="D881" s="4">
        <f t="shared" si="13"/>
        <v>2.7570869149303179</v>
      </c>
      <c r="E881" s="7">
        <v>9.6154203414916992</v>
      </c>
      <c r="F881" s="7">
        <v>9.5732803344726562</v>
      </c>
      <c r="G881" s="7">
        <v>15.689499855041504</v>
      </c>
    </row>
    <row r="882" spans="1:7" x14ac:dyDescent="0.2">
      <c r="A882" s="4" t="s">
        <v>7</v>
      </c>
      <c r="B882" s="4" t="s">
        <v>15</v>
      </c>
      <c r="C882" s="7">
        <v>820.635986328125</v>
      </c>
      <c r="D882" s="4">
        <f t="shared" si="13"/>
        <v>2.9141505576236448</v>
      </c>
      <c r="E882" s="7">
        <v>8.1200103759765625</v>
      </c>
      <c r="F882" s="7">
        <v>14.659600257873535</v>
      </c>
      <c r="G882" s="7">
        <v>12.457300186157227</v>
      </c>
    </row>
    <row r="883" spans="1:7" x14ac:dyDescent="0.2">
      <c r="A883" s="4" t="s">
        <v>7</v>
      </c>
      <c r="B883" s="4" t="s">
        <v>15</v>
      </c>
      <c r="C883" s="7">
        <v>1216.199951171875</v>
      </c>
      <c r="D883" s="4">
        <f t="shared" si="13"/>
        <v>3.0850049816405516</v>
      </c>
      <c r="E883" s="7">
        <v>3.7018098831176758</v>
      </c>
      <c r="F883" s="7">
        <v>16.772600173950195</v>
      </c>
      <c r="G883" s="7">
        <v>8.737640380859375</v>
      </c>
    </row>
    <row r="884" spans="1:7" x14ac:dyDescent="0.2">
      <c r="A884" s="4" t="s">
        <v>7</v>
      </c>
      <c r="B884" s="4" t="s">
        <v>15</v>
      </c>
      <c r="C884" s="7">
        <v>581.16802978515625</v>
      </c>
      <c r="D884" s="4">
        <f t="shared" si="13"/>
        <v>2.7643017156229219</v>
      </c>
      <c r="E884" s="7">
        <v>4.7777600288391113</v>
      </c>
      <c r="F884" s="7">
        <v>9.5277996063232422</v>
      </c>
      <c r="G884" s="7">
        <v>17.948799133300781</v>
      </c>
    </row>
    <row r="885" spans="1:7" x14ac:dyDescent="0.2">
      <c r="A885" s="4" t="s">
        <v>7</v>
      </c>
      <c r="B885" s="4" t="s">
        <v>15</v>
      </c>
      <c r="C885" s="7">
        <v>533.14599609375</v>
      </c>
      <c r="D885" s="4">
        <f t="shared" si="13"/>
        <v>2.7268461520203529</v>
      </c>
      <c r="E885" s="7">
        <v>13.09850025177002</v>
      </c>
      <c r="F885" s="7">
        <v>6.9019999504089355</v>
      </c>
      <c r="G885" s="7">
        <v>10.79010009765625</v>
      </c>
    </row>
    <row r="886" spans="1:7" x14ac:dyDescent="0.2">
      <c r="A886" s="4" t="s">
        <v>7</v>
      </c>
      <c r="B886" s="4" t="s">
        <v>15</v>
      </c>
      <c r="C886" s="7">
        <v>920.3590087890625</v>
      </c>
      <c r="D886" s="4">
        <f t="shared" si="13"/>
        <v>2.9639572676963541</v>
      </c>
      <c r="E886" s="7">
        <v>2.9330399036407471</v>
      </c>
      <c r="F886" s="7">
        <v>14.392800331115723</v>
      </c>
      <c r="G886" s="7">
        <v>11.660799980163574</v>
      </c>
    </row>
    <row r="887" spans="1:7" x14ac:dyDescent="0.2">
      <c r="A887" s="4" t="s">
        <v>7</v>
      </c>
      <c r="B887" s="4" t="s">
        <v>15</v>
      </c>
      <c r="C887" s="7">
        <v>544.301025390625</v>
      </c>
      <c r="D887" s="4">
        <f t="shared" si="13"/>
        <v>2.7358391524707955</v>
      </c>
      <c r="E887" s="7">
        <v>8.6209402084350586</v>
      </c>
      <c r="F887" s="7">
        <v>7.4010500907897949</v>
      </c>
      <c r="G887" s="7">
        <v>14.170999526977539</v>
      </c>
    </row>
    <row r="888" spans="1:7" x14ac:dyDescent="0.2">
      <c r="A888" s="4" t="s">
        <v>7</v>
      </c>
      <c r="B888" s="4" t="s">
        <v>15</v>
      </c>
      <c r="C888" s="7">
        <v>673.85400390625</v>
      </c>
      <c r="D888" s="4">
        <f t="shared" si="13"/>
        <v>2.8285658132029123</v>
      </c>
      <c r="E888" s="7">
        <v>12.388400077819824</v>
      </c>
      <c r="F888" s="7">
        <v>11.616499900817871</v>
      </c>
      <c r="G888" s="7">
        <v>5.6051301956176758</v>
      </c>
    </row>
    <row r="889" spans="1:7" x14ac:dyDescent="0.2">
      <c r="A889" s="4" t="s">
        <v>7</v>
      </c>
      <c r="B889" s="4" t="s">
        <v>15</v>
      </c>
      <c r="C889" s="7">
        <v>736.51202392578125</v>
      </c>
      <c r="D889" s="4">
        <f t="shared" si="13"/>
        <v>2.8671798413103429</v>
      </c>
      <c r="E889" s="7">
        <v>3.5593299865722656</v>
      </c>
      <c r="F889" s="7">
        <v>11.889100074768066</v>
      </c>
      <c r="G889" s="7">
        <v>13.910599708557129</v>
      </c>
    </row>
    <row r="890" spans="1:7" x14ac:dyDescent="0.2">
      <c r="A890" s="4" t="s">
        <v>7</v>
      </c>
      <c r="B890" s="4" t="s">
        <v>15</v>
      </c>
      <c r="C890" s="7">
        <v>589.3189697265625</v>
      </c>
      <c r="D890" s="4">
        <f t="shared" si="13"/>
        <v>2.7703504209271079</v>
      </c>
      <c r="E890" s="7">
        <v>-0.38232401013374329</v>
      </c>
      <c r="F890" s="7">
        <v>9.044219970703125</v>
      </c>
      <c r="G890" s="7">
        <v>18.33180046081543</v>
      </c>
    </row>
    <row r="891" spans="1:7" x14ac:dyDescent="0.2">
      <c r="A891" s="4" t="s">
        <v>7</v>
      </c>
      <c r="B891" s="4" t="s">
        <v>15</v>
      </c>
      <c r="C891" s="7">
        <v>547.77197265625</v>
      </c>
      <c r="D891" s="4">
        <f t="shared" si="13"/>
        <v>2.7385998073408571</v>
      </c>
      <c r="E891" s="7">
        <v>3.9964900016784668</v>
      </c>
      <c r="F891" s="7">
        <v>7.0756998062133789</v>
      </c>
      <c r="G891" s="7">
        <v>15.837900161743164</v>
      </c>
    </row>
    <row r="892" spans="1:7" x14ac:dyDescent="0.2">
      <c r="A892" s="4" t="s">
        <v>7</v>
      </c>
      <c r="B892" s="4" t="s">
        <v>15</v>
      </c>
      <c r="C892" s="7">
        <v>655.0980224609375</v>
      </c>
      <c r="D892" s="4">
        <f t="shared" si="13"/>
        <v>2.8163062884327048</v>
      </c>
      <c r="E892" s="7">
        <v>5.0838799476623535</v>
      </c>
      <c r="F892" s="7">
        <v>9.664790153503418</v>
      </c>
      <c r="G892" s="7">
        <v>9.605259895324707</v>
      </c>
    </row>
    <row r="893" spans="1:7" x14ac:dyDescent="0.2">
      <c r="A893" s="4" t="s">
        <v>7</v>
      </c>
      <c r="B893" s="4" t="s">
        <v>15</v>
      </c>
      <c r="C893" s="7">
        <v>703.79302978515625</v>
      </c>
      <c r="D893" s="4">
        <f t="shared" si="13"/>
        <v>2.8474449613613011</v>
      </c>
      <c r="E893" s="7">
        <v>5.4053797721862793</v>
      </c>
      <c r="F893" s="7">
        <v>11.299699783325195</v>
      </c>
      <c r="G893" s="7">
        <v>11.010299682617188</v>
      </c>
    </row>
    <row r="894" spans="1:7" x14ac:dyDescent="0.2">
      <c r="A894" s="4" t="s">
        <v>7</v>
      </c>
      <c r="B894" s="4" t="s">
        <v>15</v>
      </c>
      <c r="C894" s="7">
        <v>537.73699951171875</v>
      </c>
      <c r="D894" s="4">
        <f t="shared" si="13"/>
        <v>2.7305699195549495</v>
      </c>
      <c r="E894" s="7">
        <v>16.251199722290039</v>
      </c>
      <c r="F894" s="7">
        <v>7.0181798934936523</v>
      </c>
      <c r="G894" s="7">
        <v>6.0685701370239258</v>
      </c>
    </row>
    <row r="895" spans="1:7" x14ac:dyDescent="0.2">
      <c r="A895" s="4" t="s">
        <v>7</v>
      </c>
      <c r="B895" s="4" t="s">
        <v>15</v>
      </c>
      <c r="C895" s="7">
        <v>666.47998046875</v>
      </c>
      <c r="D895" s="4">
        <f t="shared" si="13"/>
        <v>2.8237871087348285</v>
      </c>
      <c r="E895" s="7">
        <v>8.6675395965576172</v>
      </c>
      <c r="F895" s="7">
        <v>10.408900260925293</v>
      </c>
      <c r="G895" s="7">
        <v>7.9208898544311523</v>
      </c>
    </row>
    <row r="896" spans="1:7" x14ac:dyDescent="0.2">
      <c r="A896" s="4" t="s">
        <v>7</v>
      </c>
      <c r="B896" s="4" t="s">
        <v>15</v>
      </c>
      <c r="C896" s="7">
        <v>527.35797119140625</v>
      </c>
      <c r="D896" s="4">
        <f t="shared" si="13"/>
        <v>2.7221055149018922</v>
      </c>
      <c r="E896" s="7">
        <v>10.072600364685059</v>
      </c>
      <c r="F896" s="7">
        <v>4.2248501777648926</v>
      </c>
      <c r="G896" s="7">
        <v>9.3727598190307617</v>
      </c>
    </row>
    <row r="897" spans="1:7" x14ac:dyDescent="0.2">
      <c r="A897" s="4" t="s">
        <v>7</v>
      </c>
      <c r="B897" s="4" t="s">
        <v>15</v>
      </c>
      <c r="C897" s="7">
        <v>1892.760009765625</v>
      </c>
      <c r="D897" s="4">
        <f t="shared" si="13"/>
        <v>3.2770955516067692</v>
      </c>
      <c r="E897" s="7">
        <v>3.9790000915527344</v>
      </c>
      <c r="F897" s="7">
        <v>19.839700698852539</v>
      </c>
      <c r="G897" s="7">
        <v>2.260390043258667</v>
      </c>
    </row>
    <row r="898" spans="1:7" x14ac:dyDescent="0.2">
      <c r="A898" s="4" t="s">
        <v>7</v>
      </c>
      <c r="B898" s="4" t="s">
        <v>15</v>
      </c>
      <c r="C898" s="7">
        <v>714.5770263671875</v>
      </c>
      <c r="D898" s="4">
        <f t="shared" si="13"/>
        <v>2.8540490495345665</v>
      </c>
      <c r="E898" s="7">
        <v>14.109800338745117</v>
      </c>
      <c r="F898" s="7">
        <v>12.393799781799316</v>
      </c>
      <c r="G898" s="7">
        <v>1.1844799518585205</v>
      </c>
    </row>
    <row r="899" spans="1:7" x14ac:dyDescent="0.2">
      <c r="A899" s="4" t="s">
        <v>7</v>
      </c>
      <c r="B899" s="4" t="s">
        <v>15</v>
      </c>
      <c r="C899" s="7">
        <v>534.25799560546875</v>
      </c>
      <c r="D899" s="4">
        <f t="shared" ref="D899:D962" si="14">LOG10(C899)</f>
        <v>2.7277510304549191</v>
      </c>
      <c r="E899" s="7">
        <v>14.626399993896484</v>
      </c>
      <c r="F899" s="7">
        <v>5.2567501068115234</v>
      </c>
      <c r="G899" s="7">
        <v>3.0487899780273438</v>
      </c>
    </row>
    <row r="900" spans="1:7" x14ac:dyDescent="0.2">
      <c r="A900" s="4" t="s">
        <v>7</v>
      </c>
      <c r="B900" s="4" t="s">
        <v>15</v>
      </c>
      <c r="C900" s="7">
        <v>550.0269775390625</v>
      </c>
      <c r="D900" s="4">
        <f t="shared" si="14"/>
        <v>2.7403839911470063</v>
      </c>
      <c r="E900" s="7">
        <v>17.419300079345703</v>
      </c>
      <c r="F900" s="7">
        <v>7.5176701545715332</v>
      </c>
      <c r="G900" s="7">
        <v>-1.7178299427032471</v>
      </c>
    </row>
    <row r="901" spans="1:7" x14ac:dyDescent="0.2">
      <c r="A901" s="4" t="s">
        <v>7</v>
      </c>
      <c r="B901" s="4" t="s">
        <v>15</v>
      </c>
      <c r="C901" s="7">
        <v>1098.1800537109375</v>
      </c>
      <c r="D901" s="4">
        <f t="shared" si="14"/>
        <v>3.0406735513366225</v>
      </c>
      <c r="E901" s="7">
        <v>7.6806302070617676</v>
      </c>
      <c r="F901" s="7">
        <v>15.087800025939941</v>
      </c>
      <c r="G901" s="7">
        <v>3.5148799419403076</v>
      </c>
    </row>
    <row r="902" spans="1:7" x14ac:dyDescent="0.2">
      <c r="A902" s="4" t="s">
        <v>7</v>
      </c>
      <c r="B902" s="4" t="s">
        <v>15</v>
      </c>
      <c r="C902" s="7">
        <v>718.2509765625</v>
      </c>
      <c r="D902" s="4">
        <f t="shared" si="14"/>
        <v>2.8562762251483802</v>
      </c>
      <c r="E902" s="7">
        <v>-0.35540801286697388</v>
      </c>
      <c r="F902" s="7">
        <v>10.764499664306641</v>
      </c>
      <c r="G902" s="7">
        <v>12.065899848937988</v>
      </c>
    </row>
    <row r="903" spans="1:7" x14ac:dyDescent="0.2">
      <c r="A903" s="4" t="s">
        <v>7</v>
      </c>
      <c r="B903" s="4" t="s">
        <v>15</v>
      </c>
      <c r="C903" s="7">
        <v>535.0479736328125</v>
      </c>
      <c r="D903" s="4">
        <f t="shared" si="14"/>
        <v>2.728392723609895</v>
      </c>
      <c r="E903" s="7">
        <v>7.4559497833251953</v>
      </c>
      <c r="F903" s="7">
        <v>5.3219799995422363</v>
      </c>
      <c r="G903" s="7">
        <v>11.902700424194336</v>
      </c>
    </row>
    <row r="904" spans="1:7" x14ac:dyDescent="0.2">
      <c r="A904" s="4" t="s">
        <v>7</v>
      </c>
      <c r="B904" s="4" t="s">
        <v>15</v>
      </c>
      <c r="C904" s="7">
        <v>721.14398193359375</v>
      </c>
      <c r="D904" s="4">
        <f t="shared" si="14"/>
        <v>2.8580219836049836</v>
      </c>
      <c r="E904" s="7">
        <v>13.31980037689209</v>
      </c>
      <c r="F904" s="7">
        <v>12.08650016784668</v>
      </c>
      <c r="G904" s="7">
        <v>-3.1825098991394043</v>
      </c>
    </row>
    <row r="905" spans="1:7" x14ac:dyDescent="0.2">
      <c r="A905" s="4" t="s">
        <v>7</v>
      </c>
      <c r="B905" s="4" t="s">
        <v>15</v>
      </c>
      <c r="C905" s="7">
        <v>844.4429931640625</v>
      </c>
      <c r="D905" s="4">
        <f t="shared" si="14"/>
        <v>2.9265703364529889</v>
      </c>
      <c r="E905" s="7">
        <v>-4.4049100875854492</v>
      </c>
      <c r="F905" s="7">
        <v>13.470199584960938</v>
      </c>
      <c r="G905" s="7">
        <v>13.708700180053711</v>
      </c>
    </row>
    <row r="906" spans="1:7" x14ac:dyDescent="0.2">
      <c r="A906" s="4" t="s">
        <v>7</v>
      </c>
      <c r="B906" s="4" t="s">
        <v>15</v>
      </c>
      <c r="C906" s="7">
        <v>870.40899658203125</v>
      </c>
      <c r="D906" s="4">
        <f t="shared" si="14"/>
        <v>2.9397233712623536</v>
      </c>
      <c r="E906" s="7">
        <v>-0.80609101057052612</v>
      </c>
      <c r="F906" s="7">
        <v>12.906999588012695</v>
      </c>
      <c r="G906" s="7">
        <v>12.268500328063965</v>
      </c>
    </row>
    <row r="907" spans="1:7" x14ac:dyDescent="0.2">
      <c r="A907" s="4" t="s">
        <v>7</v>
      </c>
      <c r="B907" s="4" t="s">
        <v>15</v>
      </c>
      <c r="C907" s="7">
        <v>1155.72998046875</v>
      </c>
      <c r="D907" s="4">
        <f t="shared" si="14"/>
        <v>3.0628563793350785</v>
      </c>
      <c r="E907" s="7">
        <v>10.342599868774414</v>
      </c>
      <c r="F907" s="7">
        <v>17.784700393676758</v>
      </c>
      <c r="G907" s="7">
        <v>-3.1297199726104736</v>
      </c>
    </row>
    <row r="908" spans="1:7" x14ac:dyDescent="0.2">
      <c r="A908" s="4" t="s">
        <v>7</v>
      </c>
      <c r="B908" s="4" t="s">
        <v>15</v>
      </c>
      <c r="C908" s="7">
        <v>2638.56005859375</v>
      </c>
      <c r="D908" s="4">
        <f t="shared" si="14"/>
        <v>3.4213669839855716</v>
      </c>
      <c r="E908" s="7">
        <v>-2.2757298946380615</v>
      </c>
      <c r="F908" s="7">
        <v>20.293899536132812</v>
      </c>
      <c r="G908" s="7">
        <v>4.440730094909668</v>
      </c>
    </row>
    <row r="909" spans="1:7" x14ac:dyDescent="0.2">
      <c r="A909" s="4" t="s">
        <v>7</v>
      </c>
      <c r="B909" s="4" t="s">
        <v>15</v>
      </c>
      <c r="C909" s="7">
        <v>1758.75</v>
      </c>
      <c r="D909" s="4">
        <f t="shared" si="14"/>
        <v>3.2452041104428022</v>
      </c>
      <c r="E909" s="7">
        <v>-2.3750200271606445</v>
      </c>
      <c r="F909" s="7">
        <v>16.188600540161133</v>
      </c>
      <c r="G909" s="7">
        <v>7.0071301460266113</v>
      </c>
    </row>
    <row r="910" spans="1:7" x14ac:dyDescent="0.2">
      <c r="A910" s="4" t="s">
        <v>7</v>
      </c>
      <c r="B910" s="4" t="s">
        <v>15</v>
      </c>
      <c r="C910" s="7">
        <v>2698.8701171875</v>
      </c>
      <c r="D910" s="4">
        <f t="shared" si="14"/>
        <v>3.4311819846876612</v>
      </c>
      <c r="E910" s="7">
        <v>0.17083700001239777</v>
      </c>
      <c r="F910" s="7">
        <v>18.265199661254883</v>
      </c>
      <c r="G910" s="7">
        <v>0.92021197080612183</v>
      </c>
    </row>
    <row r="911" spans="1:7" x14ac:dyDescent="0.2">
      <c r="A911" s="4" t="s">
        <v>7</v>
      </c>
      <c r="B911" s="4" t="s">
        <v>15</v>
      </c>
      <c r="C911" s="7">
        <v>697.2239990234375</v>
      </c>
      <c r="D911" s="4">
        <f t="shared" si="14"/>
        <v>2.843372327468463</v>
      </c>
      <c r="E911" s="7">
        <v>1.78302001953125</v>
      </c>
      <c r="F911" s="7">
        <v>9.57489013671875</v>
      </c>
      <c r="G911" s="7">
        <v>10.282500267028809</v>
      </c>
    </row>
    <row r="912" spans="1:7" x14ac:dyDescent="0.2">
      <c r="A912" s="4" t="s">
        <v>7</v>
      </c>
      <c r="B912" s="4" t="s">
        <v>15</v>
      </c>
      <c r="C912" s="7">
        <v>539.0830078125</v>
      </c>
      <c r="D912" s="4">
        <f t="shared" si="14"/>
        <v>2.7316556428477976</v>
      </c>
      <c r="E912" s="7">
        <v>11.407999992370605</v>
      </c>
      <c r="F912" s="7">
        <v>4.1767902374267578</v>
      </c>
      <c r="G912" s="7">
        <v>5.8527998924255371</v>
      </c>
    </row>
    <row r="913" spans="1:7" x14ac:dyDescent="0.2">
      <c r="A913" s="4" t="s">
        <v>7</v>
      </c>
      <c r="B913" s="4" t="s">
        <v>15</v>
      </c>
      <c r="C913" s="7">
        <v>1226.97998046875</v>
      </c>
      <c r="D913" s="4">
        <f t="shared" si="14"/>
        <v>3.0888374767914861</v>
      </c>
      <c r="E913" s="7">
        <v>5.2802300453186035</v>
      </c>
      <c r="F913" s="7">
        <v>16.486400604248047</v>
      </c>
      <c r="G913" s="7">
        <v>5.6787800788879395</v>
      </c>
    </row>
    <row r="914" spans="1:7" x14ac:dyDescent="0.2">
      <c r="A914" s="4" t="s">
        <v>7</v>
      </c>
      <c r="B914" s="4" t="s">
        <v>15</v>
      </c>
      <c r="C914" s="7">
        <v>527.0059814453125</v>
      </c>
      <c r="D914" s="4">
        <f t="shared" si="14"/>
        <v>2.7218155444230803</v>
      </c>
      <c r="E914" s="7">
        <v>3.5377500057220459</v>
      </c>
      <c r="F914" s="7">
        <v>4.3107800483703613</v>
      </c>
      <c r="G914" s="7">
        <v>12.593099594116211</v>
      </c>
    </row>
    <row r="915" spans="1:7" x14ac:dyDescent="0.2">
      <c r="A915" s="4" t="s">
        <v>7</v>
      </c>
      <c r="B915" s="4" t="s">
        <v>15</v>
      </c>
      <c r="C915" s="7">
        <v>543.280029296875</v>
      </c>
      <c r="D915" s="4">
        <f t="shared" si="14"/>
        <v>2.7350237408784186</v>
      </c>
      <c r="E915" s="7">
        <v>14.450699806213379</v>
      </c>
      <c r="F915" s="7">
        <v>5.1575098037719727</v>
      </c>
      <c r="G915" s="7">
        <v>-0.80084198713302612</v>
      </c>
    </row>
    <row r="916" spans="1:7" x14ac:dyDescent="0.2">
      <c r="A916" s="4" t="s">
        <v>7</v>
      </c>
      <c r="B916" s="4" t="s">
        <v>15</v>
      </c>
      <c r="C916" s="7">
        <v>668.5579833984375</v>
      </c>
      <c r="D916" s="4">
        <f t="shared" si="14"/>
        <v>2.8251390791790834</v>
      </c>
      <c r="E916" s="7">
        <v>9.186039924621582</v>
      </c>
      <c r="F916" s="7">
        <v>9.0353298187255859</v>
      </c>
      <c r="G916" s="7">
        <v>2.4397399425506592</v>
      </c>
    </row>
    <row r="917" spans="1:7" x14ac:dyDescent="0.2">
      <c r="A917" s="4" t="s">
        <v>7</v>
      </c>
      <c r="B917" s="4" t="s">
        <v>15</v>
      </c>
      <c r="C917" s="7">
        <v>696.9949951171875</v>
      </c>
      <c r="D917" s="4">
        <f t="shared" si="14"/>
        <v>2.8432296595889821</v>
      </c>
      <c r="E917" s="7">
        <v>3.7383899688720703</v>
      </c>
      <c r="F917" s="7">
        <v>8.5517702102661133</v>
      </c>
      <c r="G917" s="7">
        <v>7.0052299499511719</v>
      </c>
    </row>
    <row r="918" spans="1:7" x14ac:dyDescent="0.2">
      <c r="A918" s="4" t="s">
        <v>7</v>
      </c>
      <c r="B918" s="4" t="s">
        <v>15</v>
      </c>
      <c r="C918" s="7">
        <v>1751.8399658203125</v>
      </c>
      <c r="D918" s="4">
        <f t="shared" si="14"/>
        <v>3.243494429950994</v>
      </c>
      <c r="E918" s="7">
        <v>4.7804098129272461</v>
      </c>
      <c r="F918" s="7">
        <v>18.905599594116211</v>
      </c>
      <c r="G918" s="7">
        <v>-3.343480110168457</v>
      </c>
    </row>
    <row r="919" spans="1:7" x14ac:dyDescent="0.2">
      <c r="A919" s="4" t="s">
        <v>7</v>
      </c>
      <c r="B919" s="4" t="s">
        <v>15</v>
      </c>
      <c r="C919" s="7">
        <v>552.4940185546875</v>
      </c>
      <c r="D919" s="4">
        <f t="shared" si="14"/>
        <v>2.7423275805965064</v>
      </c>
      <c r="E919" s="7">
        <v>14.557499885559082</v>
      </c>
      <c r="F919" s="7">
        <v>6.1881299018859863</v>
      </c>
      <c r="G919" s="7">
        <v>-4.6083002090454102</v>
      </c>
    </row>
    <row r="920" spans="1:7" x14ac:dyDescent="0.2">
      <c r="A920" s="4" t="s">
        <v>7</v>
      </c>
      <c r="B920" s="4" t="s">
        <v>15</v>
      </c>
      <c r="C920" s="7">
        <v>718.09698486328125</v>
      </c>
      <c r="D920" s="4">
        <f t="shared" si="14"/>
        <v>2.8561831032207108</v>
      </c>
      <c r="E920" s="7">
        <v>5.4227099418640137</v>
      </c>
      <c r="F920" s="7">
        <v>8.5722198486328125</v>
      </c>
      <c r="G920" s="7">
        <v>4.4701700210571289</v>
      </c>
    </row>
    <row r="921" spans="1:7" x14ac:dyDescent="0.2">
      <c r="A921" s="4" t="s">
        <v>7</v>
      </c>
      <c r="B921" s="4" t="s">
        <v>15</v>
      </c>
      <c r="C921" s="7">
        <v>570.1519775390625</v>
      </c>
      <c r="D921" s="4">
        <f t="shared" si="14"/>
        <v>2.7559906349866168</v>
      </c>
      <c r="E921" s="7">
        <v>-4.9256401062011719</v>
      </c>
      <c r="F921" s="7">
        <v>6.916679859161377</v>
      </c>
      <c r="G921" s="7">
        <v>15.882900238037109</v>
      </c>
    </row>
    <row r="922" spans="1:7" x14ac:dyDescent="0.2">
      <c r="A922" s="4" t="s">
        <v>7</v>
      </c>
      <c r="B922" s="4" t="s">
        <v>15</v>
      </c>
      <c r="C922" s="7">
        <v>561.58001708984375</v>
      </c>
      <c r="D922" s="4">
        <f t="shared" si="14"/>
        <v>2.7494116457349684</v>
      </c>
      <c r="E922" s="7">
        <v>16.384099960327148</v>
      </c>
      <c r="F922" s="7">
        <v>8.0742502212524414</v>
      </c>
      <c r="G922" s="7">
        <v>-6.5813698768615723</v>
      </c>
    </row>
    <row r="923" spans="1:7" x14ac:dyDescent="0.2">
      <c r="A923" s="4" t="s">
        <v>7</v>
      </c>
      <c r="B923" s="4" t="s">
        <v>15</v>
      </c>
      <c r="C923" s="7">
        <v>2225.989990234375</v>
      </c>
      <c r="D923" s="4">
        <f t="shared" si="14"/>
        <v>3.3475232070805627</v>
      </c>
      <c r="E923" s="7">
        <v>1.123289942741394</v>
      </c>
      <c r="F923" s="7">
        <v>15.392900466918945</v>
      </c>
      <c r="G923" s="7">
        <v>2.76774001121521</v>
      </c>
    </row>
    <row r="924" spans="1:7" x14ac:dyDescent="0.2">
      <c r="A924" s="4" t="s">
        <v>7</v>
      </c>
      <c r="B924" s="4" t="s">
        <v>15</v>
      </c>
      <c r="C924" s="7">
        <v>1308.5400390625</v>
      </c>
      <c r="D924" s="4">
        <f t="shared" si="14"/>
        <v>3.116787015839384</v>
      </c>
      <c r="E924" s="7">
        <v>5.9942197799682617</v>
      </c>
      <c r="F924" s="7">
        <v>15.039699554443359</v>
      </c>
      <c r="G924" s="7">
        <v>-0.68896502256393433</v>
      </c>
    </row>
    <row r="925" spans="1:7" x14ac:dyDescent="0.2">
      <c r="A925" s="4" t="s">
        <v>7</v>
      </c>
      <c r="B925" s="4" t="s">
        <v>15</v>
      </c>
      <c r="C925" s="7">
        <v>784.27899169921875</v>
      </c>
      <c r="D925" s="4">
        <f t="shared" si="14"/>
        <v>2.894470581819601</v>
      </c>
      <c r="E925" s="7">
        <v>12.877300262451172</v>
      </c>
      <c r="F925" s="7">
        <v>13.467800140380859</v>
      </c>
      <c r="G925" s="7">
        <v>-7.1371698379516602</v>
      </c>
    </row>
    <row r="926" spans="1:7" x14ac:dyDescent="0.2">
      <c r="A926" s="4" t="s">
        <v>7</v>
      </c>
      <c r="B926" s="4" t="s">
        <v>15</v>
      </c>
      <c r="C926" s="7">
        <v>522.26202392578125</v>
      </c>
      <c r="D926" s="4">
        <f t="shared" si="14"/>
        <v>2.7178884474355067</v>
      </c>
      <c r="E926" s="7">
        <v>6.1516399383544922</v>
      </c>
      <c r="F926" s="7">
        <v>2.341480016708374</v>
      </c>
      <c r="G926" s="7">
        <v>7.3519301414489746</v>
      </c>
    </row>
    <row r="927" spans="1:7" x14ac:dyDescent="0.2">
      <c r="A927" s="4" t="s">
        <v>7</v>
      </c>
      <c r="B927" s="4" t="s">
        <v>15</v>
      </c>
      <c r="C927" s="7">
        <v>778.21502685546875</v>
      </c>
      <c r="D927" s="4">
        <f t="shared" si="14"/>
        <v>2.8910996125091049</v>
      </c>
      <c r="E927" s="7">
        <v>-5.2884402275085449</v>
      </c>
      <c r="F927" s="7">
        <v>10.435799598693848</v>
      </c>
      <c r="G927" s="7">
        <v>11.146100044250488</v>
      </c>
    </row>
    <row r="928" spans="1:7" x14ac:dyDescent="0.2">
      <c r="A928" s="4" t="s">
        <v>7</v>
      </c>
      <c r="B928" s="4" t="s">
        <v>15</v>
      </c>
      <c r="C928" s="7">
        <v>695.06402587890625</v>
      </c>
      <c r="D928" s="4">
        <f t="shared" si="14"/>
        <v>2.8420248115040545</v>
      </c>
      <c r="E928" s="7">
        <v>10.266200065612793</v>
      </c>
      <c r="F928" s="7">
        <v>9.8298501968383789</v>
      </c>
      <c r="G928" s="7">
        <v>-1.5887999534606934</v>
      </c>
    </row>
    <row r="929" spans="1:7" x14ac:dyDescent="0.2">
      <c r="A929" s="4" t="s">
        <v>7</v>
      </c>
      <c r="B929" s="4" t="s">
        <v>15</v>
      </c>
      <c r="C929" s="7">
        <v>549.58197021484375</v>
      </c>
      <c r="D929" s="4">
        <f t="shared" si="14"/>
        <v>2.7400324766631341</v>
      </c>
      <c r="E929" s="7">
        <v>-1.0252799987792969</v>
      </c>
      <c r="F929" s="7">
        <v>5.3247599601745605</v>
      </c>
      <c r="G929" s="7">
        <v>13.972200393676758</v>
      </c>
    </row>
    <row r="930" spans="1:7" x14ac:dyDescent="0.2">
      <c r="A930" s="4" t="s">
        <v>7</v>
      </c>
      <c r="B930" s="4" t="s">
        <v>15</v>
      </c>
      <c r="C930" s="7">
        <v>1025.27001953125</v>
      </c>
      <c r="D930" s="4">
        <f t="shared" si="14"/>
        <v>3.010838258122476</v>
      </c>
      <c r="E930" s="7">
        <v>-7.530250072479248</v>
      </c>
      <c r="F930" s="7">
        <v>13.411999702453613</v>
      </c>
      <c r="G930" s="7">
        <v>10.653599739074707</v>
      </c>
    </row>
    <row r="931" spans="1:7" x14ac:dyDescent="0.2">
      <c r="A931" s="4" t="s">
        <v>7</v>
      </c>
      <c r="B931" s="4" t="s">
        <v>15</v>
      </c>
      <c r="C931" s="7">
        <v>1705.4599609375</v>
      </c>
      <c r="D931" s="4">
        <f t="shared" si="14"/>
        <v>3.2318415279368957</v>
      </c>
      <c r="E931" s="7">
        <v>1.9091299772262573</v>
      </c>
      <c r="F931" s="7">
        <v>13.982000350952148</v>
      </c>
      <c r="G931" s="7">
        <v>-1.460129976272583</v>
      </c>
    </row>
    <row r="932" spans="1:7" x14ac:dyDescent="0.2">
      <c r="A932" s="4" t="s">
        <v>7</v>
      </c>
      <c r="B932" s="4" t="s">
        <v>15</v>
      </c>
      <c r="C932" s="7">
        <v>830.77197265625</v>
      </c>
      <c r="D932" s="4">
        <f t="shared" si="14"/>
        <v>2.9194818365317508</v>
      </c>
      <c r="E932" s="7">
        <v>9.4528398513793945</v>
      </c>
      <c r="F932" s="7">
        <v>12.266200065612793</v>
      </c>
      <c r="G932" s="7">
        <v>-9.4388799667358398</v>
      </c>
    </row>
    <row r="933" spans="1:7" x14ac:dyDescent="0.2">
      <c r="A933" s="4" t="s">
        <v>7</v>
      </c>
      <c r="B933" s="4" t="s">
        <v>15</v>
      </c>
      <c r="C933" s="7">
        <v>1501.56005859375</v>
      </c>
      <c r="D933" s="4">
        <f t="shared" si="14"/>
        <v>3.1765427075601216</v>
      </c>
      <c r="E933" s="7">
        <v>-5.8069901466369629</v>
      </c>
      <c r="F933" s="7">
        <v>12.474699974060059</v>
      </c>
      <c r="G933" s="7">
        <v>5.5878300666809082</v>
      </c>
    </row>
    <row r="934" spans="1:7" x14ac:dyDescent="0.2">
      <c r="A934" s="4" t="s">
        <v>7</v>
      </c>
      <c r="B934" s="4" t="s">
        <v>15</v>
      </c>
      <c r="C934" s="7">
        <v>1737.93994140625</v>
      </c>
      <c r="D934" s="4">
        <f t="shared" si="14"/>
        <v>3.2400347643068175</v>
      </c>
      <c r="E934" s="7">
        <v>1.5732899904251099</v>
      </c>
      <c r="F934" s="7">
        <v>17.308099746704102</v>
      </c>
      <c r="G934" s="7">
        <v>-5.1913299560546875</v>
      </c>
    </row>
    <row r="935" spans="1:7" x14ac:dyDescent="0.2">
      <c r="A935" s="4" t="s">
        <v>7</v>
      </c>
      <c r="B935" s="4" t="s">
        <v>15</v>
      </c>
      <c r="C935" s="7">
        <v>594.69598388671875</v>
      </c>
      <c r="D935" s="4">
        <f t="shared" si="14"/>
        <v>2.774295005622657</v>
      </c>
      <c r="E935" s="7">
        <v>15.004599571228027</v>
      </c>
      <c r="F935" s="7">
        <v>9.2622404098510742</v>
      </c>
      <c r="G935" s="7">
        <v>-10.144900321960449</v>
      </c>
    </row>
    <row r="936" spans="1:7" x14ac:dyDescent="0.2">
      <c r="A936" s="4" t="s">
        <v>7</v>
      </c>
      <c r="B936" s="4" t="s">
        <v>15</v>
      </c>
      <c r="C936" s="7">
        <v>1401.6400146484375</v>
      </c>
      <c r="D936" s="4">
        <f t="shared" si="14"/>
        <v>3.1466364874348431</v>
      </c>
      <c r="E936" s="7">
        <v>3.1763300895690918</v>
      </c>
      <c r="F936" s="7">
        <v>14.950200080871582</v>
      </c>
      <c r="G936" s="7">
        <v>-4.4229397773742676</v>
      </c>
    </row>
    <row r="937" spans="1:7" x14ac:dyDescent="0.2">
      <c r="A937" s="4" t="s">
        <v>7</v>
      </c>
      <c r="B937" s="4" t="s">
        <v>15</v>
      </c>
      <c r="C937" s="7">
        <v>1069.1600341796875</v>
      </c>
      <c r="D937" s="4">
        <f t="shared" si="14"/>
        <v>3.0290427162090521</v>
      </c>
      <c r="E937" s="7">
        <v>7.5451498031616211</v>
      </c>
      <c r="F937" s="7">
        <v>15.917699813842773</v>
      </c>
      <c r="G937" s="7">
        <v>-8.4680900573730469</v>
      </c>
    </row>
    <row r="938" spans="1:7" x14ac:dyDescent="0.2">
      <c r="A938" s="4" t="s">
        <v>7</v>
      </c>
      <c r="B938" s="4" t="s">
        <v>15</v>
      </c>
      <c r="C938" s="7">
        <v>545.60101318359375</v>
      </c>
      <c r="D938" s="4">
        <f t="shared" si="14"/>
        <v>2.7368751681360242</v>
      </c>
      <c r="E938" s="7">
        <v>11.970100402832031</v>
      </c>
      <c r="F938" s="7">
        <v>4.4741401672363281</v>
      </c>
      <c r="G938" s="7">
        <v>-4.8007898330688477</v>
      </c>
    </row>
    <row r="939" spans="1:7" x14ac:dyDescent="0.2">
      <c r="A939" s="4" t="s">
        <v>7</v>
      </c>
      <c r="B939" s="4" t="s">
        <v>15</v>
      </c>
      <c r="C939" s="7">
        <v>548.447998046875</v>
      </c>
      <c r="D939" s="4">
        <f t="shared" si="14"/>
        <v>2.7391354555535141</v>
      </c>
      <c r="E939" s="7">
        <v>10.286100387573242</v>
      </c>
      <c r="F939" s="7">
        <v>3.1578800678253174</v>
      </c>
      <c r="G939" s="7">
        <v>-0.3281019926071167</v>
      </c>
    </row>
    <row r="940" spans="1:7" x14ac:dyDescent="0.2">
      <c r="A940" s="4" t="s">
        <v>7</v>
      </c>
      <c r="B940" s="4" t="s">
        <v>15</v>
      </c>
      <c r="C940" s="7">
        <v>826.0880126953125</v>
      </c>
      <c r="D940" s="4">
        <f t="shared" si="14"/>
        <v>2.9170263201916264</v>
      </c>
      <c r="E940" s="7">
        <v>8.3231201171875</v>
      </c>
      <c r="F940" s="7">
        <v>11.290599822998047</v>
      </c>
      <c r="G940" s="7">
        <v>-5.5140399932861328</v>
      </c>
    </row>
    <row r="941" spans="1:7" x14ac:dyDescent="0.2">
      <c r="A941" s="4" t="s">
        <v>7</v>
      </c>
      <c r="B941" s="4" t="s">
        <v>15</v>
      </c>
      <c r="C941" s="7">
        <v>525.42401123046875</v>
      </c>
      <c r="D941" s="4">
        <f t="shared" si="14"/>
        <v>2.7205099156267178</v>
      </c>
      <c r="E941" s="7">
        <v>2.1513199806213379</v>
      </c>
      <c r="F941" s="7">
        <v>1.6888500452041626</v>
      </c>
      <c r="G941" s="7">
        <v>8.1608400344848633</v>
      </c>
    </row>
    <row r="942" spans="1:7" x14ac:dyDescent="0.2">
      <c r="A942" s="4" t="s">
        <v>7</v>
      </c>
      <c r="B942" s="4" t="s">
        <v>15</v>
      </c>
      <c r="C942" s="7">
        <v>2475.610107421875</v>
      </c>
      <c r="D942" s="4">
        <f t="shared" si="14"/>
        <v>3.3936822471620696</v>
      </c>
      <c r="E942" s="7">
        <v>-4.7118701934814453</v>
      </c>
      <c r="F942" s="7">
        <v>13.509099960327148</v>
      </c>
      <c r="G942" s="7">
        <v>2.803339958190918</v>
      </c>
    </row>
    <row r="943" spans="1:7" x14ac:dyDescent="0.2">
      <c r="A943" s="4" t="s">
        <v>7</v>
      </c>
      <c r="B943" s="4" t="s">
        <v>15</v>
      </c>
      <c r="C943" s="7">
        <v>734.98602294921875</v>
      </c>
      <c r="D943" s="4">
        <f t="shared" si="14"/>
        <v>2.8662790802899845</v>
      </c>
      <c r="E943" s="7">
        <v>1.2958999872207642</v>
      </c>
      <c r="F943" s="7">
        <v>7.2522897720336914</v>
      </c>
      <c r="G943" s="7">
        <v>3.7537300586700439</v>
      </c>
    </row>
    <row r="944" spans="1:7" x14ac:dyDescent="0.2">
      <c r="A944" s="4" t="s">
        <v>7</v>
      </c>
      <c r="B944" s="4" t="s">
        <v>15</v>
      </c>
      <c r="C944" s="7">
        <v>808.69000244140625</v>
      </c>
      <c r="D944" s="4">
        <f t="shared" si="14"/>
        <v>2.9077820741092952</v>
      </c>
      <c r="E944" s="7">
        <v>-1.4819899797439575</v>
      </c>
      <c r="F944" s="7">
        <v>9.5635595321655273</v>
      </c>
      <c r="G944" s="7">
        <v>8.3302402496337891</v>
      </c>
    </row>
    <row r="945" spans="1:7" x14ac:dyDescent="0.2">
      <c r="A945" s="4" t="s">
        <v>7</v>
      </c>
      <c r="B945" s="4" t="s">
        <v>15</v>
      </c>
      <c r="C945" s="7">
        <v>618.22100830078125</v>
      </c>
      <c r="D945" s="4">
        <f t="shared" si="14"/>
        <v>2.7911437591130515</v>
      </c>
      <c r="E945" s="7">
        <v>-10.194499969482422</v>
      </c>
      <c r="F945" s="7">
        <v>7.1139898300170898</v>
      </c>
      <c r="G945" s="7">
        <v>13.724800109863281</v>
      </c>
    </row>
    <row r="946" spans="1:7" x14ac:dyDescent="0.2">
      <c r="A946" s="4" t="s">
        <v>7</v>
      </c>
      <c r="B946" s="4" t="s">
        <v>15</v>
      </c>
      <c r="C946" s="7">
        <v>682.4000244140625</v>
      </c>
      <c r="D946" s="4">
        <f t="shared" si="14"/>
        <v>2.8340390336971168</v>
      </c>
      <c r="E946" s="7">
        <v>5.3340301513671875</v>
      </c>
      <c r="F946" s="7">
        <v>7.2474699020385742</v>
      </c>
      <c r="G946" s="7">
        <v>-1.1071200370788574</v>
      </c>
    </row>
    <row r="947" spans="1:7" x14ac:dyDescent="0.2">
      <c r="A947" s="4" t="s">
        <v>7</v>
      </c>
      <c r="B947" s="4" t="s">
        <v>15</v>
      </c>
      <c r="C947" s="7">
        <v>531.31402587890625</v>
      </c>
      <c r="D947" s="4">
        <f t="shared" si="14"/>
        <v>2.7253512807721703</v>
      </c>
      <c r="E947" s="7">
        <v>6.4462900161743164</v>
      </c>
      <c r="F947" s="7">
        <v>1.4966800212860107</v>
      </c>
      <c r="G947" s="7">
        <v>2.8629500865936279</v>
      </c>
    </row>
    <row r="948" spans="1:7" x14ac:dyDescent="0.2">
      <c r="A948" s="4" t="s">
        <v>7</v>
      </c>
      <c r="B948" s="4" t="s">
        <v>15</v>
      </c>
      <c r="C948" s="7">
        <v>895.510009765625</v>
      </c>
      <c r="D948" s="4">
        <f t="shared" si="14"/>
        <v>2.9520704446369543</v>
      </c>
      <c r="E948" s="7">
        <v>-2.4819600582122803</v>
      </c>
      <c r="F948" s="7">
        <v>8.1601295471191406</v>
      </c>
      <c r="G948" s="7">
        <v>5.4130301475524902</v>
      </c>
    </row>
    <row r="949" spans="1:7" x14ac:dyDescent="0.2">
      <c r="A949" s="4" t="s">
        <v>7</v>
      </c>
      <c r="B949" s="4" t="s">
        <v>15</v>
      </c>
      <c r="C949" s="7">
        <v>539.56402587890625</v>
      </c>
      <c r="D949" s="4">
        <f t="shared" si="14"/>
        <v>2.7320429864351974</v>
      </c>
      <c r="E949" s="7">
        <v>-0.68128997087478638</v>
      </c>
      <c r="F949" s="7">
        <v>2.3139901161193848</v>
      </c>
      <c r="G949" s="7">
        <v>9.4625701904296875</v>
      </c>
    </row>
    <row r="950" spans="1:7" x14ac:dyDescent="0.2">
      <c r="A950" s="4" t="s">
        <v>7</v>
      </c>
      <c r="B950" s="4" t="s">
        <v>15</v>
      </c>
      <c r="C950" s="7">
        <v>1985.8800048828125</v>
      </c>
      <c r="D950" s="4">
        <f t="shared" si="14"/>
        <v>3.297953003075945</v>
      </c>
      <c r="E950" s="7">
        <v>-1.3629499673843384</v>
      </c>
      <c r="F950" s="7">
        <v>12.03380012512207</v>
      </c>
      <c r="G950" s="7">
        <v>0.53921502828598022</v>
      </c>
    </row>
    <row r="951" spans="1:7" x14ac:dyDescent="0.2">
      <c r="A951" s="4" t="s">
        <v>7</v>
      </c>
      <c r="B951" s="4" t="s">
        <v>15</v>
      </c>
      <c r="C951" s="7">
        <v>2949.050048828125</v>
      </c>
      <c r="D951" s="4">
        <f t="shared" si="14"/>
        <v>3.4696821430995897</v>
      </c>
      <c r="E951" s="7">
        <v>-4.8719000816345215</v>
      </c>
      <c r="F951" s="7">
        <v>14.294699668884277</v>
      </c>
      <c r="G951" s="7">
        <v>-0.87103301286697388</v>
      </c>
    </row>
    <row r="952" spans="1:7" x14ac:dyDescent="0.2">
      <c r="A952" s="4" t="s">
        <v>7</v>
      </c>
      <c r="B952" s="4" t="s">
        <v>15</v>
      </c>
      <c r="C952" s="7">
        <v>2158.239990234375</v>
      </c>
      <c r="D952" s="4">
        <f t="shared" si="14"/>
        <v>3.3340997353605348</v>
      </c>
      <c r="E952" s="7">
        <v>-9.563349723815918</v>
      </c>
      <c r="F952" s="7">
        <v>17.465599060058594</v>
      </c>
      <c r="G952" s="7">
        <v>3.4199299812316895</v>
      </c>
    </row>
    <row r="953" spans="1:7" x14ac:dyDescent="0.2">
      <c r="A953" s="4" t="s">
        <v>7</v>
      </c>
      <c r="B953" s="4" t="s">
        <v>15</v>
      </c>
      <c r="C953" s="7">
        <v>1375.5799560546875</v>
      </c>
      <c r="D953" s="4">
        <f t="shared" si="14"/>
        <v>3.1384858389744412</v>
      </c>
      <c r="E953" s="7">
        <v>2.7672600746154785</v>
      </c>
      <c r="F953" s="7">
        <v>17.178600311279297</v>
      </c>
      <c r="G953" s="7">
        <v>-9.8776998519897461</v>
      </c>
    </row>
    <row r="954" spans="1:7" x14ac:dyDescent="0.2">
      <c r="A954" s="4" t="s">
        <v>7</v>
      </c>
      <c r="B954" s="4" t="s">
        <v>15</v>
      </c>
      <c r="C954" s="7">
        <v>537.23297119140625</v>
      </c>
      <c r="D954" s="4">
        <f t="shared" si="14"/>
        <v>2.7301626584402361</v>
      </c>
      <c r="E954" s="7">
        <v>5.3719301223754883</v>
      </c>
      <c r="F954" s="7">
        <v>1.0361200571060181</v>
      </c>
      <c r="G954" s="7">
        <v>-0.34465798735618591</v>
      </c>
    </row>
    <row r="955" spans="1:7" x14ac:dyDescent="0.2">
      <c r="A955" s="4" t="s">
        <v>7</v>
      </c>
      <c r="B955" s="4" t="s">
        <v>15</v>
      </c>
      <c r="C955" s="7">
        <v>1725.489990234375</v>
      </c>
      <c r="D955" s="4">
        <f t="shared" si="14"/>
        <v>3.2369124442426402</v>
      </c>
      <c r="E955" s="7">
        <v>-1.8419599533081055</v>
      </c>
      <c r="F955" s="7">
        <v>17.577600479125977</v>
      </c>
      <c r="G955" s="7">
        <v>-8.4808902740478516</v>
      </c>
    </row>
    <row r="956" spans="1:7" x14ac:dyDescent="0.2">
      <c r="A956" s="4" t="s">
        <v>7</v>
      </c>
      <c r="B956" s="4" t="s">
        <v>15</v>
      </c>
      <c r="C956" s="7">
        <v>3001.860107421875</v>
      </c>
      <c r="D956" s="4">
        <f t="shared" si="14"/>
        <v>3.4773904494028018</v>
      </c>
      <c r="E956" s="7">
        <v>-6.6254701614379883</v>
      </c>
      <c r="F956" s="7">
        <v>16.851999282836914</v>
      </c>
      <c r="G956" s="7">
        <v>-0.20076799392700195</v>
      </c>
    </row>
    <row r="957" spans="1:7" x14ac:dyDescent="0.2">
      <c r="A957" s="4" t="s">
        <v>7</v>
      </c>
      <c r="B957" s="4" t="s">
        <v>15</v>
      </c>
      <c r="C957" s="7">
        <v>827.8800048828125</v>
      </c>
      <c r="D957" s="4">
        <f t="shared" si="14"/>
        <v>2.917967393555676</v>
      </c>
      <c r="E957" s="7">
        <v>-6.7307600975036621</v>
      </c>
      <c r="F957" s="7">
        <v>8.3578300476074219</v>
      </c>
      <c r="G957" s="7">
        <v>6.8049697875976562</v>
      </c>
    </row>
    <row r="958" spans="1:7" x14ac:dyDescent="0.2">
      <c r="A958" s="4" t="s">
        <v>7</v>
      </c>
      <c r="B958" s="4" t="s">
        <v>15</v>
      </c>
      <c r="C958" s="7">
        <v>559.93701171875</v>
      </c>
      <c r="D958" s="4">
        <f t="shared" si="14"/>
        <v>2.7481391752177267</v>
      </c>
      <c r="E958" s="7">
        <v>8.7381696701049805</v>
      </c>
      <c r="F958" s="7">
        <v>3.6295700073242188</v>
      </c>
      <c r="G958" s="7">
        <v>-5.1390199661254883</v>
      </c>
    </row>
    <row r="959" spans="1:7" x14ac:dyDescent="0.2">
      <c r="A959" s="4" t="s">
        <v>7</v>
      </c>
      <c r="B959" s="4" t="s">
        <v>15</v>
      </c>
      <c r="C959" s="7">
        <v>1062.43994140625</v>
      </c>
      <c r="D959" s="4">
        <f t="shared" si="14"/>
        <v>3.0263043892135792</v>
      </c>
      <c r="E959" s="7">
        <v>-9.8035202026367188</v>
      </c>
      <c r="F959" s="7">
        <v>11.68220043182373</v>
      </c>
      <c r="G959" s="7">
        <v>7.4210100173950195</v>
      </c>
    </row>
    <row r="960" spans="1:7" x14ac:dyDescent="0.2">
      <c r="A960" s="4" t="s">
        <v>7</v>
      </c>
      <c r="B960" s="4" t="s">
        <v>15</v>
      </c>
      <c r="C960" s="7">
        <v>564.030029296875</v>
      </c>
      <c r="D960" s="4">
        <f t="shared" si="14"/>
        <v>2.7513022266974416</v>
      </c>
      <c r="E960" s="7">
        <v>-5.6086997985839844</v>
      </c>
      <c r="F960" s="7">
        <v>3.8425099849700928</v>
      </c>
      <c r="G960" s="7">
        <v>11.103300094604492</v>
      </c>
    </row>
    <row r="961" spans="1:7" x14ac:dyDescent="0.2">
      <c r="A961" s="4" t="s">
        <v>7</v>
      </c>
      <c r="B961" s="4" t="s">
        <v>15</v>
      </c>
      <c r="C961" s="7">
        <v>824.2760009765625</v>
      </c>
      <c r="D961" s="4">
        <f t="shared" si="14"/>
        <v>2.9160726554239798</v>
      </c>
      <c r="E961" s="7">
        <v>5.1902198791503906</v>
      </c>
      <c r="F961" s="7">
        <v>10.320400238037109</v>
      </c>
      <c r="G961" s="7">
        <v>-10.06719970703125</v>
      </c>
    </row>
    <row r="962" spans="1:7" x14ac:dyDescent="0.2">
      <c r="A962" s="4" t="s">
        <v>7</v>
      </c>
      <c r="B962" s="4" t="s">
        <v>15</v>
      </c>
      <c r="C962" s="7">
        <v>718.85498046875</v>
      </c>
      <c r="D962" s="4">
        <f t="shared" si="14"/>
        <v>2.8566412860232511</v>
      </c>
      <c r="E962" s="7">
        <v>10.694199562072754</v>
      </c>
      <c r="F962" s="7">
        <v>8.8411397933959961</v>
      </c>
      <c r="G962" s="7">
        <v>-14.424200057983398</v>
      </c>
    </row>
    <row r="963" spans="1:7" x14ac:dyDescent="0.2">
      <c r="A963" s="4" t="s">
        <v>7</v>
      </c>
      <c r="B963" s="4" t="s">
        <v>15</v>
      </c>
      <c r="C963" s="7">
        <v>657.4219970703125</v>
      </c>
      <c r="D963" s="4">
        <f t="shared" ref="D963:D1026" si="15">LOG10(C963)</f>
        <v>2.8178442313039107</v>
      </c>
      <c r="E963" s="7">
        <v>9.7462501525878906</v>
      </c>
      <c r="F963" s="7">
        <v>7.7291197776794434</v>
      </c>
      <c r="G963" s="7">
        <v>-11.581999778747559</v>
      </c>
    </row>
    <row r="964" spans="1:7" x14ac:dyDescent="0.2">
      <c r="A964" s="4" t="s">
        <v>7</v>
      </c>
      <c r="B964" s="4" t="s">
        <v>15</v>
      </c>
      <c r="C964" s="7">
        <v>872.5159912109375</v>
      </c>
      <c r="D964" s="4">
        <f t="shared" si="15"/>
        <v>2.9407733953229389</v>
      </c>
      <c r="E964" s="7">
        <v>-4.0611400604248047</v>
      </c>
      <c r="F964" s="7">
        <v>6.6957998275756836</v>
      </c>
      <c r="G964" s="7">
        <v>2.566580057144165</v>
      </c>
    </row>
    <row r="965" spans="1:7" x14ac:dyDescent="0.2">
      <c r="A965" s="4" t="s">
        <v>7</v>
      </c>
      <c r="B965" s="4" t="s">
        <v>15</v>
      </c>
      <c r="C965" s="7">
        <v>580.13800048828125</v>
      </c>
      <c r="D965" s="4">
        <f t="shared" si="15"/>
        <v>2.7635313137728055</v>
      </c>
      <c r="E965" s="7">
        <v>10.410200119018555</v>
      </c>
      <c r="F965" s="7">
        <v>5.868070125579834</v>
      </c>
      <c r="G965" s="7">
        <v>-8.7499504089355469</v>
      </c>
    </row>
    <row r="966" spans="1:7" x14ac:dyDescent="0.2">
      <c r="A966" s="4" t="s">
        <v>7</v>
      </c>
      <c r="B966" s="4" t="s">
        <v>15</v>
      </c>
      <c r="C966" s="7">
        <v>1027.739990234375</v>
      </c>
      <c r="D966" s="4">
        <f t="shared" si="15"/>
        <v>3.0118832556230068</v>
      </c>
      <c r="E966" s="7">
        <v>-13.02970027923584</v>
      </c>
      <c r="F966" s="7">
        <v>12.931699752807617</v>
      </c>
      <c r="G966" s="7">
        <v>5.5416097640991211</v>
      </c>
    </row>
    <row r="967" spans="1:7" x14ac:dyDescent="0.2">
      <c r="A967" s="4" t="s">
        <v>7</v>
      </c>
      <c r="B967" s="4" t="s">
        <v>15</v>
      </c>
      <c r="C967" s="7">
        <v>1956.260009765625</v>
      </c>
      <c r="D967" s="4">
        <f t="shared" si="15"/>
        <v>3.2914265770885325</v>
      </c>
      <c r="E967" s="7">
        <v>-2.7351100444793701</v>
      </c>
      <c r="F967" s="7">
        <v>13.950400352478027</v>
      </c>
      <c r="G967" s="7">
        <v>-5.2371997833251953</v>
      </c>
    </row>
    <row r="968" spans="1:7" x14ac:dyDescent="0.2">
      <c r="A968" s="4" t="s">
        <v>7</v>
      </c>
      <c r="B968" s="4" t="s">
        <v>15</v>
      </c>
      <c r="C968" s="7">
        <v>911.8800048828125</v>
      </c>
      <c r="D968" s="4">
        <f t="shared" si="15"/>
        <v>2.959937692883337</v>
      </c>
      <c r="E968" s="7">
        <v>-13.031900405883789</v>
      </c>
      <c r="F968" s="7">
        <v>11.068900108337402</v>
      </c>
      <c r="G968" s="7">
        <v>4.1760897636413574</v>
      </c>
    </row>
    <row r="969" spans="1:7" x14ac:dyDescent="0.2">
      <c r="A969" s="4" t="s">
        <v>7</v>
      </c>
      <c r="B969" s="4" t="s">
        <v>15</v>
      </c>
      <c r="C969" s="7">
        <v>747.62799072265625</v>
      </c>
      <c r="D969" s="4">
        <f t="shared" si="15"/>
        <v>2.8736855527239569</v>
      </c>
      <c r="E969" s="7">
        <v>1.4672900438308716</v>
      </c>
      <c r="F969" s="7">
        <v>6.5774297714233398</v>
      </c>
      <c r="G969" s="7">
        <v>-1.9898899793624878</v>
      </c>
    </row>
    <row r="970" spans="1:7" x14ac:dyDescent="0.2">
      <c r="A970" s="4" t="s">
        <v>7</v>
      </c>
      <c r="B970" s="4" t="s">
        <v>15</v>
      </c>
      <c r="C970" s="7">
        <v>1857.6600341796875</v>
      </c>
      <c r="D970" s="4">
        <f t="shared" si="15"/>
        <v>3.2689662377582289</v>
      </c>
      <c r="E970" s="7">
        <v>-11.460200309753418</v>
      </c>
      <c r="F970" s="7">
        <v>16.958000183105469</v>
      </c>
      <c r="G970" s="7">
        <v>-0.5936579704284668</v>
      </c>
    </row>
    <row r="971" spans="1:7" x14ac:dyDescent="0.2">
      <c r="A971" s="4" t="s">
        <v>7</v>
      </c>
      <c r="B971" s="4" t="s">
        <v>15</v>
      </c>
      <c r="C971" s="7">
        <v>566.14398193359375</v>
      </c>
      <c r="D971" s="4">
        <f t="shared" si="15"/>
        <v>2.7529268951585588</v>
      </c>
      <c r="E971" s="7">
        <v>-5.1378598213195801</v>
      </c>
      <c r="F971" s="7">
        <v>2.0467300415039062</v>
      </c>
      <c r="G971" s="7">
        <v>6.9762201309204102</v>
      </c>
    </row>
    <row r="972" spans="1:7" x14ac:dyDescent="0.2">
      <c r="A972" s="4" t="s">
        <v>7</v>
      </c>
      <c r="B972" s="4" t="s">
        <v>15</v>
      </c>
      <c r="C972" s="7">
        <v>547.27801513671875</v>
      </c>
      <c r="D972" s="4">
        <f t="shared" si="15"/>
        <v>2.738208002323792</v>
      </c>
      <c r="E972" s="7">
        <v>-0.1458590030670166</v>
      </c>
      <c r="F972" s="7">
        <v>0.73685097694396973</v>
      </c>
      <c r="G972" s="7">
        <v>4.1597700119018555</v>
      </c>
    </row>
    <row r="973" spans="1:7" x14ac:dyDescent="0.2">
      <c r="A973" s="4" t="s">
        <v>7</v>
      </c>
      <c r="B973" s="4" t="s">
        <v>15</v>
      </c>
      <c r="C973" s="7">
        <v>670.15899658203125</v>
      </c>
      <c r="D973" s="4">
        <f t="shared" si="15"/>
        <v>2.8261778521728931</v>
      </c>
      <c r="E973" s="7">
        <v>-14.398699760437012</v>
      </c>
      <c r="F973" s="7">
        <v>7.7930002212524414</v>
      </c>
      <c r="G973" s="7">
        <v>10.412199974060059</v>
      </c>
    </row>
    <row r="974" spans="1:7" x14ac:dyDescent="0.2">
      <c r="A974" s="4" t="s">
        <v>7</v>
      </c>
      <c r="B974" s="4" t="s">
        <v>15</v>
      </c>
      <c r="C974" s="7">
        <v>1044.449951171875</v>
      </c>
      <c r="D974" s="4">
        <f t="shared" si="15"/>
        <v>3.0188876339279576</v>
      </c>
      <c r="E974" s="7">
        <v>-9.7241401672363281</v>
      </c>
      <c r="F974" s="7">
        <v>9.5735197067260742</v>
      </c>
      <c r="G974" s="7">
        <v>4.2539701461791992</v>
      </c>
    </row>
    <row r="975" spans="1:7" x14ac:dyDescent="0.2">
      <c r="A975" s="4" t="s">
        <v>7</v>
      </c>
      <c r="B975" s="4" t="s">
        <v>15</v>
      </c>
      <c r="C975" s="7">
        <v>855.56402587890625</v>
      </c>
      <c r="D975" s="4">
        <f t="shared" si="15"/>
        <v>2.9322525153913821</v>
      </c>
      <c r="E975" s="7">
        <v>3.8534700870513916</v>
      </c>
      <c r="F975" s="7">
        <v>9.8081302642822266</v>
      </c>
      <c r="G975" s="7">
        <v>-6.7139501571655273</v>
      </c>
    </row>
    <row r="976" spans="1:7" x14ac:dyDescent="0.2">
      <c r="A976" s="4" t="s">
        <v>7</v>
      </c>
      <c r="B976" s="4" t="s">
        <v>15</v>
      </c>
      <c r="C976" s="7">
        <v>1119.4100341796875</v>
      </c>
      <c r="D976" s="4">
        <f t="shared" si="15"/>
        <v>3.0489891955217003</v>
      </c>
      <c r="E976" s="7">
        <v>5.4570798873901367</v>
      </c>
      <c r="F976" s="7">
        <v>12.328000068664551</v>
      </c>
      <c r="G976" s="7">
        <v>-12.791899681091309</v>
      </c>
    </row>
    <row r="977" spans="1:7" x14ac:dyDescent="0.2">
      <c r="A977" s="4" t="s">
        <v>7</v>
      </c>
      <c r="B977" s="4" t="s">
        <v>15</v>
      </c>
      <c r="C977" s="7">
        <v>545.90899658203125</v>
      </c>
      <c r="D977" s="4">
        <f t="shared" si="15"/>
        <v>2.7371202515394049</v>
      </c>
      <c r="E977" s="7">
        <v>3.7431199550628662</v>
      </c>
      <c r="F977" s="7">
        <v>1.0717699527740479</v>
      </c>
      <c r="G977" s="7">
        <v>-3.6756598949432373</v>
      </c>
    </row>
    <row r="978" spans="1:7" x14ac:dyDescent="0.2">
      <c r="A978" s="4" t="s">
        <v>7</v>
      </c>
      <c r="B978" s="4" t="s">
        <v>15</v>
      </c>
      <c r="C978" s="7">
        <v>578.3389892578125</v>
      </c>
      <c r="D978" s="4">
        <f t="shared" si="15"/>
        <v>2.7621824716546888</v>
      </c>
      <c r="E978" s="7">
        <v>-9.0667695999145508</v>
      </c>
      <c r="F978" s="7">
        <v>3.0922999382019043</v>
      </c>
      <c r="G978" s="7">
        <v>7.3092498779296875</v>
      </c>
    </row>
    <row r="979" spans="1:7" x14ac:dyDescent="0.2">
      <c r="A979" s="4" t="s">
        <v>7</v>
      </c>
      <c r="B979" s="4" t="s">
        <v>15</v>
      </c>
      <c r="C979" s="7">
        <v>613.53997802734375</v>
      </c>
      <c r="D979" s="4">
        <f t="shared" si="15"/>
        <v>2.7878428664452595</v>
      </c>
      <c r="E979" s="7">
        <v>-11.108599662780762</v>
      </c>
      <c r="F979" s="7">
        <v>5.3291501998901367</v>
      </c>
      <c r="G979" s="7">
        <v>9.5366001129150391</v>
      </c>
    </row>
    <row r="980" spans="1:7" x14ac:dyDescent="0.2">
      <c r="A980" s="4" t="s">
        <v>7</v>
      </c>
      <c r="B980" s="4" t="s">
        <v>15</v>
      </c>
      <c r="C980" s="7">
        <v>846.02801513671875</v>
      </c>
      <c r="D980" s="4">
        <f t="shared" si="15"/>
        <v>2.9273847443839882</v>
      </c>
      <c r="E980" s="7">
        <v>-14.637900352478027</v>
      </c>
      <c r="F980" s="7">
        <v>11.10830020904541</v>
      </c>
      <c r="G980" s="7">
        <v>0.28484299778938293</v>
      </c>
    </row>
    <row r="981" spans="1:7" x14ac:dyDescent="0.2">
      <c r="A981" s="4" t="s">
        <v>7</v>
      </c>
      <c r="B981" s="4" t="s">
        <v>15</v>
      </c>
      <c r="C981" s="7">
        <v>561.43597412109375</v>
      </c>
      <c r="D981" s="4">
        <f t="shared" si="15"/>
        <v>2.749300236694816</v>
      </c>
      <c r="E981" s="7">
        <v>4.654749870300293</v>
      </c>
      <c r="F981" s="7">
        <v>2.635159969329834</v>
      </c>
      <c r="G981" s="7">
        <v>-7.3903698921203613</v>
      </c>
    </row>
    <row r="982" spans="1:7" x14ac:dyDescent="0.2">
      <c r="A982" s="4" t="s">
        <v>7</v>
      </c>
      <c r="B982" s="4" t="s">
        <v>15</v>
      </c>
      <c r="C982" s="7">
        <v>552.823974609375</v>
      </c>
      <c r="D982" s="4">
        <f t="shared" si="15"/>
        <v>2.7425868690527953</v>
      </c>
      <c r="E982" s="7">
        <v>-0.33667001128196716</v>
      </c>
      <c r="F982" s="7">
        <v>2.708050049841404E-2</v>
      </c>
      <c r="G982" s="7">
        <v>0.22705799341201782</v>
      </c>
    </row>
    <row r="983" spans="1:7" x14ac:dyDescent="0.2">
      <c r="A983" s="4" t="s">
        <v>7</v>
      </c>
      <c r="B983" s="4" t="s">
        <v>15</v>
      </c>
      <c r="C983" s="7">
        <v>691.926025390625</v>
      </c>
      <c r="D983" s="4">
        <f t="shared" si="15"/>
        <v>2.8400596660146391</v>
      </c>
      <c r="E983" s="7">
        <v>6.5727500915527344</v>
      </c>
      <c r="F983" s="7">
        <v>5.9846000671386719</v>
      </c>
      <c r="G983" s="7">
        <v>-14.180600166320801</v>
      </c>
    </row>
    <row r="984" spans="1:7" x14ac:dyDescent="0.2">
      <c r="A984" s="4" t="s">
        <v>7</v>
      </c>
      <c r="B984" s="4" t="s">
        <v>15</v>
      </c>
      <c r="C984" s="7">
        <v>804.86199951171875</v>
      </c>
      <c r="D984" s="4">
        <f t="shared" si="15"/>
        <v>2.9057214232395863</v>
      </c>
      <c r="E984" s="7">
        <v>-2.5729799270629883</v>
      </c>
      <c r="F984" s="7">
        <v>6.124849796295166</v>
      </c>
      <c r="G984" s="7">
        <v>-1.0772099494934082</v>
      </c>
    </row>
    <row r="985" spans="1:7" x14ac:dyDescent="0.2">
      <c r="A985" s="4" t="s">
        <v>7</v>
      </c>
      <c r="B985" s="4" t="s">
        <v>15</v>
      </c>
      <c r="C985" s="7">
        <v>954.333984375</v>
      </c>
      <c r="D985" s="4">
        <f t="shared" si="15"/>
        <v>2.9797003895754677</v>
      </c>
      <c r="E985" s="7">
        <v>-7.2901101112365723</v>
      </c>
      <c r="F985" s="7">
        <v>7.3636698722839355</v>
      </c>
      <c r="G985" s="7">
        <v>0.7413480281829834</v>
      </c>
    </row>
    <row r="986" spans="1:7" x14ac:dyDescent="0.2">
      <c r="A986" s="4" t="s">
        <v>7</v>
      </c>
      <c r="B986" s="4" t="s">
        <v>15</v>
      </c>
      <c r="C986" s="7">
        <v>634.18402099609375</v>
      </c>
      <c r="D986" s="4">
        <f t="shared" si="15"/>
        <v>2.802215295274407</v>
      </c>
      <c r="E986" s="7">
        <v>-14.99839973449707</v>
      </c>
      <c r="F986" s="7">
        <v>6.2609901428222656</v>
      </c>
      <c r="G986" s="7">
        <v>6.210360050201416</v>
      </c>
    </row>
    <row r="987" spans="1:7" x14ac:dyDescent="0.2">
      <c r="A987" s="4" t="s">
        <v>7</v>
      </c>
      <c r="B987" s="4" t="s">
        <v>15</v>
      </c>
      <c r="C987" s="7">
        <v>591.76397705078125</v>
      </c>
      <c r="D987" s="4">
        <f t="shared" si="15"/>
        <v>2.7721485244538293</v>
      </c>
      <c r="E987" s="7">
        <v>4.134119987487793</v>
      </c>
      <c r="F987" s="7">
        <v>3.9816300868988037</v>
      </c>
      <c r="G987" s="7">
        <v>-10.749300003051758</v>
      </c>
    </row>
    <row r="988" spans="1:7" x14ac:dyDescent="0.2">
      <c r="A988" s="4" t="s">
        <v>7</v>
      </c>
      <c r="B988" s="4" t="s">
        <v>15</v>
      </c>
      <c r="C988" s="7">
        <v>2002.7900390625</v>
      </c>
      <c r="D988" s="4">
        <f t="shared" si="15"/>
        <v>3.3016354227553575</v>
      </c>
      <c r="E988" s="7">
        <v>-8.9780302047729492</v>
      </c>
      <c r="F988" s="7">
        <v>15.142399787902832</v>
      </c>
      <c r="G988" s="7">
        <v>-5.6498799324035645</v>
      </c>
    </row>
    <row r="989" spans="1:7" x14ac:dyDescent="0.2">
      <c r="A989" s="4" t="s">
        <v>7</v>
      </c>
      <c r="B989" s="4" t="s">
        <v>15</v>
      </c>
      <c r="C989" s="7">
        <v>1338.5799560546875</v>
      </c>
      <c r="D989" s="4">
        <f t="shared" si="15"/>
        <v>3.1266443175746836</v>
      </c>
      <c r="E989" s="7">
        <v>0.9244229793548584</v>
      </c>
      <c r="F989" s="7">
        <v>12.837800025939941</v>
      </c>
      <c r="G989" s="7">
        <v>-14.22130012512207</v>
      </c>
    </row>
    <row r="990" spans="1:7" x14ac:dyDescent="0.2">
      <c r="A990" s="4" t="s">
        <v>7</v>
      </c>
      <c r="B990" s="4" t="s">
        <v>15</v>
      </c>
      <c r="C990" s="7">
        <v>1040.5400390625</v>
      </c>
      <c r="D990" s="4">
        <f t="shared" si="15"/>
        <v>3.0172587961376007</v>
      </c>
      <c r="E990" s="7">
        <v>-11.260100364685059</v>
      </c>
      <c r="F990" s="7">
        <v>9.5267696380615234</v>
      </c>
      <c r="G990" s="7">
        <v>0.36039000749588013</v>
      </c>
    </row>
    <row r="991" spans="1:7" x14ac:dyDescent="0.2">
      <c r="A991" s="4" t="s">
        <v>7</v>
      </c>
      <c r="B991" s="4" t="s">
        <v>15</v>
      </c>
      <c r="C991" s="7">
        <v>996.1519775390625</v>
      </c>
      <c r="D991" s="4">
        <f t="shared" si="15"/>
        <v>2.9983256014472635</v>
      </c>
      <c r="E991" s="7">
        <v>0.44473299384117126</v>
      </c>
      <c r="F991" s="7">
        <v>10.409099578857422</v>
      </c>
      <c r="G991" s="7">
        <v>-11.638500213623047</v>
      </c>
    </row>
    <row r="992" spans="1:7" x14ac:dyDescent="0.2">
      <c r="A992" s="4" t="s">
        <v>7</v>
      </c>
      <c r="B992" s="4" t="s">
        <v>15</v>
      </c>
      <c r="C992" s="7">
        <v>576.177001953125</v>
      </c>
      <c r="D992" s="4">
        <f t="shared" si="15"/>
        <v>2.7605559194699354</v>
      </c>
      <c r="E992" s="7">
        <v>-7.0565099716186523</v>
      </c>
      <c r="F992" s="7">
        <v>1.3580800294876099</v>
      </c>
      <c r="G992" s="7">
        <v>2.6458098888397217</v>
      </c>
    </row>
    <row r="993" spans="1:7" x14ac:dyDescent="0.2">
      <c r="A993" s="4" t="s">
        <v>7</v>
      </c>
      <c r="B993" s="4" t="s">
        <v>15</v>
      </c>
      <c r="C993" s="7">
        <v>977.25</v>
      </c>
      <c r="D993" s="4">
        <f t="shared" si="15"/>
        <v>2.9900056791042848</v>
      </c>
      <c r="E993" s="7">
        <v>-12.292400360107422</v>
      </c>
      <c r="F993" s="7">
        <v>10.449399948120117</v>
      </c>
      <c r="G993" s="7">
        <v>-3.1355099678039551</v>
      </c>
    </row>
    <row r="994" spans="1:7" x14ac:dyDescent="0.2">
      <c r="A994" s="4" t="s">
        <v>7</v>
      </c>
      <c r="B994" s="4" t="s">
        <v>15</v>
      </c>
      <c r="C994" s="7">
        <v>575.1729736328125</v>
      </c>
      <c r="D994" s="4">
        <f t="shared" si="15"/>
        <v>2.7597984711198</v>
      </c>
      <c r="E994" s="7">
        <v>-4.7920498847961426</v>
      </c>
      <c r="F994" s="7">
        <v>0.40693700313568115</v>
      </c>
      <c r="G994" s="7">
        <v>-0.79705798625946045</v>
      </c>
    </row>
    <row r="995" spans="1:7" x14ac:dyDescent="0.2">
      <c r="A995" s="4" t="s">
        <v>7</v>
      </c>
      <c r="B995" s="4" t="s">
        <v>15</v>
      </c>
      <c r="C995" s="7">
        <v>937.5780029296875</v>
      </c>
      <c r="D995" s="4">
        <f t="shared" si="15"/>
        <v>2.9720074095546463</v>
      </c>
      <c r="E995" s="7">
        <v>-5.5822000503540039</v>
      </c>
      <c r="F995" s="7">
        <v>6.9783101081848145</v>
      </c>
      <c r="G995" s="7">
        <v>-4.6025500297546387</v>
      </c>
    </row>
    <row r="996" spans="1:7" x14ac:dyDescent="0.2">
      <c r="A996" s="4" t="s">
        <v>7</v>
      </c>
      <c r="B996" s="4" t="s">
        <v>15</v>
      </c>
      <c r="C996" s="7">
        <v>561.11297607421875</v>
      </c>
      <c r="D996" s="4">
        <f t="shared" si="15"/>
        <v>2.7490503121400427</v>
      </c>
      <c r="E996" s="7">
        <v>-2.0918900966644287</v>
      </c>
      <c r="F996" s="7">
        <v>0.5266839861869812</v>
      </c>
      <c r="G996" s="7">
        <v>-4.2433099746704102</v>
      </c>
    </row>
    <row r="997" spans="1:7" x14ac:dyDescent="0.2">
      <c r="A997" s="4" t="s">
        <v>7</v>
      </c>
      <c r="B997" s="4" t="s">
        <v>15</v>
      </c>
      <c r="C997" s="7">
        <v>614.85601806640625</v>
      </c>
      <c r="D997" s="4">
        <f t="shared" si="15"/>
        <v>2.7887734281654515</v>
      </c>
      <c r="E997" s="7">
        <v>-12.309499740600586</v>
      </c>
      <c r="F997" s="7">
        <v>3.8863399028778076</v>
      </c>
      <c r="G997" s="7">
        <v>3.4430699348449707</v>
      </c>
    </row>
    <row r="998" spans="1:7" x14ac:dyDescent="0.2">
      <c r="A998" s="4" t="s">
        <v>7</v>
      </c>
      <c r="B998" s="4" t="s">
        <v>15</v>
      </c>
      <c r="C998" s="7">
        <v>691.09002685546875</v>
      </c>
      <c r="D998" s="4">
        <f t="shared" si="15"/>
        <v>2.8395346256952179</v>
      </c>
      <c r="E998" s="7">
        <v>2.4392199516296387</v>
      </c>
      <c r="F998" s="7">
        <v>5.1267399787902832</v>
      </c>
      <c r="G998" s="7">
        <v>-13.200400352478027</v>
      </c>
    </row>
    <row r="999" spans="1:7" x14ac:dyDescent="0.2">
      <c r="A999" s="4" t="s">
        <v>7</v>
      </c>
      <c r="B999" s="4" t="s">
        <v>15</v>
      </c>
      <c r="C999" s="7">
        <v>874.16302490234375</v>
      </c>
      <c r="D999" s="4">
        <f t="shared" si="15"/>
        <v>2.9415924328783132</v>
      </c>
      <c r="E999" s="7">
        <v>5.3973798751831055</v>
      </c>
      <c r="F999" s="7">
        <v>7.0440001487731934</v>
      </c>
      <c r="G999" s="7">
        <v>-16.635099411010742</v>
      </c>
    </row>
    <row r="1000" spans="1:7" x14ac:dyDescent="0.2">
      <c r="A1000" s="4" t="s">
        <v>7</v>
      </c>
      <c r="B1000" s="4" t="s">
        <v>15</v>
      </c>
      <c r="C1000" s="7">
        <v>664.33001708984375</v>
      </c>
      <c r="D1000" s="4">
        <f t="shared" si="15"/>
        <v>2.8223838760482969</v>
      </c>
      <c r="E1000" s="7">
        <v>-17.78700065612793</v>
      </c>
      <c r="F1000" s="7">
        <v>8.3281002044677734</v>
      </c>
      <c r="G1000" s="7">
        <v>3.9858698844909668</v>
      </c>
    </row>
    <row r="1001" spans="1:7" x14ac:dyDescent="0.2">
      <c r="A1001" s="4" t="s">
        <v>7</v>
      </c>
      <c r="B1001" s="4" t="s">
        <v>15</v>
      </c>
      <c r="C1001" s="7">
        <v>636.83099365234375</v>
      </c>
      <c r="D1001" s="4">
        <f t="shared" si="15"/>
        <v>2.8040241917343756</v>
      </c>
      <c r="E1001" s="7">
        <v>-16.195499420166016</v>
      </c>
      <c r="F1001" s="7">
        <v>6.1229901313781738</v>
      </c>
      <c r="G1001" s="7">
        <v>2.4959900379180908</v>
      </c>
    </row>
    <row r="1002" spans="1:7" x14ac:dyDescent="0.2">
      <c r="A1002" s="4" t="s">
        <v>7</v>
      </c>
      <c r="B1002" s="4" t="s">
        <v>15</v>
      </c>
      <c r="C1002" s="7">
        <v>979.91998291015625</v>
      </c>
      <c r="D1002" s="4">
        <f t="shared" si="15"/>
        <v>2.99119061406049</v>
      </c>
      <c r="E1002" s="7">
        <v>-1.9107099771499634</v>
      </c>
      <c r="F1002" s="7">
        <v>9.0060501098632812</v>
      </c>
      <c r="G1002" s="7">
        <v>-9.0103302001953125</v>
      </c>
    </row>
    <row r="1003" spans="1:7" x14ac:dyDescent="0.2">
      <c r="A1003" s="4" t="s">
        <v>7</v>
      </c>
      <c r="B1003" s="4" t="s">
        <v>15</v>
      </c>
      <c r="C1003" s="7">
        <v>930.9429931640625</v>
      </c>
      <c r="D1003" s="4">
        <f t="shared" si="15"/>
        <v>2.9689230875202357</v>
      </c>
      <c r="E1003" s="7">
        <v>-9.5053701400756836</v>
      </c>
      <c r="F1003" s="7">
        <v>8.056879997253418</v>
      </c>
      <c r="G1003" s="7">
        <v>-4.6254401206970215</v>
      </c>
    </row>
    <row r="1004" spans="1:7" x14ac:dyDescent="0.2">
      <c r="A1004" s="4" t="s">
        <v>7</v>
      </c>
      <c r="B1004" s="4" t="s">
        <v>15</v>
      </c>
      <c r="C1004" s="7">
        <v>940.27197265625</v>
      </c>
      <c r="D1004" s="4">
        <f t="shared" si="15"/>
        <v>2.9732534909823531</v>
      </c>
      <c r="E1004" s="7">
        <v>-15.087300300598145</v>
      </c>
      <c r="F1004" s="7">
        <v>13.445199966430664</v>
      </c>
      <c r="G1004" s="7">
        <v>-4.3150701522827148</v>
      </c>
    </row>
    <row r="1005" spans="1:7" x14ac:dyDescent="0.2">
      <c r="A1005" s="4" t="s">
        <v>7</v>
      </c>
      <c r="B1005" s="4" t="s">
        <v>15</v>
      </c>
      <c r="C1005" s="7">
        <v>833.98699951171875</v>
      </c>
      <c r="D1005" s="4">
        <f t="shared" si="15"/>
        <v>2.9211592807524527</v>
      </c>
      <c r="E1005" s="7">
        <v>4.3552999496459961</v>
      </c>
      <c r="F1005" s="7">
        <v>5.8439798355102539</v>
      </c>
      <c r="G1005" s="7">
        <v>-18.822200775146484</v>
      </c>
    </row>
    <row r="1006" spans="1:7" x14ac:dyDescent="0.2">
      <c r="A1006" s="4" t="s">
        <v>7</v>
      </c>
      <c r="B1006" s="4" t="s">
        <v>15</v>
      </c>
      <c r="C1006" s="7">
        <v>1391.6500244140625</v>
      </c>
      <c r="D1006" s="4">
        <f t="shared" si="15"/>
        <v>3.1435300315562302</v>
      </c>
      <c r="E1006" s="7">
        <v>-2.3706700801849365</v>
      </c>
      <c r="F1006" s="7">
        <v>11.808699607849121</v>
      </c>
      <c r="G1006" s="7">
        <v>-15.902199745178223</v>
      </c>
    </row>
    <row r="1007" spans="1:7" x14ac:dyDescent="0.2">
      <c r="A1007" s="4" t="s">
        <v>7</v>
      </c>
      <c r="B1007" s="4" t="s">
        <v>15</v>
      </c>
      <c r="C1007" s="7">
        <v>983.9990234375</v>
      </c>
      <c r="D1007" s="4">
        <f t="shared" si="15"/>
        <v>2.9929946674192323</v>
      </c>
      <c r="E1007" s="7">
        <v>-13.167400360107422</v>
      </c>
      <c r="F1007" s="7">
        <v>11.850899696350098</v>
      </c>
      <c r="G1007" s="7">
        <v>-7.5620098114013672</v>
      </c>
    </row>
    <row r="1008" spans="1:7" x14ac:dyDescent="0.2">
      <c r="A1008" s="4" t="s">
        <v>7</v>
      </c>
      <c r="B1008" s="4" t="s">
        <v>15</v>
      </c>
      <c r="C1008" s="7">
        <v>624.71502685546875</v>
      </c>
      <c r="D1008" s="4">
        <f t="shared" si="15"/>
        <v>2.7956819525634713</v>
      </c>
      <c r="E1008" s="7">
        <v>-15.420200347900391</v>
      </c>
      <c r="F1008" s="7">
        <v>4.914370059967041</v>
      </c>
      <c r="G1008" s="7">
        <v>-0.46189099550247192</v>
      </c>
    </row>
    <row r="1009" spans="1:7" x14ac:dyDescent="0.2">
      <c r="A1009" s="4" t="s">
        <v>7</v>
      </c>
      <c r="B1009" s="4" t="s">
        <v>15</v>
      </c>
      <c r="C1009" s="7">
        <v>594.4019775390625</v>
      </c>
      <c r="D1009" s="4">
        <f t="shared" si="15"/>
        <v>2.7740802456261293</v>
      </c>
      <c r="E1009" s="7">
        <v>-8.2010498046875</v>
      </c>
      <c r="F1009" s="7">
        <v>1.3645100593566895</v>
      </c>
      <c r="G1009" s="7">
        <v>-2.7617599964141846</v>
      </c>
    </row>
    <row r="1010" spans="1:7" x14ac:dyDescent="0.2">
      <c r="A1010" s="4" t="s">
        <v>7</v>
      </c>
      <c r="B1010" s="4" t="s">
        <v>15</v>
      </c>
      <c r="C1010" s="7">
        <v>1066.989990234375</v>
      </c>
      <c r="D1010" s="4">
        <f t="shared" si="15"/>
        <v>3.0281603451916985</v>
      </c>
      <c r="E1010" s="7">
        <v>-9.1996803283691406</v>
      </c>
      <c r="F1010" s="7">
        <v>9.8331499099731445</v>
      </c>
      <c r="G1010" s="7">
        <v>-9.1631603240966797</v>
      </c>
    </row>
    <row r="1011" spans="1:7" x14ac:dyDescent="0.2">
      <c r="A1011" s="4" t="s">
        <v>7</v>
      </c>
      <c r="B1011" s="4" t="s">
        <v>15</v>
      </c>
      <c r="C1011" s="7">
        <v>589.87799072265625</v>
      </c>
      <c r="D1011" s="4">
        <f t="shared" si="15"/>
        <v>2.7707621922599759</v>
      </c>
      <c r="E1011" s="7">
        <v>-1.0741100311279297</v>
      </c>
      <c r="F1011" s="7">
        <v>2.4284200668334961</v>
      </c>
      <c r="G1011" s="7">
        <v>-8.6523199081420898</v>
      </c>
    </row>
    <row r="1012" spans="1:7" x14ac:dyDescent="0.2">
      <c r="A1012" s="4" t="s">
        <v>7</v>
      </c>
      <c r="B1012" s="4" t="s">
        <v>15</v>
      </c>
      <c r="C1012" s="7">
        <v>944.44097900390625</v>
      </c>
      <c r="D1012" s="4">
        <f t="shared" si="15"/>
        <v>2.9751748227196528</v>
      </c>
      <c r="E1012" s="7">
        <v>-1.1525700092315674</v>
      </c>
      <c r="F1012" s="7">
        <v>5.7270097732543945</v>
      </c>
      <c r="G1012" s="7">
        <v>-17.106700897216797</v>
      </c>
    </row>
    <row r="1013" spans="1:7" x14ac:dyDescent="0.2">
      <c r="A1013" s="4" t="s">
        <v>7</v>
      </c>
      <c r="B1013" s="4" t="s">
        <v>15</v>
      </c>
      <c r="C1013" s="7">
        <v>608.51202392578125</v>
      </c>
      <c r="D1013" s="4">
        <f t="shared" si="15"/>
        <v>2.7842691641158388</v>
      </c>
      <c r="E1013" s="7">
        <v>-6.5120501518249512</v>
      </c>
      <c r="F1013" s="7">
        <v>1.8849899768829346</v>
      </c>
      <c r="G1013" s="7">
        <v>-7.4918999671936035</v>
      </c>
    </row>
    <row r="1014" spans="1:7" x14ac:dyDescent="0.2">
      <c r="A1014" s="4" t="s">
        <v>7</v>
      </c>
      <c r="B1014" s="4" t="s">
        <v>15</v>
      </c>
      <c r="C1014" s="7">
        <v>636.3709716796875</v>
      </c>
      <c r="D1014" s="4">
        <f t="shared" si="15"/>
        <v>2.8037103609071976</v>
      </c>
      <c r="E1014" s="7">
        <v>-14.351200103759766</v>
      </c>
      <c r="F1014" s="7">
        <v>4.8356800079345703</v>
      </c>
      <c r="G1014" s="7">
        <v>-5.4268398284912109</v>
      </c>
    </row>
    <row r="1015" spans="1:7" x14ac:dyDescent="0.2">
      <c r="A1015" s="4" t="s">
        <v>7</v>
      </c>
      <c r="B1015" s="4" t="s">
        <v>15</v>
      </c>
      <c r="C1015" s="7">
        <v>766.13702392578125</v>
      </c>
      <c r="D1015" s="4">
        <f t="shared" si="15"/>
        <v>2.8843064503283706</v>
      </c>
      <c r="E1015" s="7">
        <v>-3.1919300556182861</v>
      </c>
      <c r="F1015" s="7">
        <v>4.7879800796508789</v>
      </c>
      <c r="G1015" s="7">
        <v>-14.288900375366211</v>
      </c>
    </row>
    <row r="1016" spans="1:7" x14ac:dyDescent="0.2">
      <c r="A1016" s="4" t="s">
        <v>7</v>
      </c>
      <c r="B1016" s="4" t="s">
        <v>15</v>
      </c>
      <c r="C1016" s="7">
        <v>677.38201904296875</v>
      </c>
      <c r="D1016" s="4">
        <f t="shared" si="15"/>
        <v>2.8308336642099081</v>
      </c>
      <c r="E1016" s="7">
        <v>-6.5103998184204102</v>
      </c>
      <c r="F1016" s="7">
        <v>3.8657999038696289</v>
      </c>
      <c r="G1016" s="7">
        <v>-11.140500068664551</v>
      </c>
    </row>
    <row r="1017" spans="1:7" x14ac:dyDescent="0.2">
      <c r="A1017" s="4" t="s">
        <v>7</v>
      </c>
      <c r="B1017" s="4" t="s">
        <v>15</v>
      </c>
      <c r="C1017" s="7">
        <v>608.5460205078125</v>
      </c>
      <c r="D1017" s="4">
        <f t="shared" si="15"/>
        <v>2.7842934267679795</v>
      </c>
      <c r="E1017" s="7">
        <v>-10.475700378417969</v>
      </c>
      <c r="F1017" s="7">
        <v>2.7369899749755859</v>
      </c>
      <c r="G1017" s="7">
        <v>-6.9554800987243652</v>
      </c>
    </row>
    <row r="1018" spans="1:7" x14ac:dyDescent="0.2">
      <c r="A1018" s="4" t="s">
        <v>7</v>
      </c>
      <c r="B1018" s="4" t="s">
        <v>15</v>
      </c>
      <c r="C1018" s="7">
        <v>1142.8199462890625</v>
      </c>
      <c r="D1018" s="4">
        <f t="shared" si="15"/>
        <v>3.0579778117664258</v>
      </c>
      <c r="E1018" s="7">
        <v>-7.4802999496459961</v>
      </c>
      <c r="F1018" s="7">
        <v>10.55370044708252</v>
      </c>
      <c r="G1018" s="7">
        <v>-10.199299812316895</v>
      </c>
    </row>
    <row r="1019" spans="1:7" x14ac:dyDescent="0.2">
      <c r="A1019" s="4" t="s">
        <v>7</v>
      </c>
      <c r="B1019" s="4" t="s">
        <v>15</v>
      </c>
      <c r="C1019" s="7">
        <v>774.2340087890625</v>
      </c>
      <c r="D1019" s="4">
        <f t="shared" si="15"/>
        <v>2.8888722441012953</v>
      </c>
      <c r="E1019" s="7">
        <v>-14.10890007019043</v>
      </c>
      <c r="F1019" s="7">
        <v>8.2022600173950195</v>
      </c>
      <c r="G1019" s="7">
        <v>-12.660400390625</v>
      </c>
    </row>
    <row r="1020" spans="1:7" x14ac:dyDescent="0.2">
      <c r="A1020" s="4" t="s">
        <v>7</v>
      </c>
      <c r="B1020" s="4" t="s">
        <v>15</v>
      </c>
      <c r="C1020" s="7">
        <v>631.6519775390625</v>
      </c>
      <c r="D1020" s="4">
        <f t="shared" si="15"/>
        <v>2.8004778601418345</v>
      </c>
      <c r="E1020" s="7">
        <v>-14.540300369262695</v>
      </c>
      <c r="F1020" s="7">
        <v>4.8720197677612305</v>
      </c>
      <c r="G1020" s="7">
        <v>-2.2904300689697266</v>
      </c>
    </row>
    <row r="1021" spans="1:7" x14ac:dyDescent="0.2">
      <c r="A1021" s="4" t="s">
        <v>7</v>
      </c>
      <c r="B1021" s="4" t="s">
        <v>15</v>
      </c>
      <c r="C1021" s="7">
        <v>883.72900390625</v>
      </c>
      <c r="D1021" s="4">
        <f t="shared" si="15"/>
        <v>2.9463191087331286</v>
      </c>
      <c r="E1021" s="7">
        <v>-2.893779993057251</v>
      </c>
      <c r="F1021" s="7">
        <v>5.5944600105285645</v>
      </c>
      <c r="G1021" s="7">
        <v>-19.745000839233398</v>
      </c>
    </row>
    <row r="1022" spans="1:7" x14ac:dyDescent="0.2">
      <c r="A1022" s="4" t="s">
        <v>7</v>
      </c>
      <c r="B1022" s="4" t="s">
        <v>15</v>
      </c>
      <c r="C1022" s="7">
        <v>811.530029296875</v>
      </c>
      <c r="D1022" s="4">
        <f t="shared" si="15"/>
        <v>2.9093045947927312</v>
      </c>
      <c r="E1022" s="7">
        <v>-9.165980339050293</v>
      </c>
      <c r="F1022" s="7">
        <v>5.8541898727416992</v>
      </c>
      <c r="G1022" s="7">
        <v>-13.838399887084961</v>
      </c>
    </row>
    <row r="1023" spans="1:7" x14ac:dyDescent="0.2">
      <c r="A1023" s="4" t="s">
        <v>7</v>
      </c>
      <c r="B1023" s="4" t="s">
        <v>15</v>
      </c>
      <c r="C1023" s="7">
        <v>681.11798095703125</v>
      </c>
      <c r="D1023" s="4">
        <f t="shared" si="15"/>
        <v>2.8332223454526884</v>
      </c>
      <c r="E1023" s="7">
        <v>-11.458100318908691</v>
      </c>
      <c r="F1023" s="7">
        <v>4.9206900596618652</v>
      </c>
      <c r="G1023" s="7">
        <v>-10.524200439453125</v>
      </c>
    </row>
    <row r="1024" spans="1:7" x14ac:dyDescent="0.2">
      <c r="A1024" s="4" t="s">
        <v>7</v>
      </c>
      <c r="B1024" s="4" t="s">
        <v>15</v>
      </c>
      <c r="C1024" s="7">
        <v>695.22900390625</v>
      </c>
      <c r="D1024" s="4">
        <f t="shared" si="15"/>
        <v>2.8421278819298021</v>
      </c>
      <c r="E1024" s="7">
        <v>-15.411600112915039</v>
      </c>
      <c r="F1024" s="7">
        <v>7.065619945526123</v>
      </c>
      <c r="G1024" s="7">
        <v>-9.6107597351074219</v>
      </c>
    </row>
    <row r="1025" spans="1:7" x14ac:dyDescent="0.2">
      <c r="A1025" s="4" t="s">
        <v>7</v>
      </c>
      <c r="B1025" s="4" t="s">
        <v>15</v>
      </c>
      <c r="C1025" s="7">
        <v>923.6309814453125</v>
      </c>
      <c r="D1025" s="4">
        <f t="shared" si="15"/>
        <v>2.9654984920722023</v>
      </c>
      <c r="E1025" s="7">
        <v>-10.338100433349609</v>
      </c>
      <c r="F1025" s="7">
        <v>7.180689811706543</v>
      </c>
      <c r="G1025" s="7">
        <v>-16.1697998046875</v>
      </c>
    </row>
    <row r="1026" spans="1:7" x14ac:dyDescent="0.2">
      <c r="A1026" s="4" t="s">
        <v>7</v>
      </c>
      <c r="B1026" s="4" t="s">
        <v>16</v>
      </c>
      <c r="C1026" s="7">
        <v>413.89599609375</v>
      </c>
      <c r="D1026" s="4">
        <f t="shared" si="15"/>
        <v>2.6168912251859711</v>
      </c>
      <c r="E1026" s="7">
        <v>15.658900260925293</v>
      </c>
      <c r="F1026" s="7">
        <v>9.8787603378295898</v>
      </c>
      <c r="G1026" s="7">
        <v>9.0600996017456055</v>
      </c>
    </row>
    <row r="1027" spans="1:7" x14ac:dyDescent="0.2">
      <c r="A1027" s="4" t="s">
        <v>7</v>
      </c>
      <c r="B1027" s="4" t="s">
        <v>16</v>
      </c>
      <c r="C1027" s="7">
        <v>1176.7900390625</v>
      </c>
      <c r="D1027" s="4">
        <f t="shared" ref="D1027:D1090" si="16">LOG10(C1027)</f>
        <v>3.0706989836500487</v>
      </c>
      <c r="E1027" s="7">
        <v>7.6239900588989258</v>
      </c>
      <c r="F1027" s="7">
        <v>16.583000183105469</v>
      </c>
      <c r="G1027" s="7">
        <v>5.3235697746276855</v>
      </c>
    </row>
    <row r="1028" spans="1:7" x14ac:dyDescent="0.2">
      <c r="A1028" s="4" t="s">
        <v>7</v>
      </c>
      <c r="B1028" s="4" t="s">
        <v>16</v>
      </c>
      <c r="C1028" s="7">
        <v>375.43899536132812</v>
      </c>
      <c r="D1028" s="4">
        <f t="shared" si="16"/>
        <v>2.5745393790756954</v>
      </c>
      <c r="E1028" s="7">
        <v>15.995699882507324</v>
      </c>
      <c r="F1028" s="7">
        <v>7.0683498382568359</v>
      </c>
      <c r="G1028" s="7">
        <v>9.489720344543457</v>
      </c>
    </row>
    <row r="1029" spans="1:7" x14ac:dyDescent="0.2">
      <c r="A1029" s="4" t="s">
        <v>7</v>
      </c>
      <c r="B1029" s="4" t="s">
        <v>16</v>
      </c>
      <c r="C1029" s="7">
        <v>539.07598876953125</v>
      </c>
      <c r="D1029" s="4">
        <f t="shared" si="16"/>
        <v>2.7316499881500409</v>
      </c>
      <c r="E1029" s="7">
        <v>7.9576301574707031</v>
      </c>
      <c r="F1029" s="7">
        <v>11.696499824523926</v>
      </c>
      <c r="G1029" s="7">
        <v>11.165599822998047</v>
      </c>
    </row>
    <row r="1030" spans="1:7" x14ac:dyDescent="0.2">
      <c r="A1030" s="4" t="s">
        <v>7</v>
      </c>
      <c r="B1030" s="4" t="s">
        <v>16</v>
      </c>
      <c r="C1030" s="7">
        <v>443.5570068359375</v>
      </c>
      <c r="D1030" s="4">
        <f t="shared" si="16"/>
        <v>2.6469494441525301</v>
      </c>
      <c r="E1030" s="7">
        <v>6.3499898910522461</v>
      </c>
      <c r="F1030" s="7">
        <v>7.4113798141479492</v>
      </c>
      <c r="G1030" s="7">
        <v>12.304900169372559</v>
      </c>
    </row>
    <row r="1031" spans="1:7" x14ac:dyDescent="0.2">
      <c r="A1031" s="4" t="s">
        <v>7</v>
      </c>
      <c r="B1031" s="4" t="s">
        <v>16</v>
      </c>
      <c r="C1031" s="7">
        <v>547.7340087890625</v>
      </c>
      <c r="D1031" s="4">
        <f t="shared" si="16"/>
        <v>2.7385697070980153</v>
      </c>
      <c r="E1031" s="7">
        <v>11.248800277709961</v>
      </c>
      <c r="F1031" s="7">
        <v>12.706600189208984</v>
      </c>
      <c r="G1031" s="7">
        <v>8.644439697265625</v>
      </c>
    </row>
    <row r="1032" spans="1:7" x14ac:dyDescent="0.2">
      <c r="A1032" s="4" t="s">
        <v>7</v>
      </c>
      <c r="B1032" s="4" t="s">
        <v>16</v>
      </c>
      <c r="C1032" s="7">
        <v>895.2969970703125</v>
      </c>
      <c r="D1032" s="4">
        <f t="shared" si="16"/>
        <v>2.9519671278214266</v>
      </c>
      <c r="E1032" s="7">
        <v>7.1366901397705078</v>
      </c>
      <c r="F1032" s="7">
        <v>13.648699760437012</v>
      </c>
      <c r="G1032" s="7">
        <v>5.2123398780822754</v>
      </c>
    </row>
    <row r="1033" spans="1:7" x14ac:dyDescent="0.2">
      <c r="A1033" s="4" t="s">
        <v>7</v>
      </c>
      <c r="B1033" s="4" t="s">
        <v>16</v>
      </c>
      <c r="C1033" s="7">
        <v>398.27099609375</v>
      </c>
      <c r="D1033" s="4">
        <f t="shared" si="16"/>
        <v>2.600178680260484</v>
      </c>
      <c r="E1033" s="7">
        <v>7.989530086517334</v>
      </c>
      <c r="F1033" s="7">
        <v>7.8259100914001465</v>
      </c>
      <c r="G1033" s="7">
        <v>15.927800178527832</v>
      </c>
    </row>
    <row r="1034" spans="1:7" x14ac:dyDescent="0.2">
      <c r="A1034" s="4" t="s">
        <v>7</v>
      </c>
      <c r="B1034" s="4" t="s">
        <v>16</v>
      </c>
      <c r="C1034" s="7">
        <v>380.2760009765625</v>
      </c>
      <c r="D1034" s="4">
        <f t="shared" si="16"/>
        <v>2.5800989181743303</v>
      </c>
      <c r="E1034" s="7">
        <v>12.187800407409668</v>
      </c>
      <c r="F1034" s="7">
        <v>5.0930099487304688</v>
      </c>
      <c r="G1034" s="7">
        <v>9.6034297943115234</v>
      </c>
    </row>
    <row r="1035" spans="1:7" x14ac:dyDescent="0.2">
      <c r="A1035" s="4" t="s">
        <v>7</v>
      </c>
      <c r="B1035" s="4" t="s">
        <v>16</v>
      </c>
      <c r="C1035" s="7">
        <v>397.75</v>
      </c>
      <c r="D1035" s="4">
        <f t="shared" si="16"/>
        <v>2.5996101883186191</v>
      </c>
      <c r="E1035" s="7">
        <v>11.154999732971191</v>
      </c>
      <c r="F1035" s="7">
        <v>6.8071999549865723</v>
      </c>
      <c r="G1035" s="7">
        <v>11.796199798583984</v>
      </c>
    </row>
    <row r="1036" spans="1:7" x14ac:dyDescent="0.2">
      <c r="A1036" s="4" t="s">
        <v>7</v>
      </c>
      <c r="B1036" s="4" t="s">
        <v>16</v>
      </c>
      <c r="C1036" s="7">
        <v>1169.3399658203125</v>
      </c>
      <c r="D1036" s="4">
        <f t="shared" si="16"/>
        <v>3.0679407932961711</v>
      </c>
      <c r="E1036" s="7">
        <v>8.4782400131225586</v>
      </c>
      <c r="F1036" s="7">
        <v>15.861599922180176</v>
      </c>
      <c r="G1036" s="7">
        <v>2.1383399963378906</v>
      </c>
    </row>
    <row r="1037" spans="1:7" x14ac:dyDescent="0.2">
      <c r="A1037" s="4" t="s">
        <v>7</v>
      </c>
      <c r="B1037" s="4" t="s">
        <v>16</v>
      </c>
      <c r="C1037" s="7">
        <v>1343.8399658203125</v>
      </c>
      <c r="D1037" s="4">
        <f t="shared" si="16"/>
        <v>3.1283475528700477</v>
      </c>
      <c r="E1037" s="7">
        <v>2.8115100860595703</v>
      </c>
      <c r="F1037" s="7">
        <v>16.533599853515625</v>
      </c>
      <c r="G1037" s="7">
        <v>8.4959497451782227</v>
      </c>
    </row>
    <row r="1038" spans="1:7" x14ac:dyDescent="0.2">
      <c r="A1038" s="4" t="s">
        <v>7</v>
      </c>
      <c r="B1038" s="4" t="s">
        <v>16</v>
      </c>
      <c r="C1038" s="7">
        <v>381.885009765625</v>
      </c>
      <c r="D1038" s="4">
        <f t="shared" si="16"/>
        <v>2.5819326112304988</v>
      </c>
      <c r="E1038" s="7">
        <v>6.188690185546875</v>
      </c>
      <c r="F1038" s="7">
        <v>4.7774500846862793</v>
      </c>
      <c r="G1038" s="7">
        <v>13.423600196838379</v>
      </c>
    </row>
    <row r="1039" spans="1:7" x14ac:dyDescent="0.2">
      <c r="A1039" s="4" t="s">
        <v>7</v>
      </c>
      <c r="B1039" s="4" t="s">
        <v>16</v>
      </c>
      <c r="C1039" s="7">
        <v>376.10299682617188</v>
      </c>
      <c r="D1039" s="4">
        <f t="shared" si="16"/>
        <v>2.5753067939379122</v>
      </c>
      <c r="E1039" s="7">
        <v>2.8862900733947754</v>
      </c>
      <c r="F1039" s="7">
        <v>5.7414097785949707</v>
      </c>
      <c r="G1039" s="7">
        <v>16.126300811767578</v>
      </c>
    </row>
    <row r="1040" spans="1:7" x14ac:dyDescent="0.2">
      <c r="A1040" s="4" t="s">
        <v>7</v>
      </c>
      <c r="B1040" s="4" t="s">
        <v>16</v>
      </c>
      <c r="C1040" s="7">
        <v>400.9320068359375</v>
      </c>
      <c r="D1040" s="4">
        <f t="shared" si="16"/>
        <v>2.6030707278328973</v>
      </c>
      <c r="E1040" s="7">
        <v>-0.72027599811553955</v>
      </c>
      <c r="F1040" s="7">
        <v>8.4913702011108398</v>
      </c>
      <c r="G1040" s="7">
        <v>17.890800476074219</v>
      </c>
    </row>
    <row r="1041" spans="1:7" x14ac:dyDescent="0.2">
      <c r="A1041" s="4" t="s">
        <v>7</v>
      </c>
      <c r="B1041" s="4" t="s">
        <v>16</v>
      </c>
      <c r="C1041" s="7">
        <v>602.64898681640625</v>
      </c>
      <c r="D1041" s="4">
        <f t="shared" si="16"/>
        <v>2.7800644307547993</v>
      </c>
      <c r="E1041" s="7">
        <v>11.891300201416016</v>
      </c>
      <c r="F1041" s="7">
        <v>12.25629997253418</v>
      </c>
      <c r="G1041" s="7">
        <v>4.7822198867797852</v>
      </c>
    </row>
    <row r="1042" spans="1:7" x14ac:dyDescent="0.2">
      <c r="A1042" s="4" t="s">
        <v>7</v>
      </c>
      <c r="B1042" s="4" t="s">
        <v>16</v>
      </c>
      <c r="C1042" s="7">
        <v>385.81399536132812</v>
      </c>
      <c r="D1042" s="4">
        <f t="shared" si="16"/>
        <v>2.5863779775793909</v>
      </c>
      <c r="E1042" s="7">
        <v>14.035200119018555</v>
      </c>
      <c r="F1042" s="7">
        <v>5.5377497673034668</v>
      </c>
      <c r="G1042" s="7">
        <v>4.9775800704956055</v>
      </c>
    </row>
    <row r="1043" spans="1:7" x14ac:dyDescent="0.2">
      <c r="A1043" s="4" t="s">
        <v>7</v>
      </c>
      <c r="B1043" s="4" t="s">
        <v>16</v>
      </c>
      <c r="C1043" s="7">
        <v>385.8280029296875</v>
      </c>
      <c r="D1043" s="4">
        <f t="shared" si="16"/>
        <v>2.5863937450198811</v>
      </c>
      <c r="E1043" s="7">
        <v>7.9200601577758789</v>
      </c>
      <c r="F1043" s="7">
        <v>3.9420199394226074</v>
      </c>
      <c r="G1043" s="7">
        <v>9.926609992980957</v>
      </c>
    </row>
    <row r="1044" spans="1:7" x14ac:dyDescent="0.2">
      <c r="A1044" s="4" t="s">
        <v>7</v>
      </c>
      <c r="B1044" s="4" t="s">
        <v>16</v>
      </c>
      <c r="C1044" s="7">
        <v>380.47799682617188</v>
      </c>
      <c r="D1044" s="4">
        <f t="shared" si="16"/>
        <v>2.580329546433052</v>
      </c>
      <c r="E1044" s="7">
        <v>18.706600189208984</v>
      </c>
      <c r="F1044" s="7">
        <v>8.3691596984863281</v>
      </c>
      <c r="G1044" s="7">
        <v>-2.1156198978424072</v>
      </c>
    </row>
    <row r="1045" spans="1:7" x14ac:dyDescent="0.2">
      <c r="A1045" s="4" t="s">
        <v>7</v>
      </c>
      <c r="B1045" s="4" t="s">
        <v>16</v>
      </c>
      <c r="C1045" s="7">
        <v>1477.510009765625</v>
      </c>
      <c r="D1045" s="4">
        <f t="shared" si="16"/>
        <v>3.1695304318011783</v>
      </c>
      <c r="E1045" s="7">
        <v>0.29484599828720093</v>
      </c>
      <c r="F1045" s="7">
        <v>15.307900428771973</v>
      </c>
      <c r="G1045" s="7">
        <v>5.8382201194763184</v>
      </c>
    </row>
    <row r="1046" spans="1:7" x14ac:dyDescent="0.2">
      <c r="A1046" s="4" t="s">
        <v>7</v>
      </c>
      <c r="B1046" s="4" t="s">
        <v>16</v>
      </c>
      <c r="C1046" s="7">
        <v>536.0579833984375</v>
      </c>
      <c r="D1046" s="4">
        <f t="shared" si="16"/>
        <v>2.7292117682525081</v>
      </c>
      <c r="E1046" s="7">
        <v>0.55960100889205933</v>
      </c>
      <c r="F1046" s="7">
        <v>10.753000259399414</v>
      </c>
      <c r="G1046" s="7">
        <v>13.640600204467773</v>
      </c>
    </row>
    <row r="1047" spans="1:7" x14ac:dyDescent="0.2">
      <c r="A1047" s="4" t="s">
        <v>7</v>
      </c>
      <c r="B1047" s="4" t="s">
        <v>16</v>
      </c>
      <c r="C1047" s="7">
        <v>621.5150146484375</v>
      </c>
      <c r="D1047" s="4">
        <f t="shared" si="16"/>
        <v>2.7934516248524801</v>
      </c>
      <c r="E1047" s="7">
        <v>6.1198601722717285</v>
      </c>
      <c r="F1047" s="7">
        <v>10.542699813842773</v>
      </c>
      <c r="G1047" s="7">
        <v>8.1674699783325195</v>
      </c>
    </row>
    <row r="1048" spans="1:7" x14ac:dyDescent="0.2">
      <c r="A1048" s="4" t="s">
        <v>7</v>
      </c>
      <c r="B1048" s="4" t="s">
        <v>16</v>
      </c>
      <c r="C1048" s="7">
        <v>1393.760009765625</v>
      </c>
      <c r="D1048" s="4">
        <f t="shared" si="16"/>
        <v>3.144187999438238</v>
      </c>
      <c r="E1048" s="7">
        <v>5.7089400291442871</v>
      </c>
      <c r="F1048" s="7">
        <v>18.717100143432617</v>
      </c>
      <c r="G1048" s="7">
        <v>4.844639778137207</v>
      </c>
    </row>
    <row r="1049" spans="1:7" x14ac:dyDescent="0.2">
      <c r="A1049" s="4" t="s">
        <v>7</v>
      </c>
      <c r="B1049" s="4" t="s">
        <v>16</v>
      </c>
      <c r="C1049" s="7">
        <v>554.75</v>
      </c>
      <c r="D1049" s="4">
        <f t="shared" si="16"/>
        <v>2.7440973109040461</v>
      </c>
      <c r="E1049" s="7">
        <v>3.2084701061248779</v>
      </c>
      <c r="F1049" s="7">
        <v>11.281299591064453</v>
      </c>
      <c r="G1049" s="7">
        <v>12.865799903869629</v>
      </c>
    </row>
    <row r="1050" spans="1:7" x14ac:dyDescent="0.2">
      <c r="A1050" s="4" t="s">
        <v>7</v>
      </c>
      <c r="B1050" s="4" t="s">
        <v>16</v>
      </c>
      <c r="C1050" s="7">
        <v>529.5369873046875</v>
      </c>
      <c r="D1050" s="4">
        <f t="shared" si="16"/>
        <v>2.7238963002722336</v>
      </c>
      <c r="E1050" s="7">
        <v>9.6358203887939453</v>
      </c>
      <c r="F1050" s="7">
        <v>9.525670051574707</v>
      </c>
      <c r="G1050" s="7">
        <v>4.9106101989746094</v>
      </c>
    </row>
    <row r="1051" spans="1:7" x14ac:dyDescent="0.2">
      <c r="A1051" s="4" t="s">
        <v>7</v>
      </c>
      <c r="B1051" s="4" t="s">
        <v>16</v>
      </c>
      <c r="C1051" s="7">
        <v>384.96798706054688</v>
      </c>
      <c r="D1051" s="4">
        <f t="shared" si="16"/>
        <v>2.5854246162071801</v>
      </c>
      <c r="E1051" s="7">
        <v>16.581100463867188</v>
      </c>
      <c r="F1051" s="7">
        <v>6.7819299697875977</v>
      </c>
      <c r="G1051" s="7">
        <v>0.9735640287399292</v>
      </c>
    </row>
    <row r="1052" spans="1:7" x14ac:dyDescent="0.2">
      <c r="A1052" s="4" t="s">
        <v>7</v>
      </c>
      <c r="B1052" s="4" t="s">
        <v>16</v>
      </c>
      <c r="C1052" s="7">
        <v>1247.47998046875</v>
      </c>
      <c r="D1052" s="4">
        <f t="shared" si="16"/>
        <v>3.0960335848030707</v>
      </c>
      <c r="E1052" s="7">
        <v>-2.1264500617980957</v>
      </c>
      <c r="F1052" s="7">
        <v>16.415800094604492</v>
      </c>
      <c r="G1052" s="7">
        <v>8.6982498168945312</v>
      </c>
    </row>
    <row r="1053" spans="1:7" x14ac:dyDescent="0.2">
      <c r="A1053" s="4" t="s">
        <v>7</v>
      </c>
      <c r="B1053" s="4" t="s">
        <v>16</v>
      </c>
      <c r="C1053" s="7">
        <v>545.822021484375</v>
      </c>
      <c r="D1053" s="4">
        <f t="shared" si="16"/>
        <v>2.7370510535328814</v>
      </c>
      <c r="E1053" s="7">
        <v>13.878899574279785</v>
      </c>
      <c r="F1053" s="7">
        <v>12.766900062561035</v>
      </c>
      <c r="G1053" s="7">
        <v>-2.8397998809814453</v>
      </c>
    </row>
    <row r="1054" spans="1:7" x14ac:dyDescent="0.2">
      <c r="A1054" s="4" t="s">
        <v>7</v>
      </c>
      <c r="B1054" s="4" t="s">
        <v>16</v>
      </c>
      <c r="C1054" s="7">
        <v>1409.5400390625</v>
      </c>
      <c r="D1054" s="4">
        <f t="shared" si="16"/>
        <v>3.1490774168496443</v>
      </c>
      <c r="E1054" s="7">
        <v>3.6730000972747803</v>
      </c>
      <c r="F1054" s="7">
        <v>14.33899974822998</v>
      </c>
      <c r="G1054" s="7">
        <v>3.2213199138641357</v>
      </c>
    </row>
    <row r="1055" spans="1:7" x14ac:dyDescent="0.2">
      <c r="A1055" s="4" t="s">
        <v>7</v>
      </c>
      <c r="B1055" s="4" t="s">
        <v>16</v>
      </c>
      <c r="C1055" s="7">
        <v>383.97799682617188</v>
      </c>
      <c r="D1055" s="4">
        <f t="shared" si="16"/>
        <v>2.5843063386103347</v>
      </c>
      <c r="E1055" s="7">
        <v>9.9644603729248047</v>
      </c>
      <c r="F1055" s="7">
        <v>3.8603999614715576</v>
      </c>
      <c r="G1055" s="7">
        <v>7.0143899917602539</v>
      </c>
    </row>
    <row r="1056" spans="1:7" x14ac:dyDescent="0.2">
      <c r="A1056" s="4" t="s">
        <v>7</v>
      </c>
      <c r="B1056" s="4" t="s">
        <v>16</v>
      </c>
      <c r="C1056" s="7">
        <v>1423.6199951171875</v>
      </c>
      <c r="D1056" s="4">
        <f t="shared" si="16"/>
        <v>3.1533940791548458</v>
      </c>
      <c r="E1056" s="7">
        <v>5.5518498420715332</v>
      </c>
      <c r="F1056" s="7">
        <v>14.825599670410156</v>
      </c>
      <c r="G1056" s="7">
        <v>-6.4933799207210541E-2</v>
      </c>
    </row>
    <row r="1057" spans="1:7" x14ac:dyDescent="0.2">
      <c r="A1057" s="4" t="s">
        <v>7</v>
      </c>
      <c r="B1057" s="4" t="s">
        <v>16</v>
      </c>
      <c r="C1057" s="7">
        <v>391.95999145507812</v>
      </c>
      <c r="D1057" s="4">
        <f t="shared" si="16"/>
        <v>2.593241739528001</v>
      </c>
      <c r="E1057" s="7">
        <v>4.3644700050354004</v>
      </c>
      <c r="F1057" s="7">
        <v>3.6126799583435059</v>
      </c>
      <c r="G1057" s="7">
        <v>10.23859977722168</v>
      </c>
    </row>
    <row r="1058" spans="1:7" x14ac:dyDescent="0.2">
      <c r="A1058" s="4" t="s">
        <v>7</v>
      </c>
      <c r="B1058" s="4" t="s">
        <v>16</v>
      </c>
      <c r="C1058" s="7">
        <v>561.72100830078125</v>
      </c>
      <c r="D1058" s="4">
        <f t="shared" si="16"/>
        <v>2.7495206667433081</v>
      </c>
      <c r="E1058" s="7">
        <v>11.272100448608398</v>
      </c>
      <c r="F1058" s="7">
        <v>9.9075002670288086</v>
      </c>
      <c r="G1058" s="7">
        <v>-0.25689700245857239</v>
      </c>
    </row>
    <row r="1059" spans="1:7" x14ac:dyDescent="0.2">
      <c r="A1059" s="4" t="s">
        <v>7</v>
      </c>
      <c r="B1059" s="4" t="s">
        <v>16</v>
      </c>
      <c r="C1059" s="7">
        <v>857.90399169921875</v>
      </c>
      <c r="D1059" s="4">
        <f t="shared" si="16"/>
        <v>2.9334386885383812</v>
      </c>
      <c r="E1059" s="7">
        <v>8.6668996810913086</v>
      </c>
      <c r="F1059" s="7">
        <v>16.972200393676758</v>
      </c>
      <c r="G1059" s="7">
        <v>-7.9670000076293945</v>
      </c>
    </row>
    <row r="1060" spans="1:7" x14ac:dyDescent="0.2">
      <c r="A1060" s="4" t="s">
        <v>7</v>
      </c>
      <c r="B1060" s="4" t="s">
        <v>16</v>
      </c>
      <c r="C1060" s="7">
        <v>384.885009765625</v>
      </c>
      <c r="D1060" s="4">
        <f t="shared" si="16"/>
        <v>2.5853309968237497</v>
      </c>
      <c r="E1060" s="7">
        <v>1.0351099967956543</v>
      </c>
      <c r="F1060" s="7">
        <v>4.2190399169921875</v>
      </c>
      <c r="G1060" s="7">
        <v>12.809100151062012</v>
      </c>
    </row>
    <row r="1061" spans="1:7" x14ac:dyDescent="0.2">
      <c r="A1061" s="4" t="s">
        <v>7</v>
      </c>
      <c r="B1061" s="4" t="s">
        <v>16</v>
      </c>
      <c r="C1061" s="7">
        <v>375.41900634765625</v>
      </c>
      <c r="D1061" s="4">
        <f t="shared" si="16"/>
        <v>2.5745162558797818</v>
      </c>
      <c r="E1061" s="7">
        <v>12.964500427246094</v>
      </c>
      <c r="F1061" s="7">
        <v>4.0074801445007324</v>
      </c>
      <c r="G1061" s="7">
        <v>-0.17955799400806427</v>
      </c>
    </row>
    <row r="1062" spans="1:7" x14ac:dyDescent="0.2">
      <c r="A1062" s="4" t="s">
        <v>7</v>
      </c>
      <c r="B1062" s="4" t="s">
        <v>16</v>
      </c>
      <c r="C1062" s="7">
        <v>1216.3599853515625</v>
      </c>
      <c r="D1062" s="4">
        <f t="shared" si="16"/>
        <v>3.0850621247022381</v>
      </c>
      <c r="E1062" s="7">
        <v>7.3703899383544922</v>
      </c>
      <c r="F1062" s="7">
        <v>15.162300109863281</v>
      </c>
      <c r="G1062" s="7">
        <v>-3.6319398880004883</v>
      </c>
    </row>
    <row r="1063" spans="1:7" x14ac:dyDescent="0.2">
      <c r="A1063" s="4" t="s">
        <v>7</v>
      </c>
      <c r="B1063" s="4" t="s">
        <v>16</v>
      </c>
      <c r="C1063" s="7">
        <v>392.74099731445312</v>
      </c>
      <c r="D1063" s="4">
        <f t="shared" si="16"/>
        <v>2.5941062386223437</v>
      </c>
      <c r="E1063" s="7">
        <v>-6.9952998161315918</v>
      </c>
      <c r="F1063" s="7">
        <v>8.1237201690673828</v>
      </c>
      <c r="G1063" s="7">
        <v>16.788299560546875</v>
      </c>
    </row>
    <row r="1064" spans="1:7" x14ac:dyDescent="0.2">
      <c r="A1064" s="4" t="s">
        <v>7</v>
      </c>
      <c r="B1064" s="4" t="s">
        <v>16</v>
      </c>
      <c r="C1064" s="7">
        <v>554.86798095703125</v>
      </c>
      <c r="D1064" s="4">
        <f t="shared" si="16"/>
        <v>2.7441896642719272</v>
      </c>
      <c r="E1064" s="7">
        <v>0.39421099424362183</v>
      </c>
      <c r="F1064" s="7">
        <v>8.9447698593139648</v>
      </c>
      <c r="G1064" s="7">
        <v>9.2231998443603516</v>
      </c>
    </row>
    <row r="1065" spans="1:7" x14ac:dyDescent="0.2">
      <c r="A1065" s="4" t="s">
        <v>7</v>
      </c>
      <c r="B1065" s="4" t="s">
        <v>16</v>
      </c>
      <c r="C1065" s="7">
        <v>513.68902587890625</v>
      </c>
      <c r="D1065" s="4">
        <f t="shared" si="16"/>
        <v>2.7107002878361861</v>
      </c>
      <c r="E1065" s="7">
        <v>7.5049099922180176</v>
      </c>
      <c r="F1065" s="7">
        <v>7.993380069732666</v>
      </c>
      <c r="G1065" s="7">
        <v>3.1768600940704346</v>
      </c>
    </row>
    <row r="1066" spans="1:7" x14ac:dyDescent="0.2">
      <c r="A1066" s="4" t="s">
        <v>7</v>
      </c>
      <c r="B1066" s="4" t="s">
        <v>16</v>
      </c>
      <c r="C1066" s="7">
        <v>563.6259765625</v>
      </c>
      <c r="D1066" s="4">
        <f t="shared" si="16"/>
        <v>2.7509910007924936</v>
      </c>
      <c r="E1066" s="7">
        <v>4.2230100631713867</v>
      </c>
      <c r="F1066" s="7">
        <v>8.6047601699829102</v>
      </c>
      <c r="G1066" s="7">
        <v>6.0316500663757324</v>
      </c>
    </row>
    <row r="1067" spans="1:7" x14ac:dyDescent="0.2">
      <c r="A1067" s="4" t="s">
        <v>7</v>
      </c>
      <c r="B1067" s="4" t="s">
        <v>16</v>
      </c>
      <c r="C1067" s="7">
        <v>383.77801513671875</v>
      </c>
      <c r="D1067" s="4">
        <f t="shared" si="16"/>
        <v>2.5840800923945522</v>
      </c>
      <c r="E1067" s="7">
        <v>16.60890007019043</v>
      </c>
      <c r="F1067" s="7">
        <v>8.3763198852539062</v>
      </c>
      <c r="G1067" s="7">
        <v>-8.422149658203125</v>
      </c>
    </row>
    <row r="1068" spans="1:7" x14ac:dyDescent="0.2">
      <c r="A1068" s="4" t="s">
        <v>7</v>
      </c>
      <c r="B1068" s="4" t="s">
        <v>16</v>
      </c>
      <c r="C1068" s="7">
        <v>1646.9300537109375</v>
      </c>
      <c r="D1068" s="4">
        <f t="shared" si="16"/>
        <v>3.2166751547663344</v>
      </c>
      <c r="E1068" s="7">
        <v>0.87597697973251343</v>
      </c>
      <c r="F1068" s="7">
        <v>18.650899887084961</v>
      </c>
      <c r="G1068" s="7">
        <v>-5.2859601974487305</v>
      </c>
    </row>
    <row r="1069" spans="1:7" x14ac:dyDescent="0.2">
      <c r="A1069" s="4" t="s">
        <v>7</v>
      </c>
      <c r="B1069" s="4" t="s">
        <v>16</v>
      </c>
      <c r="C1069" s="7">
        <v>601.093017578125</v>
      </c>
      <c r="D1069" s="4">
        <f t="shared" si="16"/>
        <v>2.7789416831426257</v>
      </c>
      <c r="E1069" s="7">
        <v>-6.7843599319458008</v>
      </c>
      <c r="F1069" s="7">
        <v>12.296699523925781</v>
      </c>
      <c r="G1069" s="7">
        <v>11.441800117492676</v>
      </c>
    </row>
    <row r="1070" spans="1:7" x14ac:dyDescent="0.2">
      <c r="A1070" s="4" t="s">
        <v>7</v>
      </c>
      <c r="B1070" s="4" t="s">
        <v>16</v>
      </c>
      <c r="C1070" s="7">
        <v>391.81600952148438</v>
      </c>
      <c r="D1070" s="4">
        <f t="shared" si="16"/>
        <v>2.5930821772043804</v>
      </c>
      <c r="E1070" s="7">
        <v>1.6217700242996216</v>
      </c>
      <c r="F1070" s="7">
        <v>3.1281800270080566</v>
      </c>
      <c r="G1070" s="7">
        <v>9.7248601913452148</v>
      </c>
    </row>
    <row r="1071" spans="1:7" x14ac:dyDescent="0.2">
      <c r="A1071" s="4" t="s">
        <v>7</v>
      </c>
      <c r="B1071" s="4" t="s">
        <v>16</v>
      </c>
      <c r="C1071" s="7">
        <v>1399.5999755859375</v>
      </c>
      <c r="D1071" s="4">
        <f t="shared" si="16"/>
        <v>3.1460039262352097</v>
      </c>
      <c r="E1071" s="7">
        <v>0.52047699689865112</v>
      </c>
      <c r="F1071" s="7">
        <v>13.34689998626709</v>
      </c>
      <c r="G1071" s="7">
        <v>0.74105101823806763</v>
      </c>
    </row>
    <row r="1072" spans="1:7" x14ac:dyDescent="0.2">
      <c r="A1072" s="4" t="s">
        <v>7</v>
      </c>
      <c r="B1072" s="4" t="s">
        <v>16</v>
      </c>
      <c r="C1072" s="7">
        <v>503.55300903320312</v>
      </c>
      <c r="D1072" s="4">
        <f t="shared" si="16"/>
        <v>2.7020451954831426</v>
      </c>
      <c r="E1072" s="7">
        <v>-9.8404502868652344</v>
      </c>
      <c r="F1072" s="7">
        <v>12.895099639892578</v>
      </c>
      <c r="G1072" s="7">
        <v>13.152000427246094</v>
      </c>
    </row>
    <row r="1073" spans="1:7" x14ac:dyDescent="0.2">
      <c r="A1073" s="4" t="s">
        <v>7</v>
      </c>
      <c r="B1073" s="4" t="s">
        <v>16</v>
      </c>
      <c r="C1073" s="7">
        <v>380.33200073242188</v>
      </c>
      <c r="D1073" s="4">
        <f t="shared" si="16"/>
        <v>2.5801628680274664</v>
      </c>
      <c r="E1073" s="7">
        <v>15.201499938964844</v>
      </c>
      <c r="F1073" s="7">
        <v>5.8320598602294922</v>
      </c>
      <c r="G1073" s="7">
        <v>-4.3664097785949707</v>
      </c>
    </row>
    <row r="1074" spans="1:7" x14ac:dyDescent="0.2">
      <c r="A1074" s="4" t="s">
        <v>7</v>
      </c>
      <c r="B1074" s="4" t="s">
        <v>16</v>
      </c>
      <c r="C1074" s="7">
        <v>394.92898559570312</v>
      </c>
      <c r="D1074" s="4">
        <f t="shared" si="16"/>
        <v>2.5965190097109736</v>
      </c>
      <c r="E1074" s="7">
        <v>-2.6385500431060791</v>
      </c>
      <c r="F1074" s="7">
        <v>5.8789401054382324</v>
      </c>
      <c r="G1074" s="7">
        <v>14.621500015258789</v>
      </c>
    </row>
    <row r="1075" spans="1:7" x14ac:dyDescent="0.2">
      <c r="A1075" s="4" t="s">
        <v>7</v>
      </c>
      <c r="B1075" s="4" t="s">
        <v>16</v>
      </c>
      <c r="C1075" s="7">
        <v>382.74899291992188</v>
      </c>
      <c r="D1075" s="4">
        <f t="shared" si="16"/>
        <v>2.5829140566664548</v>
      </c>
      <c r="E1075" s="7">
        <v>8.7309303283691406</v>
      </c>
      <c r="F1075" s="7">
        <v>2.7059900760650635</v>
      </c>
      <c r="G1075" s="7">
        <v>2.472369909286499</v>
      </c>
    </row>
    <row r="1076" spans="1:7" x14ac:dyDescent="0.2">
      <c r="A1076" s="4" t="s">
        <v>7</v>
      </c>
      <c r="B1076" s="4" t="s">
        <v>16</v>
      </c>
      <c r="C1076" s="7">
        <v>1702.010009765625</v>
      </c>
      <c r="D1076" s="4">
        <f t="shared" si="16"/>
        <v>3.2309621099043815</v>
      </c>
      <c r="E1076" s="7">
        <v>-1.0313899517059326</v>
      </c>
      <c r="F1076" s="7">
        <v>17.997900009155273</v>
      </c>
      <c r="G1076" s="7">
        <v>-0.36923199892044067</v>
      </c>
    </row>
    <row r="1077" spans="1:7" x14ac:dyDescent="0.2">
      <c r="A1077" s="4" t="s">
        <v>7</v>
      </c>
      <c r="B1077" s="4" t="s">
        <v>16</v>
      </c>
      <c r="C1077" s="7">
        <v>559.822021484375</v>
      </c>
      <c r="D1077" s="4">
        <f t="shared" si="16"/>
        <v>2.748049978126287</v>
      </c>
      <c r="E1077" s="7">
        <v>-5.1576199531555176</v>
      </c>
      <c r="F1077" s="7">
        <v>12.01200008392334</v>
      </c>
      <c r="G1077" s="7">
        <v>13.168100357055664</v>
      </c>
    </row>
    <row r="1078" spans="1:7" x14ac:dyDescent="0.2">
      <c r="A1078" s="4" t="s">
        <v>7</v>
      </c>
      <c r="B1078" s="4" t="s">
        <v>16</v>
      </c>
      <c r="C1078" s="7">
        <v>387.32998657226562</v>
      </c>
      <c r="D1078" s="4">
        <f t="shared" si="16"/>
        <v>2.5880811207886683</v>
      </c>
      <c r="E1078" s="7">
        <v>11.510299682617188</v>
      </c>
      <c r="F1078" s="7">
        <v>4.1070399284362793</v>
      </c>
      <c r="G1078" s="7">
        <v>-3.4593698978424072</v>
      </c>
    </row>
    <row r="1079" spans="1:7" x14ac:dyDescent="0.2">
      <c r="A1079" s="4" t="s">
        <v>7</v>
      </c>
      <c r="B1079" s="4" t="s">
        <v>16</v>
      </c>
      <c r="C1079" s="7">
        <v>517.14898681640625</v>
      </c>
      <c r="D1079" s="4">
        <f t="shared" si="16"/>
        <v>2.7136156781634808</v>
      </c>
      <c r="E1079" s="7">
        <v>-9.7448101043701172</v>
      </c>
      <c r="F1079" s="7">
        <v>11.14680004119873</v>
      </c>
      <c r="G1079" s="7">
        <v>10.047300338745117</v>
      </c>
    </row>
    <row r="1080" spans="1:7" x14ac:dyDescent="0.2">
      <c r="A1080" s="4" t="s">
        <v>7</v>
      </c>
      <c r="B1080" s="4" t="s">
        <v>16</v>
      </c>
      <c r="C1080" s="7">
        <v>1367.9300537109375</v>
      </c>
      <c r="D1080" s="4">
        <f t="shared" si="16"/>
        <v>3.1360638911969656</v>
      </c>
      <c r="E1080" s="7">
        <v>-4.4127798080444336</v>
      </c>
      <c r="F1080" s="7">
        <v>15.050399780273438</v>
      </c>
      <c r="G1080" s="7">
        <v>3.6426301002502441</v>
      </c>
    </row>
    <row r="1081" spans="1:7" x14ac:dyDescent="0.2">
      <c r="A1081" s="4" t="s">
        <v>7</v>
      </c>
      <c r="B1081" s="4" t="s">
        <v>16</v>
      </c>
      <c r="C1081" s="7">
        <v>381.38699340820312</v>
      </c>
      <c r="D1081" s="4">
        <f t="shared" si="16"/>
        <v>2.5813658780456858</v>
      </c>
      <c r="E1081" s="7">
        <v>-7.9976701736450195</v>
      </c>
      <c r="F1081" s="7">
        <v>6.0252199172973633</v>
      </c>
      <c r="G1081" s="7">
        <v>13.897100448608398</v>
      </c>
    </row>
    <row r="1082" spans="1:7" x14ac:dyDescent="0.2">
      <c r="A1082" s="4" t="s">
        <v>7</v>
      </c>
      <c r="B1082" s="4" t="s">
        <v>16</v>
      </c>
      <c r="C1082" s="7">
        <v>836.14599609375</v>
      </c>
      <c r="D1082" s="4">
        <f t="shared" si="16"/>
        <v>2.922282114475022</v>
      </c>
      <c r="E1082" s="7">
        <v>-9.0947704315185547</v>
      </c>
      <c r="F1082" s="7">
        <v>17.164400100708008</v>
      </c>
      <c r="G1082" s="7">
        <v>6.9142498970031738</v>
      </c>
    </row>
    <row r="1083" spans="1:7" x14ac:dyDescent="0.2">
      <c r="A1083" s="4" t="s">
        <v>7</v>
      </c>
      <c r="B1083" s="4" t="s">
        <v>16</v>
      </c>
      <c r="C1083" s="7">
        <v>535.6829833984375</v>
      </c>
      <c r="D1083" s="4">
        <f t="shared" si="16"/>
        <v>2.728907850715705</v>
      </c>
      <c r="E1083" s="7">
        <v>10.964699745178223</v>
      </c>
      <c r="F1083" s="7">
        <v>10.189700126647949</v>
      </c>
      <c r="G1083" s="7">
        <v>-5.5735998153686523</v>
      </c>
    </row>
    <row r="1084" spans="1:7" x14ac:dyDescent="0.2">
      <c r="A1084" s="4" t="s">
        <v>7</v>
      </c>
      <c r="B1084" s="4" t="s">
        <v>16</v>
      </c>
      <c r="C1084" s="7">
        <v>384.65200805664062</v>
      </c>
      <c r="D1084" s="4">
        <f t="shared" si="16"/>
        <v>2.5850680039923857</v>
      </c>
      <c r="E1084" s="7">
        <v>5.4300498962402344</v>
      </c>
      <c r="F1084" s="7">
        <v>2.4932200908660889</v>
      </c>
      <c r="G1084" s="7">
        <v>6.1887497901916504</v>
      </c>
    </row>
    <row r="1085" spans="1:7" x14ac:dyDescent="0.2">
      <c r="A1085" s="4" t="s">
        <v>7</v>
      </c>
      <c r="B1085" s="4" t="s">
        <v>16</v>
      </c>
      <c r="C1085" s="7">
        <v>1276.989990234375</v>
      </c>
      <c r="D1085" s="4">
        <f t="shared" si="16"/>
        <v>3.1061874930323943</v>
      </c>
      <c r="E1085" s="7">
        <v>4.618840217590332</v>
      </c>
      <c r="F1085" s="7">
        <v>16.294000625610352</v>
      </c>
      <c r="G1085" s="7">
        <v>-7.20458984375</v>
      </c>
    </row>
    <row r="1086" spans="1:7" x14ac:dyDescent="0.2">
      <c r="A1086" s="4" t="s">
        <v>7</v>
      </c>
      <c r="B1086" s="4" t="s">
        <v>16</v>
      </c>
      <c r="C1086" s="7">
        <v>1371.969970703125</v>
      </c>
      <c r="D1086" s="4">
        <f t="shared" si="16"/>
        <v>3.1373446057580128</v>
      </c>
      <c r="E1086" s="7">
        <v>-5.66510009765625</v>
      </c>
      <c r="F1086" s="7">
        <v>16.831100463867188</v>
      </c>
      <c r="G1086" s="7">
        <v>-3.9756800979375839E-2</v>
      </c>
    </row>
    <row r="1087" spans="1:7" x14ac:dyDescent="0.2">
      <c r="A1087" s="4" t="s">
        <v>7</v>
      </c>
      <c r="B1087" s="4" t="s">
        <v>16</v>
      </c>
      <c r="C1087" s="7">
        <v>649.614013671875</v>
      </c>
      <c r="D1087" s="4">
        <f t="shared" si="16"/>
        <v>2.8126553850673566</v>
      </c>
      <c r="E1087" s="7">
        <v>-2.8972198963165283</v>
      </c>
      <c r="F1087" s="7">
        <v>9.5168800354003906</v>
      </c>
      <c r="G1087" s="7">
        <v>6.1986498832702637</v>
      </c>
    </row>
    <row r="1088" spans="1:7" x14ac:dyDescent="0.2">
      <c r="A1088" s="4" t="s">
        <v>7</v>
      </c>
      <c r="B1088" s="4" t="s">
        <v>16</v>
      </c>
      <c r="C1088" s="7">
        <v>374.91598510742188</v>
      </c>
      <c r="D1088" s="4">
        <f t="shared" si="16"/>
        <v>2.5739339576153286</v>
      </c>
      <c r="E1088" s="7">
        <v>12.58329963684082</v>
      </c>
      <c r="F1088" s="7">
        <v>4.9847002029418945</v>
      </c>
      <c r="G1088" s="7">
        <v>-7.5977201461791992</v>
      </c>
    </row>
    <row r="1089" spans="1:7" x14ac:dyDescent="0.2">
      <c r="A1089" s="4" t="s">
        <v>7</v>
      </c>
      <c r="B1089" s="4" t="s">
        <v>16</v>
      </c>
      <c r="C1089" s="7">
        <v>385.572998046875</v>
      </c>
      <c r="D1089" s="4">
        <f t="shared" si="16"/>
        <v>2.5861066123421748</v>
      </c>
      <c r="E1089" s="7">
        <v>1.52715003490448</v>
      </c>
      <c r="F1089" s="7">
        <v>1.6855700016021729</v>
      </c>
      <c r="G1089" s="7">
        <v>6.1391000747680664</v>
      </c>
    </row>
    <row r="1090" spans="1:7" x14ac:dyDescent="0.2">
      <c r="A1090" s="4" t="s">
        <v>7</v>
      </c>
      <c r="B1090" s="4" t="s">
        <v>16</v>
      </c>
      <c r="C1090" s="7">
        <v>628.22698974609375</v>
      </c>
      <c r="D1090" s="4">
        <f t="shared" si="16"/>
        <v>2.7981165905247667</v>
      </c>
      <c r="E1090" s="7">
        <v>-9.2822599411010742</v>
      </c>
      <c r="F1090" s="7">
        <v>12.644800186157227</v>
      </c>
      <c r="G1090" s="7">
        <v>7.319849967956543</v>
      </c>
    </row>
    <row r="1091" spans="1:7" x14ac:dyDescent="0.2">
      <c r="A1091" s="4" t="s">
        <v>7</v>
      </c>
      <c r="B1091" s="4" t="s">
        <v>16</v>
      </c>
      <c r="C1091" s="7">
        <v>1531.7099609375</v>
      </c>
      <c r="D1091" s="4">
        <f t="shared" ref="D1091:D1154" si="17">LOG10(C1091)</f>
        <v>3.1851765366480755</v>
      </c>
      <c r="E1091" s="7">
        <v>2.1628100872039795</v>
      </c>
      <c r="F1091" s="7">
        <v>13.954400062561035</v>
      </c>
      <c r="G1091" s="7">
        <v>-3.8212199211120605</v>
      </c>
    </row>
    <row r="1092" spans="1:7" x14ac:dyDescent="0.2">
      <c r="A1092" s="4" t="s">
        <v>7</v>
      </c>
      <c r="B1092" s="4" t="s">
        <v>16</v>
      </c>
      <c r="C1092" s="7">
        <v>1137.0999755859375</v>
      </c>
      <c r="D1092" s="4">
        <f t="shared" si="17"/>
        <v>3.0557986502079775</v>
      </c>
      <c r="E1092" s="7">
        <v>-8.1431598663330078</v>
      </c>
      <c r="F1092" s="7">
        <v>16.035699844360352</v>
      </c>
      <c r="G1092" s="7">
        <v>2.6998000144958496</v>
      </c>
    </row>
    <row r="1093" spans="1:7" x14ac:dyDescent="0.2">
      <c r="A1093" s="4" t="s">
        <v>7</v>
      </c>
      <c r="B1093" s="4" t="s">
        <v>16</v>
      </c>
      <c r="C1093" s="7">
        <v>385.41000366210938</v>
      </c>
      <c r="D1093" s="4">
        <f t="shared" si="17"/>
        <v>2.5859229829682908</v>
      </c>
      <c r="E1093" s="7">
        <v>13.599200248718262</v>
      </c>
      <c r="F1093" s="7">
        <v>8.924189567565918</v>
      </c>
      <c r="G1093" s="7">
        <v>-13.017200469970703</v>
      </c>
    </row>
    <row r="1094" spans="1:7" x14ac:dyDescent="0.2">
      <c r="A1094" s="4" t="s">
        <v>7</v>
      </c>
      <c r="B1094" s="4" t="s">
        <v>16</v>
      </c>
      <c r="C1094" s="7">
        <v>492.28500366210938</v>
      </c>
      <c r="D1094" s="4">
        <f t="shared" si="17"/>
        <v>2.6922166061851205</v>
      </c>
      <c r="E1094" s="7">
        <v>-11.828100204467773</v>
      </c>
      <c r="F1094" s="7">
        <v>12.072400093078613</v>
      </c>
      <c r="G1094" s="7">
        <v>9.5632896423339844</v>
      </c>
    </row>
    <row r="1095" spans="1:7" x14ac:dyDescent="0.2">
      <c r="A1095" s="4" t="s">
        <v>7</v>
      </c>
      <c r="B1095" s="4" t="s">
        <v>16</v>
      </c>
      <c r="C1095" s="7">
        <v>580.44097900390625</v>
      </c>
      <c r="D1095" s="4">
        <f t="shared" si="17"/>
        <v>2.7637580659418268</v>
      </c>
      <c r="E1095" s="7">
        <v>4.7194499969482422</v>
      </c>
      <c r="F1095" s="7">
        <v>7.8257098197937012</v>
      </c>
      <c r="G1095" s="7">
        <v>0.55843400955200195</v>
      </c>
    </row>
    <row r="1096" spans="1:7" x14ac:dyDescent="0.2">
      <c r="A1096" s="4" t="s">
        <v>7</v>
      </c>
      <c r="B1096" s="4" t="s">
        <v>16</v>
      </c>
      <c r="C1096" s="7">
        <v>378.510009765625</v>
      </c>
      <c r="D1096" s="4">
        <f t="shared" si="17"/>
        <v>2.5780773689840295</v>
      </c>
      <c r="E1096" s="7">
        <v>-12.68340015411377</v>
      </c>
      <c r="F1096" s="7">
        <v>7.6402401924133301</v>
      </c>
      <c r="G1096" s="7">
        <v>14.036199569702148</v>
      </c>
    </row>
    <row r="1097" spans="1:7" x14ac:dyDescent="0.2">
      <c r="A1097" s="4" t="s">
        <v>7</v>
      </c>
      <c r="B1097" s="4" t="s">
        <v>16</v>
      </c>
      <c r="C1097" s="7">
        <v>410.08599853515625</v>
      </c>
      <c r="D1097" s="4">
        <f t="shared" si="17"/>
        <v>2.6128749415315085</v>
      </c>
      <c r="E1097" s="7">
        <v>-11.078700065612793</v>
      </c>
      <c r="F1097" s="7">
        <v>7.4552597999572754</v>
      </c>
      <c r="G1097" s="7">
        <v>11.215900421142578</v>
      </c>
    </row>
    <row r="1098" spans="1:7" x14ac:dyDescent="0.2">
      <c r="A1098" s="4" t="s">
        <v>7</v>
      </c>
      <c r="B1098" s="4" t="s">
        <v>16</v>
      </c>
      <c r="C1098" s="7">
        <v>1033.8299560546875</v>
      </c>
      <c r="D1098" s="4">
        <f t="shared" si="17"/>
        <v>3.0144491120459929</v>
      </c>
      <c r="E1098" s="7">
        <v>-9.0890703201293945</v>
      </c>
      <c r="F1098" s="7">
        <v>18.604099273681641</v>
      </c>
      <c r="G1098" s="7">
        <v>-0.91266602277755737</v>
      </c>
    </row>
    <row r="1099" spans="1:7" x14ac:dyDescent="0.2">
      <c r="A1099" s="4" t="s">
        <v>7</v>
      </c>
      <c r="B1099" s="4" t="s">
        <v>16</v>
      </c>
      <c r="C1099" s="7">
        <v>393.92001342773438</v>
      </c>
      <c r="D1099" s="4">
        <f t="shared" si="17"/>
        <v>2.59540804605522</v>
      </c>
      <c r="E1099" s="7">
        <v>-6.6195998191833496</v>
      </c>
      <c r="F1099" s="7">
        <v>3.9569399356842041</v>
      </c>
      <c r="G1099" s="7">
        <v>7.976250171661377</v>
      </c>
    </row>
    <row r="1100" spans="1:7" x14ac:dyDescent="0.2">
      <c r="A1100" s="4" t="s">
        <v>7</v>
      </c>
      <c r="B1100" s="4" t="s">
        <v>16</v>
      </c>
      <c r="C1100" s="7">
        <v>544.010986328125</v>
      </c>
      <c r="D1100" s="4">
        <f t="shared" si="17"/>
        <v>2.7356076703847654</v>
      </c>
      <c r="E1100" s="7">
        <v>-9.0708503723144531</v>
      </c>
      <c r="F1100" s="7">
        <v>9.9199695587158203</v>
      </c>
      <c r="G1100" s="7">
        <v>6.9145097732543945</v>
      </c>
    </row>
    <row r="1101" spans="1:7" x14ac:dyDescent="0.2">
      <c r="A1101" s="4" t="s">
        <v>7</v>
      </c>
      <c r="B1101" s="4" t="s">
        <v>16</v>
      </c>
      <c r="C1101" s="7">
        <v>383.7659912109375</v>
      </c>
      <c r="D1101" s="4">
        <f t="shared" si="17"/>
        <v>2.5840664855535769</v>
      </c>
      <c r="E1101" s="7">
        <v>2.9340500831604004</v>
      </c>
      <c r="F1101" s="7">
        <v>1.3283599615097046</v>
      </c>
      <c r="G1101" s="7">
        <v>2.0110900402069092</v>
      </c>
    </row>
    <row r="1102" spans="1:7" x14ac:dyDescent="0.2">
      <c r="A1102" s="4" t="s">
        <v>7</v>
      </c>
      <c r="B1102" s="4" t="s">
        <v>16</v>
      </c>
      <c r="C1102" s="7">
        <v>1432.2900390625</v>
      </c>
      <c r="D1102" s="4">
        <f t="shared" si="17"/>
        <v>3.1560309716099759</v>
      </c>
      <c r="E1102" s="7">
        <v>-1.1286599636077881</v>
      </c>
      <c r="F1102" s="7">
        <v>15.216500282287598</v>
      </c>
      <c r="G1102" s="7">
        <v>-6.1607999801635742</v>
      </c>
    </row>
    <row r="1103" spans="1:7" x14ac:dyDescent="0.2">
      <c r="A1103" s="4" t="s">
        <v>7</v>
      </c>
      <c r="B1103" s="4" t="s">
        <v>16</v>
      </c>
      <c r="C1103" s="7">
        <v>528.9630126953125</v>
      </c>
      <c r="D1103" s="4">
        <f t="shared" si="17"/>
        <v>2.7234253054115136</v>
      </c>
      <c r="E1103" s="7">
        <v>9.7185497283935547</v>
      </c>
      <c r="F1103" s="7">
        <v>12.951999664306641</v>
      </c>
      <c r="G1103" s="7">
        <v>-11.251299858093262</v>
      </c>
    </row>
    <row r="1104" spans="1:7" x14ac:dyDescent="0.2">
      <c r="A1104" s="4" t="s">
        <v>7</v>
      </c>
      <c r="B1104" s="4" t="s">
        <v>16</v>
      </c>
      <c r="C1104" s="7">
        <v>557.968994140625</v>
      </c>
      <c r="D1104" s="4">
        <f t="shared" si="17"/>
        <v>2.7466100662354922</v>
      </c>
      <c r="E1104" s="7">
        <v>5.9638199806213379</v>
      </c>
      <c r="F1104" s="7">
        <v>7.729790210723877</v>
      </c>
      <c r="G1104" s="7">
        <v>-4.1181402206420898</v>
      </c>
    </row>
    <row r="1105" spans="1:7" x14ac:dyDescent="0.2">
      <c r="A1105" s="4" t="s">
        <v>7</v>
      </c>
      <c r="B1105" s="4" t="s">
        <v>16</v>
      </c>
      <c r="C1105" s="7">
        <v>492.46499633789062</v>
      </c>
      <c r="D1105" s="4">
        <f t="shared" si="17"/>
        <v>2.6923753669401247</v>
      </c>
      <c r="E1105" s="7">
        <v>-13.631199836730957</v>
      </c>
      <c r="F1105" s="7">
        <v>13.368599891662598</v>
      </c>
      <c r="G1105" s="7">
        <v>8.1774797439575195</v>
      </c>
    </row>
    <row r="1106" spans="1:7" x14ac:dyDescent="0.2">
      <c r="A1106" s="4" t="s">
        <v>7</v>
      </c>
      <c r="B1106" s="4" t="s">
        <v>16</v>
      </c>
      <c r="C1106" s="7">
        <v>387.19100952148438</v>
      </c>
      <c r="D1106" s="4">
        <f t="shared" si="17"/>
        <v>2.5879252645440536</v>
      </c>
      <c r="E1106" s="7">
        <v>-6.4435000419616699</v>
      </c>
      <c r="F1106" s="7">
        <v>4.4637899398803711</v>
      </c>
      <c r="G1106" s="7">
        <v>10.858699798583984</v>
      </c>
    </row>
    <row r="1107" spans="1:7" x14ac:dyDescent="0.2">
      <c r="A1107" s="4" t="s">
        <v>7</v>
      </c>
      <c r="B1107" s="4" t="s">
        <v>16</v>
      </c>
      <c r="C1107" s="7">
        <v>399.78399658203125</v>
      </c>
      <c r="D1107" s="4">
        <f t="shared" si="17"/>
        <v>2.6018254052517773</v>
      </c>
      <c r="E1107" s="7">
        <v>-8.7103700637817383</v>
      </c>
      <c r="F1107" s="7">
        <v>5.3819398880004883</v>
      </c>
      <c r="G1107" s="7">
        <v>9.7764797210693359</v>
      </c>
    </row>
    <row r="1108" spans="1:7" x14ac:dyDescent="0.2">
      <c r="A1108" s="4" t="s">
        <v>7</v>
      </c>
      <c r="B1108" s="4" t="s">
        <v>16</v>
      </c>
      <c r="C1108" s="7">
        <v>384.54400634765625</v>
      </c>
      <c r="D1108" s="4">
        <f t="shared" si="17"/>
        <v>2.5849460466611518</v>
      </c>
      <c r="E1108" s="7">
        <v>7.711359977722168</v>
      </c>
      <c r="F1108" s="7">
        <v>2.325160026550293</v>
      </c>
      <c r="G1108" s="7">
        <v>-1.9297000169754028</v>
      </c>
    </row>
    <row r="1109" spans="1:7" x14ac:dyDescent="0.2">
      <c r="A1109" s="4" t="s">
        <v>7</v>
      </c>
      <c r="B1109" s="4" t="s">
        <v>16</v>
      </c>
      <c r="C1109" s="7">
        <v>382.68600463867188</v>
      </c>
      <c r="D1109" s="4">
        <f t="shared" si="17"/>
        <v>2.5828425797595447</v>
      </c>
      <c r="E1109" s="7">
        <v>3.148360013961792</v>
      </c>
      <c r="F1109" s="7">
        <v>1.1277600526809692</v>
      </c>
      <c r="G1109" s="7">
        <v>-1.7307100296020508</v>
      </c>
    </row>
    <row r="1110" spans="1:7" x14ac:dyDescent="0.2">
      <c r="A1110" s="4" t="s">
        <v>7</v>
      </c>
      <c r="B1110" s="4" t="s">
        <v>16</v>
      </c>
      <c r="C1110" s="7">
        <v>384.031005859375</v>
      </c>
      <c r="D1110" s="4">
        <f t="shared" si="17"/>
        <v>2.5843662898103004</v>
      </c>
      <c r="E1110" s="7">
        <v>-1.7862499952316284</v>
      </c>
      <c r="F1110" s="7">
        <v>1.4119999408721924</v>
      </c>
      <c r="G1110" s="7">
        <v>4.920569896697998</v>
      </c>
    </row>
    <row r="1111" spans="1:7" x14ac:dyDescent="0.2">
      <c r="A1111" s="4" t="s">
        <v>7</v>
      </c>
      <c r="B1111" s="4" t="s">
        <v>16</v>
      </c>
      <c r="C1111" s="7">
        <v>390.99200439453125</v>
      </c>
      <c r="D1111" s="4">
        <f t="shared" si="17"/>
        <v>2.5921678763655871</v>
      </c>
      <c r="E1111" s="7">
        <v>-15.285799980163574</v>
      </c>
      <c r="F1111" s="7">
        <v>8.7271404266357422</v>
      </c>
      <c r="G1111" s="7">
        <v>11.27400016784668</v>
      </c>
    </row>
    <row r="1112" spans="1:7" x14ac:dyDescent="0.2">
      <c r="A1112" s="4" t="s">
        <v>7</v>
      </c>
      <c r="B1112" s="4" t="s">
        <v>16</v>
      </c>
      <c r="C1112" s="7">
        <v>391.7969970703125</v>
      </c>
      <c r="D1112" s="4">
        <f t="shared" si="17"/>
        <v>2.59306110301964</v>
      </c>
      <c r="E1112" s="7">
        <v>-2.9200398921966553</v>
      </c>
      <c r="F1112" s="7">
        <v>3.1251499652862549</v>
      </c>
      <c r="G1112" s="7">
        <v>8.8874797821044922</v>
      </c>
    </row>
    <row r="1113" spans="1:7" x14ac:dyDescent="0.2">
      <c r="A1113" s="4" t="s">
        <v>7</v>
      </c>
      <c r="B1113" s="4" t="s">
        <v>16</v>
      </c>
      <c r="C1113" s="7">
        <v>1240.280029296875</v>
      </c>
      <c r="D1113" s="4">
        <f t="shared" si="17"/>
        <v>3.0935197508463386</v>
      </c>
      <c r="E1113" s="7">
        <v>-5.1688799858093262</v>
      </c>
      <c r="F1113" s="7">
        <v>15.479900360107422</v>
      </c>
      <c r="G1113" s="7">
        <v>-4.0286898612976074</v>
      </c>
    </row>
    <row r="1114" spans="1:7" x14ac:dyDescent="0.2">
      <c r="A1114" s="4" t="s">
        <v>7</v>
      </c>
      <c r="B1114" s="4" t="s">
        <v>16</v>
      </c>
      <c r="C1114" s="7">
        <v>605.14801025390625</v>
      </c>
      <c r="D1114" s="4">
        <f t="shared" si="17"/>
        <v>2.7818616096523407</v>
      </c>
      <c r="E1114" s="7">
        <v>6.8075900077819824</v>
      </c>
      <c r="F1114" s="7">
        <v>10.435999870300293</v>
      </c>
      <c r="G1114" s="7">
        <v>-8.6330604553222656</v>
      </c>
    </row>
    <row r="1115" spans="1:7" x14ac:dyDescent="0.2">
      <c r="A1115" s="4" t="s">
        <v>7</v>
      </c>
      <c r="B1115" s="4" t="s">
        <v>16</v>
      </c>
      <c r="C1115" s="7">
        <v>563.9219970703125</v>
      </c>
      <c r="D1115" s="4">
        <f t="shared" si="17"/>
        <v>2.7512190355706725</v>
      </c>
      <c r="E1115" s="7">
        <v>6.4108700752258301</v>
      </c>
      <c r="F1115" s="7">
        <v>13.52239990234375</v>
      </c>
      <c r="G1115" s="7">
        <v>-13.822999954223633</v>
      </c>
    </row>
    <row r="1116" spans="1:7" x14ac:dyDescent="0.2">
      <c r="A1116" s="4" t="s">
        <v>7</v>
      </c>
      <c r="B1116" s="4" t="s">
        <v>16</v>
      </c>
      <c r="C1116" s="7">
        <v>388.41400146484375</v>
      </c>
      <c r="D1116" s="4">
        <f t="shared" si="17"/>
        <v>2.5892948768727333</v>
      </c>
      <c r="E1116" s="7">
        <v>11.156100273132324</v>
      </c>
      <c r="F1116" s="7">
        <v>6.2827601432800293</v>
      </c>
      <c r="G1116" s="7">
        <v>-10.597399711608887</v>
      </c>
    </row>
    <row r="1117" spans="1:7" x14ac:dyDescent="0.2">
      <c r="A1117" s="4" t="s">
        <v>7</v>
      </c>
      <c r="B1117" s="4" t="s">
        <v>16</v>
      </c>
      <c r="C1117" s="7">
        <v>402.70700073242188</v>
      </c>
      <c r="D1117" s="4">
        <f t="shared" si="17"/>
        <v>2.6049891795280491</v>
      </c>
      <c r="E1117" s="7">
        <v>8.849029541015625</v>
      </c>
      <c r="F1117" s="7">
        <v>7.7422099113464355</v>
      </c>
      <c r="G1117" s="7">
        <v>-14.130200386047363</v>
      </c>
    </row>
    <row r="1118" spans="1:7" x14ac:dyDescent="0.2">
      <c r="A1118" s="4" t="s">
        <v>7</v>
      </c>
      <c r="B1118" s="4" t="s">
        <v>16</v>
      </c>
      <c r="C1118" s="7">
        <v>1121.6700439453125</v>
      </c>
      <c r="D1118" s="4">
        <f t="shared" si="17"/>
        <v>3.0498651214759396</v>
      </c>
      <c r="E1118" s="7">
        <v>-7.5469999313354492</v>
      </c>
      <c r="F1118" s="7">
        <v>17.298900604248047</v>
      </c>
      <c r="G1118" s="7">
        <v>-5.6454801559448242</v>
      </c>
    </row>
    <row r="1119" spans="1:7" x14ac:dyDescent="0.2">
      <c r="A1119" s="4" t="s">
        <v>7</v>
      </c>
      <c r="B1119" s="4" t="s">
        <v>16</v>
      </c>
      <c r="C1119" s="7">
        <v>386.84600830078125</v>
      </c>
      <c r="D1119" s="4">
        <f t="shared" si="17"/>
        <v>2.5875381199169274</v>
      </c>
      <c r="E1119" s="7">
        <v>7.9333600997924805</v>
      </c>
      <c r="F1119" s="7">
        <v>3.4056499004364014</v>
      </c>
      <c r="G1119" s="7">
        <v>-6.9217500686645508</v>
      </c>
    </row>
    <row r="1120" spans="1:7" x14ac:dyDescent="0.2">
      <c r="A1120" s="4" t="s">
        <v>7</v>
      </c>
      <c r="B1120" s="4" t="s">
        <v>16</v>
      </c>
      <c r="C1120" s="7">
        <v>687.51202392578125</v>
      </c>
      <c r="D1120" s="4">
        <f t="shared" si="17"/>
        <v>2.8372802979625971</v>
      </c>
      <c r="E1120" s="7">
        <v>-3.1042799949645996</v>
      </c>
      <c r="F1120" s="7">
        <v>8.9131803512573242</v>
      </c>
      <c r="G1120" s="7">
        <v>-0.73923498392105103</v>
      </c>
    </row>
    <row r="1121" spans="1:7" x14ac:dyDescent="0.2">
      <c r="A1121" s="4" t="s">
        <v>7</v>
      </c>
      <c r="B1121" s="4" t="s">
        <v>16</v>
      </c>
      <c r="C1121" s="7">
        <v>404.06298828125</v>
      </c>
      <c r="D1121" s="4">
        <f t="shared" si="17"/>
        <v>2.6064490713746551</v>
      </c>
      <c r="E1121" s="7">
        <v>5.9545598030090332</v>
      </c>
      <c r="F1121" s="7">
        <v>5.0261402130126953</v>
      </c>
      <c r="G1121" s="7">
        <v>-11.464900016784668</v>
      </c>
    </row>
    <row r="1122" spans="1:7" x14ac:dyDescent="0.2">
      <c r="A1122" s="4" t="s">
        <v>7</v>
      </c>
      <c r="B1122" s="4" t="s">
        <v>16</v>
      </c>
      <c r="C1122" s="7">
        <v>578.677978515625</v>
      </c>
      <c r="D1122" s="4">
        <f t="shared" si="17"/>
        <v>2.7624369556811215</v>
      </c>
      <c r="E1122" s="7">
        <v>-10.36139965057373</v>
      </c>
      <c r="F1122" s="7">
        <v>11.224399566650391</v>
      </c>
      <c r="G1122" s="7">
        <v>4.9565801620483398</v>
      </c>
    </row>
    <row r="1123" spans="1:7" x14ac:dyDescent="0.2">
      <c r="A1123" s="4" t="s">
        <v>7</v>
      </c>
      <c r="B1123" s="4" t="s">
        <v>16</v>
      </c>
      <c r="C1123" s="7">
        <v>390.2239990234375</v>
      </c>
      <c r="D1123" s="4">
        <f t="shared" si="17"/>
        <v>2.5913139752659413</v>
      </c>
      <c r="E1123" s="7">
        <v>-9.7512502670288086</v>
      </c>
      <c r="F1123" s="7">
        <v>4.0658202171325684</v>
      </c>
      <c r="G1123" s="7">
        <v>5.9838900566101074</v>
      </c>
    </row>
    <row r="1124" spans="1:7" x14ac:dyDescent="0.2">
      <c r="A1124" s="4" t="s">
        <v>7</v>
      </c>
      <c r="B1124" s="4" t="s">
        <v>16</v>
      </c>
      <c r="C1124" s="7">
        <v>393.885009765625</v>
      </c>
      <c r="D1124" s="4">
        <f t="shared" si="17"/>
        <v>2.5953694530103348</v>
      </c>
      <c r="E1124" s="7">
        <v>-6.0213799476623535</v>
      </c>
      <c r="F1124" s="7">
        <v>2.5560801029205322</v>
      </c>
      <c r="G1124" s="7">
        <v>3.7924399375915527</v>
      </c>
    </row>
    <row r="1125" spans="1:7" x14ac:dyDescent="0.2">
      <c r="A1125" s="4" t="s">
        <v>7</v>
      </c>
      <c r="B1125" s="4" t="s">
        <v>16</v>
      </c>
      <c r="C1125" s="7">
        <v>387.197998046875</v>
      </c>
      <c r="D1125" s="4">
        <f t="shared" si="17"/>
        <v>2.5879331031832495</v>
      </c>
      <c r="E1125" s="7">
        <v>-12.54319953918457</v>
      </c>
      <c r="F1125" s="7">
        <v>6.000889778137207</v>
      </c>
      <c r="G1125" s="7">
        <v>9.146479606628418</v>
      </c>
    </row>
    <row r="1126" spans="1:7" x14ac:dyDescent="0.2">
      <c r="A1126" s="4" t="s">
        <v>7</v>
      </c>
      <c r="B1126" s="4" t="s">
        <v>16</v>
      </c>
      <c r="C1126" s="7">
        <v>597.06597900390625</v>
      </c>
      <c r="D1126" s="4">
        <f t="shared" si="17"/>
        <v>2.7760223256587353</v>
      </c>
      <c r="E1126" s="7">
        <v>3.3615400791168213</v>
      </c>
      <c r="F1126" s="7">
        <v>11.454799652099609</v>
      </c>
      <c r="G1126" s="7">
        <v>-12.755900382995605</v>
      </c>
    </row>
    <row r="1127" spans="1:7" x14ac:dyDescent="0.2">
      <c r="A1127" s="4" t="s">
        <v>7</v>
      </c>
      <c r="B1127" s="4" t="s">
        <v>16</v>
      </c>
      <c r="C1127" s="7">
        <v>714.07598876953125</v>
      </c>
      <c r="D1127" s="4">
        <f t="shared" si="17"/>
        <v>2.8537444299096415</v>
      </c>
      <c r="E1127" s="7">
        <v>0.11962900310754776</v>
      </c>
      <c r="F1127" s="7">
        <v>12.804400444030762</v>
      </c>
      <c r="G1127" s="7">
        <v>-12.41569995880127</v>
      </c>
    </row>
    <row r="1128" spans="1:7" x14ac:dyDescent="0.2">
      <c r="A1128" s="4" t="s">
        <v>7</v>
      </c>
      <c r="B1128" s="4" t="s">
        <v>16</v>
      </c>
      <c r="C1128" s="7">
        <v>664.07000732421875</v>
      </c>
      <c r="D1128" s="4">
        <f t="shared" si="17"/>
        <v>2.8222138658016567</v>
      </c>
      <c r="E1128" s="7">
        <v>2.1261899471282959</v>
      </c>
      <c r="F1128" s="7">
        <v>9.6319398880004883</v>
      </c>
      <c r="G1128" s="7">
        <v>-8.9037399291992188</v>
      </c>
    </row>
    <row r="1129" spans="1:7" x14ac:dyDescent="0.2">
      <c r="A1129" s="4" t="s">
        <v>7</v>
      </c>
      <c r="B1129" s="4" t="s">
        <v>16</v>
      </c>
      <c r="C1129" s="7">
        <v>424.53799438476562</v>
      </c>
      <c r="D1129" s="4">
        <f t="shared" si="17"/>
        <v>2.6279165638691366</v>
      </c>
      <c r="E1129" s="7">
        <v>6.8051300048828125</v>
      </c>
      <c r="F1129" s="7">
        <v>9.234370231628418</v>
      </c>
      <c r="G1129" s="7">
        <v>-16.374900817871094</v>
      </c>
    </row>
    <row r="1130" spans="1:7" x14ac:dyDescent="0.2">
      <c r="A1130" s="4" t="s">
        <v>7</v>
      </c>
      <c r="B1130" s="4" t="s">
        <v>16</v>
      </c>
      <c r="C1130" s="7">
        <v>397.11700439453125</v>
      </c>
      <c r="D1130" s="4">
        <f t="shared" si="17"/>
        <v>2.5989184837815893</v>
      </c>
      <c r="E1130" s="7">
        <v>-16.812299728393555</v>
      </c>
      <c r="F1130" s="7">
        <v>8.3776998519897461</v>
      </c>
      <c r="G1130" s="7">
        <v>6.9927401542663574</v>
      </c>
    </row>
    <row r="1131" spans="1:7" x14ac:dyDescent="0.2">
      <c r="A1131" s="4" t="s">
        <v>7</v>
      </c>
      <c r="B1131" s="4" t="s">
        <v>16</v>
      </c>
      <c r="C1131" s="7">
        <v>393.70001220703125</v>
      </c>
      <c r="D1131" s="4">
        <f t="shared" si="17"/>
        <v>2.59516542825593</v>
      </c>
      <c r="E1131" s="7">
        <v>2.7639200687408447</v>
      </c>
      <c r="F1131" s="7">
        <v>1.7398300170898438</v>
      </c>
      <c r="G1131" s="7">
        <v>-5.2762799263000488</v>
      </c>
    </row>
    <row r="1132" spans="1:7" x14ac:dyDescent="0.2">
      <c r="A1132" s="4" t="s">
        <v>7</v>
      </c>
      <c r="B1132" s="4" t="s">
        <v>16</v>
      </c>
      <c r="C1132" s="7">
        <v>391.56500244140625</v>
      </c>
      <c r="D1132" s="4">
        <f t="shared" si="17"/>
        <v>2.5928038682031089</v>
      </c>
      <c r="E1132" s="7">
        <v>-10.036299705505371</v>
      </c>
      <c r="F1132" s="7">
        <v>3.4798901081085205</v>
      </c>
      <c r="G1132" s="7">
        <v>2.0204200744628906</v>
      </c>
    </row>
    <row r="1133" spans="1:7" x14ac:dyDescent="0.2">
      <c r="A1133" s="4" t="s">
        <v>7</v>
      </c>
      <c r="B1133" s="4" t="s">
        <v>16</v>
      </c>
      <c r="C1133" s="7">
        <v>428.5150146484375</v>
      </c>
      <c r="D1133" s="4">
        <f t="shared" si="17"/>
        <v>2.6319660436798067</v>
      </c>
      <c r="E1133" s="7">
        <v>3.9133000373840332</v>
      </c>
      <c r="F1133" s="7">
        <v>6.3712501525878906</v>
      </c>
      <c r="G1133" s="7">
        <v>-14.086999893188477</v>
      </c>
    </row>
    <row r="1134" spans="1:7" x14ac:dyDescent="0.2">
      <c r="A1134" s="4" t="s">
        <v>7</v>
      </c>
      <c r="B1134" s="4" t="s">
        <v>16</v>
      </c>
      <c r="C1134" s="7">
        <v>387.4119873046875</v>
      </c>
      <c r="D1134" s="4">
        <f t="shared" si="17"/>
        <v>2.5881730545341903</v>
      </c>
      <c r="E1134" s="7">
        <v>-1.5992699861526489</v>
      </c>
      <c r="F1134" s="7">
        <v>1.191849946975708</v>
      </c>
      <c r="G1134" s="7">
        <v>-0.35062399506568909</v>
      </c>
    </row>
    <row r="1135" spans="1:7" x14ac:dyDescent="0.2">
      <c r="A1135" s="4" t="s">
        <v>7</v>
      </c>
      <c r="B1135" s="4" t="s">
        <v>16</v>
      </c>
      <c r="C1135" s="7">
        <v>415.74398803710938</v>
      </c>
      <c r="D1135" s="4">
        <f t="shared" si="17"/>
        <v>2.6188259777203315</v>
      </c>
      <c r="E1135" s="7">
        <v>2.3552100658416748</v>
      </c>
      <c r="F1135" s="7">
        <v>3.0725901126861572</v>
      </c>
      <c r="G1135" s="7">
        <v>-8.284210205078125</v>
      </c>
    </row>
    <row r="1136" spans="1:7" x14ac:dyDescent="0.2">
      <c r="A1136" s="4" t="s">
        <v>7</v>
      </c>
      <c r="B1136" s="4" t="s">
        <v>16</v>
      </c>
      <c r="C1136" s="7">
        <v>624.9119873046875</v>
      </c>
      <c r="D1136" s="4">
        <f t="shared" si="17"/>
        <v>2.7958188555529042</v>
      </c>
      <c r="E1136" s="7">
        <v>-4.3438000679016113</v>
      </c>
      <c r="F1136" s="7">
        <v>8.6838397979736328</v>
      </c>
      <c r="G1136" s="7">
        <v>0.57606500387191772</v>
      </c>
    </row>
    <row r="1137" spans="1:7" x14ac:dyDescent="0.2">
      <c r="A1137" s="4" t="s">
        <v>7</v>
      </c>
      <c r="B1137" s="4" t="s">
        <v>16</v>
      </c>
      <c r="C1137" s="7">
        <v>465.97799682617188</v>
      </c>
      <c r="D1137" s="4">
        <f t="shared" si="17"/>
        <v>2.6683654100750109</v>
      </c>
      <c r="E1137" s="7">
        <v>-4.2767601013183594</v>
      </c>
      <c r="F1137" s="7">
        <v>4.4806199073791504</v>
      </c>
      <c r="G1137" s="7">
        <v>-8.518589973449707</v>
      </c>
    </row>
    <row r="1138" spans="1:7" x14ac:dyDescent="0.2">
      <c r="A1138" s="4" t="s">
        <v>7</v>
      </c>
      <c r="B1138" s="4" t="s">
        <v>16</v>
      </c>
      <c r="C1138" s="7">
        <v>447.52099609375</v>
      </c>
      <c r="D1138" s="4">
        <f t="shared" si="17"/>
        <v>2.6508134156826575</v>
      </c>
      <c r="E1138" s="7">
        <v>2.3298599720001221</v>
      </c>
      <c r="F1138" s="7">
        <v>8.0447998046875</v>
      </c>
      <c r="G1138" s="7">
        <v>-16.791900634765625</v>
      </c>
    </row>
    <row r="1139" spans="1:7" x14ac:dyDescent="0.2">
      <c r="A1139" s="4" t="s">
        <v>7</v>
      </c>
      <c r="B1139" s="4" t="s">
        <v>16</v>
      </c>
      <c r="C1139" s="7">
        <v>399.89700317382812</v>
      </c>
      <c r="D1139" s="4">
        <f t="shared" si="17"/>
        <v>2.6019481495450085</v>
      </c>
      <c r="E1139" s="7">
        <v>-13.81820011138916</v>
      </c>
      <c r="F1139" s="7">
        <v>5.8344402313232422</v>
      </c>
      <c r="G1139" s="7">
        <v>4.141779899597168</v>
      </c>
    </row>
    <row r="1140" spans="1:7" x14ac:dyDescent="0.2">
      <c r="A1140" s="4" t="s">
        <v>7</v>
      </c>
      <c r="B1140" s="4" t="s">
        <v>16</v>
      </c>
      <c r="C1140" s="7">
        <v>747.89398193359375</v>
      </c>
      <c r="D1140" s="4">
        <f t="shared" si="17"/>
        <v>2.8738400386071135</v>
      </c>
      <c r="E1140" s="7">
        <v>-4.5495901107788086</v>
      </c>
      <c r="F1140" s="7">
        <v>13.374300003051758</v>
      </c>
      <c r="G1140" s="7">
        <v>-12.328800201416016</v>
      </c>
    </row>
    <row r="1141" spans="1:7" x14ac:dyDescent="0.2">
      <c r="A1141" s="4" t="s">
        <v>7</v>
      </c>
      <c r="B1141" s="4" t="s">
        <v>16</v>
      </c>
      <c r="C1141" s="7">
        <v>720.21697998046875</v>
      </c>
      <c r="D1141" s="4">
        <f t="shared" si="17"/>
        <v>2.8574633561700771</v>
      </c>
      <c r="E1141" s="7">
        <v>-10.442899703979492</v>
      </c>
      <c r="F1141" s="7">
        <v>11.476400375366211</v>
      </c>
      <c r="G1141" s="7">
        <v>-6.1136898994445801</v>
      </c>
    </row>
    <row r="1142" spans="1:7" x14ac:dyDescent="0.2">
      <c r="A1142" s="4" t="s">
        <v>7</v>
      </c>
      <c r="B1142" s="4" t="s">
        <v>16</v>
      </c>
      <c r="C1142" s="7">
        <v>626.21600341796875</v>
      </c>
      <c r="D1142" s="4">
        <f t="shared" si="17"/>
        <v>2.796724162142771</v>
      </c>
      <c r="E1142" s="7">
        <v>-13.308500289916992</v>
      </c>
      <c r="F1142" s="7">
        <v>13.710599899291992</v>
      </c>
      <c r="G1142" s="7">
        <v>-3.3773798942565918</v>
      </c>
    </row>
    <row r="1143" spans="1:7" x14ac:dyDescent="0.2">
      <c r="A1143" s="4" t="s">
        <v>7</v>
      </c>
      <c r="B1143" s="4" t="s">
        <v>16</v>
      </c>
      <c r="C1143" s="7">
        <v>716.87298583984375</v>
      </c>
      <c r="D1143" s="4">
        <f t="shared" si="17"/>
        <v>2.8554422150327947</v>
      </c>
      <c r="E1143" s="7">
        <v>-3.8684699535369873</v>
      </c>
      <c r="F1143" s="7">
        <v>9.8893604278564453</v>
      </c>
      <c r="G1143" s="7">
        <v>-6.8979001045227051</v>
      </c>
    </row>
    <row r="1144" spans="1:7" x14ac:dyDescent="0.2">
      <c r="A1144" s="4" t="s">
        <v>7</v>
      </c>
      <c r="B1144" s="4" t="s">
        <v>16</v>
      </c>
      <c r="C1144" s="7">
        <v>399.99200439453125</v>
      </c>
      <c r="D1144" s="4">
        <f t="shared" si="17"/>
        <v>2.6020513101228615</v>
      </c>
      <c r="E1144" s="7">
        <v>-5.1050400733947754</v>
      </c>
      <c r="F1144" s="7">
        <v>2.1372299194335938</v>
      </c>
      <c r="G1144" s="7">
        <v>-1.7364399433135986</v>
      </c>
    </row>
    <row r="1145" spans="1:7" x14ac:dyDescent="0.2">
      <c r="A1145" s="4" t="s">
        <v>7</v>
      </c>
      <c r="B1145" s="4" t="s">
        <v>16</v>
      </c>
      <c r="C1145" s="7">
        <v>405.39199829101562</v>
      </c>
      <c r="D1145" s="4">
        <f t="shared" si="17"/>
        <v>2.6078751722495563</v>
      </c>
      <c r="E1145" s="7">
        <v>-12.487500190734863</v>
      </c>
      <c r="F1145" s="7">
        <v>4.9137301445007324</v>
      </c>
      <c r="G1145" s="7">
        <v>-1.3011200428009033</v>
      </c>
    </row>
    <row r="1146" spans="1:7" x14ac:dyDescent="0.2">
      <c r="A1146" s="4" t="s">
        <v>7</v>
      </c>
      <c r="B1146" s="4" t="s">
        <v>16</v>
      </c>
      <c r="C1146" s="7">
        <v>754.38800048828125</v>
      </c>
      <c r="D1146" s="4">
        <f t="shared" si="17"/>
        <v>2.8775947717717281</v>
      </c>
      <c r="E1146" s="7">
        <v>-11.726799964904785</v>
      </c>
      <c r="F1146" s="7">
        <v>13.974900245666504</v>
      </c>
      <c r="G1146" s="7">
        <v>-7.8804898262023926</v>
      </c>
    </row>
    <row r="1147" spans="1:7" x14ac:dyDescent="0.2">
      <c r="A1147" s="4" t="s">
        <v>7</v>
      </c>
      <c r="B1147" s="4" t="s">
        <v>16</v>
      </c>
      <c r="C1147" s="7">
        <v>401.61199951171875</v>
      </c>
      <c r="D1147" s="4">
        <f t="shared" si="17"/>
        <v>2.6038066803418216</v>
      </c>
      <c r="E1147" s="7">
        <v>-8.2124204635620117</v>
      </c>
      <c r="F1147" s="7">
        <v>2.7982499599456787</v>
      </c>
      <c r="G1147" s="7">
        <v>-2.1253499984741211</v>
      </c>
    </row>
    <row r="1148" spans="1:7" x14ac:dyDescent="0.2">
      <c r="A1148" s="4" t="s">
        <v>7</v>
      </c>
      <c r="B1148" s="4" t="s">
        <v>16</v>
      </c>
      <c r="C1148" s="7">
        <v>758.0159912109375</v>
      </c>
      <c r="D1148" s="4">
        <f t="shared" si="17"/>
        <v>2.8796783676655804</v>
      </c>
      <c r="E1148" s="7">
        <v>-6.0267000198364258</v>
      </c>
      <c r="F1148" s="7">
        <v>11.831399917602539</v>
      </c>
      <c r="G1148" s="7">
        <v>-9.7046899795532227</v>
      </c>
    </row>
    <row r="1149" spans="1:7" x14ac:dyDescent="0.2">
      <c r="A1149" s="4" t="s">
        <v>7</v>
      </c>
      <c r="B1149" s="4" t="s">
        <v>16</v>
      </c>
      <c r="C1149" s="7">
        <v>419.98199462890625</v>
      </c>
      <c r="D1149" s="4">
        <f t="shared" si="17"/>
        <v>2.6232306718242602</v>
      </c>
      <c r="E1149" s="7">
        <v>-2.8430500030517578</v>
      </c>
      <c r="F1149" s="7">
        <v>2.7367899417877197</v>
      </c>
      <c r="G1149" s="7">
        <v>-6.5227298736572266</v>
      </c>
    </row>
    <row r="1150" spans="1:7" x14ac:dyDescent="0.2">
      <c r="A1150" s="4" t="s">
        <v>7</v>
      </c>
      <c r="B1150" s="4" t="s">
        <v>16</v>
      </c>
      <c r="C1150" s="7">
        <v>450.56900024414062</v>
      </c>
      <c r="D1150" s="4">
        <f t="shared" si="17"/>
        <v>2.6537613083686451</v>
      </c>
      <c r="E1150" s="7">
        <v>0.13296499848365784</v>
      </c>
      <c r="F1150" s="7">
        <v>4.4104700088500977</v>
      </c>
      <c r="G1150" s="7">
        <v>-10.818099975585938</v>
      </c>
    </row>
    <row r="1151" spans="1:7" x14ac:dyDescent="0.2">
      <c r="A1151" s="4" t="s">
        <v>7</v>
      </c>
      <c r="B1151" s="4" t="s">
        <v>16</v>
      </c>
      <c r="C1151" s="7">
        <v>410.739990234375</v>
      </c>
      <c r="D1151" s="4">
        <f t="shared" si="17"/>
        <v>2.6135669884456356</v>
      </c>
      <c r="E1151" s="7">
        <v>-16.410900115966797</v>
      </c>
      <c r="F1151" s="7">
        <v>7.3548898696899414</v>
      </c>
      <c r="G1151" s="7">
        <v>0.19882999360561371</v>
      </c>
    </row>
    <row r="1152" spans="1:7" x14ac:dyDescent="0.2">
      <c r="A1152" s="4" t="s">
        <v>7</v>
      </c>
      <c r="B1152" s="4" t="s">
        <v>16</v>
      </c>
      <c r="C1152" s="7">
        <v>595.156982421875</v>
      </c>
      <c r="D1152" s="4">
        <f t="shared" si="17"/>
        <v>2.7746315331360067</v>
      </c>
      <c r="E1152" s="7">
        <v>-4.9946599006652832</v>
      </c>
      <c r="F1152" s="7">
        <v>8.8387298583984375</v>
      </c>
      <c r="G1152" s="7">
        <v>-1.0009200572967529</v>
      </c>
    </row>
    <row r="1153" spans="1:7" x14ac:dyDescent="0.2">
      <c r="A1153" s="4" t="s">
        <v>7</v>
      </c>
      <c r="B1153" s="4" t="s">
        <v>16</v>
      </c>
      <c r="C1153" s="7">
        <v>424.24200439453125</v>
      </c>
      <c r="D1153" s="4">
        <f t="shared" si="17"/>
        <v>2.6276136660043119</v>
      </c>
      <c r="E1153" s="7">
        <v>-17.524200439453125</v>
      </c>
      <c r="F1153" s="7">
        <v>9.3650197982788086</v>
      </c>
      <c r="G1153" s="7">
        <v>-4.2392001152038574</v>
      </c>
    </row>
    <row r="1154" spans="1:7" x14ac:dyDescent="0.2">
      <c r="A1154" s="4" t="s">
        <v>7</v>
      </c>
      <c r="B1154" s="4" t="s">
        <v>16</v>
      </c>
      <c r="C1154" s="7">
        <v>512.11798095703125</v>
      </c>
      <c r="D1154" s="4">
        <f t="shared" si="17"/>
        <v>2.7093700246008972</v>
      </c>
      <c r="E1154" s="7">
        <v>-3.0476500988006592</v>
      </c>
      <c r="F1154" s="7">
        <v>9.2622003555297852</v>
      </c>
      <c r="G1154" s="7">
        <v>-17.252700805664062</v>
      </c>
    </row>
    <row r="1155" spans="1:7" x14ac:dyDescent="0.2">
      <c r="A1155" s="4" t="s">
        <v>7</v>
      </c>
      <c r="B1155" s="4" t="s">
        <v>16</v>
      </c>
      <c r="C1155" s="7">
        <v>437.69500732421875</v>
      </c>
      <c r="D1155" s="4">
        <f t="shared" ref="D1155:D1218" si="18">LOG10(C1155)</f>
        <v>2.6411715927545161</v>
      </c>
      <c r="E1155" s="7">
        <v>-8.8675699234008789</v>
      </c>
      <c r="F1155" s="7">
        <v>4.3063898086547852</v>
      </c>
      <c r="G1155" s="7">
        <v>-5.2076101303100586</v>
      </c>
    </row>
    <row r="1156" spans="1:7" x14ac:dyDescent="0.2">
      <c r="A1156" s="4" t="s">
        <v>7</v>
      </c>
      <c r="B1156" s="4" t="s">
        <v>16</v>
      </c>
      <c r="C1156" s="7">
        <v>517.75</v>
      </c>
      <c r="D1156" s="4">
        <f t="shared" si="18"/>
        <v>2.7141201075654902</v>
      </c>
      <c r="E1156" s="7">
        <v>-3.3598799705505371</v>
      </c>
      <c r="F1156" s="7">
        <v>6.8649702072143555</v>
      </c>
      <c r="G1156" s="7">
        <v>-14.458100318908691</v>
      </c>
    </row>
    <row r="1157" spans="1:7" x14ac:dyDescent="0.2">
      <c r="A1157" s="4" t="s">
        <v>7</v>
      </c>
      <c r="B1157" s="4" t="s">
        <v>16</v>
      </c>
      <c r="C1157" s="7">
        <v>498.58700561523438</v>
      </c>
      <c r="D1157" s="4">
        <f t="shared" si="18"/>
        <v>2.697740955549345</v>
      </c>
      <c r="E1157" s="7">
        <v>-2.4484899044036865</v>
      </c>
      <c r="F1157" s="7">
        <v>5.7107901573181152</v>
      </c>
      <c r="G1157" s="7">
        <v>-12.11870002746582</v>
      </c>
    </row>
    <row r="1158" spans="1:7" x14ac:dyDescent="0.2">
      <c r="A1158" s="4" t="s">
        <v>7</v>
      </c>
      <c r="B1158" s="4" t="s">
        <v>16</v>
      </c>
      <c r="C1158" s="7">
        <v>536.58197021484375</v>
      </c>
      <c r="D1158" s="4">
        <f t="shared" si="18"/>
        <v>2.7296360757758116</v>
      </c>
      <c r="E1158" s="7">
        <v>-12.258000373840332</v>
      </c>
      <c r="F1158" s="7">
        <v>7.9872698783874512</v>
      </c>
      <c r="G1158" s="7">
        <v>-9.9353799819946289</v>
      </c>
    </row>
    <row r="1159" spans="1:7" x14ac:dyDescent="0.2">
      <c r="A1159" s="4" t="s">
        <v>7</v>
      </c>
      <c r="B1159" s="4" t="s">
        <v>16</v>
      </c>
      <c r="C1159" s="7">
        <v>519.14898681640625</v>
      </c>
      <c r="D1159" s="4">
        <f t="shared" si="18"/>
        <v>2.715292010771126</v>
      </c>
      <c r="E1159" s="7">
        <v>-9.0458698272705078</v>
      </c>
      <c r="F1159" s="7">
        <v>6.2817001342773438</v>
      </c>
      <c r="G1159" s="7">
        <v>-10.126899719238281</v>
      </c>
    </row>
    <row r="1160" spans="1:7" x14ac:dyDescent="0.2">
      <c r="A1160" s="4" t="s">
        <v>7</v>
      </c>
      <c r="B1160" s="4" t="s">
        <v>16</v>
      </c>
      <c r="C1160" s="7">
        <v>468.1619873046875</v>
      </c>
      <c r="D1160" s="4">
        <f t="shared" si="18"/>
        <v>2.6703961479893636</v>
      </c>
      <c r="E1160" s="7">
        <v>-8.4821901321411133</v>
      </c>
      <c r="F1160" s="7">
        <v>4.9587597846984863</v>
      </c>
      <c r="G1160" s="7">
        <v>-8.1628999710083008</v>
      </c>
    </row>
    <row r="1161" spans="1:7" x14ac:dyDescent="0.2">
      <c r="A1161" s="4" t="s">
        <v>7</v>
      </c>
      <c r="B1161" s="4" t="s">
        <v>16</v>
      </c>
      <c r="C1161" s="7">
        <v>455.11199951171875</v>
      </c>
      <c r="D1161" s="4">
        <f t="shared" si="18"/>
        <v>2.6581182862930848</v>
      </c>
      <c r="E1161" s="7">
        <v>-13.371000289916992</v>
      </c>
      <c r="F1161" s="7">
        <v>6.9455099105834961</v>
      </c>
      <c r="G1161" s="7">
        <v>-5.6658902168273926</v>
      </c>
    </row>
    <row r="1162" spans="1:7" x14ac:dyDescent="0.2">
      <c r="A1162" s="4" t="s">
        <v>7</v>
      </c>
      <c r="B1162" s="4" t="s">
        <v>16</v>
      </c>
      <c r="C1162" s="7">
        <v>531.927001953125</v>
      </c>
      <c r="D1162" s="4">
        <f t="shared" si="18"/>
        <v>2.7258520367608825</v>
      </c>
      <c r="E1162" s="7">
        <v>-13.035699844360352</v>
      </c>
      <c r="F1162" s="7">
        <v>9.2951898574829102</v>
      </c>
      <c r="G1162" s="7">
        <v>-12.489700317382812</v>
      </c>
    </row>
    <row r="1163" spans="1:7" x14ac:dyDescent="0.2">
      <c r="A1163" s="4" t="s">
        <v>7</v>
      </c>
      <c r="B1163" s="4" t="s">
        <v>16</v>
      </c>
      <c r="C1163" s="7">
        <v>601.44598388671875</v>
      </c>
      <c r="D1163" s="4">
        <f t="shared" si="18"/>
        <v>2.7791966292596921</v>
      </c>
      <c r="E1163" s="7">
        <v>-7.709050178527832</v>
      </c>
      <c r="F1163" s="7">
        <v>7.8151397705078125</v>
      </c>
      <c r="G1163" s="7">
        <v>-14.395199775695801</v>
      </c>
    </row>
    <row r="1164" spans="1:7" x14ac:dyDescent="0.2">
      <c r="A1164" s="4" t="s">
        <v>7</v>
      </c>
      <c r="B1164" s="4" t="s">
        <v>17</v>
      </c>
      <c r="C1164" s="7">
        <v>428.593994140625</v>
      </c>
      <c r="D1164" s="4">
        <f t="shared" si="18"/>
        <v>2.6320460810085149</v>
      </c>
      <c r="E1164" s="7">
        <v>16.191200256347656</v>
      </c>
      <c r="F1164" s="7">
        <v>9.5337295532226562</v>
      </c>
      <c r="G1164" s="7">
        <v>7.1880397796630859</v>
      </c>
    </row>
    <row r="1165" spans="1:7" x14ac:dyDescent="0.2">
      <c r="A1165" s="4" t="s">
        <v>7</v>
      </c>
      <c r="B1165" s="4" t="s">
        <v>17</v>
      </c>
      <c r="C1165" s="7">
        <v>424.05899047851562</v>
      </c>
      <c r="D1165" s="4">
        <f t="shared" si="18"/>
        <v>2.6274262751240687</v>
      </c>
      <c r="E1165" s="7">
        <v>13.985400199890137</v>
      </c>
      <c r="F1165" s="7">
        <v>8.4163599014282227</v>
      </c>
      <c r="G1165" s="7">
        <v>10.071499824523926</v>
      </c>
    </row>
    <row r="1166" spans="1:7" x14ac:dyDescent="0.2">
      <c r="A1166" s="4" t="s">
        <v>7</v>
      </c>
      <c r="B1166" s="4" t="s">
        <v>17</v>
      </c>
      <c r="C1166" s="7">
        <v>517.75201416015625</v>
      </c>
      <c r="D1166" s="4">
        <f t="shared" si="18"/>
        <v>2.7141217970622358</v>
      </c>
      <c r="E1166" s="7">
        <v>10.624500274658203</v>
      </c>
      <c r="F1166" s="7">
        <v>12.614100456237793</v>
      </c>
      <c r="G1166" s="7">
        <v>8.9776096343994141</v>
      </c>
    </row>
    <row r="1167" spans="1:7" x14ac:dyDescent="0.2">
      <c r="A1167" s="4" t="s">
        <v>7</v>
      </c>
      <c r="B1167" s="4" t="s">
        <v>17</v>
      </c>
      <c r="C1167" s="7">
        <v>400.94198608398438</v>
      </c>
      <c r="D1167" s="4">
        <f t="shared" si="18"/>
        <v>2.6030815373426179</v>
      </c>
      <c r="E1167" s="7">
        <v>9.0821800231933594</v>
      </c>
      <c r="F1167" s="7">
        <v>5.8578901290893555</v>
      </c>
      <c r="G1167" s="7">
        <v>12.933899879455566</v>
      </c>
    </row>
    <row r="1168" spans="1:7" x14ac:dyDescent="0.2">
      <c r="A1168" s="4" t="s">
        <v>7</v>
      </c>
      <c r="B1168" s="4" t="s">
        <v>17</v>
      </c>
      <c r="C1168" s="7">
        <v>556.61798095703125</v>
      </c>
      <c r="D1168" s="4">
        <f t="shared" si="18"/>
        <v>2.7455572316499923</v>
      </c>
      <c r="E1168" s="7">
        <v>12.62440013885498</v>
      </c>
      <c r="F1168" s="7">
        <v>14.148200035095215</v>
      </c>
      <c r="G1168" s="7">
        <v>5.5990700721740723</v>
      </c>
    </row>
    <row r="1169" spans="1:7" x14ac:dyDescent="0.2">
      <c r="A1169" s="4" t="s">
        <v>7</v>
      </c>
      <c r="B1169" s="4" t="s">
        <v>17</v>
      </c>
      <c r="C1169" s="7">
        <v>529.27099609375</v>
      </c>
      <c r="D1169" s="4">
        <f t="shared" si="18"/>
        <v>2.7236780954241664</v>
      </c>
      <c r="E1169" s="7">
        <v>7.5744199752807617</v>
      </c>
      <c r="F1169" s="7">
        <v>12.739700317382812</v>
      </c>
      <c r="G1169" s="7">
        <v>12.739399909973145</v>
      </c>
    </row>
    <row r="1170" spans="1:7" x14ac:dyDescent="0.2">
      <c r="A1170" s="4" t="s">
        <v>7</v>
      </c>
      <c r="B1170" s="4" t="s">
        <v>17</v>
      </c>
      <c r="C1170" s="7">
        <v>405.66299438476562</v>
      </c>
      <c r="D1170" s="4">
        <f t="shared" si="18"/>
        <v>2.6081653920585102</v>
      </c>
      <c r="E1170" s="7">
        <v>9.8834400177001953</v>
      </c>
      <c r="F1170" s="7">
        <v>7.4624099731445312</v>
      </c>
      <c r="G1170" s="7">
        <v>14.312600135803223</v>
      </c>
    </row>
    <row r="1171" spans="1:7" x14ac:dyDescent="0.2">
      <c r="A1171" s="4" t="s">
        <v>7</v>
      </c>
      <c r="B1171" s="4" t="s">
        <v>17</v>
      </c>
      <c r="C1171" s="7">
        <v>417.13198852539062</v>
      </c>
      <c r="D1171" s="4">
        <f t="shared" si="18"/>
        <v>2.6202734957853284</v>
      </c>
      <c r="E1171" s="7">
        <v>11.609399795532227</v>
      </c>
      <c r="F1171" s="7">
        <v>7.7843399047851562</v>
      </c>
      <c r="G1171" s="7">
        <v>12.022100448608398</v>
      </c>
    </row>
    <row r="1172" spans="1:7" x14ac:dyDescent="0.2">
      <c r="A1172" s="4" t="s">
        <v>7</v>
      </c>
      <c r="B1172" s="4" t="s">
        <v>17</v>
      </c>
      <c r="C1172" s="7">
        <v>962.53497314453125</v>
      </c>
      <c r="D1172" s="4">
        <f t="shared" si="18"/>
        <v>2.9834165183028718</v>
      </c>
      <c r="E1172" s="7">
        <v>4.9763498306274414</v>
      </c>
      <c r="F1172" s="7">
        <v>18.276500701904297</v>
      </c>
      <c r="G1172" s="7">
        <v>8.5414495468139648</v>
      </c>
    </row>
    <row r="1173" spans="1:7" x14ac:dyDescent="0.2">
      <c r="A1173" s="4" t="s">
        <v>7</v>
      </c>
      <c r="B1173" s="4" t="s">
        <v>17</v>
      </c>
      <c r="C1173" s="7">
        <v>946.73602294921875</v>
      </c>
      <c r="D1173" s="4">
        <f t="shared" si="18"/>
        <v>2.9762289021732857</v>
      </c>
      <c r="E1173" s="7">
        <v>6.5074200630187988</v>
      </c>
      <c r="F1173" s="7">
        <v>16.052200317382812</v>
      </c>
      <c r="G1173" s="7">
        <v>5.7460598945617676</v>
      </c>
    </row>
    <row r="1174" spans="1:7" x14ac:dyDescent="0.2">
      <c r="A1174" s="4" t="s">
        <v>7</v>
      </c>
      <c r="B1174" s="4" t="s">
        <v>17</v>
      </c>
      <c r="C1174" s="7">
        <v>422.3179931640625</v>
      </c>
      <c r="D1174" s="4">
        <f t="shared" si="18"/>
        <v>2.6256395852501369</v>
      </c>
      <c r="E1174" s="7">
        <v>-0.43390700221061707</v>
      </c>
      <c r="F1174" s="7">
        <v>8.2794103622436523</v>
      </c>
      <c r="G1174" s="7">
        <v>18.596799850463867</v>
      </c>
    </row>
    <row r="1175" spans="1:7" x14ac:dyDescent="0.2">
      <c r="A1175" s="4" t="s">
        <v>7</v>
      </c>
      <c r="B1175" s="4" t="s">
        <v>17</v>
      </c>
      <c r="C1175" s="7">
        <v>425.49301147460938</v>
      </c>
      <c r="D1175" s="4">
        <f t="shared" si="18"/>
        <v>2.6288924313937243</v>
      </c>
      <c r="E1175" s="7">
        <v>16.052299499511719</v>
      </c>
      <c r="F1175" s="7">
        <v>8.4113502502441406</v>
      </c>
      <c r="G1175" s="7">
        <v>3.3034501075744629</v>
      </c>
    </row>
    <row r="1176" spans="1:7" x14ac:dyDescent="0.2">
      <c r="A1176" s="4" t="s">
        <v>7</v>
      </c>
      <c r="B1176" s="4" t="s">
        <v>17</v>
      </c>
      <c r="C1176" s="7">
        <v>414.33700561523438</v>
      </c>
      <c r="D1176" s="4">
        <f t="shared" si="18"/>
        <v>2.6173537231046806</v>
      </c>
      <c r="E1176" s="7">
        <v>12.927200317382812</v>
      </c>
      <c r="F1176" s="7">
        <v>6.6091699600219727</v>
      </c>
      <c r="G1176" s="7">
        <v>7.8583898544311523</v>
      </c>
    </row>
    <row r="1177" spans="1:7" x14ac:dyDescent="0.2">
      <c r="A1177" s="4" t="s">
        <v>7</v>
      </c>
      <c r="B1177" s="4" t="s">
        <v>17</v>
      </c>
      <c r="C1177" s="7">
        <v>512.197998046875</v>
      </c>
      <c r="D1177" s="4">
        <f t="shared" si="18"/>
        <v>2.7094378766726406</v>
      </c>
      <c r="E1177" s="7">
        <v>5.5648598670959473</v>
      </c>
      <c r="F1177" s="7">
        <v>9.2113304138183594</v>
      </c>
      <c r="G1177" s="7">
        <v>9.5967903137207031</v>
      </c>
    </row>
    <row r="1178" spans="1:7" x14ac:dyDescent="0.2">
      <c r="A1178" s="4" t="s">
        <v>7</v>
      </c>
      <c r="B1178" s="4" t="s">
        <v>17</v>
      </c>
      <c r="C1178" s="7">
        <v>423.364990234375</v>
      </c>
      <c r="D1178" s="4">
        <f t="shared" si="18"/>
        <v>2.6267149415986761</v>
      </c>
      <c r="E1178" s="7">
        <v>1.9888800382614136</v>
      </c>
      <c r="F1178" s="7">
        <v>6.6821298599243164</v>
      </c>
      <c r="G1178" s="7">
        <v>15.768699645996094</v>
      </c>
    </row>
    <row r="1179" spans="1:7" x14ac:dyDescent="0.2">
      <c r="A1179" s="4" t="s">
        <v>7</v>
      </c>
      <c r="B1179" s="4" t="s">
        <v>17</v>
      </c>
      <c r="C1179" s="7">
        <v>414.69100952148438</v>
      </c>
      <c r="D1179" s="4">
        <f t="shared" si="18"/>
        <v>2.6177246199853501</v>
      </c>
      <c r="E1179" s="7">
        <v>5.4706401824951172</v>
      </c>
      <c r="F1179" s="7">
        <v>7.0495600700378418</v>
      </c>
      <c r="G1179" s="7">
        <v>15.660699844360352</v>
      </c>
    </row>
    <row r="1180" spans="1:7" x14ac:dyDescent="0.2">
      <c r="A1180" s="4" t="s">
        <v>7</v>
      </c>
      <c r="B1180" s="4" t="s">
        <v>17</v>
      </c>
      <c r="C1180" s="7">
        <v>1087.3699951171875</v>
      </c>
      <c r="D1180" s="4">
        <f t="shared" si="18"/>
        <v>3.0363773449110276</v>
      </c>
      <c r="E1180" s="7">
        <v>6.8657197952270508</v>
      </c>
      <c r="F1180" s="7">
        <v>18.441499710083008</v>
      </c>
      <c r="G1180" s="7">
        <v>2.6233899593353271</v>
      </c>
    </row>
    <row r="1181" spans="1:7" x14ac:dyDescent="0.2">
      <c r="A1181" s="4" t="s">
        <v>7</v>
      </c>
      <c r="B1181" s="4" t="s">
        <v>17</v>
      </c>
      <c r="C1181" s="7">
        <v>606.04498291015625</v>
      </c>
      <c r="D1181" s="4">
        <f t="shared" si="18"/>
        <v>2.7825048603125437</v>
      </c>
      <c r="E1181" s="7">
        <v>4.0774397850036621</v>
      </c>
      <c r="F1181" s="7">
        <v>12.240300178527832</v>
      </c>
      <c r="G1181" s="7">
        <v>11.214599609375</v>
      </c>
    </row>
    <row r="1182" spans="1:7" x14ac:dyDescent="0.2">
      <c r="A1182" s="4" t="s">
        <v>7</v>
      </c>
      <c r="B1182" s="4" t="s">
        <v>17</v>
      </c>
      <c r="C1182" s="7">
        <v>539.90802001953125</v>
      </c>
      <c r="D1182" s="4">
        <f t="shared" si="18"/>
        <v>2.7323197787110236</v>
      </c>
      <c r="E1182" s="7">
        <v>10.378700256347656</v>
      </c>
      <c r="F1182" s="7">
        <v>11.242799758911133</v>
      </c>
      <c r="G1182" s="7">
        <v>4.8009500503540039</v>
      </c>
    </row>
    <row r="1183" spans="1:7" x14ac:dyDescent="0.2">
      <c r="A1183" s="4" t="s">
        <v>7</v>
      </c>
      <c r="B1183" s="4" t="s">
        <v>17</v>
      </c>
      <c r="C1183" s="7">
        <v>551.18701171875</v>
      </c>
      <c r="D1183" s="4">
        <f t="shared" si="18"/>
        <v>2.7412989752179011</v>
      </c>
      <c r="E1183" s="7">
        <v>12.709799766540527</v>
      </c>
      <c r="F1183" s="7">
        <v>12.376899719238281</v>
      </c>
      <c r="G1183" s="7">
        <v>0.31027999520301819</v>
      </c>
    </row>
    <row r="1184" spans="1:7" x14ac:dyDescent="0.2">
      <c r="A1184" s="4" t="s">
        <v>7</v>
      </c>
      <c r="B1184" s="4" t="s">
        <v>17</v>
      </c>
      <c r="C1184" s="7">
        <v>415.46600341796875</v>
      </c>
      <c r="D1184" s="4">
        <f t="shared" si="18"/>
        <v>2.6185354923029549</v>
      </c>
      <c r="E1184" s="7">
        <v>15.57759952545166</v>
      </c>
      <c r="F1184" s="7">
        <v>7.1707701683044434</v>
      </c>
      <c r="G1184" s="7">
        <v>-1.1052000522613525</v>
      </c>
    </row>
    <row r="1185" spans="1:7" x14ac:dyDescent="0.2">
      <c r="A1185" s="4" t="s">
        <v>7</v>
      </c>
      <c r="B1185" s="4" t="s">
        <v>17</v>
      </c>
      <c r="C1185" s="7">
        <v>406.864990234375</v>
      </c>
      <c r="D1185" s="4">
        <f t="shared" si="18"/>
        <v>2.6094503214527878</v>
      </c>
      <c r="E1185" s="7">
        <v>6.4882898330688477</v>
      </c>
      <c r="F1185" s="7">
        <v>4.5719399452209473</v>
      </c>
      <c r="G1185" s="7">
        <v>11.093299865722656</v>
      </c>
    </row>
    <row r="1186" spans="1:7" x14ac:dyDescent="0.2">
      <c r="A1186" s="4" t="s">
        <v>7</v>
      </c>
      <c r="B1186" s="4" t="s">
        <v>17</v>
      </c>
      <c r="C1186" s="7">
        <v>997.30999755859375</v>
      </c>
      <c r="D1186" s="4">
        <f t="shared" si="18"/>
        <v>2.9988301726578204</v>
      </c>
      <c r="E1186" s="7">
        <v>-3.3738000392913818</v>
      </c>
      <c r="F1186" s="7">
        <v>17.065000534057617</v>
      </c>
      <c r="G1186" s="7">
        <v>8.9978103637695312</v>
      </c>
    </row>
    <row r="1187" spans="1:7" x14ac:dyDescent="0.2">
      <c r="A1187" s="4" t="s">
        <v>7</v>
      </c>
      <c r="B1187" s="4" t="s">
        <v>17</v>
      </c>
      <c r="C1187" s="7">
        <v>413.093994140625</v>
      </c>
      <c r="D1187" s="4">
        <f t="shared" si="18"/>
        <v>2.6160488809350797</v>
      </c>
      <c r="E1187" s="7">
        <v>2.8906099796295166</v>
      </c>
      <c r="F1187" s="7">
        <v>4.9321398735046387</v>
      </c>
      <c r="G1187" s="7">
        <v>13.62339973449707</v>
      </c>
    </row>
    <row r="1188" spans="1:7" x14ac:dyDescent="0.2">
      <c r="A1188" s="4" t="s">
        <v>7</v>
      </c>
      <c r="B1188" s="4" t="s">
        <v>17</v>
      </c>
      <c r="C1188" s="7">
        <v>522.39599609375</v>
      </c>
      <c r="D1188" s="4">
        <f t="shared" si="18"/>
        <v>2.7179998396279399</v>
      </c>
      <c r="E1188" s="7">
        <v>6.7586498260498047</v>
      </c>
      <c r="F1188" s="7">
        <v>9.4878101348876953</v>
      </c>
      <c r="G1188" s="7">
        <v>7.678070068359375</v>
      </c>
    </row>
    <row r="1189" spans="1:7" x14ac:dyDescent="0.2">
      <c r="A1189" s="4" t="s">
        <v>7</v>
      </c>
      <c r="B1189" s="4" t="s">
        <v>17</v>
      </c>
      <c r="C1189" s="7">
        <v>541.9539794921875</v>
      </c>
      <c r="D1189" s="4">
        <f t="shared" si="18"/>
        <v>2.7339624095989827</v>
      </c>
      <c r="E1189" s="7">
        <v>13.534099578857422</v>
      </c>
      <c r="F1189" s="7">
        <v>13.357700347900391</v>
      </c>
      <c r="G1189" s="7">
        <v>-4.501309871673584</v>
      </c>
    </row>
    <row r="1190" spans="1:7" x14ac:dyDescent="0.2">
      <c r="A1190" s="4" t="s">
        <v>7</v>
      </c>
      <c r="B1190" s="4" t="s">
        <v>17</v>
      </c>
      <c r="C1190" s="7">
        <v>641.3280029296875</v>
      </c>
      <c r="D1190" s="4">
        <f t="shared" si="18"/>
        <v>2.8070802033545172</v>
      </c>
      <c r="E1190" s="7">
        <v>-2.1753599643707275</v>
      </c>
      <c r="F1190" s="7">
        <v>12.509499549865723</v>
      </c>
      <c r="G1190" s="7">
        <v>12.085000038146973</v>
      </c>
    </row>
    <row r="1191" spans="1:7" x14ac:dyDescent="0.2">
      <c r="A1191" s="4" t="s">
        <v>7</v>
      </c>
      <c r="B1191" s="4" t="s">
        <v>17</v>
      </c>
      <c r="C1191" s="7">
        <v>570.3170166015625</v>
      </c>
      <c r="D1191" s="4">
        <f t="shared" si="18"/>
        <v>2.7561163298630418</v>
      </c>
      <c r="E1191" s="7">
        <v>0.54704302549362183</v>
      </c>
      <c r="F1191" s="7">
        <v>10.540300369262695</v>
      </c>
      <c r="G1191" s="7">
        <v>12.020000457763672</v>
      </c>
    </row>
    <row r="1192" spans="1:7" x14ac:dyDescent="0.2">
      <c r="A1192" s="4" t="s">
        <v>7</v>
      </c>
      <c r="B1192" s="4" t="s">
        <v>17</v>
      </c>
      <c r="C1192" s="7">
        <v>416.35400390625</v>
      </c>
      <c r="D1192" s="4">
        <f t="shared" si="18"/>
        <v>2.6194627454468913</v>
      </c>
      <c r="E1192" s="7">
        <v>16.173900604248047</v>
      </c>
      <c r="F1192" s="7">
        <v>7.9184699058532715</v>
      </c>
      <c r="G1192" s="7">
        <v>-3.7246999740600586</v>
      </c>
    </row>
    <row r="1193" spans="1:7" x14ac:dyDescent="0.2">
      <c r="A1193" s="4" t="s">
        <v>7</v>
      </c>
      <c r="B1193" s="4" t="s">
        <v>17</v>
      </c>
      <c r="C1193" s="7">
        <v>405.99099731445312</v>
      </c>
      <c r="D1193" s="4">
        <f t="shared" si="18"/>
        <v>2.6085164033801393</v>
      </c>
      <c r="E1193" s="7">
        <v>11.74940013885498</v>
      </c>
      <c r="F1193" s="7">
        <v>4.9684901237487793</v>
      </c>
      <c r="G1193" s="7">
        <v>5.0319600105285645</v>
      </c>
    </row>
    <row r="1194" spans="1:7" x14ac:dyDescent="0.2">
      <c r="A1194" s="4" t="s">
        <v>7</v>
      </c>
      <c r="B1194" s="4" t="s">
        <v>17</v>
      </c>
      <c r="C1194" s="7">
        <v>411.5679931640625</v>
      </c>
      <c r="D1194" s="4">
        <f t="shared" si="18"/>
        <v>2.6144415931731944</v>
      </c>
      <c r="E1194" s="7">
        <v>9.3752403259277344</v>
      </c>
      <c r="F1194" s="7">
        <v>4.6188898086547852</v>
      </c>
      <c r="G1194" s="7">
        <v>8.3572597503662109</v>
      </c>
    </row>
    <row r="1195" spans="1:7" x14ac:dyDescent="0.2">
      <c r="A1195" s="4" t="s">
        <v>7</v>
      </c>
      <c r="B1195" s="4" t="s">
        <v>17</v>
      </c>
      <c r="C1195" s="7">
        <v>895.322021484375</v>
      </c>
      <c r="D1195" s="4">
        <f t="shared" si="18"/>
        <v>2.9519792666011759</v>
      </c>
      <c r="E1195" s="7">
        <v>9.8077201843261719</v>
      </c>
      <c r="F1195" s="7">
        <v>16.932399749755859</v>
      </c>
      <c r="G1195" s="7">
        <v>-2.0636999607086182</v>
      </c>
    </row>
    <row r="1196" spans="1:7" x14ac:dyDescent="0.2">
      <c r="A1196" s="4" t="s">
        <v>7</v>
      </c>
      <c r="B1196" s="4" t="s">
        <v>17</v>
      </c>
      <c r="C1196" s="7">
        <v>419.29998779296875</v>
      </c>
      <c r="D1196" s="4">
        <f t="shared" si="18"/>
        <v>2.622524849760004</v>
      </c>
      <c r="E1196" s="7">
        <v>-4.8267498016357422</v>
      </c>
      <c r="F1196" s="7">
        <v>7.2377200126647949</v>
      </c>
      <c r="G1196" s="7">
        <v>17.56920051574707</v>
      </c>
    </row>
    <row r="1197" spans="1:7" x14ac:dyDescent="0.2">
      <c r="A1197" s="4" t="s">
        <v>7</v>
      </c>
      <c r="B1197" s="4" t="s">
        <v>17</v>
      </c>
      <c r="C1197" s="7">
        <v>419.36599731445312</v>
      </c>
      <c r="D1197" s="4">
        <f t="shared" si="18"/>
        <v>2.6225932144522703</v>
      </c>
      <c r="E1197" s="7">
        <v>-1.8131899833679199</v>
      </c>
      <c r="F1197" s="7">
        <v>6.4551701545715332</v>
      </c>
      <c r="G1197" s="7">
        <v>16.204900741577148</v>
      </c>
    </row>
    <row r="1198" spans="1:7" x14ac:dyDescent="0.2">
      <c r="A1198" s="4" t="s">
        <v>7</v>
      </c>
      <c r="B1198" s="4" t="s">
        <v>17</v>
      </c>
      <c r="C1198" s="7">
        <v>412.07501220703125</v>
      </c>
      <c r="D1198" s="4">
        <f t="shared" si="18"/>
        <v>2.6149762801649103</v>
      </c>
      <c r="E1198" s="7">
        <v>13.554300308227539</v>
      </c>
      <c r="F1198" s="7">
        <v>5.8338799476623535</v>
      </c>
      <c r="G1198" s="7">
        <v>1.6528700590133667</v>
      </c>
    </row>
    <row r="1199" spans="1:7" x14ac:dyDescent="0.2">
      <c r="A1199" s="4" t="s">
        <v>7</v>
      </c>
      <c r="B1199" s="4" t="s">
        <v>17</v>
      </c>
      <c r="C1199" s="7">
        <v>576.72802734375</v>
      </c>
      <c r="D1199" s="4">
        <f t="shared" si="18"/>
        <v>2.7609710574018163</v>
      </c>
      <c r="E1199" s="7">
        <v>-5.7246899604797363</v>
      </c>
      <c r="F1199" s="7">
        <v>12.479499816894531</v>
      </c>
      <c r="G1199" s="7">
        <v>14.07759952545166</v>
      </c>
    </row>
    <row r="1200" spans="1:7" x14ac:dyDescent="0.2">
      <c r="A1200" s="4" t="s">
        <v>7</v>
      </c>
      <c r="B1200" s="4" t="s">
        <v>17</v>
      </c>
      <c r="C1200" s="7">
        <v>1424.4100341796875</v>
      </c>
      <c r="D1200" s="4">
        <f t="shared" si="18"/>
        <v>3.1536350243770541</v>
      </c>
      <c r="E1200" s="7">
        <v>2.1907000541687012</v>
      </c>
      <c r="F1200" s="7">
        <v>18.38909912109375</v>
      </c>
      <c r="G1200" s="7">
        <v>1.8554099798202515</v>
      </c>
    </row>
    <row r="1201" spans="1:7" x14ac:dyDescent="0.2">
      <c r="A1201" s="4" t="s">
        <v>7</v>
      </c>
      <c r="B1201" s="4" t="s">
        <v>17</v>
      </c>
      <c r="C1201" s="7">
        <v>415.739990234375</v>
      </c>
      <c r="D1201" s="4">
        <f t="shared" si="18"/>
        <v>2.6188218015155877</v>
      </c>
      <c r="E1201" s="7">
        <v>16.886999130249023</v>
      </c>
      <c r="F1201" s="7">
        <v>9.5136203765869141</v>
      </c>
      <c r="G1201" s="7">
        <v>-7.8858098983764648</v>
      </c>
    </row>
    <row r="1202" spans="1:7" x14ac:dyDescent="0.2">
      <c r="A1202" s="4" t="s">
        <v>7</v>
      </c>
      <c r="B1202" s="4" t="s">
        <v>17</v>
      </c>
      <c r="C1202" s="7">
        <v>593.40997314453125</v>
      </c>
      <c r="D1202" s="4">
        <f t="shared" si="18"/>
        <v>2.7733548410122353</v>
      </c>
      <c r="E1202" s="7">
        <v>7.8761000633239746</v>
      </c>
      <c r="F1202" s="7">
        <v>10.242799758911133</v>
      </c>
      <c r="G1202" s="7">
        <v>2.5321500301361084</v>
      </c>
    </row>
    <row r="1203" spans="1:7" x14ac:dyDescent="0.2">
      <c r="A1203" s="4" t="s">
        <v>7</v>
      </c>
      <c r="B1203" s="4" t="s">
        <v>17</v>
      </c>
      <c r="C1203" s="7">
        <v>1124.9200439453125</v>
      </c>
      <c r="D1203" s="4">
        <f t="shared" si="18"/>
        <v>3.0511216551519378</v>
      </c>
      <c r="E1203" s="7">
        <v>1.4774500131607056</v>
      </c>
      <c r="F1203" s="7">
        <v>14.696499824523926</v>
      </c>
      <c r="G1203" s="7">
        <v>5.726719856262207</v>
      </c>
    </row>
    <row r="1204" spans="1:7" x14ac:dyDescent="0.2">
      <c r="A1204" s="4" t="s">
        <v>7</v>
      </c>
      <c r="B1204" s="4" t="s">
        <v>17</v>
      </c>
      <c r="C1204" s="7">
        <v>947.60101318359375</v>
      </c>
      <c r="D1204" s="4">
        <f t="shared" si="18"/>
        <v>2.976625516402573</v>
      </c>
      <c r="E1204" s="7">
        <v>-7.1548299789428711</v>
      </c>
      <c r="F1204" s="7">
        <v>16.722099304199219</v>
      </c>
      <c r="G1204" s="7">
        <v>7.0441598892211914</v>
      </c>
    </row>
    <row r="1205" spans="1:7" x14ac:dyDescent="0.2">
      <c r="A1205" s="4" t="s">
        <v>7</v>
      </c>
      <c r="B1205" s="4" t="s">
        <v>17</v>
      </c>
      <c r="C1205" s="7">
        <v>416.30599975585938</v>
      </c>
      <c r="D1205" s="4">
        <f t="shared" si="18"/>
        <v>2.6194126699357474</v>
      </c>
      <c r="E1205" s="7">
        <v>-0.69157397747039795</v>
      </c>
      <c r="F1205" s="7">
        <v>4.362490177154541</v>
      </c>
      <c r="G1205" s="7">
        <v>13.111599922180176</v>
      </c>
    </row>
    <row r="1206" spans="1:7" x14ac:dyDescent="0.2">
      <c r="A1206" s="4" t="s">
        <v>7</v>
      </c>
      <c r="B1206" s="4" t="s">
        <v>17</v>
      </c>
      <c r="C1206" s="7">
        <v>410.24398803710938</v>
      </c>
      <c r="D1206" s="4">
        <f t="shared" si="18"/>
        <v>2.6130422253584276</v>
      </c>
      <c r="E1206" s="7">
        <v>12.867799758911133</v>
      </c>
      <c r="F1206" s="7">
        <v>5.0019798278808594</v>
      </c>
      <c r="G1206" s="7">
        <v>-1.8108899593353271</v>
      </c>
    </row>
    <row r="1207" spans="1:7" x14ac:dyDescent="0.2">
      <c r="A1207" s="4" t="s">
        <v>7</v>
      </c>
      <c r="B1207" s="4" t="s">
        <v>17</v>
      </c>
      <c r="C1207" s="7">
        <v>1114.469970703125</v>
      </c>
      <c r="D1207" s="4">
        <f t="shared" si="18"/>
        <v>3.0470683709466932</v>
      </c>
      <c r="E1207" s="7">
        <v>-3.5062999725341797</v>
      </c>
      <c r="F1207" s="7">
        <v>17.659599304199219</v>
      </c>
      <c r="G1207" s="7">
        <v>6.0594000816345215</v>
      </c>
    </row>
    <row r="1208" spans="1:7" x14ac:dyDescent="0.2">
      <c r="A1208" s="4" t="s">
        <v>7</v>
      </c>
      <c r="B1208" s="4" t="s">
        <v>17</v>
      </c>
      <c r="C1208" s="7">
        <v>495.90899658203125</v>
      </c>
      <c r="D1208" s="4">
        <f t="shared" si="18"/>
        <v>2.6954019871588066</v>
      </c>
      <c r="E1208" s="7">
        <v>9.7989797592163086</v>
      </c>
      <c r="F1208" s="7">
        <v>8.9509696960449219</v>
      </c>
      <c r="G1208" s="7">
        <v>-1.1281800270080566</v>
      </c>
    </row>
    <row r="1209" spans="1:7" x14ac:dyDescent="0.2">
      <c r="A1209" s="4" t="s">
        <v>7</v>
      </c>
      <c r="B1209" s="4" t="s">
        <v>17</v>
      </c>
      <c r="C1209" s="7">
        <v>1174.6099853515625</v>
      </c>
      <c r="D1209" s="4">
        <f t="shared" si="18"/>
        <v>3.0698936884570922</v>
      </c>
      <c r="E1209" s="7">
        <v>-0.82537102699279785</v>
      </c>
      <c r="F1209" s="7">
        <v>13.161100387573242</v>
      </c>
      <c r="G1209" s="7">
        <v>3.4274499416351318</v>
      </c>
    </row>
    <row r="1210" spans="1:7" x14ac:dyDescent="0.2">
      <c r="A1210" s="4" t="s">
        <v>7</v>
      </c>
      <c r="B1210" s="4" t="s">
        <v>17</v>
      </c>
      <c r="C1210" s="7">
        <v>1160.43994140625</v>
      </c>
      <c r="D1210" s="4">
        <f t="shared" si="18"/>
        <v>3.0646226684534521</v>
      </c>
      <c r="E1210" s="7">
        <v>-4.0828099250793457</v>
      </c>
      <c r="F1210" s="7">
        <v>19.920900344848633</v>
      </c>
      <c r="G1210" s="7">
        <v>1.1106899976730347</v>
      </c>
    </row>
    <row r="1211" spans="1:7" x14ac:dyDescent="0.2">
      <c r="A1211" s="4" t="s">
        <v>7</v>
      </c>
      <c r="B1211" s="4" t="s">
        <v>17</v>
      </c>
      <c r="C1211" s="7">
        <v>560.63397216796875</v>
      </c>
      <c r="D1211" s="4">
        <f t="shared" si="18"/>
        <v>2.7486794107237031</v>
      </c>
      <c r="E1211" s="7">
        <v>11.023099899291992</v>
      </c>
      <c r="F1211" s="7">
        <v>12.531299591064453</v>
      </c>
      <c r="G1211" s="7">
        <v>-7.5545601844787598</v>
      </c>
    </row>
    <row r="1212" spans="1:7" x14ac:dyDescent="0.2">
      <c r="A1212" s="4" t="s">
        <v>7</v>
      </c>
      <c r="B1212" s="4" t="s">
        <v>17</v>
      </c>
      <c r="C1212" s="7">
        <v>406.24899291992188</v>
      </c>
      <c r="D1212" s="4">
        <f t="shared" si="18"/>
        <v>2.6087922973841913</v>
      </c>
      <c r="E1212" s="7">
        <v>7.558380126953125</v>
      </c>
      <c r="F1212" s="7">
        <v>2.9202098846435547</v>
      </c>
      <c r="G1212" s="7">
        <v>5.2590899467468262</v>
      </c>
    </row>
    <row r="1213" spans="1:7" x14ac:dyDescent="0.2">
      <c r="A1213" s="4" t="s">
        <v>7</v>
      </c>
      <c r="B1213" s="4" t="s">
        <v>17</v>
      </c>
      <c r="C1213" s="7">
        <v>1139.22998046875</v>
      </c>
      <c r="D1213" s="4">
        <f t="shared" si="18"/>
        <v>3.0566114055245377</v>
      </c>
      <c r="E1213" s="7">
        <v>5.2490701675415039</v>
      </c>
      <c r="F1213" s="7">
        <v>13.642999649047852</v>
      </c>
      <c r="G1213" s="7">
        <v>-0.76790201663970947</v>
      </c>
    </row>
    <row r="1214" spans="1:7" x14ac:dyDescent="0.2">
      <c r="A1214" s="4" t="s">
        <v>7</v>
      </c>
      <c r="B1214" s="4" t="s">
        <v>17</v>
      </c>
      <c r="C1214" s="7">
        <v>405.18899536132812</v>
      </c>
      <c r="D1214" s="4">
        <f t="shared" si="18"/>
        <v>2.6076576417258774</v>
      </c>
      <c r="E1214" s="7">
        <v>14.161199569702148</v>
      </c>
      <c r="F1214" s="7">
        <v>6.3558602333068848</v>
      </c>
      <c r="G1214" s="7">
        <v>-6.3868598937988281</v>
      </c>
    </row>
    <row r="1215" spans="1:7" x14ac:dyDescent="0.2">
      <c r="A1215" s="4" t="s">
        <v>7</v>
      </c>
      <c r="B1215" s="4" t="s">
        <v>17</v>
      </c>
      <c r="C1215" s="7">
        <v>1343.93994140625</v>
      </c>
      <c r="D1215" s="4">
        <f t="shared" si="18"/>
        <v>3.1283798612039262</v>
      </c>
      <c r="E1215" s="7">
        <v>1.0922900438308716</v>
      </c>
      <c r="F1215" s="7">
        <v>18.0177001953125</v>
      </c>
      <c r="G1215" s="7">
        <v>-3.336359977722168</v>
      </c>
    </row>
    <row r="1216" spans="1:7" x14ac:dyDescent="0.2">
      <c r="A1216" s="4" t="s">
        <v>7</v>
      </c>
      <c r="B1216" s="4" t="s">
        <v>17</v>
      </c>
      <c r="C1216" s="7">
        <v>438.08700561523438</v>
      </c>
      <c r="D1216" s="4">
        <f t="shared" si="18"/>
        <v>2.6415603714769778</v>
      </c>
      <c r="E1216" s="7">
        <v>-5.0386700630187988</v>
      </c>
      <c r="F1216" s="7">
        <v>5.5474300384521484</v>
      </c>
      <c r="G1216" s="7">
        <v>13.52810001373291</v>
      </c>
    </row>
    <row r="1217" spans="1:7" x14ac:dyDescent="0.2">
      <c r="A1217" s="4" t="s">
        <v>7</v>
      </c>
      <c r="B1217" s="4" t="s">
        <v>17</v>
      </c>
      <c r="C1217" s="7">
        <v>525.1719970703125</v>
      </c>
      <c r="D1217" s="4">
        <f t="shared" si="18"/>
        <v>2.720301560825535</v>
      </c>
      <c r="E1217" s="7">
        <v>6.0845298767089844</v>
      </c>
      <c r="F1217" s="7">
        <v>7.7557001113891602</v>
      </c>
      <c r="G1217" s="7">
        <v>-0.58997702598571777</v>
      </c>
    </row>
    <row r="1218" spans="1:7" x14ac:dyDescent="0.2">
      <c r="A1218" s="4" t="s">
        <v>7</v>
      </c>
      <c r="B1218" s="4" t="s">
        <v>17</v>
      </c>
      <c r="C1218" s="7">
        <v>1319.449951171875</v>
      </c>
      <c r="D1218" s="4">
        <f t="shared" si="18"/>
        <v>3.1203929213903887</v>
      </c>
      <c r="E1218" s="7">
        <v>1.7791299819946289</v>
      </c>
      <c r="F1218" s="7">
        <v>13.733200073242188</v>
      </c>
      <c r="G1218" s="7">
        <v>-1.253790020942688</v>
      </c>
    </row>
    <row r="1219" spans="1:7" x14ac:dyDescent="0.2">
      <c r="A1219" s="4" t="s">
        <v>7</v>
      </c>
      <c r="B1219" s="4" t="s">
        <v>17</v>
      </c>
      <c r="C1219" s="7">
        <v>404.64199829101562</v>
      </c>
      <c r="D1219" s="4">
        <f t="shared" ref="D1219:D1282" si="19">LOG10(C1219)</f>
        <v>2.6070709567329771</v>
      </c>
      <c r="E1219" s="7">
        <v>3.4472000598907471</v>
      </c>
      <c r="F1219" s="7">
        <v>2.99111008644104</v>
      </c>
      <c r="G1219" s="7">
        <v>9.4095096588134766</v>
      </c>
    </row>
    <row r="1220" spans="1:7" x14ac:dyDescent="0.2">
      <c r="A1220" s="4" t="s">
        <v>7</v>
      </c>
      <c r="B1220" s="4" t="s">
        <v>17</v>
      </c>
      <c r="C1220" s="7">
        <v>1055.6099853515625</v>
      </c>
      <c r="D1220" s="4">
        <f t="shared" si="19"/>
        <v>3.0235034896974748</v>
      </c>
      <c r="E1220" s="7">
        <v>5.2487702369689941</v>
      </c>
      <c r="F1220" s="7">
        <v>15.418600082397461</v>
      </c>
      <c r="G1220" s="7">
        <v>-6.2897500991821289</v>
      </c>
    </row>
    <row r="1221" spans="1:7" x14ac:dyDescent="0.2">
      <c r="A1221" s="4" t="s">
        <v>7</v>
      </c>
      <c r="B1221" s="4" t="s">
        <v>17</v>
      </c>
      <c r="C1221" s="7">
        <v>440.95001220703125</v>
      </c>
      <c r="D1221" s="4">
        <f t="shared" si="19"/>
        <v>2.644389358961865</v>
      </c>
      <c r="E1221" s="7">
        <v>-7.8214302062988281</v>
      </c>
      <c r="F1221" s="7">
        <v>6.981560230255127</v>
      </c>
      <c r="G1221" s="7">
        <v>15.241399765014648</v>
      </c>
    </row>
    <row r="1222" spans="1:7" x14ac:dyDescent="0.2">
      <c r="A1222" s="4" t="s">
        <v>7</v>
      </c>
      <c r="B1222" s="4" t="s">
        <v>17</v>
      </c>
      <c r="C1222" s="7">
        <v>577.89898681640625</v>
      </c>
      <c r="D1222" s="4">
        <f t="shared" si="19"/>
        <v>2.7618519330536304</v>
      </c>
      <c r="E1222" s="7">
        <v>-0.1419530063867569</v>
      </c>
      <c r="F1222" s="7">
        <v>8.8512201309204102</v>
      </c>
      <c r="G1222" s="7">
        <v>8.5245704650878906</v>
      </c>
    </row>
    <row r="1223" spans="1:7" x14ac:dyDescent="0.2">
      <c r="A1223" s="4" t="s">
        <v>7</v>
      </c>
      <c r="B1223" s="4" t="s">
        <v>17</v>
      </c>
      <c r="C1223" s="7">
        <v>544.7559814453125</v>
      </c>
      <c r="D1223" s="4">
        <f t="shared" si="19"/>
        <v>2.7362020075175248</v>
      </c>
      <c r="E1223" s="7">
        <v>11.880200386047363</v>
      </c>
      <c r="F1223" s="7">
        <v>13.861700057983398</v>
      </c>
      <c r="G1223" s="7">
        <v>-10.235400199890137</v>
      </c>
    </row>
    <row r="1224" spans="1:7" x14ac:dyDescent="0.2">
      <c r="A1224" s="4" t="s">
        <v>7</v>
      </c>
      <c r="B1224" s="4" t="s">
        <v>17</v>
      </c>
      <c r="C1224" s="7">
        <v>537.72900390625</v>
      </c>
      <c r="D1224" s="4">
        <f t="shared" si="19"/>
        <v>2.7305634619871162</v>
      </c>
      <c r="E1224" s="7">
        <v>10.288900375366211</v>
      </c>
      <c r="F1224" s="7">
        <v>10.55620002746582</v>
      </c>
      <c r="G1224" s="7">
        <v>-4.2582502365112305</v>
      </c>
    </row>
    <row r="1225" spans="1:7" x14ac:dyDescent="0.2">
      <c r="A1225" s="4" t="s">
        <v>7</v>
      </c>
      <c r="B1225" s="4" t="s">
        <v>17</v>
      </c>
      <c r="C1225" s="7">
        <v>394.4169921875</v>
      </c>
      <c r="D1225" s="4">
        <f t="shared" si="19"/>
        <v>2.5959556168531011</v>
      </c>
      <c r="E1225" s="7">
        <v>3.819890022277832</v>
      </c>
      <c r="F1225" s="7">
        <v>1.2501599788665771</v>
      </c>
      <c r="G1225" s="7">
        <v>4.6011500358581543</v>
      </c>
    </row>
    <row r="1226" spans="1:7" x14ac:dyDescent="0.2">
      <c r="A1226" s="4" t="s">
        <v>7</v>
      </c>
      <c r="B1226" s="4" t="s">
        <v>17</v>
      </c>
      <c r="C1226" s="7">
        <v>402.65899658203125</v>
      </c>
      <c r="D1226" s="4">
        <f t="shared" si="19"/>
        <v>2.6049374069483342</v>
      </c>
      <c r="E1226" s="7">
        <v>8.9617500305175781</v>
      </c>
      <c r="F1226" s="7">
        <v>2.9615700244903564</v>
      </c>
      <c r="G1226" s="7">
        <v>1.3859399557113647</v>
      </c>
    </row>
    <row r="1227" spans="1:7" x14ac:dyDescent="0.2">
      <c r="A1227" s="4" t="s">
        <v>7</v>
      </c>
      <c r="B1227" s="4" t="s">
        <v>17</v>
      </c>
      <c r="C1227" s="7">
        <v>534.89398193359375</v>
      </c>
      <c r="D1227" s="4">
        <f t="shared" si="19"/>
        <v>2.7282677116962235</v>
      </c>
      <c r="E1227" s="7">
        <v>3.5936698913574219</v>
      </c>
      <c r="F1227" s="7">
        <v>7.4181599617004395</v>
      </c>
      <c r="G1227" s="7">
        <v>3.6851398944854736</v>
      </c>
    </row>
    <row r="1228" spans="1:7" x14ac:dyDescent="0.2">
      <c r="A1228" s="4" t="s">
        <v>7</v>
      </c>
      <c r="B1228" s="4" t="s">
        <v>17</v>
      </c>
      <c r="C1228" s="7">
        <v>591.2340087890625</v>
      </c>
      <c r="D1228" s="4">
        <f t="shared" si="19"/>
        <v>2.7717594074649576</v>
      </c>
      <c r="E1228" s="7">
        <v>-5.5840301513671875</v>
      </c>
      <c r="F1228" s="7">
        <v>9.9199895858764648</v>
      </c>
      <c r="G1228" s="7">
        <v>9.4966697692871094</v>
      </c>
    </row>
    <row r="1229" spans="1:7" x14ac:dyDescent="0.2">
      <c r="A1229" s="4" t="s">
        <v>7</v>
      </c>
      <c r="B1229" s="4" t="s">
        <v>17</v>
      </c>
      <c r="C1229" s="7">
        <v>422.47100830078125</v>
      </c>
      <c r="D1229" s="4">
        <f t="shared" si="19"/>
        <v>2.6257969112336337</v>
      </c>
      <c r="E1229" s="7">
        <v>-2.6205999851226807</v>
      </c>
      <c r="F1229" s="7">
        <v>3.5347099304199219</v>
      </c>
      <c r="G1229" s="7">
        <v>10.80150032043457</v>
      </c>
    </row>
    <row r="1230" spans="1:7" x14ac:dyDescent="0.2">
      <c r="A1230" s="4" t="s">
        <v>7</v>
      </c>
      <c r="B1230" s="4" t="s">
        <v>17</v>
      </c>
      <c r="C1230" s="7">
        <v>466.7080078125</v>
      </c>
      <c r="D1230" s="4">
        <f t="shared" si="19"/>
        <v>2.6690452526077721</v>
      </c>
      <c r="E1230" s="7">
        <v>-10.791299819946289</v>
      </c>
      <c r="F1230" s="7">
        <v>8.1840095520019531</v>
      </c>
      <c r="G1230" s="7">
        <v>14.366900444030762</v>
      </c>
    </row>
    <row r="1231" spans="1:7" x14ac:dyDescent="0.2">
      <c r="A1231" s="4" t="s">
        <v>7</v>
      </c>
      <c r="B1231" s="4" t="s">
        <v>17</v>
      </c>
      <c r="C1231" s="7">
        <v>587.135986328125</v>
      </c>
      <c r="D1231" s="4">
        <f t="shared" si="19"/>
        <v>2.768738699666998</v>
      </c>
      <c r="E1231" s="7">
        <v>-9.6202402114868164</v>
      </c>
      <c r="F1231" s="7">
        <v>11.145999908447266</v>
      </c>
      <c r="G1231" s="7">
        <v>9.7679901123046875</v>
      </c>
    </row>
    <row r="1232" spans="1:7" x14ac:dyDescent="0.2">
      <c r="A1232" s="4" t="s">
        <v>7</v>
      </c>
      <c r="B1232" s="4" t="s">
        <v>17</v>
      </c>
      <c r="C1232" s="7">
        <v>538.8909912109375</v>
      </c>
      <c r="D1232" s="4">
        <f t="shared" si="19"/>
        <v>2.7315009234362906</v>
      </c>
      <c r="E1232" s="7">
        <v>5.977290153503418</v>
      </c>
      <c r="F1232" s="7">
        <v>8.8143796920776367</v>
      </c>
      <c r="G1232" s="7">
        <v>-4.9492001533508301</v>
      </c>
    </row>
    <row r="1233" spans="1:7" x14ac:dyDescent="0.2">
      <c r="A1233" s="4" t="s">
        <v>7</v>
      </c>
      <c r="B1233" s="4" t="s">
        <v>17</v>
      </c>
      <c r="C1233" s="7">
        <v>749.364990234375</v>
      </c>
      <c r="D1233" s="4">
        <f t="shared" si="19"/>
        <v>2.8746933993219765</v>
      </c>
      <c r="E1233" s="7">
        <v>5.4940299987792969</v>
      </c>
      <c r="F1233" s="7">
        <v>16.402599334716797</v>
      </c>
      <c r="G1233" s="7">
        <v>-11.428400039672852</v>
      </c>
    </row>
    <row r="1234" spans="1:7" x14ac:dyDescent="0.2">
      <c r="A1234" s="4" t="s">
        <v>7</v>
      </c>
      <c r="B1234" s="4" t="s">
        <v>17</v>
      </c>
      <c r="C1234" s="7">
        <v>1076.6099853515625</v>
      </c>
      <c r="D1234" s="4">
        <f t="shared" si="19"/>
        <v>3.0320584034965488</v>
      </c>
      <c r="E1234" s="7">
        <v>-1.2583400011062622</v>
      </c>
      <c r="F1234" s="7">
        <v>19.901800155639648</v>
      </c>
      <c r="G1234" s="7">
        <v>-5.4443202018737793</v>
      </c>
    </row>
    <row r="1235" spans="1:7" x14ac:dyDescent="0.2">
      <c r="A1235" s="4" t="s">
        <v>7</v>
      </c>
      <c r="B1235" s="4" t="s">
        <v>17</v>
      </c>
      <c r="C1235" s="7">
        <v>531.3330078125</v>
      </c>
      <c r="D1235" s="4">
        <f t="shared" si="19"/>
        <v>2.7253667962702712</v>
      </c>
      <c r="E1235" s="7">
        <v>8.5664701461791992</v>
      </c>
      <c r="F1235" s="7">
        <v>11.30519962310791</v>
      </c>
      <c r="G1235" s="7">
        <v>-11.683300018310547</v>
      </c>
    </row>
    <row r="1236" spans="1:7" x14ac:dyDescent="0.2">
      <c r="A1236" s="4" t="s">
        <v>7</v>
      </c>
      <c r="B1236" s="4" t="s">
        <v>17</v>
      </c>
      <c r="C1236" s="7">
        <v>536.04302978515625</v>
      </c>
      <c r="D1236" s="4">
        <f t="shared" si="19"/>
        <v>2.7291996532154865</v>
      </c>
      <c r="E1236" s="7">
        <v>7.9285101890563965</v>
      </c>
      <c r="F1236" s="7">
        <v>9.8237400054931641</v>
      </c>
      <c r="G1236" s="7">
        <v>-7.7177200317382812</v>
      </c>
    </row>
    <row r="1237" spans="1:7" x14ac:dyDescent="0.2">
      <c r="A1237" s="4" t="s">
        <v>7</v>
      </c>
      <c r="B1237" s="4" t="s">
        <v>17</v>
      </c>
      <c r="C1237" s="7">
        <v>549.60302734375</v>
      </c>
      <c r="D1237" s="4">
        <f t="shared" si="19"/>
        <v>2.7400491162550318</v>
      </c>
      <c r="E1237" s="7">
        <v>-4.595369815826416</v>
      </c>
      <c r="F1237" s="7">
        <v>7.4523200988769531</v>
      </c>
      <c r="G1237" s="7">
        <v>6.878849983215332</v>
      </c>
    </row>
    <row r="1238" spans="1:7" x14ac:dyDescent="0.2">
      <c r="A1238" s="4" t="s">
        <v>7</v>
      </c>
      <c r="B1238" s="4" t="s">
        <v>17</v>
      </c>
      <c r="C1238" s="7">
        <v>416.21798706054688</v>
      </c>
      <c r="D1238" s="4">
        <f t="shared" si="19"/>
        <v>2.6193208445261269</v>
      </c>
      <c r="E1238" s="7">
        <v>12.523500442504883</v>
      </c>
      <c r="F1238" s="7">
        <v>6.6500802040100098</v>
      </c>
      <c r="G1238" s="7">
        <v>-9.829350471496582</v>
      </c>
    </row>
    <row r="1239" spans="1:7" x14ac:dyDescent="0.2">
      <c r="A1239" s="4" t="s">
        <v>7</v>
      </c>
      <c r="B1239" s="4" t="s">
        <v>17</v>
      </c>
      <c r="C1239" s="7">
        <v>1032.0699462890625</v>
      </c>
      <c r="D1239" s="4">
        <f t="shared" si="19"/>
        <v>3.0137091316496898</v>
      </c>
      <c r="E1239" s="7">
        <v>-1.4642699956893921</v>
      </c>
      <c r="F1239" s="7">
        <v>11.417699813842773</v>
      </c>
      <c r="G1239" s="7">
        <v>-0.29151201248168945</v>
      </c>
    </row>
    <row r="1240" spans="1:7" x14ac:dyDescent="0.2">
      <c r="A1240" s="4" t="s">
        <v>7</v>
      </c>
      <c r="B1240" s="4" t="s">
        <v>17</v>
      </c>
      <c r="C1240" s="7">
        <v>559.989013671875</v>
      </c>
      <c r="D1240" s="4">
        <f t="shared" si="19"/>
        <v>2.7481795067410495</v>
      </c>
      <c r="E1240" s="7">
        <v>-2.7215399742126465</v>
      </c>
      <c r="F1240" s="7">
        <v>6.6957402229309082</v>
      </c>
      <c r="G1240" s="7">
        <v>4.3352799415588379</v>
      </c>
    </row>
    <row r="1241" spans="1:7" x14ac:dyDescent="0.2">
      <c r="A1241" s="4" t="s">
        <v>7</v>
      </c>
      <c r="B1241" s="4" t="s">
        <v>17</v>
      </c>
      <c r="C1241" s="7">
        <v>966.406982421875</v>
      </c>
      <c r="D1241" s="4">
        <f t="shared" si="19"/>
        <v>2.9851600591250862</v>
      </c>
      <c r="E1241" s="7">
        <v>-5.3600401878356934</v>
      </c>
      <c r="F1241" s="7">
        <v>13.17080020904541</v>
      </c>
      <c r="G1241" s="7">
        <v>3.6250400543212891</v>
      </c>
    </row>
    <row r="1242" spans="1:7" x14ac:dyDescent="0.2">
      <c r="A1242" s="4" t="s">
        <v>7</v>
      </c>
      <c r="B1242" s="4" t="s">
        <v>17</v>
      </c>
      <c r="C1242" s="7">
        <v>540.33099365234375</v>
      </c>
      <c r="D1242" s="4">
        <f t="shared" si="19"/>
        <v>2.7326598795994079</v>
      </c>
      <c r="E1242" s="7">
        <v>2.7953300476074219</v>
      </c>
      <c r="F1242" s="7">
        <v>6.8871698379516602</v>
      </c>
      <c r="G1242" s="7">
        <v>-1.8062399625778198</v>
      </c>
    </row>
    <row r="1243" spans="1:7" x14ac:dyDescent="0.2">
      <c r="A1243" s="4" t="s">
        <v>7</v>
      </c>
      <c r="B1243" s="4" t="s">
        <v>17</v>
      </c>
      <c r="C1243" s="7">
        <v>538.3499755859375</v>
      </c>
      <c r="D1243" s="4">
        <f t="shared" si="19"/>
        <v>2.7310646976937547</v>
      </c>
      <c r="E1243" s="7">
        <v>-0.24095200002193451</v>
      </c>
      <c r="F1243" s="7">
        <v>6.1985998153686523</v>
      </c>
      <c r="G1243" s="7">
        <v>1.6382600069046021</v>
      </c>
    </row>
    <row r="1244" spans="1:7" x14ac:dyDescent="0.2">
      <c r="A1244" s="4" t="s">
        <v>7</v>
      </c>
      <c r="B1244" s="4" t="s">
        <v>17</v>
      </c>
      <c r="C1244" s="7">
        <v>1087.3900146484375</v>
      </c>
      <c r="D1244" s="4">
        <f t="shared" si="19"/>
        <v>3.0363853406180605</v>
      </c>
      <c r="E1244" s="7">
        <v>-3.7376298904418945</v>
      </c>
      <c r="F1244" s="7">
        <v>13.876500129699707</v>
      </c>
      <c r="G1244" s="7">
        <v>-1.7755099534988403</v>
      </c>
    </row>
    <row r="1245" spans="1:7" x14ac:dyDescent="0.2">
      <c r="A1245" s="4" t="s">
        <v>7</v>
      </c>
      <c r="B1245" s="4" t="s">
        <v>17</v>
      </c>
      <c r="C1245" s="7">
        <v>410.63198852539062</v>
      </c>
      <c r="D1245" s="4">
        <f t="shared" si="19"/>
        <v>2.6134527782029409</v>
      </c>
      <c r="E1245" s="7">
        <v>-5.1083698272705078</v>
      </c>
      <c r="F1245" s="7">
        <v>2.2816400527954102</v>
      </c>
      <c r="G1245" s="7">
        <v>9.0054302215576172</v>
      </c>
    </row>
    <row r="1246" spans="1:7" x14ac:dyDescent="0.2">
      <c r="A1246" s="4" t="s">
        <v>7</v>
      </c>
      <c r="B1246" s="4" t="s">
        <v>17</v>
      </c>
      <c r="C1246" s="7">
        <v>400.76800537109375</v>
      </c>
      <c r="D1246" s="4">
        <f t="shared" si="19"/>
        <v>2.6028930430851993</v>
      </c>
      <c r="E1246" s="7">
        <v>0.83493000268936157</v>
      </c>
      <c r="F1246" s="7">
        <v>1.2744799852371216</v>
      </c>
      <c r="G1246" s="7">
        <v>5.0848398208618164</v>
      </c>
    </row>
    <row r="1247" spans="1:7" x14ac:dyDescent="0.2">
      <c r="A1247" s="4" t="s">
        <v>7</v>
      </c>
      <c r="B1247" s="4" t="s">
        <v>17</v>
      </c>
      <c r="C1247" s="7">
        <v>892.95098876953125</v>
      </c>
      <c r="D1247" s="4">
        <f t="shared" si="19"/>
        <v>2.9508276225043644</v>
      </c>
      <c r="E1247" s="7">
        <v>1.2712899446487427</v>
      </c>
      <c r="F1247" s="7">
        <v>12.054100036621094</v>
      </c>
      <c r="G1247" s="7">
        <v>-5.4905900955200195</v>
      </c>
    </row>
    <row r="1248" spans="1:7" x14ac:dyDescent="0.2">
      <c r="A1248" s="4" t="s">
        <v>7</v>
      </c>
      <c r="B1248" s="4" t="s">
        <v>17</v>
      </c>
      <c r="C1248" s="7">
        <v>465.72698974609375</v>
      </c>
      <c r="D1248" s="4">
        <f t="shared" si="19"/>
        <v>2.6681314068357773</v>
      </c>
      <c r="E1248" s="7">
        <v>-10.946999549865723</v>
      </c>
      <c r="F1248" s="7">
        <v>6.1660699844360352</v>
      </c>
      <c r="G1248" s="7">
        <v>11.687000274658203</v>
      </c>
    </row>
    <row r="1249" spans="1:7" x14ac:dyDescent="0.2">
      <c r="A1249" s="4" t="s">
        <v>7</v>
      </c>
      <c r="B1249" s="4" t="s">
        <v>17</v>
      </c>
      <c r="C1249" s="7">
        <v>604.26702880859375</v>
      </c>
      <c r="D1249" s="4">
        <f t="shared" si="19"/>
        <v>2.781228898075796</v>
      </c>
      <c r="E1249" s="7">
        <v>-13.057100296020508</v>
      </c>
      <c r="F1249" s="7">
        <v>12.620200157165527</v>
      </c>
      <c r="G1249" s="7">
        <v>9.1354303359985352</v>
      </c>
    </row>
    <row r="1250" spans="1:7" x14ac:dyDescent="0.2">
      <c r="A1250" s="4" t="s">
        <v>7</v>
      </c>
      <c r="B1250" s="4" t="s">
        <v>17</v>
      </c>
      <c r="C1250" s="7">
        <v>602.96002197265625</v>
      </c>
      <c r="D1250" s="4">
        <f t="shared" si="19"/>
        <v>2.7802885180899959</v>
      </c>
      <c r="E1250" s="7">
        <v>-7.6522798538208008</v>
      </c>
      <c r="F1250" s="7">
        <v>10.851699829101562</v>
      </c>
      <c r="G1250" s="7">
        <v>9.0976104736328125</v>
      </c>
    </row>
    <row r="1251" spans="1:7" x14ac:dyDescent="0.2">
      <c r="A1251" s="4" t="s">
        <v>7</v>
      </c>
      <c r="B1251" s="4" t="s">
        <v>17</v>
      </c>
      <c r="C1251" s="7">
        <v>883.69598388671875</v>
      </c>
      <c r="D1251" s="4">
        <f t="shared" si="19"/>
        <v>2.9463028812695864</v>
      </c>
      <c r="E1251" s="7">
        <v>-9.8649702072143555</v>
      </c>
      <c r="F1251" s="7">
        <v>15.412400245666504</v>
      </c>
      <c r="G1251" s="7">
        <v>3.7661900520324707</v>
      </c>
    </row>
    <row r="1252" spans="1:7" x14ac:dyDescent="0.2">
      <c r="A1252" s="4" t="s">
        <v>7</v>
      </c>
      <c r="B1252" s="4" t="s">
        <v>17</v>
      </c>
      <c r="C1252" s="7">
        <v>411.14700317382812</v>
      </c>
      <c r="D1252" s="4">
        <f t="shared" si="19"/>
        <v>2.6139971290599422</v>
      </c>
      <c r="E1252" s="7">
        <v>9.5929403305053711</v>
      </c>
      <c r="F1252" s="7">
        <v>5.3089699745178223</v>
      </c>
      <c r="G1252" s="7">
        <v>-11.76140022277832</v>
      </c>
    </row>
    <row r="1253" spans="1:7" x14ac:dyDescent="0.2">
      <c r="A1253" s="4" t="s">
        <v>7</v>
      </c>
      <c r="B1253" s="4" t="s">
        <v>17</v>
      </c>
      <c r="C1253" s="7">
        <v>405.17999267578125</v>
      </c>
      <c r="D1253" s="4">
        <f t="shared" si="19"/>
        <v>2.6076479922533204</v>
      </c>
      <c r="E1253" s="7">
        <v>-1.4625799655914307</v>
      </c>
      <c r="F1253" s="7">
        <v>1.5959000587463379</v>
      </c>
      <c r="G1253" s="7">
        <v>7.1668400764465332</v>
      </c>
    </row>
    <row r="1254" spans="1:7" x14ac:dyDescent="0.2">
      <c r="A1254" s="4" t="s">
        <v>7</v>
      </c>
      <c r="B1254" s="4" t="s">
        <v>17</v>
      </c>
      <c r="C1254" s="7">
        <v>406.84799194335938</v>
      </c>
      <c r="D1254" s="4">
        <f t="shared" si="19"/>
        <v>2.6094321768141922</v>
      </c>
      <c r="E1254" s="7">
        <v>9.4872198104858398</v>
      </c>
      <c r="F1254" s="7">
        <v>3.8023200035095215</v>
      </c>
      <c r="G1254" s="7">
        <v>-5.5161800384521484</v>
      </c>
    </row>
    <row r="1255" spans="1:7" x14ac:dyDescent="0.2">
      <c r="A1255" s="4" t="s">
        <v>7</v>
      </c>
      <c r="B1255" s="4" t="s">
        <v>17</v>
      </c>
      <c r="C1255" s="7">
        <v>869.781005859375</v>
      </c>
      <c r="D1255" s="4">
        <f t="shared" si="19"/>
        <v>2.939409919378372</v>
      </c>
      <c r="E1255" s="7">
        <v>-7.8471999168395996</v>
      </c>
      <c r="F1255" s="7">
        <v>12.57610034942627</v>
      </c>
      <c r="G1255" s="7">
        <v>-0.49386599659919739</v>
      </c>
    </row>
    <row r="1256" spans="1:7" x14ac:dyDescent="0.2">
      <c r="A1256" s="4" t="s">
        <v>7</v>
      </c>
      <c r="B1256" s="4" t="s">
        <v>17</v>
      </c>
      <c r="C1256" s="7">
        <v>543.8179931640625</v>
      </c>
      <c r="D1256" s="4">
        <f t="shared" si="19"/>
        <v>2.7354535728774239</v>
      </c>
      <c r="E1256" s="7">
        <v>5.0846800804138184</v>
      </c>
      <c r="F1256" s="7">
        <v>9.7685604095458984</v>
      </c>
      <c r="G1256" s="7">
        <v>-9.6226997375488281</v>
      </c>
    </row>
    <row r="1257" spans="1:7" x14ac:dyDescent="0.2">
      <c r="A1257" s="4" t="s">
        <v>7</v>
      </c>
      <c r="B1257" s="4" t="s">
        <v>17</v>
      </c>
      <c r="C1257" s="7">
        <v>397.27099609375</v>
      </c>
      <c r="D1257" s="4">
        <f t="shared" si="19"/>
        <v>2.5990868593009231</v>
      </c>
      <c r="E1257" s="7">
        <v>5.9302701950073242</v>
      </c>
      <c r="F1257" s="7">
        <v>1.512220025062561</v>
      </c>
      <c r="G1257" s="7">
        <v>-1.9297200441360474</v>
      </c>
    </row>
    <row r="1258" spans="1:7" x14ac:dyDescent="0.2">
      <c r="A1258" s="4" t="s">
        <v>7</v>
      </c>
      <c r="B1258" s="4" t="s">
        <v>17</v>
      </c>
      <c r="C1258" s="7">
        <v>827.03497314453125</v>
      </c>
      <c r="D1258" s="4">
        <f t="shared" si="19"/>
        <v>2.9175238751178867</v>
      </c>
      <c r="E1258" s="7">
        <v>1.21465003490448</v>
      </c>
      <c r="F1258" s="7">
        <v>14.049400329589844</v>
      </c>
      <c r="G1258" s="7">
        <v>-10.316900253295898</v>
      </c>
    </row>
    <row r="1259" spans="1:7" x14ac:dyDescent="0.2">
      <c r="A1259" s="4" t="s">
        <v>7</v>
      </c>
      <c r="B1259" s="4" t="s">
        <v>17</v>
      </c>
      <c r="C1259" s="7">
        <v>398.385986328125</v>
      </c>
      <c r="D1259" s="4">
        <f t="shared" si="19"/>
        <v>2.6003040532270445</v>
      </c>
      <c r="E1259" s="7">
        <v>2.7559399604797363</v>
      </c>
      <c r="F1259" s="7">
        <v>0.86078298091888428</v>
      </c>
      <c r="G1259" s="7">
        <v>1.3346400260925293</v>
      </c>
    </row>
    <row r="1260" spans="1:7" x14ac:dyDescent="0.2">
      <c r="A1260" s="4" t="s">
        <v>7</v>
      </c>
      <c r="B1260" s="4" t="s">
        <v>17</v>
      </c>
      <c r="C1260" s="7">
        <v>551.4580078125</v>
      </c>
      <c r="D1260" s="4">
        <f t="shared" si="19"/>
        <v>2.741512447565607</v>
      </c>
      <c r="E1260" s="7">
        <v>-1.8044099807739258</v>
      </c>
      <c r="F1260" s="7">
        <v>6.6126198768615723</v>
      </c>
      <c r="G1260" s="7">
        <v>-2.762239933013916</v>
      </c>
    </row>
    <row r="1261" spans="1:7" x14ac:dyDescent="0.2">
      <c r="A1261" s="4" t="s">
        <v>7</v>
      </c>
      <c r="B1261" s="4" t="s">
        <v>17</v>
      </c>
      <c r="C1261" s="7">
        <v>470.01699829101562</v>
      </c>
      <c r="D1261" s="4">
        <f t="shared" si="19"/>
        <v>2.6721135645963505</v>
      </c>
      <c r="E1261" s="7">
        <v>-12.472800254821777</v>
      </c>
      <c r="F1261" s="7">
        <v>5.5164799690246582</v>
      </c>
      <c r="G1261" s="7">
        <v>8.137660026550293</v>
      </c>
    </row>
    <row r="1262" spans="1:7" x14ac:dyDescent="0.2">
      <c r="A1262" s="4" t="s">
        <v>7</v>
      </c>
      <c r="B1262" s="4" t="s">
        <v>17</v>
      </c>
      <c r="C1262" s="7">
        <v>565.14898681640625</v>
      </c>
      <c r="D1262" s="4">
        <f t="shared" si="19"/>
        <v>2.7521629533463581</v>
      </c>
      <c r="E1262" s="7">
        <v>-10.86359977722168</v>
      </c>
      <c r="F1262" s="7">
        <v>8.9896001815795898</v>
      </c>
      <c r="G1262" s="7">
        <v>5.1727099418640137</v>
      </c>
    </row>
    <row r="1263" spans="1:7" x14ac:dyDescent="0.2">
      <c r="A1263" s="4" t="s">
        <v>7</v>
      </c>
      <c r="B1263" s="4" t="s">
        <v>17</v>
      </c>
      <c r="C1263" s="7">
        <v>409.64898681640625</v>
      </c>
      <c r="D1263" s="4">
        <f t="shared" si="19"/>
        <v>2.6124118850575209</v>
      </c>
      <c r="E1263" s="7">
        <v>6.1210699081420898</v>
      </c>
      <c r="F1263" s="7">
        <v>2.8244099617004395</v>
      </c>
      <c r="G1263" s="7">
        <v>-8.0229597091674805</v>
      </c>
    </row>
    <row r="1264" spans="1:7" x14ac:dyDescent="0.2">
      <c r="A1264" s="4" t="s">
        <v>7</v>
      </c>
      <c r="B1264" s="4" t="s">
        <v>17</v>
      </c>
      <c r="C1264" s="7">
        <v>442.59100341796875</v>
      </c>
      <c r="D1264" s="4">
        <f t="shared" si="19"/>
        <v>2.6460025817429731</v>
      </c>
      <c r="E1264" s="7">
        <v>-8.9260501861572266</v>
      </c>
      <c r="F1264" s="7">
        <v>4.0671801567077637</v>
      </c>
      <c r="G1264" s="7">
        <v>9.7131099700927734</v>
      </c>
    </row>
    <row r="1265" spans="1:7" x14ac:dyDescent="0.2">
      <c r="A1265" s="4" t="s">
        <v>7</v>
      </c>
      <c r="B1265" s="4" t="s">
        <v>17</v>
      </c>
      <c r="C1265" s="7">
        <v>513.2559814453125</v>
      </c>
      <c r="D1265" s="4">
        <f t="shared" si="19"/>
        <v>2.7103340193062557</v>
      </c>
      <c r="E1265" s="7">
        <v>6.8992300033569336</v>
      </c>
      <c r="F1265" s="7">
        <v>12.32129955291748</v>
      </c>
      <c r="G1265" s="7">
        <v>-14.994799613952637</v>
      </c>
    </row>
    <row r="1266" spans="1:7" x14ac:dyDescent="0.2">
      <c r="A1266" s="4" t="s">
        <v>7</v>
      </c>
      <c r="B1266" s="4" t="s">
        <v>17</v>
      </c>
      <c r="C1266" s="7">
        <v>943.64300537109375</v>
      </c>
      <c r="D1266" s="4">
        <f t="shared" si="19"/>
        <v>2.9748077251022407</v>
      </c>
      <c r="E1266" s="7">
        <v>-2.5075099468231201</v>
      </c>
      <c r="F1266" s="7">
        <v>13.908499717712402</v>
      </c>
      <c r="G1266" s="7">
        <v>-6.6612801551818848</v>
      </c>
    </row>
    <row r="1267" spans="1:7" x14ac:dyDescent="0.2">
      <c r="A1267" s="4" t="s">
        <v>7</v>
      </c>
      <c r="B1267" s="4" t="s">
        <v>17</v>
      </c>
      <c r="C1267" s="7">
        <v>413.57101440429688</v>
      </c>
      <c r="D1267" s="4">
        <f t="shared" si="19"/>
        <v>2.616550093128946</v>
      </c>
      <c r="E1267" s="7">
        <v>-2.4900600910186768</v>
      </c>
      <c r="F1267" s="7">
        <v>0.78542697429656982</v>
      </c>
      <c r="G1267" s="7">
        <v>1.5352300405502319</v>
      </c>
    </row>
    <row r="1268" spans="1:7" x14ac:dyDescent="0.2">
      <c r="A1268" s="4" t="s">
        <v>7</v>
      </c>
      <c r="B1268" s="4" t="s">
        <v>17</v>
      </c>
      <c r="C1268" s="7">
        <v>560.45001220703125</v>
      </c>
      <c r="D1268" s="4">
        <f t="shared" si="19"/>
        <v>2.7485368829599373</v>
      </c>
      <c r="E1268" s="7">
        <v>-14.288900375366211</v>
      </c>
      <c r="F1268" s="7">
        <v>10.684000015258789</v>
      </c>
      <c r="G1268" s="7">
        <v>5.0479001998901367</v>
      </c>
    </row>
    <row r="1269" spans="1:7" x14ac:dyDescent="0.2">
      <c r="A1269" s="4" t="s">
        <v>7</v>
      </c>
      <c r="B1269" s="4" t="s">
        <v>17</v>
      </c>
      <c r="C1269" s="7">
        <v>897.801025390625</v>
      </c>
      <c r="D1269" s="4">
        <f t="shared" si="19"/>
        <v>2.9531800970794855</v>
      </c>
      <c r="E1269" s="7">
        <v>-7.3085598945617676</v>
      </c>
      <c r="F1269" s="7">
        <v>14.460200309753418</v>
      </c>
      <c r="G1269" s="7">
        <v>-4.5240201950073242</v>
      </c>
    </row>
    <row r="1270" spans="1:7" x14ac:dyDescent="0.2">
      <c r="A1270" s="4" t="s">
        <v>7</v>
      </c>
      <c r="B1270" s="4" t="s">
        <v>17</v>
      </c>
      <c r="C1270" s="7">
        <v>837.93902587890625</v>
      </c>
      <c r="D1270" s="4">
        <f t="shared" si="19"/>
        <v>2.9232124175708911</v>
      </c>
      <c r="E1270" s="7">
        <v>-11.184100151062012</v>
      </c>
      <c r="F1270" s="7">
        <v>15.106399536132812</v>
      </c>
      <c r="G1270" s="7">
        <v>-1.6870299577713013</v>
      </c>
    </row>
    <row r="1271" spans="1:7" x14ac:dyDescent="0.2">
      <c r="A1271" s="4" t="s">
        <v>7</v>
      </c>
      <c r="B1271" s="4" t="s">
        <v>17</v>
      </c>
      <c r="C1271" s="7">
        <v>891.22601318359375</v>
      </c>
      <c r="D1271" s="4">
        <f t="shared" si="19"/>
        <v>2.9499878542403533</v>
      </c>
      <c r="E1271" s="7">
        <v>-4.9896402359008789</v>
      </c>
      <c r="F1271" s="7">
        <v>14.771300315856934</v>
      </c>
      <c r="G1271" s="7">
        <v>-8.6864900588989258</v>
      </c>
    </row>
    <row r="1272" spans="1:7" x14ac:dyDescent="0.2">
      <c r="A1272" s="4" t="s">
        <v>7</v>
      </c>
      <c r="B1272" s="4" t="s">
        <v>17</v>
      </c>
      <c r="C1272" s="7">
        <v>440.260986328125</v>
      </c>
      <c r="D1272" s="4">
        <f t="shared" si="19"/>
        <v>2.6437102022137582</v>
      </c>
      <c r="E1272" s="7">
        <v>-8.4176502227783203</v>
      </c>
      <c r="F1272" s="7">
        <v>2.7320699691772461</v>
      </c>
      <c r="G1272" s="7">
        <v>6.1845998764038086</v>
      </c>
    </row>
    <row r="1273" spans="1:7" x14ac:dyDescent="0.2">
      <c r="A1273" s="4" t="s">
        <v>7</v>
      </c>
      <c r="B1273" s="4" t="s">
        <v>17</v>
      </c>
      <c r="C1273" s="7">
        <v>421.77999877929688</v>
      </c>
      <c r="D1273" s="4">
        <f t="shared" si="19"/>
        <v>2.6250859812220102</v>
      </c>
      <c r="E1273" s="7">
        <v>9.7354297637939453</v>
      </c>
      <c r="F1273" s="7">
        <v>6.9077301025390625</v>
      </c>
      <c r="G1273" s="7">
        <v>-13.895299911499023</v>
      </c>
    </row>
    <row r="1274" spans="1:7" x14ac:dyDescent="0.2">
      <c r="A1274" s="4" t="s">
        <v>7</v>
      </c>
      <c r="B1274" s="4" t="s">
        <v>17</v>
      </c>
      <c r="C1274" s="7">
        <v>424.80398559570312</v>
      </c>
      <c r="D1274" s="4">
        <f t="shared" si="19"/>
        <v>2.6281885827299591</v>
      </c>
      <c r="E1274" s="7">
        <v>-5.3470897674560547</v>
      </c>
      <c r="F1274" s="7">
        <v>1.515470027923584</v>
      </c>
      <c r="G1274" s="7">
        <v>5.0938701629638672</v>
      </c>
    </row>
    <row r="1275" spans="1:7" x14ac:dyDescent="0.2">
      <c r="A1275" s="4" t="s">
        <v>7</v>
      </c>
      <c r="B1275" s="4" t="s">
        <v>17</v>
      </c>
      <c r="C1275" s="7">
        <v>406.83999633789062</v>
      </c>
      <c r="D1275" s="4">
        <f t="shared" si="19"/>
        <v>2.6094236417310039</v>
      </c>
      <c r="E1275" s="7">
        <v>0.63697797060012817</v>
      </c>
      <c r="F1275" s="7">
        <v>0.85949701070785522</v>
      </c>
      <c r="G1275" s="7">
        <v>-2.3192698955535889</v>
      </c>
    </row>
    <row r="1276" spans="1:7" x14ac:dyDescent="0.2">
      <c r="A1276" s="4" t="s">
        <v>7</v>
      </c>
      <c r="B1276" s="4" t="s">
        <v>17</v>
      </c>
      <c r="C1276" s="7">
        <v>401.85598754882812</v>
      </c>
      <c r="D1276" s="4">
        <f t="shared" si="19"/>
        <v>2.6040704435859849</v>
      </c>
      <c r="E1276" s="7">
        <v>3.7642700672149658</v>
      </c>
      <c r="F1276" s="7">
        <v>1.624210000038147</v>
      </c>
      <c r="G1276" s="7">
        <v>-5.570429801940918</v>
      </c>
    </row>
    <row r="1277" spans="1:7" x14ac:dyDescent="0.2">
      <c r="A1277" s="4" t="s">
        <v>7</v>
      </c>
      <c r="B1277" s="4" t="s">
        <v>17</v>
      </c>
      <c r="C1277" s="7">
        <v>558.28497314453125</v>
      </c>
      <c r="D1277" s="4">
        <f t="shared" si="19"/>
        <v>2.7468559384930264</v>
      </c>
      <c r="E1277" s="7">
        <v>-5.9383001327514648</v>
      </c>
      <c r="F1277" s="7">
        <v>6.6565999984741211</v>
      </c>
      <c r="G1277" s="7">
        <v>1.8767299652099609</v>
      </c>
    </row>
    <row r="1278" spans="1:7" x14ac:dyDescent="0.2">
      <c r="A1278" s="4" t="s">
        <v>7</v>
      </c>
      <c r="B1278" s="4" t="s">
        <v>17</v>
      </c>
      <c r="C1278" s="7">
        <v>560.10302734375</v>
      </c>
      <c r="D1278" s="4">
        <f t="shared" si="19"/>
        <v>2.7482679200265916</v>
      </c>
      <c r="E1278" s="7">
        <v>-11.989299774169922</v>
      </c>
      <c r="F1278" s="7">
        <v>8.9578800201416016</v>
      </c>
      <c r="G1278" s="7">
        <v>2.0353000164031982</v>
      </c>
    </row>
    <row r="1279" spans="1:7" x14ac:dyDescent="0.2">
      <c r="A1279" s="4" t="s">
        <v>7</v>
      </c>
      <c r="B1279" s="4" t="s">
        <v>17</v>
      </c>
      <c r="C1279" s="7">
        <v>498.19198608398438</v>
      </c>
      <c r="D1279" s="4">
        <f t="shared" si="19"/>
        <v>2.6973967371958776</v>
      </c>
      <c r="E1279" s="7">
        <v>1.7159700393676758</v>
      </c>
      <c r="F1279" s="7">
        <v>6.5031499862670898</v>
      </c>
      <c r="G1279" s="7">
        <v>-6.5170001983642578</v>
      </c>
    </row>
    <row r="1280" spans="1:7" x14ac:dyDescent="0.2">
      <c r="A1280" s="4" t="s">
        <v>7</v>
      </c>
      <c r="B1280" s="4" t="s">
        <v>17</v>
      </c>
      <c r="C1280" s="7">
        <v>518.90899658203125</v>
      </c>
      <c r="D1280" s="4">
        <f t="shared" si="19"/>
        <v>2.7150912003385228</v>
      </c>
      <c r="E1280" s="7">
        <v>3.9737000465393066</v>
      </c>
      <c r="F1280" s="7">
        <v>10.418999671936035</v>
      </c>
      <c r="G1280" s="7">
        <v>-13.435700416564941</v>
      </c>
    </row>
    <row r="1281" spans="1:7" x14ac:dyDescent="0.2">
      <c r="A1281" s="4" t="s">
        <v>7</v>
      </c>
      <c r="B1281" s="4" t="s">
        <v>17</v>
      </c>
      <c r="C1281" s="7">
        <v>458.86199951171875</v>
      </c>
      <c r="D1281" s="4">
        <f t="shared" si="19"/>
        <v>2.6616820932455139</v>
      </c>
      <c r="E1281" s="7">
        <v>-14.131999969482422</v>
      </c>
      <c r="F1281" s="7">
        <v>5.6065897941589355</v>
      </c>
      <c r="G1281" s="7">
        <v>6.5054101943969727</v>
      </c>
    </row>
    <row r="1282" spans="1:7" x14ac:dyDescent="0.2">
      <c r="A1282" s="4" t="s">
        <v>7</v>
      </c>
      <c r="B1282" s="4" t="s">
        <v>17</v>
      </c>
      <c r="C1282" s="7">
        <v>900.9210205078125</v>
      </c>
      <c r="D1282" s="4">
        <f t="shared" si="19"/>
        <v>2.95468672010107</v>
      </c>
      <c r="E1282" s="7">
        <v>-9.9014101028442383</v>
      </c>
      <c r="F1282" s="7">
        <v>16.700000762939453</v>
      </c>
      <c r="G1282" s="7">
        <v>-6.280250072479248</v>
      </c>
    </row>
    <row r="1283" spans="1:7" x14ac:dyDescent="0.2">
      <c r="A1283" s="4" t="s">
        <v>7</v>
      </c>
      <c r="B1283" s="4" t="s">
        <v>17</v>
      </c>
      <c r="C1283" s="7">
        <v>510.74600219726562</v>
      </c>
      <c r="D1283" s="4">
        <f t="shared" ref="D1283:D1346" si="20">LOG10(C1283)</f>
        <v>2.7082049759301099</v>
      </c>
      <c r="E1283" s="7">
        <v>0.51625102758407593</v>
      </c>
      <c r="F1283" s="7">
        <v>7.6884198188781738</v>
      </c>
      <c r="G1283" s="7">
        <v>-9.6950197219848633</v>
      </c>
    </row>
    <row r="1284" spans="1:7" x14ac:dyDescent="0.2">
      <c r="A1284" s="4" t="s">
        <v>7</v>
      </c>
      <c r="B1284" s="4" t="s">
        <v>17</v>
      </c>
      <c r="C1284" s="7">
        <v>465.19198608398438</v>
      </c>
      <c r="D1284" s="4">
        <f t="shared" si="20"/>
        <v>2.6676322244797075</v>
      </c>
      <c r="E1284" s="7">
        <v>-15.730799674987793</v>
      </c>
      <c r="F1284" s="7">
        <v>7.6649198532104492</v>
      </c>
      <c r="G1284" s="7">
        <v>8.9322500228881836</v>
      </c>
    </row>
    <row r="1285" spans="1:7" x14ac:dyDescent="0.2">
      <c r="A1285" s="4" t="s">
        <v>7</v>
      </c>
      <c r="B1285" s="4" t="s">
        <v>17</v>
      </c>
      <c r="C1285" s="7">
        <v>571.01202392578125</v>
      </c>
      <c r="D1285" s="4">
        <f t="shared" si="20"/>
        <v>2.7566452533765617</v>
      </c>
      <c r="E1285" s="7">
        <v>-4.7746100425720215</v>
      </c>
      <c r="F1285" s="7">
        <v>7.4745597839355469</v>
      </c>
      <c r="G1285" s="7">
        <v>-3.5994300842285156</v>
      </c>
    </row>
    <row r="1286" spans="1:7" x14ac:dyDescent="0.2">
      <c r="A1286" s="4" t="s">
        <v>7</v>
      </c>
      <c r="B1286" s="4" t="s">
        <v>17</v>
      </c>
      <c r="C1286" s="7">
        <v>518.30999755859375</v>
      </c>
      <c r="D1286" s="4">
        <f t="shared" si="20"/>
        <v>2.7145895859235649</v>
      </c>
      <c r="E1286" s="7">
        <v>0.91467297077178955</v>
      </c>
      <c r="F1286" s="7">
        <v>10.180899620056152</v>
      </c>
      <c r="G1286" s="7">
        <v>-14.555600166320801</v>
      </c>
    </row>
    <row r="1287" spans="1:7" x14ac:dyDescent="0.2">
      <c r="A1287" s="4" t="s">
        <v>7</v>
      </c>
      <c r="B1287" s="4" t="s">
        <v>17</v>
      </c>
      <c r="C1287" s="7">
        <v>887.125</v>
      </c>
      <c r="D1287" s="4">
        <f t="shared" si="20"/>
        <v>2.9479848182369435</v>
      </c>
      <c r="E1287" s="7">
        <v>-2.3859400749206543</v>
      </c>
      <c r="F1287" s="7">
        <v>16.911500930786133</v>
      </c>
      <c r="G1287" s="7">
        <v>-11.734000205993652</v>
      </c>
    </row>
    <row r="1288" spans="1:7" x14ac:dyDescent="0.2">
      <c r="A1288" s="4" t="s">
        <v>7</v>
      </c>
      <c r="B1288" s="4" t="s">
        <v>17</v>
      </c>
      <c r="C1288" s="7">
        <v>420.48199462890625</v>
      </c>
      <c r="D1288" s="4">
        <f t="shared" si="20"/>
        <v>2.6237474036993778</v>
      </c>
      <c r="E1288" s="7">
        <v>5.610260009765625</v>
      </c>
      <c r="F1288" s="7">
        <v>4.358950138092041</v>
      </c>
      <c r="G1288" s="7">
        <v>-10.788100242614746</v>
      </c>
    </row>
    <row r="1289" spans="1:7" x14ac:dyDescent="0.2">
      <c r="A1289" s="4" t="s">
        <v>7</v>
      </c>
      <c r="B1289" s="4" t="s">
        <v>17</v>
      </c>
      <c r="C1289" s="7">
        <v>604.63800048828125</v>
      </c>
      <c r="D1289" s="4">
        <f t="shared" si="20"/>
        <v>2.7814954383822443</v>
      </c>
      <c r="E1289" s="7">
        <v>-14.314800262451172</v>
      </c>
      <c r="F1289" s="7">
        <v>12.170299530029297</v>
      </c>
      <c r="G1289" s="7">
        <v>2.4035599231719971</v>
      </c>
    </row>
    <row r="1290" spans="1:7" x14ac:dyDescent="0.2">
      <c r="A1290" s="4" t="s">
        <v>7</v>
      </c>
      <c r="B1290" s="4" t="s">
        <v>17</v>
      </c>
      <c r="C1290" s="7">
        <v>405.92599487304688</v>
      </c>
      <c r="D1290" s="4">
        <f t="shared" si="20"/>
        <v>2.608446863754919</v>
      </c>
      <c r="E1290" s="7">
        <v>5.9676399230957031</v>
      </c>
      <c r="F1290" s="7">
        <v>5.7035398483276367</v>
      </c>
      <c r="G1290" s="7">
        <v>-15.526200294494629</v>
      </c>
    </row>
    <row r="1291" spans="1:7" x14ac:dyDescent="0.2">
      <c r="A1291" s="4" t="s">
        <v>7</v>
      </c>
      <c r="B1291" s="4" t="s">
        <v>17</v>
      </c>
      <c r="C1291" s="7">
        <v>419.31399536132812</v>
      </c>
      <c r="D1291" s="4">
        <f t="shared" si="20"/>
        <v>2.6225393580075798</v>
      </c>
      <c r="E1291" s="7">
        <v>-6.8914299011230469</v>
      </c>
      <c r="F1291" s="7">
        <v>1.0967099666595459</v>
      </c>
      <c r="G1291" s="7">
        <v>1.7435300350189209</v>
      </c>
    </row>
    <row r="1292" spans="1:7" x14ac:dyDescent="0.2">
      <c r="A1292" s="4" t="s">
        <v>7</v>
      </c>
      <c r="B1292" s="4" t="s">
        <v>17</v>
      </c>
      <c r="C1292" s="7">
        <v>872.49200439453125</v>
      </c>
      <c r="D1292" s="4">
        <f t="shared" si="20"/>
        <v>2.9407614557306498</v>
      </c>
      <c r="E1292" s="7">
        <v>-7.2238202095031738</v>
      </c>
      <c r="F1292" s="7">
        <v>15.89009952545166</v>
      </c>
      <c r="G1292" s="7">
        <v>-10.793499946594238</v>
      </c>
    </row>
    <row r="1293" spans="1:7" x14ac:dyDescent="0.2">
      <c r="A1293" s="4" t="s">
        <v>7</v>
      </c>
      <c r="B1293" s="4" t="s">
        <v>17</v>
      </c>
      <c r="C1293" s="7">
        <v>414.89700317382812</v>
      </c>
      <c r="D1293" s="4">
        <f t="shared" si="20"/>
        <v>2.6179402979049669</v>
      </c>
      <c r="E1293" s="7">
        <v>-3.4843099117279053</v>
      </c>
      <c r="F1293" s="7">
        <v>1.2419099807739258</v>
      </c>
      <c r="G1293" s="7">
        <v>-2.9680099487304688</v>
      </c>
    </row>
    <row r="1294" spans="1:7" x14ac:dyDescent="0.2">
      <c r="A1294" s="4" t="s">
        <v>7</v>
      </c>
      <c r="B1294" s="4" t="s">
        <v>17</v>
      </c>
      <c r="C1294" s="7">
        <v>407.53900146484375</v>
      </c>
      <c r="D1294" s="4">
        <f t="shared" si="20"/>
        <v>2.6101691770280278</v>
      </c>
      <c r="E1294" s="7">
        <v>-9.5137395858764648</v>
      </c>
      <c r="F1294" s="7">
        <v>1.6565099954605103</v>
      </c>
      <c r="G1294" s="7">
        <v>0.5538250207901001</v>
      </c>
    </row>
    <row r="1295" spans="1:7" x14ac:dyDescent="0.2">
      <c r="A1295" s="4" t="s">
        <v>7</v>
      </c>
      <c r="B1295" s="4" t="s">
        <v>17</v>
      </c>
      <c r="C1295" s="7">
        <v>438.0050048828125</v>
      </c>
      <c r="D1295" s="4">
        <f t="shared" si="20"/>
        <v>2.6414790730168156</v>
      </c>
      <c r="E1295" s="7">
        <v>-14.999500274658203</v>
      </c>
      <c r="F1295" s="7">
        <v>5.0270099639892578</v>
      </c>
      <c r="G1295" s="7">
        <v>4.2173700332641602</v>
      </c>
    </row>
    <row r="1296" spans="1:7" x14ac:dyDescent="0.2">
      <c r="A1296" s="4" t="s">
        <v>7</v>
      </c>
      <c r="B1296" s="4" t="s">
        <v>17</v>
      </c>
      <c r="C1296" s="7">
        <v>524.9429931640625</v>
      </c>
      <c r="D1296" s="4">
        <f t="shared" si="20"/>
        <v>2.720112143218282</v>
      </c>
      <c r="E1296" s="7">
        <v>-4.0630497932434082</v>
      </c>
      <c r="F1296" s="7">
        <v>6.7121701240539551</v>
      </c>
      <c r="G1296" s="7">
        <v>-6.5854201316833496</v>
      </c>
    </row>
    <row r="1297" spans="1:7" x14ac:dyDescent="0.2">
      <c r="A1297" s="4" t="s">
        <v>7</v>
      </c>
      <c r="B1297" s="4" t="s">
        <v>17</v>
      </c>
      <c r="C1297" s="7">
        <v>536.43798828125</v>
      </c>
      <c r="D1297" s="4">
        <f t="shared" si="20"/>
        <v>2.7295195251764799</v>
      </c>
      <c r="E1297" s="7">
        <v>-8.9520998001098633</v>
      </c>
      <c r="F1297" s="7">
        <v>6.8704700469970703</v>
      </c>
      <c r="G1297" s="7">
        <v>-5.907059833407402E-2</v>
      </c>
    </row>
    <row r="1298" spans="1:7" x14ac:dyDescent="0.2">
      <c r="A1298" s="4" t="s">
        <v>7</v>
      </c>
      <c r="B1298" s="4" t="s">
        <v>17</v>
      </c>
      <c r="C1298" s="7">
        <v>392.73199462890625</v>
      </c>
      <c r="D1298" s="4">
        <f t="shared" si="20"/>
        <v>2.5940962833044767</v>
      </c>
      <c r="E1298" s="7">
        <v>1.3770099878311157</v>
      </c>
      <c r="F1298" s="7">
        <v>1.6646100282669067</v>
      </c>
      <c r="G1298" s="7">
        <v>-8.6134500503540039</v>
      </c>
    </row>
    <row r="1299" spans="1:7" x14ac:dyDescent="0.2">
      <c r="A1299" s="4" t="s">
        <v>7</v>
      </c>
      <c r="B1299" s="4" t="s">
        <v>17</v>
      </c>
      <c r="C1299" s="7">
        <v>543.56097412109375</v>
      </c>
      <c r="D1299" s="4">
        <f t="shared" si="20"/>
        <v>2.7352482682733394</v>
      </c>
      <c r="E1299" s="7">
        <v>-10.76039981842041</v>
      </c>
      <c r="F1299" s="7">
        <v>8.475520133972168</v>
      </c>
      <c r="G1299" s="7">
        <v>-4.0254898071289062</v>
      </c>
    </row>
    <row r="1300" spans="1:7" x14ac:dyDescent="0.2">
      <c r="A1300" s="4" t="s">
        <v>7</v>
      </c>
      <c r="B1300" s="4" t="s">
        <v>17</v>
      </c>
      <c r="C1300" s="7">
        <v>538.9940185546875</v>
      </c>
      <c r="D1300" s="4">
        <f t="shared" si="20"/>
        <v>2.7315839456633491</v>
      </c>
      <c r="E1300" s="7">
        <v>-7.3465700149536133</v>
      </c>
      <c r="F1300" s="7">
        <v>7.848289966583252</v>
      </c>
      <c r="G1300" s="7">
        <v>-6.5312800407409668</v>
      </c>
    </row>
    <row r="1301" spans="1:7" x14ac:dyDescent="0.2">
      <c r="A1301" s="4" t="s">
        <v>7</v>
      </c>
      <c r="B1301" s="4" t="s">
        <v>17</v>
      </c>
      <c r="C1301" s="7">
        <v>399.57598876953125</v>
      </c>
      <c r="D1301" s="4">
        <f t="shared" si="20"/>
        <v>2.6015993828116852</v>
      </c>
      <c r="E1301" s="7">
        <v>-1.4128899574279785</v>
      </c>
      <c r="F1301" s="7">
        <v>1.3887200355529785</v>
      </c>
      <c r="G1301" s="7">
        <v>-7.5180702209472656</v>
      </c>
    </row>
    <row r="1302" spans="1:7" x14ac:dyDescent="0.2">
      <c r="A1302" s="4" t="s">
        <v>7</v>
      </c>
      <c r="B1302" s="4" t="s">
        <v>17</v>
      </c>
      <c r="C1302" s="7">
        <v>420.510009765625</v>
      </c>
      <c r="D1302" s="4">
        <f t="shared" si="20"/>
        <v>2.6237763381463823</v>
      </c>
      <c r="E1302" s="7">
        <v>-12.048800468444824</v>
      </c>
      <c r="F1302" s="7">
        <v>3.0078799724578857</v>
      </c>
      <c r="G1302" s="7">
        <v>2.8317499160766602</v>
      </c>
    </row>
    <row r="1303" spans="1:7" x14ac:dyDescent="0.2">
      <c r="A1303" s="4" t="s">
        <v>7</v>
      </c>
      <c r="B1303" s="4" t="s">
        <v>17</v>
      </c>
      <c r="C1303" s="7">
        <v>581.6190185546875</v>
      </c>
      <c r="D1303" s="4">
        <f t="shared" si="20"/>
        <v>2.7646385992235922</v>
      </c>
      <c r="E1303" s="7">
        <v>-2.6899299621582031</v>
      </c>
      <c r="F1303" s="7">
        <v>11.384599685668945</v>
      </c>
      <c r="G1303" s="7">
        <v>-15.774800300598145</v>
      </c>
    </row>
    <row r="1304" spans="1:7" x14ac:dyDescent="0.2">
      <c r="A1304" s="4" t="s">
        <v>7</v>
      </c>
      <c r="B1304" s="4" t="s">
        <v>17</v>
      </c>
      <c r="C1304" s="7">
        <v>397.42898559570312</v>
      </c>
      <c r="D1304" s="4">
        <f t="shared" si="20"/>
        <v>2.5992595382272645</v>
      </c>
      <c r="E1304" s="7">
        <v>-4.3353900909423828</v>
      </c>
      <c r="F1304" s="7">
        <v>1.0555399656295776</v>
      </c>
      <c r="G1304" s="7">
        <v>-6.2635598182678223</v>
      </c>
    </row>
    <row r="1305" spans="1:7" x14ac:dyDescent="0.2">
      <c r="A1305" s="4" t="s">
        <v>7</v>
      </c>
      <c r="B1305" s="4" t="s">
        <v>17</v>
      </c>
      <c r="C1305" s="7">
        <v>409.4639892578125</v>
      </c>
      <c r="D1305" s="4">
        <f t="shared" si="20"/>
        <v>2.6122157132898267</v>
      </c>
      <c r="E1305" s="7">
        <v>-7.3071098327636719</v>
      </c>
      <c r="F1305" s="7">
        <v>1.3924800157546997</v>
      </c>
      <c r="G1305" s="7">
        <v>-2.8198699951171875</v>
      </c>
    </row>
    <row r="1306" spans="1:7" x14ac:dyDescent="0.2">
      <c r="A1306" s="4" t="s">
        <v>7</v>
      </c>
      <c r="B1306" s="4" t="s">
        <v>17</v>
      </c>
      <c r="C1306" s="7">
        <v>539.31097412109375</v>
      </c>
      <c r="D1306" s="4">
        <f t="shared" si="20"/>
        <v>2.7318392575804751</v>
      </c>
      <c r="E1306" s="7">
        <v>-3.1057898998260498</v>
      </c>
      <c r="F1306" s="7">
        <v>9.0256500244140625</v>
      </c>
      <c r="G1306" s="7">
        <v>-11.56149959564209</v>
      </c>
    </row>
    <row r="1307" spans="1:7" x14ac:dyDescent="0.2">
      <c r="A1307" s="4" t="s">
        <v>7</v>
      </c>
      <c r="B1307" s="4" t="s">
        <v>17</v>
      </c>
      <c r="C1307" s="7">
        <v>418.60501098632812</v>
      </c>
      <c r="D1307" s="4">
        <f t="shared" si="20"/>
        <v>2.6218044228337369</v>
      </c>
      <c r="E1307" s="7">
        <v>3.2187700271606445</v>
      </c>
      <c r="F1307" s="7">
        <v>7.3321499824523926</v>
      </c>
      <c r="G1307" s="7">
        <v>-17.951700210571289</v>
      </c>
    </row>
    <row r="1308" spans="1:7" x14ac:dyDescent="0.2">
      <c r="A1308" s="4" t="s">
        <v>7</v>
      </c>
      <c r="B1308" s="4" t="s">
        <v>17</v>
      </c>
      <c r="C1308" s="7">
        <v>448.06900024414062</v>
      </c>
      <c r="D1308" s="4">
        <f t="shared" si="20"/>
        <v>2.6513448981897216</v>
      </c>
      <c r="E1308" s="7">
        <v>-16.859500885009766</v>
      </c>
      <c r="F1308" s="7">
        <v>6.3137497901916504</v>
      </c>
      <c r="G1308" s="7">
        <v>1.5137799978256226</v>
      </c>
    </row>
    <row r="1309" spans="1:7" x14ac:dyDescent="0.2">
      <c r="A1309" s="4" t="s">
        <v>7</v>
      </c>
      <c r="B1309" s="4" t="s">
        <v>17</v>
      </c>
      <c r="C1309" s="7">
        <v>401.947998046875</v>
      </c>
      <c r="D1309" s="4">
        <f t="shared" si="20"/>
        <v>2.6041698699448226</v>
      </c>
      <c r="E1309" s="7">
        <v>2.1683099269866943</v>
      </c>
      <c r="F1309" s="7">
        <v>3.5118598937988281</v>
      </c>
      <c r="G1309" s="7">
        <v>-12.627599716186523</v>
      </c>
    </row>
    <row r="1310" spans="1:7" x14ac:dyDescent="0.2">
      <c r="A1310" s="4" t="s">
        <v>7</v>
      </c>
      <c r="B1310" s="4" t="s">
        <v>17</v>
      </c>
      <c r="C1310" s="7">
        <v>565.52899169921875</v>
      </c>
      <c r="D1310" s="4">
        <f t="shared" si="20"/>
        <v>2.7524548738277881</v>
      </c>
      <c r="E1310" s="7">
        <v>-8.6197700500488281</v>
      </c>
      <c r="F1310" s="7">
        <v>9.5600204467773438</v>
      </c>
      <c r="G1310" s="7">
        <v>-9.1286296844482422</v>
      </c>
    </row>
    <row r="1311" spans="1:7" x14ac:dyDescent="0.2">
      <c r="A1311" s="4" t="s">
        <v>7</v>
      </c>
      <c r="B1311" s="4" t="s">
        <v>17</v>
      </c>
      <c r="C1311" s="7">
        <v>415.0780029296875</v>
      </c>
      <c r="D1311" s="4">
        <f t="shared" si="20"/>
        <v>2.6181297185401999</v>
      </c>
      <c r="E1311" s="7">
        <v>-10.511500358581543</v>
      </c>
      <c r="F1311" s="7">
        <v>2.6294300556182861</v>
      </c>
      <c r="G1311" s="7">
        <v>-2.9633400440216064</v>
      </c>
    </row>
    <row r="1312" spans="1:7" x14ac:dyDescent="0.2">
      <c r="A1312" s="4" t="s">
        <v>7</v>
      </c>
      <c r="B1312" s="4" t="s">
        <v>17</v>
      </c>
      <c r="C1312" s="7">
        <v>420.35699462890625</v>
      </c>
      <c r="D1312" s="4">
        <f t="shared" si="20"/>
        <v>2.6236182783583044</v>
      </c>
      <c r="E1312" s="7">
        <v>-0.15432000160217285</v>
      </c>
      <c r="F1312" s="7">
        <v>4.9618301391601562</v>
      </c>
      <c r="G1312" s="7">
        <v>-14.409999847412109</v>
      </c>
    </row>
    <row r="1313" spans="1:7" x14ac:dyDescent="0.2">
      <c r="A1313" s="4" t="s">
        <v>7</v>
      </c>
      <c r="B1313" s="4" t="s">
        <v>17</v>
      </c>
      <c r="C1313" s="7">
        <v>559.71099853515625</v>
      </c>
      <c r="D1313" s="4">
        <f t="shared" si="20"/>
        <v>2.7479638410432243</v>
      </c>
      <c r="E1313" s="7">
        <v>-6.4776802062988281</v>
      </c>
      <c r="F1313" s="7">
        <v>11.155900001525879</v>
      </c>
      <c r="G1313" s="7">
        <v>-14.497699737548828</v>
      </c>
    </row>
    <row r="1314" spans="1:7" x14ac:dyDescent="0.2">
      <c r="A1314" s="4" t="s">
        <v>7</v>
      </c>
      <c r="B1314" s="4" t="s">
        <v>17</v>
      </c>
      <c r="C1314" s="7">
        <v>417.30099487304688</v>
      </c>
      <c r="D1314" s="4">
        <f t="shared" si="20"/>
        <v>2.620449420099582</v>
      </c>
      <c r="E1314" s="7">
        <v>-2.8075199127197266</v>
      </c>
      <c r="F1314" s="7">
        <v>3.1843900680541992</v>
      </c>
      <c r="G1314" s="7">
        <v>-10.523599624633789</v>
      </c>
    </row>
    <row r="1315" spans="1:7" x14ac:dyDescent="0.2">
      <c r="A1315" s="4" t="s">
        <v>7</v>
      </c>
      <c r="B1315" s="4" t="s">
        <v>17</v>
      </c>
      <c r="C1315" s="7">
        <v>425.61599731445312</v>
      </c>
      <c r="D1315" s="4">
        <f t="shared" si="20"/>
        <v>2.6290179431000191</v>
      </c>
      <c r="E1315" s="7">
        <v>-0.73709899187088013</v>
      </c>
      <c r="F1315" s="7">
        <v>6.4631500244140625</v>
      </c>
      <c r="G1315" s="7">
        <v>-17.05109977722168</v>
      </c>
    </row>
    <row r="1316" spans="1:7" x14ac:dyDescent="0.2">
      <c r="A1316" s="4" t="s">
        <v>7</v>
      </c>
      <c r="B1316" s="4" t="s">
        <v>17</v>
      </c>
      <c r="C1316" s="7">
        <v>398.34201049804688</v>
      </c>
      <c r="D1316" s="4">
        <f t="shared" si="20"/>
        <v>2.6002561109922153</v>
      </c>
      <c r="E1316" s="7">
        <v>-6.5875601768493652</v>
      </c>
      <c r="F1316" s="7">
        <v>1.7691700458526611</v>
      </c>
      <c r="G1316" s="7">
        <v>-7.5934100151062012</v>
      </c>
    </row>
    <row r="1317" spans="1:7" x14ac:dyDescent="0.2">
      <c r="A1317" s="4" t="s">
        <v>7</v>
      </c>
      <c r="B1317" s="4" t="s">
        <v>17</v>
      </c>
      <c r="C1317" s="7">
        <v>531.7139892578125</v>
      </c>
      <c r="D1317" s="4">
        <f t="shared" si="20"/>
        <v>2.7256780866402108</v>
      </c>
      <c r="E1317" s="7">
        <v>-15.146900177001953</v>
      </c>
      <c r="F1317" s="7">
        <v>9.8069496154785156</v>
      </c>
      <c r="G1317" s="7">
        <v>-0.68587100505828857</v>
      </c>
    </row>
    <row r="1318" spans="1:7" x14ac:dyDescent="0.2">
      <c r="A1318" s="4" t="s">
        <v>7</v>
      </c>
      <c r="B1318" s="4" t="s">
        <v>17</v>
      </c>
      <c r="C1318" s="7">
        <v>433.7650146484375</v>
      </c>
      <c r="D1318" s="4">
        <f t="shared" si="20"/>
        <v>2.6372545210349081</v>
      </c>
      <c r="E1318" s="7">
        <v>-2.8049099445343018</v>
      </c>
      <c r="F1318" s="7">
        <v>7.5799098014831543</v>
      </c>
      <c r="G1318" s="7">
        <v>-19.000299453735352</v>
      </c>
    </row>
    <row r="1319" spans="1:7" x14ac:dyDescent="0.2">
      <c r="A1319" s="4" t="s">
        <v>7</v>
      </c>
      <c r="B1319" s="4" t="s">
        <v>17</v>
      </c>
      <c r="C1319" s="7">
        <v>409.83700561523438</v>
      </c>
      <c r="D1319" s="4">
        <f t="shared" si="20"/>
        <v>2.6126111698018901</v>
      </c>
      <c r="E1319" s="7">
        <v>-7.8123898506164551</v>
      </c>
      <c r="F1319" s="7">
        <v>2.9874799251556396</v>
      </c>
      <c r="G1319" s="7">
        <v>-9.2802400588989258</v>
      </c>
    </row>
    <row r="1320" spans="1:7" x14ac:dyDescent="0.2">
      <c r="A1320" s="4" t="s">
        <v>7</v>
      </c>
      <c r="B1320" s="4" t="s">
        <v>17</v>
      </c>
      <c r="C1320" s="7">
        <v>427.44900512695312</v>
      </c>
      <c r="D1320" s="4">
        <f t="shared" si="20"/>
        <v>2.6308843106127795</v>
      </c>
      <c r="E1320" s="7">
        <v>-18.841999053955078</v>
      </c>
      <c r="F1320" s="7">
        <v>6.098639965057373</v>
      </c>
      <c r="G1320" s="7">
        <v>-1.2643300294876099</v>
      </c>
    </row>
    <row r="1321" spans="1:7" x14ac:dyDescent="0.2">
      <c r="A1321" s="4" t="s">
        <v>7</v>
      </c>
      <c r="B1321" s="4" t="s">
        <v>17</v>
      </c>
      <c r="C1321" s="7">
        <v>401.49798583984375</v>
      </c>
      <c r="D1321" s="4">
        <f t="shared" si="20"/>
        <v>2.6036833709326683</v>
      </c>
      <c r="E1321" s="7">
        <v>-3.8824300765991211</v>
      </c>
      <c r="F1321" s="7">
        <v>3.6787400245666504</v>
      </c>
      <c r="G1321" s="7">
        <v>-13.792599678039551</v>
      </c>
    </row>
    <row r="1322" spans="1:7" x14ac:dyDescent="0.2">
      <c r="A1322" s="4" t="s">
        <v>7</v>
      </c>
      <c r="B1322" s="4" t="s">
        <v>17</v>
      </c>
      <c r="C1322" s="7">
        <v>570.2490234375</v>
      </c>
      <c r="D1322" s="4">
        <f t="shared" si="20"/>
        <v>2.756064550211609</v>
      </c>
      <c r="E1322" s="7">
        <v>-9.9230499267578125</v>
      </c>
      <c r="F1322" s="7">
        <v>10.751999855041504</v>
      </c>
      <c r="G1322" s="7">
        <v>-12.881999969482422</v>
      </c>
    </row>
    <row r="1323" spans="1:7" x14ac:dyDescent="0.2">
      <c r="A1323" s="4" t="s">
        <v>7</v>
      </c>
      <c r="B1323" s="4" t="s">
        <v>17</v>
      </c>
      <c r="C1323" s="7">
        <v>417.3900146484375</v>
      </c>
      <c r="D1323" s="4">
        <f t="shared" si="20"/>
        <v>2.6205420550913043</v>
      </c>
      <c r="E1323" s="7">
        <v>-7.9578299522399902</v>
      </c>
      <c r="F1323" s="7">
        <v>4.1760702133178711</v>
      </c>
      <c r="G1323" s="7">
        <v>-12.516599655151367</v>
      </c>
    </row>
    <row r="1324" spans="1:7" x14ac:dyDescent="0.2">
      <c r="A1324" s="4" t="s">
        <v>7</v>
      </c>
      <c r="B1324" s="4" t="s">
        <v>17</v>
      </c>
      <c r="C1324" s="7">
        <v>399.16799926757812</v>
      </c>
      <c r="D1324" s="4">
        <f t="shared" si="20"/>
        <v>2.6011557172381443</v>
      </c>
      <c r="E1324" s="7">
        <v>-12.686699867248535</v>
      </c>
      <c r="F1324" s="7">
        <v>3.0850999355316162</v>
      </c>
      <c r="G1324" s="7">
        <v>-5.7013998031616211</v>
      </c>
    </row>
    <row r="1325" spans="1:7" x14ac:dyDescent="0.2">
      <c r="A1325" s="4" t="s">
        <v>7</v>
      </c>
      <c r="B1325" s="4" t="s">
        <v>17</v>
      </c>
      <c r="C1325" s="7">
        <v>427.50799560546875</v>
      </c>
      <c r="D1325" s="4">
        <f t="shared" si="20"/>
        <v>2.6309442416720561</v>
      </c>
      <c r="E1325" s="7">
        <v>-5.29718017578125</v>
      </c>
      <c r="F1325" s="7">
        <v>5.8517498970031738</v>
      </c>
      <c r="G1325" s="7">
        <v>-16.460699081420898</v>
      </c>
    </row>
    <row r="1326" spans="1:7" x14ac:dyDescent="0.2">
      <c r="A1326" s="4" t="s">
        <v>7</v>
      </c>
      <c r="B1326" s="4" t="s">
        <v>17</v>
      </c>
      <c r="C1326" s="7">
        <v>554.44097900390625</v>
      </c>
      <c r="D1326" s="4">
        <f t="shared" si="20"/>
        <v>2.7438553217075805</v>
      </c>
      <c r="E1326" s="7">
        <v>-13.280500411987305</v>
      </c>
      <c r="F1326" s="7">
        <v>10.722800254821777</v>
      </c>
      <c r="G1326" s="7">
        <v>-7.2984700202941895</v>
      </c>
    </row>
    <row r="1327" spans="1:7" x14ac:dyDescent="0.2">
      <c r="A1327" s="4" t="s">
        <v>7</v>
      </c>
      <c r="B1327" s="4" t="s">
        <v>17</v>
      </c>
      <c r="C1327" s="7">
        <v>424.18701171875</v>
      </c>
      <c r="D1327" s="4">
        <f t="shared" si="20"/>
        <v>2.6275573666198806</v>
      </c>
      <c r="E1327" s="7">
        <v>-14.859600067138672</v>
      </c>
      <c r="F1327" s="7">
        <v>4.5283198356628418</v>
      </c>
      <c r="G1327" s="7">
        <v>-2.5308799743652344</v>
      </c>
    </row>
    <row r="1328" spans="1:7" x14ac:dyDescent="0.2">
      <c r="A1328" s="4" t="s">
        <v>7</v>
      </c>
      <c r="B1328" s="4" t="s">
        <v>17</v>
      </c>
      <c r="C1328" s="7">
        <v>419.10699462890625</v>
      </c>
      <c r="D1328" s="4">
        <f t="shared" si="20"/>
        <v>2.6223249089927276</v>
      </c>
      <c r="E1328" s="7">
        <v>-11.387999534606934</v>
      </c>
      <c r="F1328" s="7">
        <v>4.0302801132202148</v>
      </c>
      <c r="G1328" s="7">
        <v>-9.022130012512207</v>
      </c>
    </row>
    <row r="1329" spans="1:7" x14ac:dyDescent="0.2">
      <c r="A1329" s="4" t="s">
        <v>7</v>
      </c>
      <c r="B1329" s="4" t="s">
        <v>17</v>
      </c>
      <c r="C1329" s="7">
        <v>408.08499145507812</v>
      </c>
      <c r="D1329" s="4">
        <f t="shared" si="20"/>
        <v>2.6107506225897343</v>
      </c>
      <c r="E1329" s="7">
        <v>-7.9633297920227051</v>
      </c>
      <c r="F1329" s="7">
        <v>5.7021799087524414</v>
      </c>
      <c r="G1329" s="7">
        <v>-17.888999938964844</v>
      </c>
    </row>
    <row r="1330" spans="1:7" x14ac:dyDescent="0.2">
      <c r="A1330" s="4" t="s">
        <v>7</v>
      </c>
      <c r="B1330" s="4" t="s">
        <v>17</v>
      </c>
      <c r="C1330" s="7">
        <v>415.28500366210938</v>
      </c>
      <c r="D1330" s="4">
        <f t="shared" si="20"/>
        <v>2.6183462486047362</v>
      </c>
      <c r="E1330" s="7">
        <v>-9.924799919128418</v>
      </c>
      <c r="F1330" s="7">
        <v>5.0489301681518555</v>
      </c>
      <c r="G1330" s="7">
        <v>-14.989199638366699</v>
      </c>
    </row>
    <row r="1331" spans="1:7" x14ac:dyDescent="0.2">
      <c r="A1331" s="4" t="s">
        <v>7</v>
      </c>
      <c r="B1331" s="4" t="s">
        <v>17</v>
      </c>
      <c r="C1331" s="7">
        <v>401.50100708007812</v>
      </c>
      <c r="D1331" s="4">
        <f t="shared" si="20"/>
        <v>2.6036866389516171</v>
      </c>
      <c r="E1331" s="7">
        <v>-13.38599967956543</v>
      </c>
      <c r="F1331" s="7">
        <v>4.2353200912475586</v>
      </c>
      <c r="G1331" s="7">
        <v>-12.300999641418457</v>
      </c>
    </row>
    <row r="1332" spans="1:7" x14ac:dyDescent="0.2">
      <c r="A1332" s="4" t="s">
        <v>7</v>
      </c>
      <c r="B1332" s="4" t="s">
        <v>17</v>
      </c>
      <c r="C1332" s="7">
        <v>419.76300048828125</v>
      </c>
      <c r="D1332" s="4">
        <f t="shared" si="20"/>
        <v>2.6230041555614618</v>
      </c>
      <c r="E1332" s="7">
        <v>-16.441299438476562</v>
      </c>
      <c r="F1332" s="7">
        <v>5.2539300918579102</v>
      </c>
      <c r="G1332" s="7">
        <v>-10.331500053405762</v>
      </c>
    </row>
    <row r="1333" spans="1:7" x14ac:dyDescent="0.2">
      <c r="A1333" s="4" t="s">
        <v>7</v>
      </c>
      <c r="B1333" s="4" t="s">
        <v>18</v>
      </c>
      <c r="C1333" s="7">
        <v>512.9210205078125</v>
      </c>
      <c r="D1333" s="4">
        <f t="shared" si="20"/>
        <v>2.7100504976687625</v>
      </c>
      <c r="E1333" s="7">
        <v>15.262999534606934</v>
      </c>
      <c r="F1333" s="7">
        <v>10.958399772644043</v>
      </c>
      <c r="G1333" s="7">
        <v>7.8829598426818848</v>
      </c>
    </row>
    <row r="1334" spans="1:7" x14ac:dyDescent="0.2">
      <c r="A1334" s="4" t="s">
        <v>7</v>
      </c>
      <c r="B1334" s="4" t="s">
        <v>18</v>
      </c>
      <c r="C1334" s="7">
        <v>535.90997314453125</v>
      </c>
      <c r="D1334" s="4">
        <f t="shared" si="20"/>
        <v>2.7290918392256138</v>
      </c>
      <c r="E1334" s="7">
        <v>10.303000450134277</v>
      </c>
      <c r="F1334" s="7">
        <v>9.2939796447753906</v>
      </c>
      <c r="G1334" s="7">
        <v>14.30679988861084</v>
      </c>
    </row>
    <row r="1335" spans="1:7" x14ac:dyDescent="0.2">
      <c r="A1335" s="4" t="s">
        <v>7</v>
      </c>
      <c r="B1335" s="4" t="s">
        <v>18</v>
      </c>
      <c r="C1335" s="7">
        <v>485.40200805664062</v>
      </c>
      <c r="D1335" s="4">
        <f t="shared" si="20"/>
        <v>2.6861015686298559</v>
      </c>
      <c r="E1335" s="7">
        <v>15.771499633789062</v>
      </c>
      <c r="F1335" s="7">
        <v>8.5714998245239258</v>
      </c>
      <c r="G1335" s="7">
        <v>10.843799591064453</v>
      </c>
    </row>
    <row r="1336" spans="1:7" x14ac:dyDescent="0.2">
      <c r="A1336" s="4" t="s">
        <v>7</v>
      </c>
      <c r="B1336" s="4" t="s">
        <v>18</v>
      </c>
      <c r="C1336" s="7">
        <v>657.75701904296875</v>
      </c>
      <c r="D1336" s="4">
        <f t="shared" si="20"/>
        <v>2.818065491216676</v>
      </c>
      <c r="E1336" s="7">
        <v>3.9026000499725342</v>
      </c>
      <c r="F1336" s="7">
        <v>17.624599456787109</v>
      </c>
      <c r="G1336" s="7">
        <v>7.8278698921203613</v>
      </c>
    </row>
    <row r="1337" spans="1:7" x14ac:dyDescent="0.2">
      <c r="A1337" s="4" t="s">
        <v>7</v>
      </c>
      <c r="B1337" s="4" t="s">
        <v>18</v>
      </c>
      <c r="C1337" s="7">
        <v>640.35498046875</v>
      </c>
      <c r="D1337" s="4">
        <f t="shared" si="20"/>
        <v>2.8064207916712682</v>
      </c>
      <c r="E1337" s="7">
        <v>8.8551397323608398</v>
      </c>
      <c r="F1337" s="7">
        <v>17.678199768066406</v>
      </c>
      <c r="G1337" s="7">
        <v>5.5411601066589355</v>
      </c>
    </row>
    <row r="1338" spans="1:7" x14ac:dyDescent="0.2">
      <c r="A1338" s="4" t="s">
        <v>7</v>
      </c>
      <c r="B1338" s="4" t="s">
        <v>18</v>
      </c>
      <c r="C1338" s="7">
        <v>446.52700805664062</v>
      </c>
      <c r="D1338" s="4">
        <f t="shared" si="20"/>
        <v>2.6498477321948508</v>
      </c>
      <c r="E1338" s="7">
        <v>17.014900207519531</v>
      </c>
      <c r="F1338" s="7">
        <v>5.9136700630187988</v>
      </c>
      <c r="G1338" s="7">
        <v>8.39801025390625</v>
      </c>
    </row>
    <row r="1339" spans="1:7" x14ac:dyDescent="0.2">
      <c r="A1339" s="4" t="s">
        <v>7</v>
      </c>
      <c r="B1339" s="4" t="s">
        <v>18</v>
      </c>
      <c r="C1339" s="7">
        <v>810.85601806640625</v>
      </c>
      <c r="D1339" s="4">
        <f t="shared" si="20"/>
        <v>2.9089437443336807</v>
      </c>
      <c r="E1339" s="7">
        <v>1.7446999549865723</v>
      </c>
      <c r="F1339" s="7">
        <v>19.783000946044922</v>
      </c>
      <c r="G1339" s="7">
        <v>4.1193699836730957</v>
      </c>
    </row>
    <row r="1340" spans="1:7" x14ac:dyDescent="0.2">
      <c r="A1340" s="4" t="s">
        <v>7</v>
      </c>
      <c r="B1340" s="4" t="s">
        <v>18</v>
      </c>
      <c r="C1340" s="7">
        <v>545.2030029296875</v>
      </c>
      <c r="D1340" s="4">
        <f t="shared" si="20"/>
        <v>2.7365582392246339</v>
      </c>
      <c r="E1340" s="7">
        <v>10.25879955291748</v>
      </c>
      <c r="F1340" s="7">
        <v>12.048700332641602</v>
      </c>
      <c r="G1340" s="7">
        <v>9.0920295715332031</v>
      </c>
    </row>
    <row r="1341" spans="1:7" x14ac:dyDescent="0.2">
      <c r="A1341" s="4" t="s">
        <v>7</v>
      </c>
      <c r="B1341" s="4" t="s">
        <v>18</v>
      </c>
      <c r="C1341" s="7">
        <v>492.60699462890625</v>
      </c>
      <c r="D1341" s="4">
        <f t="shared" si="20"/>
        <v>2.6925005741843067</v>
      </c>
      <c r="E1341" s="7">
        <v>10.353599548339844</v>
      </c>
      <c r="F1341" s="7">
        <v>6.3739099502563477</v>
      </c>
      <c r="G1341" s="7">
        <v>11.184200286865234</v>
      </c>
    </row>
    <row r="1342" spans="1:7" x14ac:dyDescent="0.2">
      <c r="A1342" s="4" t="s">
        <v>7</v>
      </c>
      <c r="B1342" s="4" t="s">
        <v>18</v>
      </c>
      <c r="C1342" s="7">
        <v>736.61798095703125</v>
      </c>
      <c r="D1342" s="4">
        <f t="shared" si="20"/>
        <v>2.8672423158426894</v>
      </c>
      <c r="E1342" s="7">
        <v>3.6646599769592285</v>
      </c>
      <c r="F1342" s="7">
        <v>18.041400909423828</v>
      </c>
      <c r="G1342" s="7">
        <v>5.3632397651672363</v>
      </c>
    </row>
    <row r="1343" spans="1:7" x14ac:dyDescent="0.2">
      <c r="A1343" s="4" t="s">
        <v>7</v>
      </c>
      <c r="B1343" s="4" t="s">
        <v>18</v>
      </c>
      <c r="C1343" s="7">
        <v>520.86199951171875</v>
      </c>
      <c r="D1343" s="4">
        <f t="shared" si="20"/>
        <v>2.7167226737998038</v>
      </c>
      <c r="E1343" s="7">
        <v>15.537599563598633</v>
      </c>
      <c r="F1343" s="7">
        <v>10.453300476074219</v>
      </c>
      <c r="G1343" s="7">
        <v>3.6263599395751953</v>
      </c>
    </row>
    <row r="1344" spans="1:7" x14ac:dyDescent="0.2">
      <c r="A1344" s="4" t="s">
        <v>7</v>
      </c>
      <c r="B1344" s="4" t="s">
        <v>18</v>
      </c>
      <c r="C1344" s="7">
        <v>683.4739990234375</v>
      </c>
      <c r="D1344" s="4">
        <f t="shared" si="20"/>
        <v>2.8347219976230345</v>
      </c>
      <c r="E1344" s="7">
        <v>9.2695903778076172</v>
      </c>
      <c r="F1344" s="7">
        <v>18.670299530029297</v>
      </c>
      <c r="G1344" s="7">
        <v>2.2759900093078613</v>
      </c>
    </row>
    <row r="1345" spans="1:7" x14ac:dyDescent="0.2">
      <c r="A1345" s="4" t="s">
        <v>7</v>
      </c>
      <c r="B1345" s="4" t="s">
        <v>18</v>
      </c>
      <c r="C1345" s="7">
        <v>467.19000244140625</v>
      </c>
      <c r="D1345" s="4">
        <f t="shared" si="20"/>
        <v>2.6694935405876774</v>
      </c>
      <c r="E1345" s="7">
        <v>12.964500427246094</v>
      </c>
      <c r="F1345" s="7">
        <v>4.7040901184082031</v>
      </c>
      <c r="G1345" s="7">
        <v>7.2706499099731445</v>
      </c>
    </row>
    <row r="1346" spans="1:7" x14ac:dyDescent="0.2">
      <c r="A1346" s="4" t="s">
        <v>7</v>
      </c>
      <c r="B1346" s="4" t="s">
        <v>18</v>
      </c>
      <c r="C1346" s="7">
        <v>619.13702392578125</v>
      </c>
      <c r="D1346" s="4">
        <f t="shared" si="20"/>
        <v>2.791786775271007</v>
      </c>
      <c r="E1346" s="7">
        <v>4.087090015411377</v>
      </c>
      <c r="F1346" s="7">
        <v>14.587100028991699</v>
      </c>
      <c r="G1346" s="7">
        <v>8.3579301834106445</v>
      </c>
    </row>
    <row r="1347" spans="1:7" x14ac:dyDescent="0.2">
      <c r="A1347" s="4" t="s">
        <v>7</v>
      </c>
      <c r="B1347" s="4" t="s">
        <v>18</v>
      </c>
      <c r="C1347" s="7">
        <v>477.39498901367188</v>
      </c>
      <c r="D1347" s="4">
        <f t="shared" ref="D1347:D1410" si="21">LOG10(C1347)</f>
        <v>2.6788778561136919</v>
      </c>
      <c r="E1347" s="7">
        <v>9.4444503784179688</v>
      </c>
      <c r="F1347" s="7">
        <v>4.6745100021362305</v>
      </c>
      <c r="G1347" s="7">
        <v>9.5059795379638672</v>
      </c>
    </row>
    <row r="1348" spans="1:7" x14ac:dyDescent="0.2">
      <c r="A1348" s="4" t="s">
        <v>7</v>
      </c>
      <c r="B1348" s="4" t="s">
        <v>18</v>
      </c>
      <c r="C1348" s="7">
        <v>591.0780029296875</v>
      </c>
      <c r="D1348" s="4">
        <f t="shared" si="21"/>
        <v>2.771644797305215</v>
      </c>
      <c r="E1348" s="7">
        <v>12.381699562072754</v>
      </c>
      <c r="F1348" s="7">
        <v>14.701000213623047</v>
      </c>
      <c r="G1348" s="7">
        <v>-2.6649899482727051</v>
      </c>
    </row>
    <row r="1349" spans="1:7" x14ac:dyDescent="0.2">
      <c r="A1349" s="4" t="s">
        <v>7</v>
      </c>
      <c r="B1349" s="4" t="s">
        <v>18</v>
      </c>
      <c r="C1349" s="7">
        <v>439.802001953125</v>
      </c>
      <c r="D1349" s="4">
        <f t="shared" si="21"/>
        <v>2.6432572019124851</v>
      </c>
      <c r="E1349" s="7">
        <v>17.520000457763672</v>
      </c>
      <c r="F1349" s="7">
        <v>5.1579799652099609</v>
      </c>
      <c r="G1349" s="7">
        <v>4.9167098999023438</v>
      </c>
    </row>
    <row r="1350" spans="1:7" x14ac:dyDescent="0.2">
      <c r="A1350" s="4" t="s">
        <v>7</v>
      </c>
      <c r="B1350" s="4" t="s">
        <v>18</v>
      </c>
      <c r="C1350" s="7">
        <v>513.02099609375</v>
      </c>
      <c r="D1350" s="4">
        <f t="shared" si="21"/>
        <v>2.7101351395778228</v>
      </c>
      <c r="E1350" s="7">
        <v>12.682000160217285</v>
      </c>
      <c r="F1350" s="7">
        <v>8.3038301467895508</v>
      </c>
      <c r="G1350" s="7">
        <v>5.187230110168457</v>
      </c>
    </row>
    <row r="1351" spans="1:7" x14ac:dyDescent="0.2">
      <c r="A1351" s="4" t="s">
        <v>7</v>
      </c>
      <c r="B1351" s="4" t="s">
        <v>18</v>
      </c>
      <c r="C1351" s="7">
        <v>532.48602294921875</v>
      </c>
      <c r="D1351" s="4">
        <f t="shared" si="21"/>
        <v>2.7263082126071252</v>
      </c>
      <c r="E1351" s="7">
        <v>6.0742402076721191</v>
      </c>
      <c r="F1351" s="7">
        <v>6.9820098876953125</v>
      </c>
      <c r="G1351" s="7">
        <v>14.261699676513672</v>
      </c>
    </row>
    <row r="1352" spans="1:7" x14ac:dyDescent="0.2">
      <c r="A1352" s="4" t="s">
        <v>7</v>
      </c>
      <c r="B1352" s="4" t="s">
        <v>18</v>
      </c>
      <c r="C1352" s="7">
        <v>617.635009765625</v>
      </c>
      <c r="D1352" s="4">
        <f t="shared" si="21"/>
        <v>2.7907319053929185</v>
      </c>
      <c r="E1352" s="7">
        <v>11.376999855041504</v>
      </c>
      <c r="F1352" s="7">
        <v>15.481200218200684</v>
      </c>
      <c r="G1352" s="7">
        <v>1.315500020980835</v>
      </c>
    </row>
    <row r="1353" spans="1:7" x14ac:dyDescent="0.2">
      <c r="A1353" s="4" t="s">
        <v>7</v>
      </c>
      <c r="B1353" s="4" t="s">
        <v>18</v>
      </c>
      <c r="C1353" s="7">
        <v>536.43597412109375</v>
      </c>
      <c r="D1353" s="4">
        <f t="shared" si="21"/>
        <v>2.7295178945308081</v>
      </c>
      <c r="E1353" s="7">
        <v>15.265999794006348</v>
      </c>
      <c r="F1353" s="7">
        <v>10.969099998474121</v>
      </c>
      <c r="G1353" s="7">
        <v>-0.56140899658203125</v>
      </c>
    </row>
    <row r="1354" spans="1:7" x14ac:dyDescent="0.2">
      <c r="A1354" s="4" t="s">
        <v>7</v>
      </c>
      <c r="B1354" s="4" t="s">
        <v>18</v>
      </c>
      <c r="C1354" s="7">
        <v>566.97998046875</v>
      </c>
      <c r="D1354" s="4">
        <f t="shared" si="21"/>
        <v>2.7535677246328616</v>
      </c>
      <c r="E1354" s="7">
        <v>0.60517102479934692</v>
      </c>
      <c r="F1354" s="7">
        <v>7.6141500473022461</v>
      </c>
      <c r="G1354" s="7">
        <v>15.514699935913086</v>
      </c>
    </row>
    <row r="1355" spans="1:7" x14ac:dyDescent="0.2">
      <c r="A1355" s="4" t="s">
        <v>7</v>
      </c>
      <c r="B1355" s="4" t="s">
        <v>18</v>
      </c>
      <c r="C1355" s="7">
        <v>525.405029296875</v>
      </c>
      <c r="D1355" s="4">
        <f t="shared" si="21"/>
        <v>2.720494225635866</v>
      </c>
      <c r="E1355" s="7">
        <v>8.5846700668334961</v>
      </c>
      <c r="F1355" s="7">
        <v>8.2265195846557617</v>
      </c>
      <c r="G1355" s="7">
        <v>6.6858401298522949</v>
      </c>
    </row>
    <row r="1356" spans="1:7" x14ac:dyDescent="0.2">
      <c r="A1356" s="4" t="s">
        <v>7</v>
      </c>
      <c r="B1356" s="4" t="s">
        <v>18</v>
      </c>
      <c r="C1356" s="7">
        <v>548.80499267578125</v>
      </c>
      <c r="D1356" s="4">
        <f t="shared" si="21"/>
        <v>2.7394180536492763</v>
      </c>
      <c r="E1356" s="7">
        <v>11.051600456237793</v>
      </c>
      <c r="F1356" s="7">
        <v>11.650199890136719</v>
      </c>
      <c r="G1356" s="7">
        <v>5.0929698944091797</v>
      </c>
    </row>
    <row r="1357" spans="1:7" x14ac:dyDescent="0.2">
      <c r="A1357" s="4" t="s">
        <v>7</v>
      </c>
      <c r="B1357" s="4" t="s">
        <v>18</v>
      </c>
      <c r="C1357" s="7">
        <v>579.0460205078125</v>
      </c>
      <c r="D1357" s="4">
        <f t="shared" si="21"/>
        <v>2.762713081272083</v>
      </c>
      <c r="E1357" s="7">
        <v>3.4815599918365479</v>
      </c>
      <c r="F1357" s="7">
        <v>12.129199981689453</v>
      </c>
      <c r="G1357" s="7">
        <v>12.59160041809082</v>
      </c>
    </row>
    <row r="1358" spans="1:7" x14ac:dyDescent="0.2">
      <c r="A1358" s="4" t="s">
        <v>7</v>
      </c>
      <c r="B1358" s="4" t="s">
        <v>18</v>
      </c>
      <c r="C1358" s="7">
        <v>545.39501953125</v>
      </c>
      <c r="D1358" s="4">
        <f t="shared" si="21"/>
        <v>2.7367111677090739</v>
      </c>
      <c r="E1358" s="7">
        <v>5.4214200973510742</v>
      </c>
      <c r="F1358" s="7">
        <v>9.9103202819824219</v>
      </c>
      <c r="G1358" s="7">
        <v>10.422200202941895</v>
      </c>
    </row>
    <row r="1359" spans="1:7" x14ac:dyDescent="0.2">
      <c r="A1359" s="4" t="s">
        <v>7</v>
      </c>
      <c r="B1359" s="4" t="s">
        <v>18</v>
      </c>
      <c r="C1359" s="7">
        <v>679.96197509765625</v>
      </c>
      <c r="D1359" s="4">
        <f t="shared" si="21"/>
        <v>2.8324846267253494</v>
      </c>
      <c r="E1359" s="7">
        <v>-0.6473580002784729</v>
      </c>
      <c r="F1359" s="7">
        <v>15.810199737548828</v>
      </c>
      <c r="G1359" s="7">
        <v>8.8620996475219727</v>
      </c>
    </row>
    <row r="1360" spans="1:7" x14ac:dyDescent="0.2">
      <c r="A1360" s="4" t="s">
        <v>7</v>
      </c>
      <c r="B1360" s="4" t="s">
        <v>18</v>
      </c>
      <c r="C1360" s="7">
        <v>781.34002685546875</v>
      </c>
      <c r="D1360" s="4">
        <f t="shared" si="21"/>
        <v>2.8928400731220516</v>
      </c>
      <c r="E1360" s="7">
        <v>-3.48048996925354</v>
      </c>
      <c r="F1360" s="7">
        <v>19.489599227905273</v>
      </c>
      <c r="G1360" s="7">
        <v>6.5230598449707031</v>
      </c>
    </row>
    <row r="1361" spans="1:7" x14ac:dyDescent="0.2">
      <c r="A1361" s="4" t="s">
        <v>7</v>
      </c>
      <c r="B1361" s="4" t="s">
        <v>18</v>
      </c>
      <c r="C1361" s="7">
        <v>516.364990234375</v>
      </c>
      <c r="D1361" s="4">
        <f t="shared" si="21"/>
        <v>2.7129567892422344</v>
      </c>
      <c r="E1361" s="7">
        <v>10.580400466918945</v>
      </c>
      <c r="F1361" s="7">
        <v>7.5382599830627441</v>
      </c>
      <c r="G1361" s="7">
        <v>3.437999963760376</v>
      </c>
    </row>
    <row r="1362" spans="1:7" x14ac:dyDescent="0.2">
      <c r="A1362" s="4" t="s">
        <v>7</v>
      </c>
      <c r="B1362" s="4" t="s">
        <v>18</v>
      </c>
      <c r="C1362" s="7">
        <v>559.98699951171875</v>
      </c>
      <c r="D1362" s="4">
        <f t="shared" si="21"/>
        <v>2.7481779446743069</v>
      </c>
      <c r="E1362" s="7">
        <v>-2.839709997177124</v>
      </c>
      <c r="F1362" s="7">
        <v>9.00885009765625</v>
      </c>
      <c r="G1362" s="7">
        <v>16.66309928894043</v>
      </c>
    </row>
    <row r="1363" spans="1:7" x14ac:dyDescent="0.2">
      <c r="A1363" s="4" t="s">
        <v>7</v>
      </c>
      <c r="B1363" s="4" t="s">
        <v>18</v>
      </c>
      <c r="C1363" s="7">
        <v>838.02099609375</v>
      </c>
      <c r="D1363" s="4">
        <f t="shared" si="21"/>
        <v>2.9232548997441512</v>
      </c>
      <c r="E1363" s="7">
        <v>3.8297500610351562</v>
      </c>
      <c r="F1363" s="7">
        <v>18.621200561523438</v>
      </c>
      <c r="G1363" s="7">
        <v>1.8300900459289551</v>
      </c>
    </row>
    <row r="1364" spans="1:7" x14ac:dyDescent="0.2">
      <c r="A1364" s="4" t="s">
        <v>7</v>
      </c>
      <c r="B1364" s="4" t="s">
        <v>18</v>
      </c>
      <c r="C1364" s="7">
        <v>462.36599731445312</v>
      </c>
      <c r="D1364" s="4">
        <f t="shared" si="21"/>
        <v>2.6649858882981055</v>
      </c>
      <c r="E1364" s="7">
        <v>16.308799743652344</v>
      </c>
      <c r="F1364" s="7">
        <v>5.2262601852416992</v>
      </c>
      <c r="G1364" s="7">
        <v>-0.31853500008583069</v>
      </c>
    </row>
    <row r="1365" spans="1:7" x14ac:dyDescent="0.2">
      <c r="A1365" s="4" t="s">
        <v>7</v>
      </c>
      <c r="B1365" s="4" t="s">
        <v>18</v>
      </c>
      <c r="C1365" s="7">
        <v>564.2540283203125</v>
      </c>
      <c r="D1365" s="4">
        <f t="shared" si="21"/>
        <v>2.7514746682744575</v>
      </c>
      <c r="E1365" s="7">
        <v>-4.8906898498535156</v>
      </c>
      <c r="F1365" s="7">
        <v>9.0156497955322266</v>
      </c>
      <c r="G1365" s="7">
        <v>15.548999786376953</v>
      </c>
    </row>
    <row r="1366" spans="1:7" x14ac:dyDescent="0.2">
      <c r="A1366" s="4" t="s">
        <v>7</v>
      </c>
      <c r="B1366" s="4" t="s">
        <v>18</v>
      </c>
      <c r="C1366" s="7">
        <v>693.31500244140625</v>
      </c>
      <c r="D1366" s="4">
        <f t="shared" si="21"/>
        <v>2.8409305978722523</v>
      </c>
      <c r="E1366" s="7">
        <v>-5.2554497718811035</v>
      </c>
      <c r="F1366" s="7">
        <v>16.376499176025391</v>
      </c>
      <c r="G1366" s="7">
        <v>9.1640300750732422</v>
      </c>
    </row>
    <row r="1367" spans="1:7" x14ac:dyDescent="0.2">
      <c r="A1367" s="4" t="s">
        <v>7</v>
      </c>
      <c r="B1367" s="4" t="s">
        <v>18</v>
      </c>
      <c r="C1367" s="7">
        <v>651.55499267578125</v>
      </c>
      <c r="D1367" s="4">
        <f t="shared" si="21"/>
        <v>2.8139510770059619</v>
      </c>
      <c r="E1367" s="7">
        <v>4.914179801940918</v>
      </c>
      <c r="F1367" s="7">
        <v>12.705400466918945</v>
      </c>
      <c r="G1367" s="7">
        <v>4.8931899070739746</v>
      </c>
    </row>
    <row r="1368" spans="1:7" x14ac:dyDescent="0.2">
      <c r="A1368" s="4" t="s">
        <v>7</v>
      </c>
      <c r="B1368" s="4" t="s">
        <v>18</v>
      </c>
      <c r="C1368" s="7">
        <v>889.56597900390625</v>
      </c>
      <c r="D1368" s="4">
        <f t="shared" si="21"/>
        <v>2.9491781651851467</v>
      </c>
      <c r="E1368" s="7">
        <v>1.7670799493789673</v>
      </c>
      <c r="F1368" s="7">
        <v>16.552099227905273</v>
      </c>
      <c r="G1368" s="7">
        <v>0.5590059757232666</v>
      </c>
    </row>
    <row r="1369" spans="1:7" x14ac:dyDescent="0.2">
      <c r="A1369" s="4" t="s">
        <v>7</v>
      </c>
      <c r="B1369" s="4" t="s">
        <v>18</v>
      </c>
      <c r="C1369" s="7">
        <v>566.76300048828125</v>
      </c>
      <c r="D1369" s="4">
        <f t="shared" si="21"/>
        <v>2.7534014908198472</v>
      </c>
      <c r="E1369" s="7">
        <v>-7.0256099700927734</v>
      </c>
      <c r="F1369" s="7">
        <v>9.7449102401733398</v>
      </c>
      <c r="G1369" s="7">
        <v>15.15839958190918</v>
      </c>
    </row>
    <row r="1370" spans="1:7" x14ac:dyDescent="0.2">
      <c r="A1370" s="4" t="s">
        <v>7</v>
      </c>
      <c r="B1370" s="4" t="s">
        <v>18</v>
      </c>
      <c r="C1370" s="7">
        <v>534.3590087890625</v>
      </c>
      <c r="D1370" s="4">
        <f t="shared" si="21"/>
        <v>2.7278331355836687</v>
      </c>
      <c r="E1370" s="7">
        <v>11.920100212097168</v>
      </c>
      <c r="F1370" s="7">
        <v>9.042750358581543</v>
      </c>
      <c r="G1370" s="7">
        <v>-0.33040601015090942</v>
      </c>
    </row>
    <row r="1371" spans="1:7" x14ac:dyDescent="0.2">
      <c r="A1371" s="4" t="s">
        <v>7</v>
      </c>
      <c r="B1371" s="4" t="s">
        <v>18</v>
      </c>
      <c r="C1371" s="7">
        <v>455.69601440429688</v>
      </c>
      <c r="D1371" s="4">
        <f t="shared" si="21"/>
        <v>2.6586752301848398</v>
      </c>
      <c r="E1371" s="7">
        <v>9.7728700637817383</v>
      </c>
      <c r="F1371" s="7">
        <v>2.6060099601745605</v>
      </c>
      <c r="G1371" s="7">
        <v>6.2683300971984863</v>
      </c>
    </row>
    <row r="1372" spans="1:7" x14ac:dyDescent="0.2">
      <c r="A1372" s="4" t="s">
        <v>7</v>
      </c>
      <c r="B1372" s="4" t="s">
        <v>18</v>
      </c>
      <c r="C1372" s="7">
        <v>600.23797607421875</v>
      </c>
      <c r="D1372" s="4">
        <f t="shared" si="21"/>
        <v>2.7783234690590608</v>
      </c>
      <c r="E1372" s="7">
        <v>-2.699350118637085</v>
      </c>
      <c r="F1372" s="7">
        <v>13.009699821472168</v>
      </c>
      <c r="G1372" s="7">
        <v>13.114100456237793</v>
      </c>
    </row>
    <row r="1373" spans="1:7" x14ac:dyDescent="0.2">
      <c r="A1373" s="4" t="s">
        <v>7</v>
      </c>
      <c r="B1373" s="4" t="s">
        <v>18</v>
      </c>
      <c r="C1373" s="7">
        <v>461.4840087890625</v>
      </c>
      <c r="D1373" s="4">
        <f t="shared" si="21"/>
        <v>2.6641566565753783</v>
      </c>
      <c r="E1373" s="7">
        <v>17.816200256347656</v>
      </c>
      <c r="F1373" s="7">
        <v>6.6383800506591797</v>
      </c>
      <c r="G1373" s="7">
        <v>-3.7334001064300537</v>
      </c>
    </row>
    <row r="1374" spans="1:7" x14ac:dyDescent="0.2">
      <c r="A1374" s="4" t="s">
        <v>7</v>
      </c>
      <c r="B1374" s="4" t="s">
        <v>18</v>
      </c>
      <c r="C1374" s="7">
        <v>476.97601318359375</v>
      </c>
      <c r="D1374" s="4">
        <f t="shared" si="21"/>
        <v>2.678496539199569</v>
      </c>
      <c r="E1374" s="7">
        <v>5.8129701614379883</v>
      </c>
      <c r="F1374" s="7">
        <v>4.1210498809814453</v>
      </c>
      <c r="G1374" s="7">
        <v>10.779600143432617</v>
      </c>
    </row>
    <row r="1375" spans="1:7" x14ac:dyDescent="0.2">
      <c r="A1375" s="4" t="s">
        <v>7</v>
      </c>
      <c r="B1375" s="4" t="s">
        <v>18</v>
      </c>
      <c r="C1375" s="7">
        <v>444.9219970703125</v>
      </c>
      <c r="D1375" s="4">
        <f t="shared" si="21"/>
        <v>2.6482838779217786</v>
      </c>
      <c r="E1375" s="7">
        <v>13.694100379943848</v>
      </c>
      <c r="F1375" s="7">
        <v>3.3118801116943359</v>
      </c>
      <c r="G1375" s="7">
        <v>2.9058399200439453</v>
      </c>
    </row>
    <row r="1376" spans="1:7" x14ac:dyDescent="0.2">
      <c r="A1376" s="4" t="s">
        <v>7</v>
      </c>
      <c r="B1376" s="4" t="s">
        <v>18</v>
      </c>
      <c r="C1376" s="7">
        <v>523.86602783203125</v>
      </c>
      <c r="D1376" s="4">
        <f t="shared" si="21"/>
        <v>2.7192202358148765</v>
      </c>
      <c r="E1376" s="7">
        <v>4.9323902130126953</v>
      </c>
      <c r="F1376" s="7">
        <v>7.4336099624633789</v>
      </c>
      <c r="G1376" s="7">
        <v>7.8328700065612793</v>
      </c>
    </row>
    <row r="1377" spans="1:7" x14ac:dyDescent="0.2">
      <c r="A1377" s="4" t="s">
        <v>7</v>
      </c>
      <c r="B1377" s="4" t="s">
        <v>18</v>
      </c>
      <c r="C1377" s="7">
        <v>528.5889892578125</v>
      </c>
      <c r="D1377" s="4">
        <f t="shared" si="21"/>
        <v>2.7231181123439741</v>
      </c>
      <c r="E1377" s="7">
        <v>14.254199981689453</v>
      </c>
      <c r="F1377" s="7">
        <v>11.727800369262695</v>
      </c>
      <c r="G1377" s="7">
        <v>-4.3572502136230469</v>
      </c>
    </row>
    <row r="1378" spans="1:7" x14ac:dyDescent="0.2">
      <c r="A1378" s="4" t="s">
        <v>7</v>
      </c>
      <c r="B1378" s="4" t="s">
        <v>18</v>
      </c>
      <c r="C1378" s="7">
        <v>487.94000244140625</v>
      </c>
      <c r="D1378" s="4">
        <f t="shared" si="21"/>
        <v>2.6883664240303093</v>
      </c>
      <c r="E1378" s="7">
        <v>0.72788602113723755</v>
      </c>
      <c r="F1378" s="7">
        <v>4.6521902084350586</v>
      </c>
      <c r="G1378" s="7">
        <v>12.362199783325195</v>
      </c>
    </row>
    <row r="1379" spans="1:7" x14ac:dyDescent="0.2">
      <c r="A1379" s="4" t="s">
        <v>7</v>
      </c>
      <c r="B1379" s="4" t="s">
        <v>18</v>
      </c>
      <c r="C1379" s="7">
        <v>543.177001953125</v>
      </c>
      <c r="D1379" s="4">
        <f t="shared" si="21"/>
        <v>2.7349413736872221</v>
      </c>
      <c r="E1379" s="7">
        <v>5.7395901530981064E-2</v>
      </c>
      <c r="F1379" s="7">
        <v>8.6154098510742188</v>
      </c>
      <c r="G1379" s="7">
        <v>9.8171195983886719</v>
      </c>
    </row>
    <row r="1380" spans="1:7" x14ac:dyDescent="0.2">
      <c r="A1380" s="4" t="s">
        <v>7</v>
      </c>
      <c r="B1380" s="4" t="s">
        <v>18</v>
      </c>
      <c r="C1380" s="7">
        <v>914.5</v>
      </c>
      <c r="D1380" s="4">
        <f t="shared" si="21"/>
        <v>2.9611837098124356</v>
      </c>
      <c r="E1380" s="7">
        <v>-1.9299099445343018</v>
      </c>
      <c r="F1380" s="7">
        <v>16.597499847412109</v>
      </c>
      <c r="G1380" s="7">
        <v>2.8561100959777832</v>
      </c>
    </row>
    <row r="1381" spans="1:7" x14ac:dyDescent="0.2">
      <c r="A1381" s="4" t="s">
        <v>7</v>
      </c>
      <c r="B1381" s="4" t="s">
        <v>18</v>
      </c>
      <c r="C1381" s="7">
        <v>741.541015625</v>
      </c>
      <c r="D1381" s="4">
        <f t="shared" si="21"/>
        <v>2.8701351774371906</v>
      </c>
      <c r="E1381" s="7">
        <v>6.371769905090332</v>
      </c>
      <c r="F1381" s="7">
        <v>18.821100234985352</v>
      </c>
      <c r="G1381" s="7">
        <v>-6.6865200996398926</v>
      </c>
    </row>
    <row r="1382" spans="1:7" x14ac:dyDescent="0.2">
      <c r="A1382" s="4" t="s">
        <v>7</v>
      </c>
      <c r="B1382" s="4" t="s">
        <v>18</v>
      </c>
      <c r="C1382" s="7">
        <v>764.4530029296875</v>
      </c>
      <c r="D1382" s="4">
        <f t="shared" si="21"/>
        <v>2.8833507909966185</v>
      </c>
      <c r="E1382" s="7">
        <v>6.9265098571777344</v>
      </c>
      <c r="F1382" s="7">
        <v>16.115999221801758</v>
      </c>
      <c r="G1382" s="7">
        <v>-2.8574700355529785</v>
      </c>
    </row>
    <row r="1383" spans="1:7" x14ac:dyDescent="0.2">
      <c r="A1383" s="4" t="s">
        <v>7</v>
      </c>
      <c r="B1383" s="4" t="s">
        <v>18</v>
      </c>
      <c r="C1383" s="7">
        <v>520.77099609375</v>
      </c>
      <c r="D1383" s="4">
        <f t="shared" si="21"/>
        <v>2.7166467885647441</v>
      </c>
      <c r="E1383" s="7">
        <v>6.1640200614929199</v>
      </c>
      <c r="F1383" s="7">
        <v>6.0501699447631836</v>
      </c>
      <c r="G1383" s="7">
        <v>4.9034500122070312</v>
      </c>
    </row>
    <row r="1384" spans="1:7" x14ac:dyDescent="0.2">
      <c r="A1384" s="4" t="s">
        <v>7</v>
      </c>
      <c r="B1384" s="4" t="s">
        <v>18</v>
      </c>
      <c r="C1384" s="7">
        <v>707.8809814453125</v>
      </c>
      <c r="D1384" s="4">
        <f t="shared" si="21"/>
        <v>2.8499602443470602</v>
      </c>
      <c r="E1384" s="7">
        <v>-1.4132200479507446</v>
      </c>
      <c r="F1384" s="7">
        <v>13.364999771118164</v>
      </c>
      <c r="G1384" s="7">
        <v>6.2735400199890137</v>
      </c>
    </row>
    <row r="1385" spans="1:7" x14ac:dyDescent="0.2">
      <c r="A1385" s="4" t="s">
        <v>7</v>
      </c>
      <c r="B1385" s="4" t="s">
        <v>18</v>
      </c>
      <c r="C1385" s="7">
        <v>462.23001098632812</v>
      </c>
      <c r="D1385" s="4">
        <f t="shared" si="21"/>
        <v>2.6648581392881279</v>
      </c>
      <c r="E1385" s="7">
        <v>13.374500274658203</v>
      </c>
      <c r="F1385" s="7">
        <v>4.2723898887634277</v>
      </c>
      <c r="G1385" s="7">
        <v>-3.5628600120544434</v>
      </c>
    </row>
    <row r="1386" spans="1:7" x14ac:dyDescent="0.2">
      <c r="A1386" s="4" t="s">
        <v>7</v>
      </c>
      <c r="B1386" s="4" t="s">
        <v>18</v>
      </c>
      <c r="C1386" s="7">
        <v>741.0260009765625</v>
      </c>
      <c r="D1386" s="4">
        <f t="shared" si="21"/>
        <v>2.8698334466872035</v>
      </c>
      <c r="E1386" s="7">
        <v>0.6215130090713501</v>
      </c>
      <c r="F1386" s="7">
        <v>11.942600250244141</v>
      </c>
      <c r="G1386" s="7">
        <v>2.7149701118469238</v>
      </c>
    </row>
    <row r="1387" spans="1:7" x14ac:dyDescent="0.2">
      <c r="A1387" s="4" t="s">
        <v>7</v>
      </c>
      <c r="B1387" s="4" t="s">
        <v>18</v>
      </c>
      <c r="C1387" s="7">
        <v>484.6099853515625</v>
      </c>
      <c r="D1387" s="4">
        <f t="shared" si="21"/>
        <v>2.6853923584981563</v>
      </c>
      <c r="E1387" s="7">
        <v>15.742799758911133</v>
      </c>
      <c r="F1387" s="7">
        <v>9.3545703887939453</v>
      </c>
      <c r="G1387" s="7">
        <v>-9.1006803512573242</v>
      </c>
    </row>
    <row r="1388" spans="1:7" x14ac:dyDescent="0.2">
      <c r="A1388" s="4" t="s">
        <v>7</v>
      </c>
      <c r="B1388" s="4" t="s">
        <v>18</v>
      </c>
      <c r="C1388" s="7">
        <v>542.33502197265625</v>
      </c>
      <c r="D1388" s="4">
        <f t="shared" si="21"/>
        <v>2.734267650458619</v>
      </c>
      <c r="E1388" s="7">
        <v>10.968199729919434</v>
      </c>
      <c r="F1388" s="7">
        <v>10.340200424194336</v>
      </c>
      <c r="G1388" s="7">
        <v>-4.7589001655578613</v>
      </c>
    </row>
    <row r="1389" spans="1:7" x14ac:dyDescent="0.2">
      <c r="A1389" s="4" t="s">
        <v>7</v>
      </c>
      <c r="B1389" s="4" t="s">
        <v>18</v>
      </c>
      <c r="C1389" s="7">
        <v>687.43701171875</v>
      </c>
      <c r="D1389" s="4">
        <f t="shared" si="21"/>
        <v>2.8372329109151111</v>
      </c>
      <c r="E1389" s="7">
        <v>5.3411898612976074</v>
      </c>
      <c r="F1389" s="7">
        <v>12.233699798583984</v>
      </c>
      <c r="G1389" s="7">
        <v>0.81676501035690308</v>
      </c>
    </row>
    <row r="1390" spans="1:7" x14ac:dyDescent="0.2">
      <c r="A1390" s="4" t="s">
        <v>7</v>
      </c>
      <c r="B1390" s="4" t="s">
        <v>18</v>
      </c>
      <c r="C1390" s="7">
        <v>775.8289794921875</v>
      </c>
      <c r="D1390" s="4">
        <f t="shared" si="21"/>
        <v>2.8897659977421082</v>
      </c>
      <c r="E1390" s="7">
        <v>-5.5117502212524414</v>
      </c>
      <c r="F1390" s="7">
        <v>14.561300277709961</v>
      </c>
      <c r="G1390" s="7">
        <v>6.4148001670837402</v>
      </c>
    </row>
    <row r="1391" spans="1:7" x14ac:dyDescent="0.2">
      <c r="A1391" s="4" t="s">
        <v>7</v>
      </c>
      <c r="B1391" s="4" t="s">
        <v>18</v>
      </c>
      <c r="C1391" s="7">
        <v>496.89300537109375</v>
      </c>
      <c r="D1391" s="4">
        <f t="shared" si="21"/>
        <v>2.6962628833421971</v>
      </c>
      <c r="E1391" s="7">
        <v>-5.0973601341247559</v>
      </c>
      <c r="F1391" s="7">
        <v>6.226099967956543</v>
      </c>
      <c r="G1391" s="7">
        <v>13.612899780273438</v>
      </c>
    </row>
    <row r="1392" spans="1:7" x14ac:dyDescent="0.2">
      <c r="A1392" s="4" t="s">
        <v>7</v>
      </c>
      <c r="B1392" s="4" t="s">
        <v>18</v>
      </c>
      <c r="C1392" s="7">
        <v>454.80999755859375</v>
      </c>
      <c r="D1392" s="4">
        <f t="shared" si="21"/>
        <v>2.6578300027105257</v>
      </c>
      <c r="E1392" s="7">
        <v>10.994500160217285</v>
      </c>
      <c r="F1392" s="7">
        <v>2.4831500053405762</v>
      </c>
      <c r="G1392" s="7">
        <v>1.0632400512695312</v>
      </c>
    </row>
    <row r="1393" spans="1:7" x14ac:dyDescent="0.2">
      <c r="A1393" s="4" t="s">
        <v>7</v>
      </c>
      <c r="B1393" s="4" t="s">
        <v>18</v>
      </c>
      <c r="C1393" s="7">
        <v>454.72100830078125</v>
      </c>
      <c r="D1393" s="4">
        <f t="shared" si="21"/>
        <v>2.6577450192553362</v>
      </c>
      <c r="E1393" s="7">
        <v>3.9846498966217041</v>
      </c>
      <c r="F1393" s="7">
        <v>2.321929931640625</v>
      </c>
      <c r="G1393" s="7">
        <v>8.5938100814819336</v>
      </c>
    </row>
    <row r="1394" spans="1:7" x14ac:dyDescent="0.2">
      <c r="A1394" s="4" t="s">
        <v>7</v>
      </c>
      <c r="B1394" s="4" t="s">
        <v>18</v>
      </c>
      <c r="C1394" s="7">
        <v>548.8800048828125</v>
      </c>
      <c r="D1394" s="4">
        <f t="shared" si="21"/>
        <v>2.7394774101818191</v>
      </c>
      <c r="E1394" s="7">
        <v>8.9891195297241211</v>
      </c>
      <c r="F1394" s="7">
        <v>14.069600105285645</v>
      </c>
      <c r="G1394" s="7">
        <v>-11.805999755859375</v>
      </c>
    </row>
    <row r="1395" spans="1:7" x14ac:dyDescent="0.2">
      <c r="A1395" s="4" t="s">
        <v>7</v>
      </c>
      <c r="B1395" s="4" t="s">
        <v>18</v>
      </c>
      <c r="C1395" s="7">
        <v>557.42401123046875</v>
      </c>
      <c r="D1395" s="4">
        <f t="shared" si="21"/>
        <v>2.7461856721639726</v>
      </c>
      <c r="E1395" s="7">
        <v>10.418999671936035</v>
      </c>
      <c r="F1395" s="7">
        <v>13.013199806213379</v>
      </c>
      <c r="G1395" s="7">
        <v>-7.5372700691223145</v>
      </c>
    </row>
    <row r="1396" spans="1:7" x14ac:dyDescent="0.2">
      <c r="A1396" s="4" t="s">
        <v>7</v>
      </c>
      <c r="B1396" s="4" t="s">
        <v>18</v>
      </c>
      <c r="C1396" s="7">
        <v>558.14898681640625</v>
      </c>
      <c r="D1396" s="4">
        <f t="shared" si="21"/>
        <v>2.7467501407220363</v>
      </c>
      <c r="E1396" s="7">
        <v>8.6084995269775391</v>
      </c>
      <c r="F1396" s="7">
        <v>9.0936098098754883</v>
      </c>
      <c r="G1396" s="7">
        <v>-2.0593199729919434</v>
      </c>
    </row>
    <row r="1397" spans="1:7" x14ac:dyDescent="0.2">
      <c r="A1397" s="4" t="s">
        <v>7</v>
      </c>
      <c r="B1397" s="4" t="s">
        <v>18</v>
      </c>
      <c r="C1397" s="7">
        <v>565.13897705078125</v>
      </c>
      <c r="D1397" s="4">
        <f t="shared" si="21"/>
        <v>2.7521552611721241</v>
      </c>
      <c r="E1397" s="7">
        <v>-5.3151497840881348</v>
      </c>
      <c r="F1397" s="7">
        <v>10.109700202941895</v>
      </c>
      <c r="G1397" s="7">
        <v>10.523200035095215</v>
      </c>
    </row>
    <row r="1398" spans="1:7" x14ac:dyDescent="0.2">
      <c r="A1398" s="4" t="s">
        <v>7</v>
      </c>
      <c r="B1398" s="4" t="s">
        <v>18</v>
      </c>
      <c r="C1398" s="7">
        <v>527.8699951171875</v>
      </c>
      <c r="D1398" s="4">
        <f t="shared" si="21"/>
        <v>2.7225269767852405</v>
      </c>
      <c r="E1398" s="7">
        <v>0.6806340217590332</v>
      </c>
      <c r="F1398" s="7">
        <v>6.790259838104248</v>
      </c>
      <c r="G1398" s="7">
        <v>7.108759880065918</v>
      </c>
    </row>
    <row r="1399" spans="1:7" x14ac:dyDescent="0.2">
      <c r="A1399" s="4" t="s">
        <v>7</v>
      </c>
      <c r="B1399" s="4" t="s">
        <v>18</v>
      </c>
      <c r="C1399" s="7">
        <v>523.698974609375</v>
      </c>
      <c r="D1399" s="4">
        <f t="shared" si="21"/>
        <v>2.7190817235636469</v>
      </c>
      <c r="E1399" s="7">
        <v>6.9046101570129395</v>
      </c>
      <c r="F1399" s="7">
        <v>6.0118298530578613</v>
      </c>
      <c r="G1399" s="7">
        <v>1.4711199998855591</v>
      </c>
    </row>
    <row r="1400" spans="1:7" x14ac:dyDescent="0.2">
      <c r="A1400" s="4" t="s">
        <v>7</v>
      </c>
      <c r="B1400" s="4" t="s">
        <v>18</v>
      </c>
      <c r="C1400" s="7">
        <v>839.77899169921875</v>
      </c>
      <c r="D1400" s="4">
        <f t="shared" si="21"/>
        <v>2.924165005925611</v>
      </c>
      <c r="E1400" s="7">
        <v>-4.4253501892089844</v>
      </c>
      <c r="F1400" s="7">
        <v>12.364399909973145</v>
      </c>
      <c r="G1400" s="7">
        <v>2.7835500240325928</v>
      </c>
    </row>
    <row r="1401" spans="1:7" x14ac:dyDescent="0.2">
      <c r="A1401" s="4" t="s">
        <v>7</v>
      </c>
      <c r="B1401" s="4" t="s">
        <v>18</v>
      </c>
      <c r="C1401" s="7">
        <v>874.36700439453125</v>
      </c>
      <c r="D1401" s="4">
        <f t="shared" si="21"/>
        <v>2.9416937604698283</v>
      </c>
      <c r="E1401" s="7">
        <v>1.1596399545669556</v>
      </c>
      <c r="F1401" s="7">
        <v>17.30620002746582</v>
      </c>
      <c r="G1401" s="7">
        <v>-5.8491802215576172</v>
      </c>
    </row>
    <row r="1402" spans="1:7" x14ac:dyDescent="0.2">
      <c r="A1402" s="4" t="s">
        <v>7</v>
      </c>
      <c r="B1402" s="4" t="s">
        <v>18</v>
      </c>
      <c r="C1402" s="7">
        <v>580.385986328125</v>
      </c>
      <c r="D1402" s="4">
        <f t="shared" si="21"/>
        <v>2.7637169176632841</v>
      </c>
      <c r="E1402" s="7">
        <v>-9.4053096771240234</v>
      </c>
      <c r="F1402" s="7">
        <v>12.85200023651123</v>
      </c>
      <c r="G1402" s="7">
        <v>10.427000045776367</v>
      </c>
    </row>
    <row r="1403" spans="1:7" x14ac:dyDescent="0.2">
      <c r="A1403" s="4" t="s">
        <v>7</v>
      </c>
      <c r="B1403" s="4" t="s">
        <v>18</v>
      </c>
      <c r="C1403" s="7">
        <v>511.97299194335938</v>
      </c>
      <c r="D1403" s="4">
        <f t="shared" si="21"/>
        <v>2.7092470512896165</v>
      </c>
      <c r="E1403" s="7">
        <v>-9.0948696136474609</v>
      </c>
      <c r="F1403" s="7">
        <v>8.1527004241943359</v>
      </c>
      <c r="G1403" s="7">
        <v>13.718500137329102</v>
      </c>
    </row>
    <row r="1404" spans="1:7" x14ac:dyDescent="0.2">
      <c r="A1404" s="4" t="s">
        <v>7</v>
      </c>
      <c r="B1404" s="4" t="s">
        <v>18</v>
      </c>
      <c r="C1404" s="7">
        <v>443.14801025390625</v>
      </c>
      <c r="D1404" s="4">
        <f t="shared" si="21"/>
        <v>2.6465488036511977</v>
      </c>
      <c r="E1404" s="7">
        <v>6.3892698287963867</v>
      </c>
      <c r="F1404" s="7">
        <v>0.81953001022338867</v>
      </c>
      <c r="G1404" s="7">
        <v>3.7077600955963135</v>
      </c>
    </row>
    <row r="1405" spans="1:7" x14ac:dyDescent="0.2">
      <c r="A1405" s="4" t="s">
        <v>7</v>
      </c>
      <c r="B1405" s="4" t="s">
        <v>18</v>
      </c>
      <c r="C1405" s="7">
        <v>573.82501220703125</v>
      </c>
      <c r="D1405" s="4">
        <f t="shared" si="21"/>
        <v>2.7587794745944456</v>
      </c>
      <c r="E1405" s="7">
        <v>8.9171104431152344</v>
      </c>
      <c r="F1405" s="7">
        <v>15.832599639892578</v>
      </c>
      <c r="G1405" s="7">
        <v>-10.439499855041504</v>
      </c>
    </row>
    <row r="1406" spans="1:7" x14ac:dyDescent="0.2">
      <c r="A1406" s="4" t="s">
        <v>7</v>
      </c>
      <c r="B1406" s="4" t="s">
        <v>18</v>
      </c>
      <c r="C1406" s="7">
        <v>469.17999267578125</v>
      </c>
      <c r="D1406" s="4">
        <f t="shared" si="21"/>
        <v>2.6713394841430484</v>
      </c>
      <c r="E1406" s="7">
        <v>14.343400001525879</v>
      </c>
      <c r="F1406" s="7">
        <v>6.4237799644470215</v>
      </c>
      <c r="G1406" s="7">
        <v>-6.9735898971557617</v>
      </c>
    </row>
    <row r="1407" spans="1:7" x14ac:dyDescent="0.2">
      <c r="A1407" s="4" t="s">
        <v>7</v>
      </c>
      <c r="B1407" s="4" t="s">
        <v>18</v>
      </c>
      <c r="C1407" s="7">
        <v>1000.9199829101562</v>
      </c>
      <c r="D1407" s="4">
        <f t="shared" si="21"/>
        <v>3.0003993598273722</v>
      </c>
      <c r="E1407" s="7">
        <v>-3.4143400192260742</v>
      </c>
      <c r="F1407" s="7">
        <v>15.685799598693848</v>
      </c>
      <c r="G1407" s="7">
        <v>-0.74496501684188843</v>
      </c>
    </row>
    <row r="1408" spans="1:7" x14ac:dyDescent="0.2">
      <c r="A1408" s="4" t="s">
        <v>7</v>
      </c>
      <c r="B1408" s="4" t="s">
        <v>18</v>
      </c>
      <c r="C1408" s="7">
        <v>484.9840087890625</v>
      </c>
      <c r="D1408" s="4">
        <f t="shared" si="21"/>
        <v>2.6857274189957407</v>
      </c>
      <c r="E1408" s="7">
        <v>11.840299606323242</v>
      </c>
      <c r="F1408" s="7">
        <v>8.5290699005126953</v>
      </c>
      <c r="G1408" s="7">
        <v>-11.55049991607666</v>
      </c>
    </row>
    <row r="1409" spans="1:7" x14ac:dyDescent="0.2">
      <c r="A1409" s="4" t="s">
        <v>7</v>
      </c>
      <c r="B1409" s="4" t="s">
        <v>18</v>
      </c>
      <c r="C1409" s="7">
        <v>439.23699951171875</v>
      </c>
      <c r="D1409" s="4">
        <f t="shared" si="21"/>
        <v>2.6426989161573675</v>
      </c>
      <c r="E1409" s="7">
        <v>1.2916100025177002</v>
      </c>
      <c r="F1409" s="7">
        <v>1.2343900203704834</v>
      </c>
      <c r="G1409" s="7">
        <v>6.645899772644043</v>
      </c>
    </row>
    <row r="1410" spans="1:7" x14ac:dyDescent="0.2">
      <c r="A1410" s="4" t="s">
        <v>7</v>
      </c>
      <c r="B1410" s="4" t="s">
        <v>18</v>
      </c>
      <c r="C1410" s="7">
        <v>549.4840087890625</v>
      </c>
      <c r="D1410" s="4">
        <f t="shared" si="21"/>
        <v>2.7399550580047793</v>
      </c>
      <c r="E1410" s="7">
        <v>-5.0894098281860352</v>
      </c>
      <c r="F1410" s="7">
        <v>8.5066699981689453</v>
      </c>
      <c r="G1410" s="7">
        <v>7.8213901519775391</v>
      </c>
    </row>
    <row r="1411" spans="1:7" x14ac:dyDescent="0.2">
      <c r="A1411" s="4" t="s">
        <v>7</v>
      </c>
      <c r="B1411" s="4" t="s">
        <v>18</v>
      </c>
      <c r="C1411" s="7">
        <v>787.74102783203125</v>
      </c>
      <c r="D1411" s="4">
        <f t="shared" ref="D1411:D1474" si="22">LOG10(C1411)</f>
        <v>2.8963834653716103</v>
      </c>
      <c r="E1411" s="7">
        <v>0.7018740177154541</v>
      </c>
      <c r="F1411" s="7">
        <v>11.837599754333496</v>
      </c>
      <c r="G1411" s="7">
        <v>-1.841249942779541</v>
      </c>
    </row>
    <row r="1412" spans="1:7" x14ac:dyDescent="0.2">
      <c r="A1412" s="4" t="s">
        <v>7</v>
      </c>
      <c r="B1412" s="4" t="s">
        <v>18</v>
      </c>
      <c r="C1412" s="7">
        <v>461.385986328125</v>
      </c>
      <c r="D1412" s="4">
        <f t="shared" si="22"/>
        <v>2.6640643995635065</v>
      </c>
      <c r="E1412" s="7">
        <v>10.692600250244141</v>
      </c>
      <c r="F1412" s="7">
        <v>3.0695099830627441</v>
      </c>
      <c r="G1412" s="7">
        <v>-3.6860699653625488</v>
      </c>
    </row>
    <row r="1413" spans="1:7" x14ac:dyDescent="0.2">
      <c r="A1413" s="4" t="s">
        <v>7</v>
      </c>
      <c r="B1413" s="4" t="s">
        <v>18</v>
      </c>
      <c r="C1413" s="7">
        <v>469.57998657226562</v>
      </c>
      <c r="D1413" s="4">
        <f t="shared" si="22"/>
        <v>2.6717095790691019</v>
      </c>
      <c r="E1413" s="7">
        <v>-3.9870100021362305</v>
      </c>
      <c r="F1413" s="7">
        <v>4.1508798599243164</v>
      </c>
      <c r="G1413" s="7">
        <v>11.067500114440918</v>
      </c>
    </row>
    <row r="1414" spans="1:7" x14ac:dyDescent="0.2">
      <c r="A1414" s="4" t="s">
        <v>7</v>
      </c>
      <c r="B1414" s="4" t="s">
        <v>18</v>
      </c>
      <c r="C1414" s="7">
        <v>547.905029296875</v>
      </c>
      <c r="D1414" s="4">
        <f t="shared" si="22"/>
        <v>2.7387052869027806</v>
      </c>
      <c r="E1414" s="7">
        <v>7.7730097770690918</v>
      </c>
      <c r="F1414" s="7">
        <v>9.6350803375244141</v>
      </c>
      <c r="G1414" s="7">
        <v>-6.2305397987365723</v>
      </c>
    </row>
    <row r="1415" spans="1:7" x14ac:dyDescent="0.2">
      <c r="A1415" s="4" t="s">
        <v>7</v>
      </c>
      <c r="B1415" s="4" t="s">
        <v>18</v>
      </c>
      <c r="C1415" s="7">
        <v>472.69400024414062</v>
      </c>
      <c r="D1415" s="4">
        <f t="shared" si="22"/>
        <v>2.674580089975013</v>
      </c>
      <c r="E1415" s="7">
        <v>-10.086700439453125</v>
      </c>
      <c r="F1415" s="7">
        <v>6.3253598213195801</v>
      </c>
      <c r="G1415" s="7">
        <v>11.756999969482422</v>
      </c>
    </row>
    <row r="1416" spans="1:7" x14ac:dyDescent="0.2">
      <c r="A1416" s="4" t="s">
        <v>7</v>
      </c>
      <c r="B1416" s="4" t="s">
        <v>18</v>
      </c>
      <c r="C1416" s="7">
        <v>522.177978515625</v>
      </c>
      <c r="D1416" s="4">
        <f t="shared" si="22"/>
        <v>2.7178185526443199</v>
      </c>
      <c r="E1416" s="7">
        <v>1.3648899793624878</v>
      </c>
      <c r="F1416" s="7">
        <v>5.458899974822998</v>
      </c>
      <c r="G1416" s="7">
        <v>2.1960999965667725</v>
      </c>
    </row>
    <row r="1417" spans="1:7" x14ac:dyDescent="0.2">
      <c r="A1417" s="4" t="s">
        <v>7</v>
      </c>
      <c r="B1417" s="4" t="s">
        <v>18</v>
      </c>
      <c r="C1417" s="7">
        <v>455.39999389648438</v>
      </c>
      <c r="D1417" s="4">
        <f t="shared" si="22"/>
        <v>2.658393020458476</v>
      </c>
      <c r="E1417" s="7">
        <v>-3.492840051651001</v>
      </c>
      <c r="F1417" s="7">
        <v>2.4585299491882324</v>
      </c>
      <c r="G1417" s="7">
        <v>8.1595497131347656</v>
      </c>
    </row>
    <row r="1418" spans="1:7" x14ac:dyDescent="0.2">
      <c r="A1418" s="4" t="s">
        <v>7</v>
      </c>
      <c r="B1418" s="4" t="s">
        <v>18</v>
      </c>
      <c r="C1418" s="7">
        <v>447.92001342773438</v>
      </c>
      <c r="D1418" s="4">
        <f t="shared" si="22"/>
        <v>2.6512004675061962</v>
      </c>
      <c r="E1418" s="7">
        <v>7.2033500671386719</v>
      </c>
      <c r="F1418" s="7">
        <v>1.2988500595092773</v>
      </c>
      <c r="G1418" s="7">
        <v>-1.2360600233078003</v>
      </c>
    </row>
    <row r="1419" spans="1:7" x14ac:dyDescent="0.2">
      <c r="A1419" s="4" t="s">
        <v>7</v>
      </c>
      <c r="B1419" s="4" t="s">
        <v>18</v>
      </c>
      <c r="C1419" s="7">
        <v>529.9210205078125</v>
      </c>
      <c r="D1419" s="4">
        <f t="shared" si="22"/>
        <v>2.7242111471223396</v>
      </c>
      <c r="E1419" s="7">
        <v>4.0681500434875488</v>
      </c>
      <c r="F1419" s="7">
        <v>6.0559301376342773</v>
      </c>
      <c r="G1419" s="7">
        <v>-1.7367199659347534</v>
      </c>
    </row>
    <row r="1420" spans="1:7" x14ac:dyDescent="0.2">
      <c r="A1420" s="4" t="s">
        <v>7</v>
      </c>
      <c r="B1420" s="4" t="s">
        <v>18</v>
      </c>
      <c r="C1420" s="7">
        <v>564.426025390625</v>
      </c>
      <c r="D1420" s="4">
        <f t="shared" si="22"/>
        <v>2.7516070306367988</v>
      </c>
      <c r="E1420" s="7">
        <v>-10.896499633789062</v>
      </c>
      <c r="F1420" s="7">
        <v>11.495800018310547</v>
      </c>
      <c r="G1420" s="7">
        <v>8.1348600387573242</v>
      </c>
    </row>
    <row r="1421" spans="1:7" x14ac:dyDescent="0.2">
      <c r="A1421" s="4" t="s">
        <v>7</v>
      </c>
      <c r="B1421" s="4" t="s">
        <v>18</v>
      </c>
      <c r="C1421" s="7">
        <v>908.052001953125</v>
      </c>
      <c r="D1421" s="4">
        <f t="shared" si="22"/>
        <v>2.9581107202332082</v>
      </c>
      <c r="E1421" s="7">
        <v>-7.3958501815795898</v>
      </c>
      <c r="F1421" s="7">
        <v>16.109800338745117</v>
      </c>
      <c r="G1421" s="7">
        <v>3.2027199268341064</v>
      </c>
    </row>
    <row r="1422" spans="1:7" x14ac:dyDescent="0.2">
      <c r="A1422" s="4" t="s">
        <v>7</v>
      </c>
      <c r="B1422" s="4" t="s">
        <v>18</v>
      </c>
      <c r="C1422" s="7">
        <v>920.68902587890625</v>
      </c>
      <c r="D1422" s="4">
        <f t="shared" si="22"/>
        <v>2.9641129666242354</v>
      </c>
      <c r="E1422" s="7">
        <v>-1.1740599870681763</v>
      </c>
      <c r="F1422" s="7">
        <v>14.557299613952637</v>
      </c>
      <c r="G1422" s="7">
        <v>-5.071929931640625</v>
      </c>
    </row>
    <row r="1423" spans="1:7" x14ac:dyDescent="0.2">
      <c r="A1423" s="4" t="s">
        <v>7</v>
      </c>
      <c r="B1423" s="4" t="s">
        <v>18</v>
      </c>
      <c r="C1423" s="7">
        <v>466.0830078125</v>
      </c>
      <c r="D1423" s="4">
        <f t="shared" si="22"/>
        <v>2.6684632699615793</v>
      </c>
      <c r="E1423" s="7">
        <v>10.270299911499023</v>
      </c>
      <c r="F1423" s="7">
        <v>5.3300600051879883</v>
      </c>
      <c r="G1423" s="7">
        <v>-8.9139604568481445</v>
      </c>
    </row>
    <row r="1424" spans="1:7" x14ac:dyDescent="0.2">
      <c r="A1424" s="4" t="s">
        <v>7</v>
      </c>
      <c r="B1424" s="4" t="s">
        <v>18</v>
      </c>
      <c r="C1424" s="7">
        <v>559.27099609375</v>
      </c>
      <c r="D1424" s="4">
        <f t="shared" si="22"/>
        <v>2.747622297313133</v>
      </c>
      <c r="E1424" s="7">
        <v>4.0798101425170898</v>
      </c>
      <c r="F1424" s="7">
        <v>8.2350597381591797</v>
      </c>
      <c r="G1424" s="7">
        <v>-5.2568697929382324</v>
      </c>
    </row>
    <row r="1425" spans="1:7" x14ac:dyDescent="0.2">
      <c r="A1425" s="4" t="s">
        <v>7</v>
      </c>
      <c r="B1425" s="4" t="s">
        <v>18</v>
      </c>
      <c r="C1425" s="7">
        <v>863.05902099609375</v>
      </c>
      <c r="D1425" s="4">
        <f t="shared" si="22"/>
        <v>2.9360404963136459</v>
      </c>
      <c r="E1425" s="7">
        <v>-4.9387102127075195</v>
      </c>
      <c r="F1425" s="7">
        <v>12.568699836730957</v>
      </c>
      <c r="G1425" s="7">
        <v>-1.0851700305938721</v>
      </c>
    </row>
    <row r="1426" spans="1:7" x14ac:dyDescent="0.2">
      <c r="A1426" s="4" t="s">
        <v>7</v>
      </c>
      <c r="B1426" s="4" t="s">
        <v>18</v>
      </c>
      <c r="C1426" s="7">
        <v>546.40301513671875</v>
      </c>
      <c r="D1426" s="4">
        <f t="shared" si="22"/>
        <v>2.7375130871845053</v>
      </c>
      <c r="E1426" s="7">
        <v>-3.9389400482177734</v>
      </c>
      <c r="F1426" s="7">
        <v>7.2022500038146973</v>
      </c>
      <c r="G1426" s="7">
        <v>4.7818799018859863</v>
      </c>
    </row>
    <row r="1427" spans="1:7" x14ac:dyDescent="0.2">
      <c r="A1427" s="4" t="s">
        <v>7</v>
      </c>
      <c r="B1427" s="4" t="s">
        <v>18</v>
      </c>
      <c r="C1427" s="7">
        <v>979.5040283203125</v>
      </c>
      <c r="D1427" s="4">
        <f t="shared" si="22"/>
        <v>2.991006226419255</v>
      </c>
      <c r="E1427" s="7">
        <v>-5.5258097648620605</v>
      </c>
      <c r="F1427" s="7">
        <v>16.919599533081055</v>
      </c>
      <c r="G1427" s="7">
        <v>-3.9040501117706299</v>
      </c>
    </row>
    <row r="1428" spans="1:7" x14ac:dyDescent="0.2">
      <c r="A1428" s="4" t="s">
        <v>7</v>
      </c>
      <c r="B1428" s="4" t="s">
        <v>18</v>
      </c>
      <c r="C1428" s="7">
        <v>917.427978515625</v>
      </c>
      <c r="D1428" s="4">
        <f t="shared" si="22"/>
        <v>2.9625719805416195</v>
      </c>
      <c r="E1428" s="7">
        <v>-8.5282602310180664</v>
      </c>
      <c r="F1428" s="7">
        <v>16.846200942993164</v>
      </c>
      <c r="G1428" s="7">
        <v>-0.59033197164535522</v>
      </c>
    </row>
    <row r="1429" spans="1:7" x14ac:dyDescent="0.2">
      <c r="A1429" s="4" t="s">
        <v>7</v>
      </c>
      <c r="B1429" s="4" t="s">
        <v>18</v>
      </c>
      <c r="C1429" s="7">
        <v>581.41497802734375</v>
      </c>
      <c r="D1429" s="4">
        <f t="shared" si="22"/>
        <v>2.7644862155851442</v>
      </c>
      <c r="E1429" s="7">
        <v>4.9364500045776367</v>
      </c>
      <c r="F1429" s="7">
        <v>10.987000465393066</v>
      </c>
      <c r="G1429" s="7">
        <v>-7.9734702110290527</v>
      </c>
    </row>
    <row r="1430" spans="1:7" x14ac:dyDescent="0.2">
      <c r="A1430" s="4" t="s">
        <v>7</v>
      </c>
      <c r="B1430" s="4" t="s">
        <v>18</v>
      </c>
      <c r="C1430" s="7">
        <v>947.64300537109375</v>
      </c>
      <c r="D1430" s="4">
        <f t="shared" si="22"/>
        <v>2.9766447613917548</v>
      </c>
      <c r="E1430" s="7">
        <v>-2.7341899871826172</v>
      </c>
      <c r="F1430" s="7">
        <v>17.504999160766602</v>
      </c>
      <c r="G1430" s="7">
        <v>-6.2788801193237305</v>
      </c>
    </row>
    <row r="1431" spans="1:7" x14ac:dyDescent="0.2">
      <c r="A1431" s="4" t="s">
        <v>7</v>
      </c>
      <c r="B1431" s="4" t="s">
        <v>18</v>
      </c>
      <c r="C1431" s="7">
        <v>542.26800537109375</v>
      </c>
      <c r="D1431" s="4">
        <f t="shared" si="22"/>
        <v>2.7342139811629269</v>
      </c>
      <c r="E1431" s="7">
        <v>7.3530998229980469</v>
      </c>
      <c r="F1431" s="7">
        <v>11.617300033569336</v>
      </c>
      <c r="G1431" s="7">
        <v>-10.534199714660645</v>
      </c>
    </row>
    <row r="1432" spans="1:7" x14ac:dyDescent="0.2">
      <c r="A1432" s="4" t="s">
        <v>7</v>
      </c>
      <c r="B1432" s="4" t="s">
        <v>18</v>
      </c>
      <c r="C1432" s="7">
        <v>538.56500244140625</v>
      </c>
      <c r="D1432" s="4">
        <f t="shared" si="22"/>
        <v>2.7312381282429392</v>
      </c>
      <c r="E1432" s="7">
        <v>-3.0527899265289307</v>
      </c>
      <c r="F1432" s="7">
        <v>5.9944400787353516</v>
      </c>
      <c r="G1432" s="7">
        <v>0.9513700008392334</v>
      </c>
    </row>
    <row r="1433" spans="1:7" x14ac:dyDescent="0.2">
      <c r="A1433" s="4" t="s">
        <v>7</v>
      </c>
      <c r="B1433" s="4" t="s">
        <v>18</v>
      </c>
      <c r="C1433" s="7">
        <v>613.63201904296875</v>
      </c>
      <c r="D1433" s="4">
        <f t="shared" si="22"/>
        <v>2.7879080128230536</v>
      </c>
      <c r="E1433" s="7">
        <v>0.87624400854110718</v>
      </c>
      <c r="F1433" s="7">
        <v>14.445699691772461</v>
      </c>
      <c r="G1433" s="7">
        <v>-12.115500450134277</v>
      </c>
    </row>
    <row r="1434" spans="1:7" x14ac:dyDescent="0.2">
      <c r="A1434" s="4" t="s">
        <v>7</v>
      </c>
      <c r="B1434" s="4" t="s">
        <v>18</v>
      </c>
      <c r="C1434" s="7">
        <v>565.95098876953125</v>
      </c>
      <c r="D1434" s="4">
        <f t="shared" si="22"/>
        <v>2.7527788230105883</v>
      </c>
      <c r="E1434" s="7">
        <v>-8.9676198959350586</v>
      </c>
      <c r="F1434" s="7">
        <v>8.9166498184204102</v>
      </c>
      <c r="G1434" s="7">
        <v>3.8883700370788574</v>
      </c>
    </row>
    <row r="1435" spans="1:7" x14ac:dyDescent="0.2">
      <c r="A1435" s="4" t="s">
        <v>7</v>
      </c>
      <c r="B1435" s="4" t="s">
        <v>18</v>
      </c>
      <c r="C1435" s="7">
        <v>434.12100219726562</v>
      </c>
      <c r="D1435" s="4">
        <f t="shared" si="22"/>
        <v>2.637610796936932</v>
      </c>
      <c r="E1435" s="7">
        <v>2.2475700378417969</v>
      </c>
      <c r="F1435" s="7">
        <v>0.17050899565219879</v>
      </c>
      <c r="G1435" s="7">
        <v>2.4721899032592773</v>
      </c>
    </row>
    <row r="1436" spans="1:7" x14ac:dyDescent="0.2">
      <c r="A1436" s="4" t="s">
        <v>7</v>
      </c>
      <c r="B1436" s="4" t="s">
        <v>18</v>
      </c>
      <c r="C1436" s="7">
        <v>618.593017578125</v>
      </c>
      <c r="D1436" s="4">
        <f t="shared" si="22"/>
        <v>2.7914050135585198</v>
      </c>
      <c r="E1436" s="7">
        <v>3.8335700035095215</v>
      </c>
      <c r="F1436" s="7">
        <v>14.40470027923584</v>
      </c>
      <c r="G1436" s="7">
        <v>-10.404399871826172</v>
      </c>
    </row>
    <row r="1437" spans="1:7" x14ac:dyDescent="0.2">
      <c r="A1437" s="4" t="s">
        <v>7</v>
      </c>
      <c r="B1437" s="4" t="s">
        <v>18</v>
      </c>
      <c r="C1437" s="7">
        <v>497.08700561523438</v>
      </c>
      <c r="D1437" s="4">
        <f t="shared" si="22"/>
        <v>2.696432410366195</v>
      </c>
      <c r="E1437" s="7">
        <v>8.8831300735473633</v>
      </c>
      <c r="F1437" s="7">
        <v>10.649100303649902</v>
      </c>
      <c r="G1437" s="7">
        <v>-15.206500053405762</v>
      </c>
    </row>
    <row r="1438" spans="1:7" x14ac:dyDescent="0.2">
      <c r="A1438" s="4" t="s">
        <v>7</v>
      </c>
      <c r="B1438" s="4" t="s">
        <v>18</v>
      </c>
      <c r="C1438" s="7">
        <v>462.8699951171875</v>
      </c>
      <c r="D1438" s="4">
        <f t="shared" si="22"/>
        <v>2.6654590291790452</v>
      </c>
      <c r="E1438" s="7">
        <v>-8.6704196929931641</v>
      </c>
      <c r="F1438" s="7">
        <v>3.7696800231933594</v>
      </c>
      <c r="G1438" s="7">
        <v>8.5470895767211914</v>
      </c>
    </row>
    <row r="1439" spans="1:7" x14ac:dyDescent="0.2">
      <c r="A1439" s="4" t="s">
        <v>7</v>
      </c>
      <c r="B1439" s="4" t="s">
        <v>18</v>
      </c>
      <c r="C1439" s="7">
        <v>436.44000244140625</v>
      </c>
      <c r="D1439" s="4">
        <f t="shared" si="22"/>
        <v>2.6399245495317412</v>
      </c>
      <c r="E1439" s="7">
        <v>1.9938900470733643</v>
      </c>
      <c r="F1439" s="7">
        <v>0.32942599058151245</v>
      </c>
      <c r="G1439" s="7">
        <v>-1.8296099901199341</v>
      </c>
    </row>
    <row r="1440" spans="1:7" x14ac:dyDescent="0.2">
      <c r="A1440" s="4" t="s">
        <v>7</v>
      </c>
      <c r="B1440" s="4" t="s">
        <v>18</v>
      </c>
      <c r="C1440" s="7">
        <v>445.0469970703125</v>
      </c>
      <c r="D1440" s="4">
        <f t="shared" si="22"/>
        <v>2.6484058750047157</v>
      </c>
      <c r="E1440" s="7">
        <v>-3.7652499675750732</v>
      </c>
      <c r="F1440" s="7">
        <v>1.2224999666213989</v>
      </c>
      <c r="G1440" s="7">
        <v>4.5774998664855957</v>
      </c>
    </row>
    <row r="1441" spans="1:7" x14ac:dyDescent="0.2">
      <c r="A1441" s="4" t="s">
        <v>7</v>
      </c>
      <c r="B1441" s="4" t="s">
        <v>18</v>
      </c>
      <c r="C1441" s="7">
        <v>463.15899658203125</v>
      </c>
      <c r="D1441" s="4">
        <f t="shared" si="22"/>
        <v>2.6657301043757045</v>
      </c>
      <c r="E1441" s="7">
        <v>5.8760800361633301</v>
      </c>
      <c r="F1441" s="7">
        <v>3.8468399047851562</v>
      </c>
      <c r="G1441" s="7">
        <v>-9.5682697296142578</v>
      </c>
    </row>
    <row r="1442" spans="1:7" x14ac:dyDescent="0.2">
      <c r="A1442" s="4" t="s">
        <v>7</v>
      </c>
      <c r="B1442" s="4" t="s">
        <v>18</v>
      </c>
      <c r="C1442" s="7">
        <v>454.12600708007812</v>
      </c>
      <c r="D1442" s="4">
        <f t="shared" si="22"/>
        <v>2.6571763739730794</v>
      </c>
      <c r="E1442" s="7">
        <v>7.0789699554443359</v>
      </c>
      <c r="F1442" s="7">
        <v>2.4081799983978271</v>
      </c>
      <c r="G1442" s="7">
        <v>-5.3929400444030762</v>
      </c>
    </row>
    <row r="1443" spans="1:7" x14ac:dyDescent="0.2">
      <c r="A1443" s="4" t="s">
        <v>7</v>
      </c>
      <c r="B1443" s="4" t="s">
        <v>18</v>
      </c>
      <c r="C1443" s="7">
        <v>579.68597412109375</v>
      </c>
      <c r="D1443" s="4">
        <f t="shared" si="22"/>
        <v>2.7631927924606381</v>
      </c>
      <c r="E1443" s="7">
        <v>-11.947500228881836</v>
      </c>
      <c r="F1443" s="7">
        <v>11.130499839782715</v>
      </c>
      <c r="G1443" s="7">
        <v>4.1045498847961426</v>
      </c>
    </row>
    <row r="1444" spans="1:7" x14ac:dyDescent="0.2">
      <c r="A1444" s="4" t="s">
        <v>7</v>
      </c>
      <c r="B1444" s="4" t="s">
        <v>18</v>
      </c>
      <c r="C1444" s="7">
        <v>462.6929931640625</v>
      </c>
      <c r="D1444" s="4">
        <f t="shared" si="22"/>
        <v>2.6652929227693494</v>
      </c>
      <c r="E1444" s="7">
        <v>-12.673500061035156</v>
      </c>
      <c r="F1444" s="7">
        <v>4.8475499153137207</v>
      </c>
      <c r="G1444" s="7">
        <v>6.1877398490905762</v>
      </c>
    </row>
    <row r="1445" spans="1:7" x14ac:dyDescent="0.2">
      <c r="A1445" s="4" t="s">
        <v>7</v>
      </c>
      <c r="B1445" s="4" t="s">
        <v>18</v>
      </c>
      <c r="C1445" s="7">
        <v>568.21099853515625</v>
      </c>
      <c r="D1445" s="4">
        <f t="shared" si="22"/>
        <v>2.7545096358580508</v>
      </c>
      <c r="E1445" s="7">
        <v>-3.3573999404907227</v>
      </c>
      <c r="F1445" s="7">
        <v>7.5442800521850586</v>
      </c>
      <c r="G1445" s="7">
        <v>-4.24468994140625</v>
      </c>
    </row>
    <row r="1446" spans="1:7" x14ac:dyDescent="0.2">
      <c r="A1446" s="4" t="s">
        <v>7</v>
      </c>
      <c r="B1446" s="4" t="s">
        <v>18</v>
      </c>
      <c r="C1446" s="7">
        <v>649.96502685546875</v>
      </c>
      <c r="D1446" s="4">
        <f t="shared" si="22"/>
        <v>2.81288998887007</v>
      </c>
      <c r="E1446" s="7">
        <v>-4.9025897979736328</v>
      </c>
      <c r="F1446" s="7">
        <v>15.934399604797363</v>
      </c>
      <c r="G1446" s="7">
        <v>-11.95580005645752</v>
      </c>
    </row>
    <row r="1447" spans="1:7" x14ac:dyDescent="0.2">
      <c r="A1447" s="4" t="s">
        <v>7</v>
      </c>
      <c r="B1447" s="4" t="s">
        <v>18</v>
      </c>
      <c r="C1447" s="7">
        <v>590.4429931640625</v>
      </c>
      <c r="D1447" s="4">
        <f t="shared" si="22"/>
        <v>2.7711779731613686</v>
      </c>
      <c r="E1447" s="7">
        <v>-1.2496000528335571</v>
      </c>
      <c r="F1447" s="7">
        <v>14.913700103759766</v>
      </c>
      <c r="G1447" s="7">
        <v>-14.492600440979004</v>
      </c>
    </row>
    <row r="1448" spans="1:7" x14ac:dyDescent="0.2">
      <c r="A1448" s="4" t="s">
        <v>7</v>
      </c>
      <c r="B1448" s="4" t="s">
        <v>18</v>
      </c>
      <c r="C1448" s="7">
        <v>462.58700561523438</v>
      </c>
      <c r="D1448" s="4">
        <f t="shared" si="22"/>
        <v>2.6651934289774841</v>
      </c>
      <c r="E1448" s="7">
        <v>-13.277600288391113</v>
      </c>
      <c r="F1448" s="7">
        <v>6.3970499038696289</v>
      </c>
      <c r="G1448" s="7">
        <v>9.1402702331542969</v>
      </c>
    </row>
    <row r="1449" spans="1:7" x14ac:dyDescent="0.2">
      <c r="A1449" s="4" t="s">
        <v>7</v>
      </c>
      <c r="B1449" s="4" t="s">
        <v>18</v>
      </c>
      <c r="C1449" s="7">
        <v>468.02999877929688</v>
      </c>
      <c r="D1449" s="4">
        <f t="shared" si="22"/>
        <v>2.6702736904390245</v>
      </c>
      <c r="E1449" s="7">
        <v>-8.7175998687744141</v>
      </c>
      <c r="F1449" s="7">
        <v>2.977869987487793</v>
      </c>
      <c r="G1449" s="7">
        <v>5.4404997825622559</v>
      </c>
    </row>
    <row r="1450" spans="1:7" x14ac:dyDescent="0.2">
      <c r="A1450" s="4" t="s">
        <v>7</v>
      </c>
      <c r="B1450" s="4" t="s">
        <v>18</v>
      </c>
      <c r="C1450" s="7">
        <v>583.89202880859375</v>
      </c>
      <c r="D1450" s="4">
        <f t="shared" si="22"/>
        <v>2.7663325463797817</v>
      </c>
      <c r="E1450" s="7">
        <v>-0.88187402486801147</v>
      </c>
      <c r="F1450" s="7">
        <v>11.06350040435791</v>
      </c>
      <c r="G1450" s="7">
        <v>-10.703300476074219</v>
      </c>
    </row>
    <row r="1451" spans="1:7" x14ac:dyDescent="0.2">
      <c r="A1451" s="4" t="s">
        <v>7</v>
      </c>
      <c r="B1451" s="4" t="s">
        <v>18</v>
      </c>
      <c r="C1451" s="7">
        <v>632.54400634765625</v>
      </c>
      <c r="D1451" s="4">
        <f t="shared" si="22"/>
        <v>2.8010907449453031</v>
      </c>
      <c r="E1451" s="7">
        <v>-7.6190500259399414</v>
      </c>
      <c r="F1451" s="7">
        <v>10.096699714660645</v>
      </c>
      <c r="G1451" s="7">
        <v>-3.8956599235534668</v>
      </c>
    </row>
    <row r="1452" spans="1:7" x14ac:dyDescent="0.2">
      <c r="A1452" s="4" t="s">
        <v>7</v>
      </c>
      <c r="B1452" s="4" t="s">
        <v>18</v>
      </c>
      <c r="C1452" s="7">
        <v>432.54299926757812</v>
      </c>
      <c r="D1452" s="4">
        <f t="shared" si="22"/>
        <v>2.6360292873300639</v>
      </c>
      <c r="E1452" s="7">
        <v>-2.553879976272583</v>
      </c>
      <c r="F1452" s="7">
        <v>0.29583001136779785</v>
      </c>
      <c r="G1452" s="7">
        <v>0.24844400584697723</v>
      </c>
    </row>
    <row r="1453" spans="1:7" x14ac:dyDescent="0.2">
      <c r="A1453" s="4" t="s">
        <v>7</v>
      </c>
      <c r="B1453" s="4" t="s">
        <v>18</v>
      </c>
      <c r="C1453" s="7">
        <v>609.44097900390625</v>
      </c>
      <c r="D1453" s="4">
        <f t="shared" si="22"/>
        <v>2.7849316529666033</v>
      </c>
      <c r="E1453" s="7">
        <v>-3.3684298992156982</v>
      </c>
      <c r="F1453" s="7">
        <v>13.531800270080566</v>
      </c>
      <c r="G1453" s="7">
        <v>-11.965000152587891</v>
      </c>
    </row>
    <row r="1454" spans="1:7" x14ac:dyDescent="0.2">
      <c r="A1454" s="4" t="s">
        <v>7</v>
      </c>
      <c r="B1454" s="4" t="s">
        <v>18</v>
      </c>
      <c r="C1454" s="7">
        <v>466.10800170898438</v>
      </c>
      <c r="D1454" s="4">
        <f t="shared" si="22"/>
        <v>2.6684865585606246</v>
      </c>
      <c r="E1454" s="7">
        <v>2.5417299270629883</v>
      </c>
      <c r="F1454" s="7">
        <v>4.8844599723815918</v>
      </c>
      <c r="G1454" s="7">
        <v>-12.097599983215332</v>
      </c>
    </row>
    <row r="1455" spans="1:7" x14ac:dyDescent="0.2">
      <c r="A1455" s="4" t="s">
        <v>7</v>
      </c>
      <c r="B1455" s="4" t="s">
        <v>18</v>
      </c>
      <c r="C1455" s="7">
        <v>564.4010009765625</v>
      </c>
      <c r="D1455" s="4">
        <f t="shared" si="22"/>
        <v>2.7515877753130193</v>
      </c>
      <c r="E1455" s="7">
        <v>-10.151399612426758</v>
      </c>
      <c r="F1455" s="7">
        <v>8.9300498962402344</v>
      </c>
      <c r="G1455" s="7">
        <v>-0.13632999360561371</v>
      </c>
    </row>
    <row r="1456" spans="1:7" x14ac:dyDescent="0.2">
      <c r="A1456" s="4" t="s">
        <v>7</v>
      </c>
      <c r="B1456" s="4" t="s">
        <v>18</v>
      </c>
      <c r="C1456" s="7">
        <v>595.614013671875</v>
      </c>
      <c r="D1456" s="4">
        <f t="shared" si="22"/>
        <v>2.7749649073285756</v>
      </c>
      <c r="E1456" s="7">
        <v>0.49950000643730164</v>
      </c>
      <c r="F1456" s="7">
        <v>9.9167900085449219</v>
      </c>
      <c r="G1456" s="7">
        <v>-7.7111701965332031</v>
      </c>
    </row>
    <row r="1457" spans="1:7" x14ac:dyDescent="0.2">
      <c r="A1457" s="4" t="s">
        <v>7</v>
      </c>
      <c r="B1457" s="4" t="s">
        <v>18</v>
      </c>
      <c r="C1457" s="7">
        <v>493.58401489257812</v>
      </c>
      <c r="D1457" s="4">
        <f t="shared" si="22"/>
        <v>2.6933610862837756</v>
      </c>
      <c r="E1457" s="7">
        <v>2.8406798839569092</v>
      </c>
      <c r="F1457" s="7">
        <v>10.451600074768066</v>
      </c>
      <c r="G1457" s="7">
        <v>-16.815900802612305</v>
      </c>
    </row>
    <row r="1458" spans="1:7" x14ac:dyDescent="0.2">
      <c r="A1458" s="4" t="s">
        <v>7</v>
      </c>
      <c r="B1458" s="4" t="s">
        <v>18</v>
      </c>
      <c r="C1458" s="7">
        <v>470.74700927734375</v>
      </c>
      <c r="D1458" s="4">
        <f t="shared" si="22"/>
        <v>2.6727875695628982</v>
      </c>
      <c r="E1458" s="7">
        <v>-12.084500312805176</v>
      </c>
      <c r="F1458" s="7">
        <v>3.9468998908996582</v>
      </c>
      <c r="G1458" s="7">
        <v>1.7310600280761719</v>
      </c>
    </row>
    <row r="1459" spans="1:7" x14ac:dyDescent="0.2">
      <c r="A1459" s="4" t="s">
        <v>7</v>
      </c>
      <c r="B1459" s="4" t="s">
        <v>18</v>
      </c>
      <c r="C1459" s="7">
        <v>545.84100341796875</v>
      </c>
      <c r="D1459" s="4">
        <f t="shared" si="22"/>
        <v>2.7370661566348979</v>
      </c>
      <c r="E1459" s="7">
        <v>-3.1838901042938232</v>
      </c>
      <c r="F1459" s="7">
        <v>6.6895599365234375</v>
      </c>
      <c r="G1459" s="7">
        <v>-1.8317999839782715</v>
      </c>
    </row>
    <row r="1460" spans="1:7" x14ac:dyDescent="0.2">
      <c r="A1460" s="4" t="s">
        <v>7</v>
      </c>
      <c r="B1460" s="4" t="s">
        <v>18</v>
      </c>
      <c r="C1460" s="7">
        <v>464.00900268554688</v>
      </c>
      <c r="D1460" s="4">
        <f t="shared" si="22"/>
        <v>2.6665264068021353</v>
      </c>
      <c r="E1460" s="7">
        <v>-16.998800277709961</v>
      </c>
      <c r="F1460" s="7">
        <v>7.3595099449157715</v>
      </c>
      <c r="G1460" s="7">
        <v>4.4762001037597656</v>
      </c>
    </row>
    <row r="1461" spans="1:7" x14ac:dyDescent="0.2">
      <c r="A1461" s="4" t="s">
        <v>7</v>
      </c>
      <c r="B1461" s="4" t="s">
        <v>18</v>
      </c>
      <c r="C1461" s="7">
        <v>594.46197509765625</v>
      </c>
      <c r="D1461" s="4">
        <f t="shared" si="22"/>
        <v>2.7741240800927884</v>
      </c>
      <c r="E1461" s="7">
        <v>-12.660400390625</v>
      </c>
      <c r="F1461" s="7">
        <v>11.274999618530273</v>
      </c>
      <c r="G1461" s="7">
        <v>-1.1274700164794922</v>
      </c>
    </row>
    <row r="1462" spans="1:7" x14ac:dyDescent="0.2">
      <c r="A1462" s="4" t="s">
        <v>7</v>
      </c>
      <c r="B1462" s="4" t="s">
        <v>18</v>
      </c>
      <c r="C1462" s="7">
        <v>466.7349853515625</v>
      </c>
      <c r="D1462" s="4">
        <f t="shared" si="22"/>
        <v>2.6690703557933748</v>
      </c>
      <c r="E1462" s="7">
        <v>-14.37030029296875</v>
      </c>
      <c r="F1462" s="7">
        <v>5.3120899200439453</v>
      </c>
      <c r="G1462" s="7">
        <v>3.6791000366210938</v>
      </c>
    </row>
    <row r="1463" spans="1:7" x14ac:dyDescent="0.2">
      <c r="A1463" s="4" t="s">
        <v>7</v>
      </c>
      <c r="B1463" s="4" t="s">
        <v>18</v>
      </c>
      <c r="C1463" s="7">
        <v>438.9169921875</v>
      </c>
      <c r="D1463" s="4">
        <f t="shared" si="22"/>
        <v>2.6423823944025449</v>
      </c>
      <c r="E1463" s="7">
        <v>-4.3006900697946548E-2</v>
      </c>
      <c r="F1463" s="7">
        <v>0.84601199626922607</v>
      </c>
      <c r="G1463" s="7">
        <v>-4.3707098960876465</v>
      </c>
    </row>
    <row r="1464" spans="1:7" x14ac:dyDescent="0.2">
      <c r="A1464" s="4" t="s">
        <v>7</v>
      </c>
      <c r="B1464" s="4" t="s">
        <v>18</v>
      </c>
      <c r="C1464" s="7">
        <v>455.98599243164062</v>
      </c>
      <c r="D1464" s="4">
        <f t="shared" si="22"/>
        <v>2.6589515016489056</v>
      </c>
      <c r="E1464" s="7">
        <v>3.1506900787353516</v>
      </c>
      <c r="F1464" s="7">
        <v>2.6440000534057617</v>
      </c>
      <c r="G1464" s="7">
        <v>-8.0653495788574219</v>
      </c>
    </row>
    <row r="1465" spans="1:7" x14ac:dyDescent="0.2">
      <c r="A1465" s="4" t="s">
        <v>7</v>
      </c>
      <c r="B1465" s="4" t="s">
        <v>18</v>
      </c>
      <c r="C1465" s="7">
        <v>572.7919921875</v>
      </c>
      <c r="D1465" s="4">
        <f t="shared" si="22"/>
        <v>2.7579969377685654</v>
      </c>
      <c r="E1465" s="7">
        <v>-15.124300003051758</v>
      </c>
      <c r="F1465" s="7">
        <v>13.070899963378906</v>
      </c>
      <c r="G1465" s="7">
        <v>1.8207099437713623</v>
      </c>
    </row>
    <row r="1466" spans="1:7" x14ac:dyDescent="0.2">
      <c r="A1466" s="4" t="s">
        <v>7</v>
      </c>
      <c r="B1466" s="4" t="s">
        <v>18</v>
      </c>
      <c r="C1466" s="7">
        <v>474.63400268554688</v>
      </c>
      <c r="D1466" s="4">
        <f t="shared" si="22"/>
        <v>2.6763588477661315</v>
      </c>
      <c r="E1466" s="7">
        <v>6.2693400382995605</v>
      </c>
      <c r="F1466" s="7">
        <v>7.0731401443481445</v>
      </c>
      <c r="G1466" s="7">
        <v>-13.196900367736816</v>
      </c>
    </row>
    <row r="1467" spans="1:7" x14ac:dyDescent="0.2">
      <c r="A1467" s="4" t="s">
        <v>7</v>
      </c>
      <c r="B1467" s="4" t="s">
        <v>18</v>
      </c>
      <c r="C1467" s="7">
        <v>585.35601806640625</v>
      </c>
      <c r="D1467" s="4">
        <f t="shared" si="22"/>
        <v>2.767420087710609</v>
      </c>
      <c r="E1467" s="7">
        <v>-14.080499649047852</v>
      </c>
      <c r="F1467" s="7">
        <v>13.600500106811523</v>
      </c>
      <c r="G1467" s="7">
        <v>-5.1619100570678711</v>
      </c>
    </row>
    <row r="1468" spans="1:7" x14ac:dyDescent="0.2">
      <c r="A1468" s="4" t="s">
        <v>7</v>
      </c>
      <c r="B1468" s="4" t="s">
        <v>18</v>
      </c>
      <c r="C1468" s="7">
        <v>467.4630126953125</v>
      </c>
      <c r="D1468" s="4">
        <f t="shared" si="22"/>
        <v>2.6697472536731248</v>
      </c>
      <c r="E1468" s="7">
        <v>-18.317399978637695</v>
      </c>
      <c r="F1468" s="7">
        <v>8.5967903137207031</v>
      </c>
      <c r="G1468" s="7">
        <v>1.4388600587844849</v>
      </c>
    </row>
    <row r="1469" spans="1:7" x14ac:dyDescent="0.2">
      <c r="A1469" s="4" t="s">
        <v>7</v>
      </c>
      <c r="B1469" s="4" t="s">
        <v>18</v>
      </c>
      <c r="C1469" s="7">
        <v>473.44198608398438</v>
      </c>
      <c r="D1469" s="4">
        <f t="shared" si="22"/>
        <v>2.6752667696810093</v>
      </c>
      <c r="E1469" s="7">
        <v>0.98854100704193115</v>
      </c>
      <c r="F1469" s="7">
        <v>6.7085099220275879</v>
      </c>
      <c r="G1469" s="7">
        <v>-13.896400451660156</v>
      </c>
    </row>
    <row r="1470" spans="1:7" x14ac:dyDescent="0.2">
      <c r="A1470" s="4" t="s">
        <v>7</v>
      </c>
      <c r="B1470" s="4" t="s">
        <v>18</v>
      </c>
      <c r="C1470" s="7">
        <v>651.55499267578125</v>
      </c>
      <c r="D1470" s="4">
        <f t="shared" si="22"/>
        <v>2.8139510770059619</v>
      </c>
      <c r="E1470" s="7">
        <v>-7.9173197746276855</v>
      </c>
      <c r="F1470" s="7">
        <v>13.117799758911133</v>
      </c>
      <c r="G1470" s="7">
        <v>-9.2454004287719727</v>
      </c>
    </row>
    <row r="1471" spans="1:7" x14ac:dyDescent="0.2">
      <c r="A1471" s="4" t="s">
        <v>7</v>
      </c>
      <c r="B1471" s="4" t="s">
        <v>18</v>
      </c>
      <c r="C1471" s="7">
        <v>580.0360107421875</v>
      </c>
      <c r="D1471" s="4">
        <f t="shared" si="22"/>
        <v>2.7634549569786957</v>
      </c>
      <c r="E1471" s="7">
        <v>-7.4493799209594727</v>
      </c>
      <c r="F1471" s="7">
        <v>13.822600364685059</v>
      </c>
      <c r="G1471" s="7">
        <v>-13.317299842834473</v>
      </c>
    </row>
    <row r="1472" spans="1:7" x14ac:dyDescent="0.2">
      <c r="A1472" s="4" t="s">
        <v>7</v>
      </c>
      <c r="B1472" s="4" t="s">
        <v>18</v>
      </c>
      <c r="C1472" s="7">
        <v>456.3590087890625</v>
      </c>
      <c r="D1472" s="4">
        <f t="shared" si="22"/>
        <v>2.6593066281734066</v>
      </c>
      <c r="E1472" s="7">
        <v>-8.1237001419067383</v>
      </c>
      <c r="F1472" s="7">
        <v>1.9392900466918945</v>
      </c>
      <c r="G1472" s="7">
        <v>1.7105100154876709</v>
      </c>
    </row>
    <row r="1473" spans="1:7" x14ac:dyDescent="0.2">
      <c r="A1473" s="4" t="s">
        <v>7</v>
      </c>
      <c r="B1473" s="4" t="s">
        <v>18</v>
      </c>
      <c r="C1473" s="7">
        <v>622.54498291015625</v>
      </c>
      <c r="D1473" s="4">
        <f t="shared" si="22"/>
        <v>2.794170737492832</v>
      </c>
      <c r="E1473" s="7">
        <v>-4.809420108795166</v>
      </c>
      <c r="F1473" s="7">
        <v>10.441399574279785</v>
      </c>
      <c r="G1473" s="7">
        <v>-7.5028600692749023</v>
      </c>
    </row>
    <row r="1474" spans="1:7" x14ac:dyDescent="0.2">
      <c r="A1474" s="4" t="s">
        <v>7</v>
      </c>
      <c r="B1474" s="4" t="s">
        <v>18</v>
      </c>
      <c r="C1474" s="7">
        <v>473.45498657226562</v>
      </c>
      <c r="D1474" s="4">
        <f t="shared" si="22"/>
        <v>2.6752786950340011</v>
      </c>
      <c r="E1474" s="7">
        <v>-2.5344998836517334</v>
      </c>
      <c r="F1474" s="7">
        <v>7.1707000732421875</v>
      </c>
      <c r="G1474" s="7">
        <v>-14.015500068664551</v>
      </c>
    </row>
    <row r="1475" spans="1:7" x14ac:dyDescent="0.2">
      <c r="A1475" s="4" t="s">
        <v>7</v>
      </c>
      <c r="B1475" s="4" t="s">
        <v>18</v>
      </c>
      <c r="C1475" s="7">
        <v>462.8179931640625</v>
      </c>
      <c r="D1475" s="4">
        <f t="shared" ref="D1475:D1538" si="23">LOG10(C1475)</f>
        <v>2.665410234851799</v>
      </c>
      <c r="E1475" s="7">
        <v>-5.5601601600646973</v>
      </c>
      <c r="F1475" s="7">
        <v>8.4297599792480469</v>
      </c>
      <c r="G1475" s="7">
        <v>-15.36970043182373</v>
      </c>
    </row>
    <row r="1476" spans="1:7" x14ac:dyDescent="0.2">
      <c r="A1476" s="4" t="s">
        <v>7</v>
      </c>
      <c r="B1476" s="4" t="s">
        <v>18</v>
      </c>
      <c r="C1476" s="7">
        <v>494.8900146484375</v>
      </c>
      <c r="D1476" s="4">
        <f t="shared" si="23"/>
        <v>2.6945086911786396</v>
      </c>
      <c r="E1476" s="7">
        <v>-6.3995199203491211</v>
      </c>
      <c r="F1476" s="7">
        <v>7.9799399375915527</v>
      </c>
      <c r="G1476" s="7">
        <v>-12.639900207519531</v>
      </c>
    </row>
    <row r="1477" spans="1:7" x14ac:dyDescent="0.2">
      <c r="A1477" s="4" t="s">
        <v>7</v>
      </c>
      <c r="B1477" s="4" t="s">
        <v>18</v>
      </c>
      <c r="C1477" s="7">
        <v>466.343994140625</v>
      </c>
      <c r="D1477" s="4">
        <f t="shared" si="23"/>
        <v>2.6687063880284727</v>
      </c>
      <c r="E1477" s="7">
        <v>-15.169899940490723</v>
      </c>
      <c r="F1477" s="7">
        <v>5.8228302001953125</v>
      </c>
      <c r="G1477" s="7">
        <v>0.2460860013961792</v>
      </c>
    </row>
    <row r="1478" spans="1:7" x14ac:dyDescent="0.2">
      <c r="A1478" s="4" t="s">
        <v>7</v>
      </c>
      <c r="B1478" s="4" t="s">
        <v>18</v>
      </c>
      <c r="C1478" s="7">
        <v>471.9010009765625</v>
      </c>
      <c r="D1478" s="4">
        <f t="shared" si="23"/>
        <v>2.6738508985511218</v>
      </c>
      <c r="E1478" s="7">
        <v>-9.3936595916748047</v>
      </c>
      <c r="F1478" s="7">
        <v>3.3727099895477295</v>
      </c>
      <c r="G1478" s="7">
        <v>-2.3799099922180176</v>
      </c>
    </row>
    <row r="1479" spans="1:7" x14ac:dyDescent="0.2">
      <c r="A1479" s="4" t="s">
        <v>7</v>
      </c>
      <c r="B1479" s="4" t="s">
        <v>18</v>
      </c>
      <c r="C1479" s="7">
        <v>636.88201904296875</v>
      </c>
      <c r="D1479" s="4">
        <f t="shared" si="23"/>
        <v>2.8040589877133386</v>
      </c>
      <c r="E1479" s="7">
        <v>-10.67710018157959</v>
      </c>
      <c r="F1479" s="7">
        <v>12.501199722290039</v>
      </c>
      <c r="G1479" s="7">
        <v>-6.2682499885559082</v>
      </c>
    </row>
    <row r="1480" spans="1:7" x14ac:dyDescent="0.2">
      <c r="A1480" s="4" t="s">
        <v>7</v>
      </c>
      <c r="B1480" s="4" t="s">
        <v>18</v>
      </c>
      <c r="C1480" s="7">
        <v>454.85699462890625</v>
      </c>
      <c r="D1480" s="4">
        <f t="shared" si="23"/>
        <v>2.6578748775240473</v>
      </c>
      <c r="E1480" s="7">
        <v>-4.7779397964477539</v>
      </c>
      <c r="F1480" s="7">
        <v>1.679110050201416</v>
      </c>
      <c r="G1480" s="7">
        <v>-3.7091600894927979</v>
      </c>
    </row>
    <row r="1481" spans="1:7" x14ac:dyDescent="0.2">
      <c r="A1481" s="4" t="s">
        <v>7</v>
      </c>
      <c r="B1481" s="4" t="s">
        <v>18</v>
      </c>
      <c r="C1481" s="7">
        <v>463.89801025390625</v>
      </c>
      <c r="D1481" s="4">
        <f t="shared" si="23"/>
        <v>2.6664225097517793</v>
      </c>
      <c r="E1481" s="7">
        <v>-2.0105400085449219</v>
      </c>
      <c r="F1481" s="7">
        <v>3.0206999778747559</v>
      </c>
      <c r="G1481" s="7">
        <v>-7.6873798370361328</v>
      </c>
    </row>
    <row r="1482" spans="1:7" x14ac:dyDescent="0.2">
      <c r="A1482" s="4" t="s">
        <v>7</v>
      </c>
      <c r="B1482" s="4" t="s">
        <v>18</v>
      </c>
      <c r="C1482" s="7">
        <v>514.47802734375</v>
      </c>
      <c r="D1482" s="4">
        <f t="shared" si="23"/>
        <v>2.7113668313683545</v>
      </c>
      <c r="E1482" s="7">
        <v>-3.6802699565887451</v>
      </c>
      <c r="F1482" s="7">
        <v>10.795299530029297</v>
      </c>
      <c r="G1482" s="7">
        <v>-15.748700141906738</v>
      </c>
    </row>
    <row r="1483" spans="1:7" x14ac:dyDescent="0.2">
      <c r="A1483" s="4" t="s">
        <v>7</v>
      </c>
      <c r="B1483" s="4" t="s">
        <v>18</v>
      </c>
      <c r="C1483" s="7">
        <v>458.86300659179688</v>
      </c>
      <c r="D1483" s="4">
        <f t="shared" si="23"/>
        <v>2.6616830464053773</v>
      </c>
      <c r="E1483" s="7">
        <v>-1.0237799882888794</v>
      </c>
      <c r="F1483" s="7">
        <v>4.1697402000427246</v>
      </c>
      <c r="G1483" s="7">
        <v>-10.459099769592285</v>
      </c>
    </row>
    <row r="1484" spans="1:7" x14ac:dyDescent="0.2">
      <c r="A1484" s="4" t="s">
        <v>7</v>
      </c>
      <c r="B1484" s="4" t="s">
        <v>18</v>
      </c>
      <c r="C1484" s="7">
        <v>472.4949951171875</v>
      </c>
      <c r="D1484" s="4">
        <f t="shared" si="23"/>
        <v>2.6743972126241182</v>
      </c>
      <c r="E1484" s="7">
        <v>-7.7912502288818359</v>
      </c>
      <c r="F1484" s="7">
        <v>4.1223201751708984</v>
      </c>
      <c r="G1484" s="7">
        <v>-6.2448101043701172</v>
      </c>
    </row>
    <row r="1485" spans="1:7" x14ac:dyDescent="0.2">
      <c r="A1485" s="4" t="s">
        <v>7</v>
      </c>
      <c r="B1485" s="4" t="s">
        <v>18</v>
      </c>
      <c r="C1485" s="7">
        <v>476.07501220703125</v>
      </c>
      <c r="D1485" s="4">
        <f t="shared" si="23"/>
        <v>2.6776753872182768</v>
      </c>
      <c r="E1485" s="7">
        <v>-6.1679501533508301</v>
      </c>
      <c r="F1485" s="7">
        <v>5.6788601875305176</v>
      </c>
      <c r="G1485" s="7">
        <v>-10.547800064086914</v>
      </c>
    </row>
    <row r="1486" spans="1:7" x14ac:dyDescent="0.2">
      <c r="A1486" s="4" t="s">
        <v>7</v>
      </c>
      <c r="B1486" s="4" t="s">
        <v>18</v>
      </c>
      <c r="C1486" s="7">
        <v>486.9949951171875</v>
      </c>
      <c r="D1486" s="4">
        <f t="shared" si="23"/>
        <v>2.687524497961745</v>
      </c>
      <c r="E1486" s="7">
        <v>-12.825900077819824</v>
      </c>
      <c r="F1486" s="7">
        <v>5.3810901641845703</v>
      </c>
      <c r="G1486" s="7">
        <v>-3.3686099052429199</v>
      </c>
    </row>
    <row r="1487" spans="1:7" x14ac:dyDescent="0.2">
      <c r="A1487" s="4" t="s">
        <v>7</v>
      </c>
      <c r="B1487" s="4" t="s">
        <v>18</v>
      </c>
      <c r="C1487" s="7">
        <v>493.66900634765625</v>
      </c>
      <c r="D1487" s="4">
        <f t="shared" si="23"/>
        <v>2.6934358620894638</v>
      </c>
      <c r="E1487" s="7">
        <v>-16.219600677490234</v>
      </c>
      <c r="F1487" s="7">
        <v>7.9222297668457031</v>
      </c>
      <c r="G1487" s="7">
        <v>-3.1882600784301758</v>
      </c>
    </row>
    <row r="1488" spans="1:7" x14ac:dyDescent="0.2">
      <c r="A1488" s="4" t="s">
        <v>7</v>
      </c>
      <c r="B1488" s="4" t="s">
        <v>18</v>
      </c>
      <c r="C1488" s="7">
        <v>487.04000854492188</v>
      </c>
      <c r="D1488" s="4">
        <f t="shared" si="23"/>
        <v>2.6875646383739826</v>
      </c>
      <c r="E1488" s="7">
        <v>-9.952549934387207</v>
      </c>
      <c r="F1488" s="7">
        <v>7.1604599952697754</v>
      </c>
      <c r="G1488" s="7">
        <v>-11.057100296020508</v>
      </c>
    </row>
    <row r="1489" spans="1:7" x14ac:dyDescent="0.2">
      <c r="A1489" s="4" t="s">
        <v>7</v>
      </c>
      <c r="B1489" s="4" t="s">
        <v>18</v>
      </c>
      <c r="C1489" s="7">
        <v>497.26998901367188</v>
      </c>
      <c r="D1489" s="4">
        <f t="shared" si="23"/>
        <v>2.696592249702666</v>
      </c>
      <c r="E1489" s="7">
        <v>-10.716500282287598</v>
      </c>
      <c r="F1489" s="7">
        <v>9.3326501846313477</v>
      </c>
      <c r="G1489" s="7">
        <v>-12.771900177001953</v>
      </c>
    </row>
    <row r="1490" spans="1:7" x14ac:dyDescent="0.2">
      <c r="A1490" s="4" t="s">
        <v>7</v>
      </c>
      <c r="B1490" s="4" t="s">
        <v>18</v>
      </c>
      <c r="C1490" s="7">
        <v>489.24700927734375</v>
      </c>
      <c r="D1490" s="4">
        <f t="shared" si="23"/>
        <v>2.6895281795353196</v>
      </c>
      <c r="E1490" s="7">
        <v>-13.694499969482422</v>
      </c>
      <c r="F1490" s="7">
        <v>7.9428300857543945</v>
      </c>
      <c r="G1490" s="7">
        <v>-7.9922800064086914</v>
      </c>
    </row>
    <row r="1491" spans="1:7" x14ac:dyDescent="0.2">
      <c r="A1491" s="4" t="s">
        <v>7</v>
      </c>
      <c r="B1491" s="4" t="s">
        <v>18</v>
      </c>
      <c r="C1491" s="7">
        <v>475.80099487304688</v>
      </c>
      <c r="D1491" s="4">
        <f t="shared" si="23"/>
        <v>2.6774253457874657</v>
      </c>
      <c r="E1491" s="7">
        <v>-10.771499633789062</v>
      </c>
      <c r="F1491" s="7">
        <v>5.9433598518371582</v>
      </c>
      <c r="G1491" s="7">
        <v>-8.2148704528808594</v>
      </c>
    </row>
    <row r="1492" spans="1:7" x14ac:dyDescent="0.2">
      <c r="A1492" s="4" t="s">
        <v>7</v>
      </c>
      <c r="B1492" s="4" t="s">
        <v>18</v>
      </c>
      <c r="C1492" s="7">
        <v>473.38699340820312</v>
      </c>
      <c r="D1492" s="4">
        <f t="shared" si="23"/>
        <v>2.6752163212554096</v>
      </c>
      <c r="E1492" s="7">
        <v>-7.7974400520324707</v>
      </c>
      <c r="F1492" s="7">
        <v>10.24899959564209</v>
      </c>
      <c r="G1492" s="7">
        <v>-15.997400283813477</v>
      </c>
    </row>
    <row r="1493" spans="1:7" x14ac:dyDescent="0.2">
      <c r="A1493" s="4" t="s">
        <v>7</v>
      </c>
      <c r="B1493" s="4" t="s">
        <v>18</v>
      </c>
      <c r="C1493" s="7">
        <v>488.43600463867188</v>
      </c>
      <c r="D1493" s="4">
        <f t="shared" si="23"/>
        <v>2.6888076700958674</v>
      </c>
      <c r="E1493" s="7">
        <v>-17.167299270629883</v>
      </c>
      <c r="F1493" s="7">
        <v>9.7475404739379883</v>
      </c>
      <c r="G1493" s="7">
        <v>-6.6501097679138184</v>
      </c>
    </row>
    <row r="1494" spans="1:7" x14ac:dyDescent="0.2">
      <c r="A1494" s="4" t="s">
        <v>7</v>
      </c>
      <c r="B1494" s="4" t="s">
        <v>19</v>
      </c>
      <c r="C1494" s="7">
        <v>752.8270263671875</v>
      </c>
      <c r="D1494" s="4">
        <f t="shared" si="23"/>
        <v>2.8766952017999756</v>
      </c>
      <c r="E1494" s="7">
        <v>9.6708402633666992</v>
      </c>
      <c r="F1494" s="7">
        <v>13.76830005645752</v>
      </c>
      <c r="G1494" s="7">
        <v>10.021300315856934</v>
      </c>
    </row>
    <row r="1495" spans="1:7" x14ac:dyDescent="0.2">
      <c r="A1495" s="4" t="s">
        <v>7</v>
      </c>
      <c r="B1495" s="4" t="s">
        <v>19</v>
      </c>
      <c r="C1495" s="7">
        <v>720.01702880859375</v>
      </c>
      <c r="D1495" s="4">
        <f t="shared" si="23"/>
        <v>2.8573427678620336</v>
      </c>
      <c r="E1495" s="7">
        <v>6.0318098068237305</v>
      </c>
      <c r="F1495" s="7">
        <v>13.24590015411377</v>
      </c>
      <c r="G1495" s="7">
        <v>13.468999862670898</v>
      </c>
    </row>
    <row r="1496" spans="1:7" x14ac:dyDescent="0.2">
      <c r="A1496" s="4" t="s">
        <v>7</v>
      </c>
      <c r="B1496" s="4" t="s">
        <v>19</v>
      </c>
      <c r="C1496" s="7">
        <v>603.10198974609375</v>
      </c>
      <c r="D1496" s="4">
        <f t="shared" si="23"/>
        <v>2.7803907612919168</v>
      </c>
      <c r="E1496" s="7">
        <v>10.904800415039062</v>
      </c>
      <c r="F1496" s="7">
        <v>9.3508501052856445</v>
      </c>
      <c r="G1496" s="7">
        <v>14.208200454711914</v>
      </c>
    </row>
    <row r="1497" spans="1:7" x14ac:dyDescent="0.2">
      <c r="A1497" s="4" t="s">
        <v>7</v>
      </c>
      <c r="B1497" s="4" t="s">
        <v>19</v>
      </c>
      <c r="C1497" s="7">
        <v>732.760009765625</v>
      </c>
      <c r="D1497" s="4">
        <f t="shared" si="23"/>
        <v>2.8649617597700212</v>
      </c>
      <c r="E1497" s="7">
        <v>2.4848299026489258</v>
      </c>
      <c r="F1497" s="7">
        <v>13.949799537658691</v>
      </c>
      <c r="G1497" s="7">
        <v>15.191800117492676</v>
      </c>
    </row>
    <row r="1498" spans="1:7" x14ac:dyDescent="0.2">
      <c r="A1498" s="4" t="s">
        <v>7</v>
      </c>
      <c r="B1498" s="4" t="s">
        <v>19</v>
      </c>
      <c r="C1498" s="7">
        <v>1011.6900024414062</v>
      </c>
      <c r="D1498" s="4">
        <f t="shared" si="23"/>
        <v>3.0050474583008229</v>
      </c>
      <c r="E1498" s="7">
        <v>3.7374300956726074</v>
      </c>
      <c r="F1498" s="7">
        <v>17.717300415039062</v>
      </c>
      <c r="G1498" s="7">
        <v>9.7652997970581055</v>
      </c>
    </row>
    <row r="1499" spans="1:7" x14ac:dyDescent="0.2">
      <c r="A1499" s="4" t="s">
        <v>7</v>
      </c>
      <c r="B1499" s="4" t="s">
        <v>19</v>
      </c>
      <c r="C1499" s="7">
        <v>745.82000732421875</v>
      </c>
      <c r="D1499" s="4">
        <f t="shared" si="23"/>
        <v>2.8726340295401163</v>
      </c>
      <c r="E1499" s="7">
        <v>8.8658103942871094</v>
      </c>
      <c r="F1499" s="7">
        <v>11.217300415039062</v>
      </c>
      <c r="G1499" s="7">
        <v>8.3927803039550781</v>
      </c>
    </row>
    <row r="1500" spans="1:7" x14ac:dyDescent="0.2">
      <c r="A1500" s="4" t="s">
        <v>7</v>
      </c>
      <c r="B1500" s="4" t="s">
        <v>19</v>
      </c>
      <c r="C1500" s="7">
        <v>597.53997802734375</v>
      </c>
      <c r="D1500" s="4">
        <f t="shared" si="23"/>
        <v>2.7763669667847863</v>
      </c>
      <c r="E1500" s="7">
        <v>11.547300338745117</v>
      </c>
      <c r="F1500" s="7">
        <v>7.2610001564025879</v>
      </c>
      <c r="G1500" s="7">
        <v>11.213000297546387</v>
      </c>
    </row>
    <row r="1501" spans="1:7" x14ac:dyDescent="0.2">
      <c r="A1501" s="4" t="s">
        <v>7</v>
      </c>
      <c r="B1501" s="4" t="s">
        <v>19</v>
      </c>
      <c r="C1501" s="7">
        <v>607.71697998046875</v>
      </c>
      <c r="D1501" s="4">
        <f t="shared" si="23"/>
        <v>2.7837013709676852</v>
      </c>
      <c r="E1501" s="7">
        <v>16.117000579833984</v>
      </c>
      <c r="F1501" s="7">
        <v>8.9180402755737305</v>
      </c>
      <c r="G1501" s="7">
        <v>5.7654399871826172</v>
      </c>
    </row>
    <row r="1502" spans="1:7" x14ac:dyDescent="0.2">
      <c r="A1502" s="4" t="s">
        <v>7</v>
      </c>
      <c r="B1502" s="4" t="s">
        <v>19</v>
      </c>
      <c r="C1502" s="7">
        <v>603.448974609375</v>
      </c>
      <c r="D1502" s="4">
        <f t="shared" si="23"/>
        <v>2.7806405536670975</v>
      </c>
      <c r="E1502" s="7">
        <v>14.319499969482422</v>
      </c>
      <c r="F1502" s="7">
        <v>8.6742696762084961</v>
      </c>
      <c r="G1502" s="7">
        <v>9.2241001129150391</v>
      </c>
    </row>
    <row r="1503" spans="1:7" x14ac:dyDescent="0.2">
      <c r="A1503" s="4" t="s">
        <v>7</v>
      </c>
      <c r="B1503" s="4" t="s">
        <v>19</v>
      </c>
      <c r="C1503" s="7">
        <v>1097.0899658203125</v>
      </c>
      <c r="D1503" s="4">
        <f t="shared" si="23"/>
        <v>3.0402422429414027</v>
      </c>
      <c r="E1503" s="7">
        <v>6.3200798034667969</v>
      </c>
      <c r="F1503" s="7">
        <v>17.316699981689453</v>
      </c>
      <c r="G1503" s="7">
        <v>6.3300700187683105</v>
      </c>
    </row>
    <row r="1504" spans="1:7" x14ac:dyDescent="0.2">
      <c r="A1504" s="4" t="s">
        <v>7</v>
      </c>
      <c r="B1504" s="4" t="s">
        <v>19</v>
      </c>
      <c r="C1504" s="7">
        <v>740.90802001953125</v>
      </c>
      <c r="D1504" s="4">
        <f t="shared" si="23"/>
        <v>2.869764295864035</v>
      </c>
      <c r="E1504" s="7">
        <v>5.8133201599121094</v>
      </c>
      <c r="F1504" s="7">
        <v>11.735600471496582</v>
      </c>
      <c r="G1504" s="7">
        <v>10.982099533081055</v>
      </c>
    </row>
    <row r="1505" spans="1:7" x14ac:dyDescent="0.2">
      <c r="A1505" s="4" t="s">
        <v>7</v>
      </c>
      <c r="B1505" s="4" t="s">
        <v>19</v>
      </c>
      <c r="C1505" s="7">
        <v>635.10797119140625</v>
      </c>
      <c r="D1505" s="4">
        <f t="shared" si="23"/>
        <v>2.8028475635699941</v>
      </c>
      <c r="E1505" s="7">
        <v>15.555500030517578</v>
      </c>
      <c r="F1505" s="7">
        <v>9.0920400619506836</v>
      </c>
      <c r="G1505" s="7">
        <v>3.5563700199127197</v>
      </c>
    </row>
    <row r="1506" spans="1:7" x14ac:dyDescent="0.2">
      <c r="A1506" s="4" t="s">
        <v>7</v>
      </c>
      <c r="B1506" s="4" t="s">
        <v>19</v>
      </c>
      <c r="C1506" s="7">
        <v>1045.6500244140625</v>
      </c>
      <c r="D1506" s="4">
        <f t="shared" si="23"/>
        <v>3.01938635193219</v>
      </c>
      <c r="E1506" s="7">
        <v>8.3984203338623047</v>
      </c>
      <c r="F1506" s="7">
        <v>16.851100921630859</v>
      </c>
      <c r="G1506" s="7">
        <v>2.5293200016021729</v>
      </c>
    </row>
    <row r="1507" spans="1:7" x14ac:dyDescent="0.2">
      <c r="A1507" s="4" t="s">
        <v>7</v>
      </c>
      <c r="B1507" s="4" t="s">
        <v>19</v>
      </c>
      <c r="C1507" s="7">
        <v>606.0689697265625</v>
      </c>
      <c r="D1507" s="4">
        <f t="shared" si="23"/>
        <v>2.7825220490297964</v>
      </c>
      <c r="E1507" s="7">
        <v>7.5082201957702637</v>
      </c>
      <c r="F1507" s="7">
        <v>6.9491801261901855</v>
      </c>
      <c r="G1507" s="7">
        <v>13.7677001953125</v>
      </c>
    </row>
    <row r="1508" spans="1:7" x14ac:dyDescent="0.2">
      <c r="A1508" s="4" t="s">
        <v>7</v>
      </c>
      <c r="B1508" s="4" t="s">
        <v>19</v>
      </c>
      <c r="C1508" s="7">
        <v>785.0880126953125</v>
      </c>
      <c r="D1508" s="4">
        <f t="shared" si="23"/>
        <v>2.8949183462806705</v>
      </c>
      <c r="E1508" s="7">
        <v>13.494899749755859</v>
      </c>
      <c r="F1508" s="7">
        <v>14.089799880981445</v>
      </c>
      <c r="G1508" s="7">
        <v>2.1628999710083008</v>
      </c>
    </row>
    <row r="1509" spans="1:7" x14ac:dyDescent="0.2">
      <c r="A1509" s="4" t="s">
        <v>7</v>
      </c>
      <c r="B1509" s="4" t="s">
        <v>19</v>
      </c>
      <c r="C1509" s="7">
        <v>608.04400634765625</v>
      </c>
      <c r="D1509" s="4">
        <f t="shared" si="23"/>
        <v>2.7839350118752795</v>
      </c>
      <c r="E1509" s="7">
        <v>3.7096600532531738</v>
      </c>
      <c r="F1509" s="7">
        <v>7.6999101638793945</v>
      </c>
      <c r="G1509" s="7">
        <v>16.278400421142578</v>
      </c>
    </row>
    <row r="1510" spans="1:7" x14ac:dyDescent="0.2">
      <c r="A1510" s="4" t="s">
        <v>7</v>
      </c>
      <c r="B1510" s="4" t="s">
        <v>19</v>
      </c>
      <c r="C1510" s="7">
        <v>605.71697998046875</v>
      </c>
      <c r="D1510" s="4">
        <f t="shared" si="23"/>
        <v>2.7822697483511964</v>
      </c>
      <c r="E1510" s="7">
        <v>0.88430798053741455</v>
      </c>
      <c r="F1510" s="7">
        <v>8.2905502319335938</v>
      </c>
      <c r="G1510" s="7">
        <v>17.716400146484375</v>
      </c>
    </row>
    <row r="1511" spans="1:7" x14ac:dyDescent="0.2">
      <c r="A1511" s="4" t="s">
        <v>7</v>
      </c>
      <c r="B1511" s="4" t="s">
        <v>19</v>
      </c>
      <c r="C1511" s="7">
        <v>793.8809814453125</v>
      </c>
      <c r="D1511" s="4">
        <f t="shared" si="23"/>
        <v>2.8997553979233639</v>
      </c>
      <c r="E1511" s="7">
        <v>10.974900245666504</v>
      </c>
      <c r="F1511" s="7">
        <v>12.705100059509277</v>
      </c>
      <c r="G1511" s="7">
        <v>5.1984601020812988</v>
      </c>
    </row>
    <row r="1512" spans="1:7" x14ac:dyDescent="0.2">
      <c r="A1512" s="4" t="s">
        <v>7</v>
      </c>
      <c r="B1512" s="4" t="s">
        <v>19</v>
      </c>
      <c r="C1512" s="7">
        <v>733.73101806640625</v>
      </c>
      <c r="D1512" s="4">
        <f t="shared" si="23"/>
        <v>2.8655368790179887</v>
      </c>
      <c r="E1512" s="7">
        <v>-2.745150089263916</v>
      </c>
      <c r="F1512" s="7">
        <v>13.34850025177002</v>
      </c>
      <c r="G1512" s="7">
        <v>15.333600044250488</v>
      </c>
    </row>
    <row r="1513" spans="1:7" x14ac:dyDescent="0.2">
      <c r="A1513" s="4" t="s">
        <v>7</v>
      </c>
      <c r="B1513" s="4" t="s">
        <v>19</v>
      </c>
      <c r="C1513" s="7">
        <v>619.5250244140625</v>
      </c>
      <c r="D1513" s="4">
        <f t="shared" si="23"/>
        <v>2.792058853481159</v>
      </c>
      <c r="E1513" s="7">
        <v>13.346400260925293</v>
      </c>
      <c r="F1513" s="7">
        <v>6.4672999382019043</v>
      </c>
      <c r="G1513" s="7">
        <v>4.5547699928283691</v>
      </c>
    </row>
    <row r="1514" spans="1:7" x14ac:dyDescent="0.2">
      <c r="A1514" s="4" t="s">
        <v>7</v>
      </c>
      <c r="B1514" s="4" t="s">
        <v>19</v>
      </c>
      <c r="C1514" s="7">
        <v>813.68902587890625</v>
      </c>
      <c r="D1514" s="4">
        <f t="shared" si="23"/>
        <v>2.9104584587603011</v>
      </c>
      <c r="E1514" s="7">
        <v>11.498900413513184</v>
      </c>
      <c r="F1514" s="7">
        <v>12.649800300598145</v>
      </c>
      <c r="G1514" s="7">
        <v>-0.50383001565933228</v>
      </c>
    </row>
    <row r="1515" spans="1:7" x14ac:dyDescent="0.2">
      <c r="A1515" s="4" t="s">
        <v>7</v>
      </c>
      <c r="B1515" s="4" t="s">
        <v>19</v>
      </c>
      <c r="C1515" s="7">
        <v>753.89202880859375</v>
      </c>
      <c r="D1515" s="4">
        <f t="shared" si="23"/>
        <v>2.8773091513733293</v>
      </c>
      <c r="E1515" s="7">
        <v>2.1224400997161865</v>
      </c>
      <c r="F1515" s="7">
        <v>11.621500015258789</v>
      </c>
      <c r="G1515" s="7">
        <v>12.304300308227539</v>
      </c>
    </row>
    <row r="1516" spans="1:7" x14ac:dyDescent="0.2">
      <c r="A1516" s="4" t="s">
        <v>7</v>
      </c>
      <c r="B1516" s="4" t="s">
        <v>19</v>
      </c>
      <c r="C1516" s="7">
        <v>1095.9300537109375</v>
      </c>
      <c r="D1516" s="4">
        <f t="shared" si="23"/>
        <v>3.0397828367608102</v>
      </c>
      <c r="E1516" s="7">
        <v>1.795930027961731</v>
      </c>
      <c r="F1516" s="7">
        <v>14.795499801635742</v>
      </c>
      <c r="G1516" s="7">
        <v>7.794489860534668</v>
      </c>
    </row>
    <row r="1517" spans="1:7" x14ac:dyDescent="0.2">
      <c r="A1517" s="4" t="s">
        <v>7</v>
      </c>
      <c r="B1517" s="4" t="s">
        <v>19</v>
      </c>
      <c r="C1517" s="7">
        <v>800.80902099609375</v>
      </c>
      <c r="D1517" s="4">
        <f t="shared" si="23"/>
        <v>2.9035289567624187</v>
      </c>
      <c r="E1517" s="7">
        <v>10.320199966430664</v>
      </c>
      <c r="F1517" s="7">
        <v>10.320599555969238</v>
      </c>
      <c r="G1517" s="7">
        <v>1.0535600185394287</v>
      </c>
    </row>
    <row r="1518" spans="1:7" x14ac:dyDescent="0.2">
      <c r="A1518" s="4" t="s">
        <v>7</v>
      </c>
      <c r="B1518" s="4" t="s">
        <v>19</v>
      </c>
      <c r="C1518" s="7">
        <v>787.781982421875</v>
      </c>
      <c r="D1518" s="4">
        <f t="shared" si="23"/>
        <v>2.8964060437183128</v>
      </c>
      <c r="E1518" s="7">
        <v>5.836939811706543</v>
      </c>
      <c r="F1518" s="7">
        <v>10.32450008392334</v>
      </c>
      <c r="G1518" s="7">
        <v>8.2547903060913086</v>
      </c>
    </row>
    <row r="1519" spans="1:7" x14ac:dyDescent="0.2">
      <c r="A1519" s="4" t="s">
        <v>7</v>
      </c>
      <c r="B1519" s="4" t="s">
        <v>19</v>
      </c>
      <c r="C1519" s="7">
        <v>1028.6800537109375</v>
      </c>
      <c r="D1519" s="4">
        <f t="shared" si="23"/>
        <v>3.0122803188690597</v>
      </c>
      <c r="E1519" s="7">
        <v>8.2724599838256836</v>
      </c>
      <c r="F1519" s="7">
        <v>18.505699157714844</v>
      </c>
      <c r="G1519" s="7">
        <v>-0.51490002870559692</v>
      </c>
    </row>
    <row r="1520" spans="1:7" x14ac:dyDescent="0.2">
      <c r="A1520" s="4" t="s">
        <v>7</v>
      </c>
      <c r="B1520" s="4" t="s">
        <v>19</v>
      </c>
      <c r="C1520" s="7">
        <v>752.8179931640625</v>
      </c>
      <c r="D1520" s="4">
        <f t="shared" si="23"/>
        <v>2.8766899906509726</v>
      </c>
      <c r="E1520" s="7">
        <v>12.497799873352051</v>
      </c>
      <c r="F1520" s="7">
        <v>13.929900169372559</v>
      </c>
      <c r="G1520" s="7">
        <v>-3.6484301090240479</v>
      </c>
    </row>
    <row r="1521" spans="1:7" x14ac:dyDescent="0.2">
      <c r="A1521" s="4" t="s">
        <v>7</v>
      </c>
      <c r="B1521" s="4" t="s">
        <v>19</v>
      </c>
      <c r="C1521" s="7">
        <v>609.86798095703125</v>
      </c>
      <c r="D1521" s="4">
        <f t="shared" si="23"/>
        <v>2.7852358328023539</v>
      </c>
      <c r="E1521" s="7">
        <v>5.4947099685668945</v>
      </c>
      <c r="F1521" s="7">
        <v>5.3011398315429688</v>
      </c>
      <c r="G1521" s="7">
        <v>12.273599624633789</v>
      </c>
    </row>
    <row r="1522" spans="1:7" x14ac:dyDescent="0.2">
      <c r="A1522" s="4" t="s">
        <v>7</v>
      </c>
      <c r="B1522" s="4" t="s">
        <v>19</v>
      </c>
      <c r="C1522" s="7">
        <v>620.9019775390625</v>
      </c>
      <c r="D1522" s="4">
        <f t="shared" si="23"/>
        <v>2.7930230430525138</v>
      </c>
      <c r="E1522" s="7">
        <v>15.658499717712402</v>
      </c>
      <c r="F1522" s="7">
        <v>8.0403003692626953</v>
      </c>
      <c r="G1522" s="7">
        <v>-0.57231098413467407</v>
      </c>
    </row>
    <row r="1523" spans="1:7" x14ac:dyDescent="0.2">
      <c r="A1523" s="4" t="s">
        <v>7</v>
      </c>
      <c r="B1523" s="4" t="s">
        <v>19</v>
      </c>
      <c r="C1523" s="7">
        <v>844.093994140625</v>
      </c>
      <c r="D1523" s="4">
        <f t="shared" si="23"/>
        <v>2.9263908102082383</v>
      </c>
      <c r="E1523" s="7">
        <v>8.1954202651977539</v>
      </c>
      <c r="F1523" s="7">
        <v>10.04319953918457</v>
      </c>
      <c r="G1523" s="7">
        <v>4.3254299163818359</v>
      </c>
    </row>
    <row r="1524" spans="1:7" x14ac:dyDescent="0.2">
      <c r="A1524" s="4" t="s">
        <v>7</v>
      </c>
      <c r="B1524" s="4" t="s">
        <v>19</v>
      </c>
      <c r="C1524" s="7">
        <v>613.56298828125</v>
      </c>
      <c r="D1524" s="4">
        <f t="shared" si="23"/>
        <v>2.7878591539558832</v>
      </c>
      <c r="E1524" s="7">
        <v>9.6827096939086914</v>
      </c>
      <c r="F1524" s="7">
        <v>4.7557601928710938</v>
      </c>
      <c r="G1524" s="7">
        <v>7.5799798965454102</v>
      </c>
    </row>
    <row r="1525" spans="1:7" x14ac:dyDescent="0.2">
      <c r="A1525" s="4" t="s">
        <v>7</v>
      </c>
      <c r="B1525" s="4" t="s">
        <v>19</v>
      </c>
      <c r="C1525" s="7">
        <v>725.15802001953125</v>
      </c>
      <c r="D1525" s="4">
        <f t="shared" si="23"/>
        <v>2.8604326544946503</v>
      </c>
      <c r="E1525" s="7">
        <v>-6.0362701416015625</v>
      </c>
      <c r="F1525" s="7">
        <v>12.387599945068359</v>
      </c>
      <c r="G1525" s="7">
        <v>14.859800338745117</v>
      </c>
    </row>
    <row r="1526" spans="1:7" x14ac:dyDescent="0.2">
      <c r="A1526" s="4" t="s">
        <v>7</v>
      </c>
      <c r="B1526" s="4" t="s">
        <v>19</v>
      </c>
      <c r="C1526" s="7">
        <v>618.9329833984375</v>
      </c>
      <c r="D1526" s="4">
        <f t="shared" si="23"/>
        <v>2.7916436271850538</v>
      </c>
      <c r="E1526" s="7">
        <v>11.451999664306641</v>
      </c>
      <c r="F1526" s="7">
        <v>4.609379768371582</v>
      </c>
      <c r="G1526" s="7">
        <v>2.791100025177002</v>
      </c>
    </row>
    <row r="1527" spans="1:7" x14ac:dyDescent="0.2">
      <c r="A1527" s="4" t="s">
        <v>7</v>
      </c>
      <c r="B1527" s="4" t="s">
        <v>19</v>
      </c>
      <c r="C1527" s="7">
        <v>1313.219970703125</v>
      </c>
      <c r="D1527" s="4">
        <f t="shared" si="23"/>
        <v>3.1183374786112306</v>
      </c>
      <c r="E1527" s="7">
        <v>-0.89558398723602295</v>
      </c>
      <c r="F1527" s="7">
        <v>18.014699935913086</v>
      </c>
      <c r="G1527" s="7">
        <v>5.7307100296020508</v>
      </c>
    </row>
    <row r="1528" spans="1:7" x14ac:dyDescent="0.2">
      <c r="A1528" s="4" t="s">
        <v>7</v>
      </c>
      <c r="B1528" s="4" t="s">
        <v>19</v>
      </c>
      <c r="C1528" s="7">
        <v>603.8499755859375</v>
      </c>
      <c r="D1528" s="4">
        <f t="shared" si="23"/>
        <v>2.7809290530776782</v>
      </c>
      <c r="E1528" s="7">
        <v>5.5511500686407089E-2</v>
      </c>
      <c r="F1528" s="7">
        <v>4.7772798538208008</v>
      </c>
      <c r="G1528" s="7">
        <v>13.945799827575684</v>
      </c>
    </row>
    <row r="1529" spans="1:7" x14ac:dyDescent="0.2">
      <c r="A1529" s="4" t="s">
        <v>7</v>
      </c>
      <c r="B1529" s="4" t="s">
        <v>19</v>
      </c>
      <c r="C1529" s="7">
        <v>785.9219970703125</v>
      </c>
      <c r="D1529" s="4">
        <f t="shared" si="23"/>
        <v>2.895379444356212</v>
      </c>
      <c r="E1529" s="7">
        <v>0.24668900668621063</v>
      </c>
      <c r="F1529" s="7">
        <v>9.5652599334716797</v>
      </c>
      <c r="G1529" s="7">
        <v>9.6387300491333008</v>
      </c>
    </row>
    <row r="1530" spans="1:7" x14ac:dyDescent="0.2">
      <c r="A1530" s="4" t="s">
        <v>7</v>
      </c>
      <c r="B1530" s="4" t="s">
        <v>19</v>
      </c>
      <c r="C1530" s="7">
        <v>1311.8199462890625</v>
      </c>
      <c r="D1530" s="4">
        <f t="shared" si="23"/>
        <v>3.1178742300859255</v>
      </c>
      <c r="E1530" s="7">
        <v>2.8733799457550049</v>
      </c>
      <c r="F1530" s="7">
        <v>15.654199600219727</v>
      </c>
      <c r="G1530" s="7">
        <v>3.4043200016021729</v>
      </c>
    </row>
    <row r="1531" spans="1:7" x14ac:dyDescent="0.2">
      <c r="A1531" s="4" t="s">
        <v>7</v>
      </c>
      <c r="B1531" s="4" t="s">
        <v>19</v>
      </c>
      <c r="C1531" s="7">
        <v>938.3280029296875</v>
      </c>
      <c r="D1531" s="4">
        <f t="shared" si="23"/>
        <v>2.9723546773577931</v>
      </c>
      <c r="E1531" s="7">
        <v>-6.5148501396179199</v>
      </c>
      <c r="F1531" s="7">
        <v>15.994000434875488</v>
      </c>
      <c r="G1531" s="7">
        <v>10.14840030670166</v>
      </c>
    </row>
    <row r="1532" spans="1:7" x14ac:dyDescent="0.2">
      <c r="A1532" s="4" t="s">
        <v>7</v>
      </c>
      <c r="B1532" s="4" t="s">
        <v>19</v>
      </c>
      <c r="C1532" s="7">
        <v>799.22601318359375</v>
      </c>
      <c r="D1532" s="4">
        <f t="shared" si="23"/>
        <v>2.9026696108513543</v>
      </c>
      <c r="E1532" s="7">
        <v>3.4309499263763428</v>
      </c>
      <c r="F1532" s="7">
        <v>8.9612197875976562</v>
      </c>
      <c r="G1532" s="7">
        <v>6.9334897994995117</v>
      </c>
    </row>
    <row r="1533" spans="1:7" x14ac:dyDescent="0.2">
      <c r="A1533" s="4" t="s">
        <v>7</v>
      </c>
      <c r="B1533" s="4" t="s">
        <v>19</v>
      </c>
      <c r="C1533" s="7">
        <v>725.66497802734375</v>
      </c>
      <c r="D1533" s="4">
        <f t="shared" si="23"/>
        <v>2.8607361637092228</v>
      </c>
      <c r="E1533" s="7">
        <v>12.085200309753418</v>
      </c>
      <c r="F1533" s="7">
        <v>15.012999534606934</v>
      </c>
      <c r="G1533" s="7">
        <v>-7.7043399810791016</v>
      </c>
    </row>
    <row r="1534" spans="1:7" x14ac:dyDescent="0.2">
      <c r="A1534" s="4" t="s">
        <v>7</v>
      </c>
      <c r="B1534" s="4" t="s">
        <v>19</v>
      </c>
      <c r="C1534" s="7">
        <v>1190.449951171875</v>
      </c>
      <c r="D1534" s="4">
        <f t="shared" si="23"/>
        <v>3.0757111415411638</v>
      </c>
      <c r="E1534" s="7">
        <v>5.3952498435974121</v>
      </c>
      <c r="F1534" s="7">
        <v>15.505800247192383</v>
      </c>
      <c r="G1534" s="7">
        <v>-0.1883540004491806</v>
      </c>
    </row>
    <row r="1535" spans="1:7" x14ac:dyDescent="0.2">
      <c r="A1535" s="4" t="s">
        <v>7</v>
      </c>
      <c r="B1535" s="4" t="s">
        <v>19</v>
      </c>
      <c r="C1535" s="7">
        <v>622.9000244140625</v>
      </c>
      <c r="D1535" s="4">
        <f t="shared" si="23"/>
        <v>2.7944183478959621</v>
      </c>
      <c r="E1535" s="7">
        <v>14.662699699401855</v>
      </c>
      <c r="F1535" s="7">
        <v>8.7109603881835938</v>
      </c>
      <c r="G1535" s="7">
        <v>-6.3654398918151855</v>
      </c>
    </row>
    <row r="1536" spans="1:7" x14ac:dyDescent="0.2">
      <c r="A1536" s="4" t="s">
        <v>7</v>
      </c>
      <c r="B1536" s="4" t="s">
        <v>19</v>
      </c>
      <c r="C1536" s="7">
        <v>620.625</v>
      </c>
      <c r="D1536" s="4">
        <f t="shared" si="23"/>
        <v>2.7928292658394565</v>
      </c>
      <c r="E1536" s="7">
        <v>12.818300247192383</v>
      </c>
      <c r="F1536" s="7">
        <v>5.5267200469970703</v>
      </c>
      <c r="G1536" s="7">
        <v>-1.39506995677948</v>
      </c>
    </row>
    <row r="1537" spans="1:7" x14ac:dyDescent="0.2">
      <c r="A1537" s="4" t="s">
        <v>7</v>
      </c>
      <c r="B1537" s="4" t="s">
        <v>19</v>
      </c>
      <c r="C1537" s="7">
        <v>615.48602294921875</v>
      </c>
      <c r="D1537" s="4">
        <f t="shared" si="23"/>
        <v>2.7892181950009656</v>
      </c>
      <c r="E1537" s="7">
        <v>13.246199607849121</v>
      </c>
      <c r="F1537" s="7">
        <v>6.3146800994873047</v>
      </c>
      <c r="G1537" s="7">
        <v>-5.504270076751709</v>
      </c>
    </row>
    <row r="1538" spans="1:7" x14ac:dyDescent="0.2">
      <c r="A1538" s="4" t="s">
        <v>7</v>
      </c>
      <c r="B1538" s="4" t="s">
        <v>19</v>
      </c>
      <c r="C1538" s="7">
        <v>1076.469970703125</v>
      </c>
      <c r="D1538" s="4">
        <f t="shared" si="23"/>
        <v>3.0320019192130769</v>
      </c>
      <c r="E1538" s="7">
        <v>-4.816349983215332</v>
      </c>
      <c r="F1538" s="7">
        <v>14.967000007629395</v>
      </c>
      <c r="G1538" s="7">
        <v>7.9028401374816895</v>
      </c>
    </row>
    <row r="1539" spans="1:7" x14ac:dyDescent="0.2">
      <c r="A1539" s="4" t="s">
        <v>7</v>
      </c>
      <c r="B1539" s="4" t="s">
        <v>19</v>
      </c>
      <c r="C1539" s="7">
        <v>860.60498046875</v>
      </c>
      <c r="D1539" s="4">
        <f t="shared" ref="D1539:D1602" si="24">LOG10(C1539)</f>
        <v>2.9348038550905251</v>
      </c>
      <c r="E1539" s="7">
        <v>5.4900798797607422</v>
      </c>
      <c r="F1539" s="7">
        <v>8.4551000595092773</v>
      </c>
      <c r="G1539" s="7">
        <v>3.6658101081848145</v>
      </c>
    </row>
    <row r="1540" spans="1:7" x14ac:dyDescent="0.2">
      <c r="A1540" s="4" t="s">
        <v>7</v>
      </c>
      <c r="B1540" s="4" t="s">
        <v>19</v>
      </c>
      <c r="C1540" s="7">
        <v>598.885009765625</v>
      </c>
      <c r="D1540" s="4">
        <f t="shared" si="24"/>
        <v>2.7773434427259747</v>
      </c>
      <c r="E1540" s="7">
        <v>-3.5264101028442383</v>
      </c>
      <c r="F1540" s="7">
        <v>6.0535898208618164</v>
      </c>
      <c r="G1540" s="7">
        <v>16.272699356079102</v>
      </c>
    </row>
    <row r="1541" spans="1:7" x14ac:dyDescent="0.2">
      <c r="A1541" s="4" t="s">
        <v>7</v>
      </c>
      <c r="B1541" s="4" t="s">
        <v>19</v>
      </c>
      <c r="C1541" s="7">
        <v>756.20098876953125</v>
      </c>
      <c r="D1541" s="4">
        <f t="shared" si="24"/>
        <v>2.8786372408880223</v>
      </c>
      <c r="E1541" s="7">
        <v>-3.1578500270843506</v>
      </c>
      <c r="F1541" s="7">
        <v>10.562199592590332</v>
      </c>
      <c r="G1541" s="7">
        <v>12.77340030670166</v>
      </c>
    </row>
    <row r="1542" spans="1:7" x14ac:dyDescent="0.2">
      <c r="A1542" s="4" t="s">
        <v>7</v>
      </c>
      <c r="B1542" s="4" t="s">
        <v>19</v>
      </c>
      <c r="C1542" s="7">
        <v>1528.5</v>
      </c>
      <c r="D1542" s="4">
        <f t="shared" si="24"/>
        <v>3.1842654430621078</v>
      </c>
      <c r="E1542" s="7">
        <v>1.1864000558853149</v>
      </c>
      <c r="F1542" s="7">
        <v>19.169000625610352</v>
      </c>
      <c r="G1542" s="7">
        <v>-2.1886100769042969</v>
      </c>
    </row>
    <row r="1543" spans="1:7" x14ac:dyDescent="0.2">
      <c r="A1543" s="4" t="s">
        <v>7</v>
      </c>
      <c r="B1543" s="4" t="s">
        <v>19</v>
      </c>
      <c r="C1543" s="7">
        <v>612.58697509765625</v>
      </c>
      <c r="D1543" s="4">
        <f t="shared" si="24"/>
        <v>2.7871677585440913</v>
      </c>
      <c r="E1543" s="7">
        <v>8.0507698059082031</v>
      </c>
      <c r="F1543" s="7">
        <v>2.9399499893188477</v>
      </c>
      <c r="G1543" s="7">
        <v>3.7207601070404053</v>
      </c>
    </row>
    <row r="1544" spans="1:7" x14ac:dyDescent="0.2">
      <c r="A1544" s="4" t="s">
        <v>7</v>
      </c>
      <c r="B1544" s="4" t="s">
        <v>19</v>
      </c>
      <c r="C1544" s="7">
        <v>1038.3299560546875</v>
      </c>
      <c r="D1544" s="4">
        <f t="shared" si="24"/>
        <v>3.0163353836888178</v>
      </c>
      <c r="E1544" s="7">
        <v>5.882080078125</v>
      </c>
      <c r="F1544" s="7">
        <v>17.899799346923828</v>
      </c>
      <c r="G1544" s="7">
        <v>-6.4632301330566406</v>
      </c>
    </row>
    <row r="1545" spans="1:7" x14ac:dyDescent="0.2">
      <c r="A1545" s="4" t="s">
        <v>7</v>
      </c>
      <c r="B1545" s="4" t="s">
        <v>19</v>
      </c>
      <c r="C1545" s="7">
        <v>600.8280029296875</v>
      </c>
      <c r="D1545" s="4">
        <f t="shared" si="24"/>
        <v>2.7787501657311795</v>
      </c>
      <c r="E1545" s="7">
        <v>5.411290168762207</v>
      </c>
      <c r="F1545" s="7">
        <v>2.7661700248718262</v>
      </c>
      <c r="G1545" s="7">
        <v>7.8302497863769531</v>
      </c>
    </row>
    <row r="1546" spans="1:7" x14ac:dyDescent="0.2">
      <c r="A1546" s="4" t="s">
        <v>7</v>
      </c>
      <c r="B1546" s="4" t="s">
        <v>19</v>
      </c>
      <c r="C1546" s="7">
        <v>760.18402099609375</v>
      </c>
      <c r="D1546" s="4">
        <f t="shared" si="24"/>
        <v>2.8809187365297038</v>
      </c>
      <c r="E1546" s="7">
        <v>-2.5284900665283203</v>
      </c>
      <c r="F1546" s="7">
        <v>8.2352895736694336</v>
      </c>
      <c r="G1546" s="7">
        <v>9.4856901168823242</v>
      </c>
    </row>
    <row r="1547" spans="1:7" x14ac:dyDescent="0.2">
      <c r="A1547" s="4" t="s">
        <v>7</v>
      </c>
      <c r="B1547" s="4" t="s">
        <v>19</v>
      </c>
      <c r="C1547" s="7">
        <v>808.2459716796875</v>
      </c>
      <c r="D1547" s="4">
        <f t="shared" si="24"/>
        <v>2.9075435487532593</v>
      </c>
      <c r="E1547" s="7">
        <v>6.0531802177429199</v>
      </c>
      <c r="F1547" s="7">
        <v>7.9737200736999512</v>
      </c>
      <c r="G1547" s="7">
        <v>0.51458001136779785</v>
      </c>
    </row>
    <row r="1548" spans="1:7" x14ac:dyDescent="0.2">
      <c r="A1548" s="4" t="s">
        <v>7</v>
      </c>
      <c r="B1548" s="4" t="s">
        <v>19</v>
      </c>
      <c r="C1548" s="7">
        <v>597.781982421875</v>
      </c>
      <c r="D1548" s="4">
        <f t="shared" si="24"/>
        <v>2.7765428209530438</v>
      </c>
      <c r="E1548" s="7">
        <v>2.5808899402618408</v>
      </c>
      <c r="F1548" s="7">
        <v>3.1499500274658203</v>
      </c>
      <c r="G1548" s="7">
        <v>10.417900085449219</v>
      </c>
    </row>
    <row r="1549" spans="1:7" x14ac:dyDescent="0.2">
      <c r="A1549" s="4" t="s">
        <v>7</v>
      </c>
      <c r="B1549" s="4" t="s">
        <v>19</v>
      </c>
      <c r="C1549" s="7">
        <v>599.7139892578125</v>
      </c>
      <c r="D1549" s="4">
        <f t="shared" si="24"/>
        <v>2.7779441795474904</v>
      </c>
      <c r="E1549" s="7">
        <v>-8.1133699417114258</v>
      </c>
      <c r="F1549" s="7">
        <v>7.3508400917053223</v>
      </c>
      <c r="G1549" s="7">
        <v>16.390100479125977</v>
      </c>
    </row>
    <row r="1550" spans="1:7" x14ac:dyDescent="0.2">
      <c r="A1550" s="4" t="s">
        <v>7</v>
      </c>
      <c r="B1550" s="4" t="s">
        <v>19</v>
      </c>
      <c r="C1550" s="7">
        <v>777.33099365234375</v>
      </c>
      <c r="D1550" s="4">
        <f t="shared" si="24"/>
        <v>2.8906059841905485</v>
      </c>
      <c r="E1550" s="7">
        <v>9.8727397918701172</v>
      </c>
      <c r="F1550" s="7">
        <v>10.993499755859375</v>
      </c>
      <c r="G1550" s="7">
        <v>-3.6715199947357178</v>
      </c>
    </row>
    <row r="1551" spans="1:7" x14ac:dyDescent="0.2">
      <c r="A1551" s="4" t="s">
        <v>7</v>
      </c>
      <c r="B1551" s="4" t="s">
        <v>19</v>
      </c>
      <c r="C1551" s="7">
        <v>1648.4200439453125</v>
      </c>
      <c r="D1551" s="4">
        <f t="shared" si="24"/>
        <v>3.2170678866836115</v>
      </c>
      <c r="E1551" s="7">
        <v>-2.3767499923706055</v>
      </c>
      <c r="F1551" s="7">
        <v>18.809299468994141</v>
      </c>
      <c r="G1551" s="7">
        <v>0.41020199656486511</v>
      </c>
    </row>
    <row r="1552" spans="1:7" x14ac:dyDescent="0.2">
      <c r="A1552" s="4" t="s">
        <v>7</v>
      </c>
      <c r="B1552" s="4" t="s">
        <v>19</v>
      </c>
      <c r="C1552" s="7">
        <v>614.343017578125</v>
      </c>
      <c r="D1552" s="4">
        <f t="shared" si="24"/>
        <v>2.7884109265888171</v>
      </c>
      <c r="E1552" s="7">
        <v>-11.173199653625488</v>
      </c>
      <c r="F1552" s="7">
        <v>8.2058601379394531</v>
      </c>
      <c r="G1552" s="7">
        <v>15.562199592590332</v>
      </c>
    </row>
    <row r="1553" spans="1:7" x14ac:dyDescent="0.2">
      <c r="A1553" s="4" t="s">
        <v>7</v>
      </c>
      <c r="B1553" s="4" t="s">
        <v>19</v>
      </c>
      <c r="C1553" s="7">
        <v>799.97698974609375</v>
      </c>
      <c r="D1553" s="4">
        <f t="shared" si="24"/>
        <v>2.9030774952794212</v>
      </c>
      <c r="E1553" s="7">
        <v>8.0140800476074219</v>
      </c>
      <c r="F1553" s="7">
        <v>9.310460090637207</v>
      </c>
      <c r="G1553" s="7">
        <v>-1.3309500217437744</v>
      </c>
    </row>
    <row r="1554" spans="1:7" x14ac:dyDescent="0.2">
      <c r="A1554" s="4" t="s">
        <v>7</v>
      </c>
      <c r="B1554" s="4" t="s">
        <v>19</v>
      </c>
      <c r="C1554" s="7">
        <v>752.552001953125</v>
      </c>
      <c r="D1554" s="4">
        <f t="shared" si="24"/>
        <v>2.8765365154033966</v>
      </c>
      <c r="E1554" s="7">
        <v>10.195799827575684</v>
      </c>
      <c r="F1554" s="7">
        <v>12.173700332641602</v>
      </c>
      <c r="G1554" s="7">
        <v>-6.8040499687194824</v>
      </c>
    </row>
    <row r="1555" spans="1:7" x14ac:dyDescent="0.2">
      <c r="A1555" s="4" t="s">
        <v>7</v>
      </c>
      <c r="B1555" s="4" t="s">
        <v>19</v>
      </c>
      <c r="C1555" s="7">
        <v>616.60302734375</v>
      </c>
      <c r="D1555" s="4">
        <f t="shared" si="24"/>
        <v>2.7900056526568826</v>
      </c>
      <c r="E1555" s="7">
        <v>14.816300392150879</v>
      </c>
      <c r="F1555" s="7">
        <v>10.347800254821777</v>
      </c>
      <c r="G1555" s="7">
        <v>-9.7870903015136719</v>
      </c>
    </row>
    <row r="1556" spans="1:7" x14ac:dyDescent="0.2">
      <c r="A1556" s="4" t="s">
        <v>7</v>
      </c>
      <c r="B1556" s="4" t="s">
        <v>19</v>
      </c>
      <c r="C1556" s="7">
        <v>609.89300537109375</v>
      </c>
      <c r="D1556" s="4">
        <f t="shared" si="24"/>
        <v>2.7852536526294567</v>
      </c>
      <c r="E1556" s="7">
        <v>13.467300415039062</v>
      </c>
      <c r="F1556" s="7">
        <v>9.5504903793334961</v>
      </c>
      <c r="G1556" s="7">
        <v>-12.80049991607666</v>
      </c>
    </row>
    <row r="1557" spans="1:7" x14ac:dyDescent="0.2">
      <c r="A1557" s="4" t="s">
        <v>7</v>
      </c>
      <c r="B1557" s="4" t="s">
        <v>19</v>
      </c>
      <c r="C1557" s="7">
        <v>854.052978515625</v>
      </c>
      <c r="D1557" s="4">
        <f t="shared" si="24"/>
        <v>2.9314848116297045</v>
      </c>
      <c r="E1557" s="7">
        <v>6.889430046081543</v>
      </c>
      <c r="F1557" s="7">
        <v>12.318099975585938</v>
      </c>
      <c r="G1557" s="7">
        <v>-8.3016700744628906</v>
      </c>
    </row>
    <row r="1558" spans="1:7" x14ac:dyDescent="0.2">
      <c r="A1558" s="4" t="s">
        <v>7</v>
      </c>
      <c r="B1558" s="4" t="s">
        <v>19</v>
      </c>
      <c r="C1558" s="7">
        <v>1615.22998046875</v>
      </c>
      <c r="D1558" s="4">
        <f t="shared" si="24"/>
        <v>3.2082343670000371</v>
      </c>
      <c r="E1558" s="7">
        <v>-2.1087300777435303</v>
      </c>
      <c r="F1558" s="7">
        <v>19.918699264526367</v>
      </c>
      <c r="G1558" s="7">
        <v>-5.6517801284790039</v>
      </c>
    </row>
    <row r="1559" spans="1:7" x14ac:dyDescent="0.2">
      <c r="A1559" s="4" t="s">
        <v>7</v>
      </c>
      <c r="B1559" s="4" t="s">
        <v>19</v>
      </c>
      <c r="C1559" s="7">
        <v>604.302001953125</v>
      </c>
      <c r="D1559" s="4">
        <f t="shared" si="24"/>
        <v>2.7812540329970168</v>
      </c>
      <c r="E1559" s="7">
        <v>9.4517803192138672</v>
      </c>
      <c r="F1559" s="7">
        <v>2.9617800712585449</v>
      </c>
      <c r="G1559" s="7">
        <v>-0.78110498189926147</v>
      </c>
    </row>
    <row r="1560" spans="1:7" x14ac:dyDescent="0.2">
      <c r="A1560" s="4" t="s">
        <v>7</v>
      </c>
      <c r="B1560" s="4" t="s">
        <v>19</v>
      </c>
      <c r="C1560" s="7">
        <v>1332.300048828125</v>
      </c>
      <c r="D1560" s="4">
        <f t="shared" si="24"/>
        <v>3.1246020438100124</v>
      </c>
      <c r="E1560" s="7">
        <v>2.8794999122619629</v>
      </c>
      <c r="F1560" s="7">
        <v>13.794300079345703</v>
      </c>
      <c r="G1560" s="7">
        <v>-4.4355897903442383</v>
      </c>
    </row>
    <row r="1561" spans="1:7" x14ac:dyDescent="0.2">
      <c r="A1561" s="4" t="s">
        <v>7</v>
      </c>
      <c r="B1561" s="4" t="s">
        <v>19</v>
      </c>
      <c r="C1561" s="7">
        <v>758.1519775390625</v>
      </c>
      <c r="D1561" s="4">
        <f t="shared" si="24"/>
        <v>2.8797562721105954</v>
      </c>
      <c r="E1561" s="7">
        <v>0.17738300561904907</v>
      </c>
      <c r="F1561" s="7">
        <v>6.7515201568603516</v>
      </c>
      <c r="G1561" s="7">
        <v>5.7964301109313965</v>
      </c>
    </row>
    <row r="1562" spans="1:7" x14ac:dyDescent="0.2">
      <c r="A1562" s="4" t="s">
        <v>7</v>
      </c>
      <c r="B1562" s="4" t="s">
        <v>19</v>
      </c>
      <c r="C1562" s="7">
        <v>741.7969970703125</v>
      </c>
      <c r="D1562" s="4">
        <f t="shared" si="24"/>
        <v>2.8702850708927903</v>
      </c>
      <c r="E1562" s="7">
        <v>-10.060400009155273</v>
      </c>
      <c r="F1562" s="7">
        <v>11.412799835205078</v>
      </c>
      <c r="G1562" s="7">
        <v>11.037699699401855</v>
      </c>
    </row>
    <row r="1563" spans="1:7" x14ac:dyDescent="0.2">
      <c r="A1563" s="4" t="s">
        <v>7</v>
      </c>
      <c r="B1563" s="4" t="s">
        <v>19</v>
      </c>
      <c r="C1563" s="7">
        <v>747.1209716796875</v>
      </c>
      <c r="D1563" s="4">
        <f t="shared" si="24"/>
        <v>2.8733909272228666</v>
      </c>
      <c r="E1563" s="7">
        <v>-6.5304999351501465</v>
      </c>
      <c r="F1563" s="7">
        <v>8.4841604232788086</v>
      </c>
      <c r="G1563" s="7">
        <v>9.647979736328125</v>
      </c>
    </row>
    <row r="1564" spans="1:7" x14ac:dyDescent="0.2">
      <c r="A1564" s="4" t="s">
        <v>7</v>
      </c>
      <c r="B1564" s="4" t="s">
        <v>19</v>
      </c>
      <c r="C1564" s="7">
        <v>1292.280029296875</v>
      </c>
      <c r="D1564" s="4">
        <f t="shared" si="24"/>
        <v>3.1113566328547417</v>
      </c>
      <c r="E1564" s="7">
        <v>-3.4912900924682617</v>
      </c>
      <c r="F1564" s="7">
        <v>13.55109977722168</v>
      </c>
      <c r="G1564" s="7">
        <v>4.9827299118041992</v>
      </c>
    </row>
    <row r="1565" spans="1:7" x14ac:dyDescent="0.2">
      <c r="A1565" s="4" t="s">
        <v>7</v>
      </c>
      <c r="B1565" s="4" t="s">
        <v>19</v>
      </c>
      <c r="C1565" s="7">
        <v>1415.780029296875</v>
      </c>
      <c r="D1565" s="4">
        <f t="shared" si="24"/>
        <v>3.1509957819670245</v>
      </c>
      <c r="E1565" s="7">
        <v>-2.1614999771118164</v>
      </c>
      <c r="F1565" s="7">
        <v>11.537300109863281</v>
      </c>
      <c r="G1565" s="7">
        <v>2.0570600032806396</v>
      </c>
    </row>
    <row r="1566" spans="1:7" x14ac:dyDescent="0.2">
      <c r="A1566" s="4" t="s">
        <v>7</v>
      </c>
      <c r="B1566" s="4" t="s">
        <v>19</v>
      </c>
      <c r="C1566" s="7">
        <v>594.95599365234375</v>
      </c>
      <c r="D1566" s="4">
        <f t="shared" si="24"/>
        <v>2.774484844013013</v>
      </c>
      <c r="E1566" s="7">
        <v>-8.0664796829223633</v>
      </c>
      <c r="F1566" s="7">
        <v>5.1852598190307617</v>
      </c>
      <c r="G1566" s="7">
        <v>13.825400352478027</v>
      </c>
    </row>
    <row r="1567" spans="1:7" x14ac:dyDescent="0.2">
      <c r="A1567" s="4" t="s">
        <v>7</v>
      </c>
      <c r="B1567" s="4" t="s">
        <v>19</v>
      </c>
      <c r="C1567" s="7">
        <v>1557.6700439453125</v>
      </c>
      <c r="D1567" s="4">
        <f t="shared" si="24"/>
        <v>3.1924754679258083</v>
      </c>
      <c r="E1567" s="7">
        <v>-5.8496899604797363</v>
      </c>
      <c r="F1567" s="7">
        <v>18.081499099731445</v>
      </c>
      <c r="G1567" s="7">
        <v>-2.3773300647735596</v>
      </c>
    </row>
    <row r="1568" spans="1:7" x14ac:dyDescent="0.2">
      <c r="A1568" s="4" t="s">
        <v>7</v>
      </c>
      <c r="B1568" s="4" t="s">
        <v>19</v>
      </c>
      <c r="C1568" s="7">
        <v>1470.9100341796875</v>
      </c>
      <c r="D1568" s="4">
        <f t="shared" si="24"/>
        <v>3.1675861106240806</v>
      </c>
      <c r="E1568" s="7">
        <v>0.82475298643112183</v>
      </c>
      <c r="F1568" s="7">
        <v>12.721500396728516</v>
      </c>
      <c r="G1568" s="7">
        <v>-0.88607800006866455</v>
      </c>
    </row>
    <row r="1569" spans="1:7" x14ac:dyDescent="0.2">
      <c r="A1569" s="4" t="s">
        <v>7</v>
      </c>
      <c r="B1569" s="4" t="s">
        <v>19</v>
      </c>
      <c r="C1569" s="7">
        <v>796.16497802734375</v>
      </c>
      <c r="D1569" s="4">
        <f t="shared" si="24"/>
        <v>2.9010030697765985</v>
      </c>
      <c r="E1569" s="7">
        <v>1.4531899690628052</v>
      </c>
      <c r="F1569" s="7">
        <v>6.5921602249145508</v>
      </c>
      <c r="G1569" s="7">
        <v>1.6121499538421631</v>
      </c>
    </row>
    <row r="1570" spans="1:7" x14ac:dyDescent="0.2">
      <c r="A1570" s="4" t="s">
        <v>7</v>
      </c>
      <c r="B1570" s="4" t="s">
        <v>19</v>
      </c>
      <c r="C1570" s="7">
        <v>772.63201904296875</v>
      </c>
      <c r="D1570" s="4">
        <f t="shared" si="24"/>
        <v>2.8879727020039048</v>
      </c>
      <c r="E1570" s="7">
        <v>8.6892099380493164</v>
      </c>
      <c r="F1570" s="7">
        <v>13.510000228881836</v>
      </c>
      <c r="G1570" s="7">
        <v>-10.980600357055664</v>
      </c>
    </row>
    <row r="1571" spans="1:7" x14ac:dyDescent="0.2">
      <c r="A1571" s="4" t="s">
        <v>7</v>
      </c>
      <c r="B1571" s="4" t="s">
        <v>19</v>
      </c>
      <c r="C1571" s="7">
        <v>598.5260009765625</v>
      </c>
      <c r="D1571" s="4">
        <f t="shared" si="24"/>
        <v>2.7770830216352751</v>
      </c>
      <c r="E1571" s="7">
        <v>4.747340202331543</v>
      </c>
      <c r="F1571" s="7">
        <v>1.458050012588501</v>
      </c>
      <c r="G1571" s="7">
        <v>2.356410026550293</v>
      </c>
    </row>
    <row r="1572" spans="1:7" x14ac:dyDescent="0.2">
      <c r="A1572" s="4" t="s">
        <v>7</v>
      </c>
      <c r="B1572" s="4" t="s">
        <v>19</v>
      </c>
      <c r="C1572" s="7">
        <v>585.2080078125</v>
      </c>
      <c r="D1572" s="4">
        <f t="shared" si="24"/>
        <v>2.7673102602505844</v>
      </c>
      <c r="E1572" s="7">
        <v>-5.1374402046203613</v>
      </c>
      <c r="F1572" s="7">
        <v>3.0115900039672852</v>
      </c>
      <c r="G1572" s="7">
        <v>11.812600135803223</v>
      </c>
    </row>
    <row r="1573" spans="1:7" x14ac:dyDescent="0.2">
      <c r="A1573" s="4" t="s">
        <v>7</v>
      </c>
      <c r="B1573" s="4" t="s">
        <v>19</v>
      </c>
      <c r="C1573" s="7">
        <v>589.69097900390625</v>
      </c>
      <c r="D1573" s="4">
        <f t="shared" si="24"/>
        <v>2.7706244840627119</v>
      </c>
      <c r="E1573" s="7">
        <v>-1.6840399503707886</v>
      </c>
      <c r="F1573" s="7">
        <v>1.7143599987030029</v>
      </c>
      <c r="G1573" s="7">
        <v>9.1550397872924805</v>
      </c>
    </row>
    <row r="1574" spans="1:7" x14ac:dyDescent="0.2">
      <c r="A1574" s="4" t="s">
        <v>7</v>
      </c>
      <c r="B1574" s="4" t="s">
        <v>19</v>
      </c>
      <c r="C1574" s="7">
        <v>612.98199462890625</v>
      </c>
      <c r="D1574" s="4">
        <f t="shared" si="24"/>
        <v>2.7874477179961406</v>
      </c>
      <c r="E1574" s="7">
        <v>10.017999649047852</v>
      </c>
      <c r="F1574" s="7">
        <v>4.0348401069641113</v>
      </c>
      <c r="G1574" s="7">
        <v>-5.3762998580932617</v>
      </c>
    </row>
    <row r="1575" spans="1:7" x14ac:dyDescent="0.2">
      <c r="A1575" s="4" t="s">
        <v>7</v>
      </c>
      <c r="B1575" s="4" t="s">
        <v>19</v>
      </c>
      <c r="C1575" s="7">
        <v>802.864013671875</v>
      </c>
      <c r="D1575" s="4">
        <f t="shared" si="24"/>
        <v>2.9046419922112263</v>
      </c>
      <c r="E1575" s="7">
        <v>6.7405500411987305</v>
      </c>
      <c r="F1575" s="7">
        <v>9.6710500717163086</v>
      </c>
      <c r="G1575" s="7">
        <v>-6.0502700805664062</v>
      </c>
    </row>
    <row r="1576" spans="1:7" x14ac:dyDescent="0.2">
      <c r="A1576" s="4" t="s">
        <v>7</v>
      </c>
      <c r="B1576" s="4" t="s">
        <v>19</v>
      </c>
      <c r="C1576" s="7">
        <v>796.59197998046875</v>
      </c>
      <c r="D1576" s="4">
        <f t="shared" si="24"/>
        <v>2.9012359296558343</v>
      </c>
      <c r="E1576" s="7">
        <v>4.1612200736999512</v>
      </c>
      <c r="F1576" s="7">
        <v>7.2721700668334961</v>
      </c>
      <c r="G1576" s="7">
        <v>-2.7614700794219971</v>
      </c>
    </row>
    <row r="1577" spans="1:7" x14ac:dyDescent="0.2">
      <c r="A1577" s="4" t="s">
        <v>7</v>
      </c>
      <c r="B1577" s="4" t="s">
        <v>19</v>
      </c>
      <c r="C1577" s="7">
        <v>819.1309814453125</v>
      </c>
      <c r="D1577" s="4">
        <f t="shared" si="24"/>
        <v>2.9133533522740787</v>
      </c>
      <c r="E1577" s="7">
        <v>-8.7075300216674805</v>
      </c>
      <c r="F1577" s="7">
        <v>9.399470329284668</v>
      </c>
      <c r="G1577" s="7">
        <v>6.9650201797485352</v>
      </c>
    </row>
    <row r="1578" spans="1:7" x14ac:dyDescent="0.2">
      <c r="A1578" s="4" t="s">
        <v>7</v>
      </c>
      <c r="B1578" s="4" t="s">
        <v>19</v>
      </c>
      <c r="C1578" s="7">
        <v>1313.9000244140625</v>
      </c>
      <c r="D1578" s="4">
        <f t="shared" si="24"/>
        <v>3.1185623207053896</v>
      </c>
      <c r="E1578" s="7">
        <v>1.3806300163269043</v>
      </c>
      <c r="F1578" s="7">
        <v>15.724200248718262</v>
      </c>
      <c r="G1578" s="7">
        <v>-7.7614798545837402</v>
      </c>
    </row>
    <row r="1579" spans="1:7" x14ac:dyDescent="0.2">
      <c r="A1579" s="4" t="s">
        <v>7</v>
      </c>
      <c r="B1579" s="4" t="s">
        <v>19</v>
      </c>
      <c r="C1579" s="7">
        <v>732.2039794921875</v>
      </c>
      <c r="D1579" s="4">
        <f t="shared" si="24"/>
        <v>2.8646320849208213</v>
      </c>
      <c r="E1579" s="7">
        <v>-2.8348100185394287</v>
      </c>
      <c r="F1579" s="7">
        <v>5.5331997871398926</v>
      </c>
      <c r="G1579" s="7">
        <v>3.4798400402069092</v>
      </c>
    </row>
    <row r="1580" spans="1:7" x14ac:dyDescent="0.2">
      <c r="A1580" s="4" t="s">
        <v>7</v>
      </c>
      <c r="B1580" s="4" t="s">
        <v>19</v>
      </c>
      <c r="C1580" s="7">
        <v>770.02301025390625</v>
      </c>
      <c r="D1580" s="4">
        <f t="shared" si="24"/>
        <v>2.8865037031945411</v>
      </c>
      <c r="E1580" s="7">
        <v>-4.957859992980957</v>
      </c>
      <c r="F1580" s="7">
        <v>6.9116101264953613</v>
      </c>
      <c r="G1580" s="7">
        <v>6.5071501731872559</v>
      </c>
    </row>
    <row r="1581" spans="1:7" x14ac:dyDescent="0.2">
      <c r="A1581" s="4" t="s">
        <v>7</v>
      </c>
      <c r="B1581" s="4" t="s">
        <v>19</v>
      </c>
      <c r="C1581" s="7">
        <v>621.19097900390625</v>
      </c>
      <c r="D1581" s="4">
        <f t="shared" si="24"/>
        <v>2.7932251402354136</v>
      </c>
      <c r="E1581" s="7">
        <v>11.025099754333496</v>
      </c>
      <c r="F1581" s="7">
        <v>6.4802799224853516</v>
      </c>
      <c r="G1581" s="7">
        <v>-9.7175502777099609</v>
      </c>
    </row>
    <row r="1582" spans="1:7" x14ac:dyDescent="0.2">
      <c r="A1582" s="4" t="s">
        <v>7</v>
      </c>
      <c r="B1582" s="4" t="s">
        <v>19</v>
      </c>
      <c r="C1582" s="7">
        <v>594.0269775390625</v>
      </c>
      <c r="D1582" s="4">
        <f t="shared" si="24"/>
        <v>2.7738061687695819</v>
      </c>
      <c r="E1582" s="7">
        <v>6.6013298034667969</v>
      </c>
      <c r="F1582" s="7">
        <v>1.6935499906539917</v>
      </c>
      <c r="G1582" s="7">
        <v>-1.5705699920654297</v>
      </c>
    </row>
    <row r="1583" spans="1:7" x14ac:dyDescent="0.2">
      <c r="A1583" s="4" t="s">
        <v>7</v>
      </c>
      <c r="B1583" s="4" t="s">
        <v>19</v>
      </c>
      <c r="C1583" s="7">
        <v>593.67999267578125</v>
      </c>
      <c r="D1583" s="4">
        <f t="shared" si="24"/>
        <v>2.7735524132229807</v>
      </c>
      <c r="E1583" s="7">
        <v>1.482990026473999</v>
      </c>
      <c r="F1583" s="7">
        <v>0.88440299034118652</v>
      </c>
      <c r="G1583" s="7">
        <v>5.082359790802002</v>
      </c>
    </row>
    <row r="1584" spans="1:7" x14ac:dyDescent="0.2">
      <c r="A1584" s="4" t="s">
        <v>7</v>
      </c>
      <c r="B1584" s="4" t="s">
        <v>19</v>
      </c>
      <c r="C1584" s="7">
        <v>1493.3399658203125</v>
      </c>
      <c r="D1584" s="4">
        <f t="shared" si="24"/>
        <v>3.1741586881486374</v>
      </c>
      <c r="E1584" s="7">
        <v>-2.821619987487793</v>
      </c>
      <c r="F1584" s="7">
        <v>12.890199661254883</v>
      </c>
      <c r="G1584" s="7">
        <v>-3.6987800598144531</v>
      </c>
    </row>
    <row r="1585" spans="1:7" x14ac:dyDescent="0.2">
      <c r="A1585" s="4" t="s">
        <v>7</v>
      </c>
      <c r="B1585" s="4" t="s">
        <v>19</v>
      </c>
      <c r="C1585" s="7">
        <v>1068.0699462890625</v>
      </c>
      <c r="D1585" s="4">
        <f t="shared" si="24"/>
        <v>3.0285996949141354</v>
      </c>
      <c r="E1585" s="7">
        <v>-9.7866296768188477</v>
      </c>
      <c r="F1585" s="7">
        <v>12.965399742126465</v>
      </c>
      <c r="G1585" s="7">
        <v>2.03767991065979</v>
      </c>
    </row>
    <row r="1586" spans="1:7" x14ac:dyDescent="0.2">
      <c r="A1586" s="4" t="s">
        <v>7</v>
      </c>
      <c r="B1586" s="4" t="s">
        <v>19</v>
      </c>
      <c r="C1586" s="7">
        <v>1095.4200439453125</v>
      </c>
      <c r="D1586" s="4">
        <f t="shared" si="24"/>
        <v>3.0395806833658199</v>
      </c>
      <c r="E1586" s="7">
        <v>-11.153300285339355</v>
      </c>
      <c r="F1586" s="7">
        <v>16.578699111938477</v>
      </c>
      <c r="G1586" s="7">
        <v>1.8589400053024292</v>
      </c>
    </row>
    <row r="1587" spans="1:7" x14ac:dyDescent="0.2">
      <c r="A1587" s="4" t="s">
        <v>7</v>
      </c>
      <c r="B1587" s="4" t="s">
        <v>19</v>
      </c>
      <c r="C1587" s="7">
        <v>606.1619873046875</v>
      </c>
      <c r="D1587" s="4">
        <f t="shared" si="24"/>
        <v>2.7825886980800365</v>
      </c>
      <c r="E1587" s="7">
        <v>-14.234999656677246</v>
      </c>
      <c r="F1587" s="7">
        <v>7.0091800689697266</v>
      </c>
      <c r="G1587" s="7">
        <v>11.556400299072266</v>
      </c>
    </row>
    <row r="1588" spans="1:7" x14ac:dyDescent="0.2">
      <c r="A1588" s="4" t="s">
        <v>7</v>
      </c>
      <c r="B1588" s="4" t="s">
        <v>19</v>
      </c>
      <c r="C1588" s="7">
        <v>611.50897216796875</v>
      </c>
      <c r="D1588" s="4">
        <f t="shared" si="24"/>
        <v>2.7864028334646247</v>
      </c>
      <c r="E1588" s="7">
        <v>9.2657604217529297</v>
      </c>
      <c r="F1588" s="7">
        <v>6.9841699600219727</v>
      </c>
      <c r="G1588" s="7">
        <v>-14.182600021362305</v>
      </c>
    </row>
    <row r="1589" spans="1:7" x14ac:dyDescent="0.2">
      <c r="A1589" s="4" t="s">
        <v>7</v>
      </c>
      <c r="B1589" s="4" t="s">
        <v>19</v>
      </c>
      <c r="C1589" s="7">
        <v>1126.1300048828125</v>
      </c>
      <c r="D1589" s="4">
        <f t="shared" si="24"/>
        <v>3.0515885300749144</v>
      </c>
      <c r="E1589" s="7">
        <v>-9.8621797561645508</v>
      </c>
      <c r="F1589" s="7">
        <v>15.386500358581543</v>
      </c>
      <c r="G1589" s="7">
        <v>-2.3479800224304199</v>
      </c>
    </row>
    <row r="1590" spans="1:7" x14ac:dyDescent="0.2">
      <c r="A1590" s="4" t="s">
        <v>7</v>
      </c>
      <c r="B1590" s="4" t="s">
        <v>19</v>
      </c>
      <c r="C1590" s="7">
        <v>594.14801025390625</v>
      </c>
      <c r="D1590" s="4">
        <f t="shared" si="24"/>
        <v>2.7738946470508252</v>
      </c>
      <c r="E1590" s="7">
        <v>-12.302700042724609</v>
      </c>
      <c r="F1590" s="7">
        <v>4.954010009765625</v>
      </c>
      <c r="G1590" s="7">
        <v>10.59060001373291</v>
      </c>
    </row>
    <row r="1591" spans="1:7" x14ac:dyDescent="0.2">
      <c r="A1591" s="4" t="s">
        <v>7</v>
      </c>
      <c r="B1591" s="4" t="s">
        <v>19</v>
      </c>
      <c r="C1591" s="7">
        <v>723.50701904296875</v>
      </c>
      <c r="D1591" s="4">
        <f t="shared" si="24"/>
        <v>2.8594427487471683</v>
      </c>
      <c r="E1591" s="7">
        <v>-13.842300415039062</v>
      </c>
      <c r="F1591" s="7">
        <v>11.67389965057373</v>
      </c>
      <c r="G1591" s="7">
        <v>8.0641298294067383</v>
      </c>
    </row>
    <row r="1592" spans="1:7" x14ac:dyDescent="0.2">
      <c r="A1592" s="4" t="s">
        <v>7</v>
      </c>
      <c r="B1592" s="4" t="s">
        <v>19</v>
      </c>
      <c r="C1592" s="7">
        <v>1345.3900146484375</v>
      </c>
      <c r="D1592" s="4">
        <f t="shared" si="24"/>
        <v>3.1288482000680733</v>
      </c>
      <c r="E1592" s="7">
        <v>-6.6641697883605957</v>
      </c>
      <c r="F1592" s="7">
        <v>12.997799873352051</v>
      </c>
      <c r="G1592" s="7">
        <v>0.72583001852035522</v>
      </c>
    </row>
    <row r="1593" spans="1:7" x14ac:dyDescent="0.2">
      <c r="A1593" s="4" t="s">
        <v>7</v>
      </c>
      <c r="B1593" s="4" t="s">
        <v>19</v>
      </c>
      <c r="C1593" s="7">
        <v>751.64300537109375</v>
      </c>
      <c r="D1593" s="4">
        <f t="shared" si="24"/>
        <v>2.8760116203654817</v>
      </c>
      <c r="E1593" s="7">
        <v>5.8539600372314453</v>
      </c>
      <c r="F1593" s="7">
        <v>9.2809696197509766</v>
      </c>
      <c r="G1593" s="7">
        <v>-10.522000312805176</v>
      </c>
    </row>
    <row r="1594" spans="1:7" x14ac:dyDescent="0.2">
      <c r="A1594" s="4" t="s">
        <v>7</v>
      </c>
      <c r="B1594" s="4" t="s">
        <v>19</v>
      </c>
      <c r="C1594" s="7">
        <v>584.46697998046875</v>
      </c>
      <c r="D1594" s="4">
        <f t="shared" si="24"/>
        <v>2.7667599803099123</v>
      </c>
      <c r="E1594" s="7">
        <v>-9.5413799285888672</v>
      </c>
      <c r="F1594" s="7">
        <v>2.7761900424957275</v>
      </c>
      <c r="G1594" s="7">
        <v>8.9317398071289062</v>
      </c>
    </row>
    <row r="1595" spans="1:7" x14ac:dyDescent="0.2">
      <c r="A1595" s="4" t="s">
        <v>7</v>
      </c>
      <c r="B1595" s="4" t="s">
        <v>19</v>
      </c>
      <c r="C1595" s="7">
        <v>618.00299072265625</v>
      </c>
      <c r="D1595" s="4">
        <f t="shared" si="24"/>
        <v>2.7909905767897927</v>
      </c>
      <c r="E1595" s="7">
        <v>7.6825699806213379</v>
      </c>
      <c r="F1595" s="7">
        <v>4.1012201309204102</v>
      </c>
      <c r="G1595" s="7">
        <v>-10.411700248718262</v>
      </c>
    </row>
    <row r="1596" spans="1:7" x14ac:dyDescent="0.2">
      <c r="A1596" s="4" t="s">
        <v>7</v>
      </c>
      <c r="B1596" s="4" t="s">
        <v>19</v>
      </c>
      <c r="C1596" s="7">
        <v>958.77001953125</v>
      </c>
      <c r="D1596" s="4">
        <f t="shared" si="24"/>
        <v>2.981714445307682</v>
      </c>
      <c r="E1596" s="7">
        <v>-13.115599632263184</v>
      </c>
      <c r="F1596" s="7">
        <v>15.850799560546875</v>
      </c>
      <c r="G1596" s="7">
        <v>-1.4315299987792969</v>
      </c>
    </row>
    <row r="1597" spans="1:7" x14ac:dyDescent="0.2">
      <c r="A1597" s="4" t="s">
        <v>7</v>
      </c>
      <c r="B1597" s="4" t="s">
        <v>19</v>
      </c>
      <c r="C1597" s="7">
        <v>768.11199951171875</v>
      </c>
      <c r="D1597" s="4">
        <f t="shared" si="24"/>
        <v>2.8854245497496795</v>
      </c>
      <c r="E1597" s="7">
        <v>-5.9725098609924316</v>
      </c>
      <c r="F1597" s="7">
        <v>5.8357501029968262</v>
      </c>
      <c r="G1597" s="7">
        <v>1.0096900463104248</v>
      </c>
    </row>
    <row r="1598" spans="1:7" x14ac:dyDescent="0.2">
      <c r="A1598" s="4" t="s">
        <v>7</v>
      </c>
      <c r="B1598" s="4" t="s">
        <v>19</v>
      </c>
      <c r="C1598" s="7">
        <v>591.4429931640625</v>
      </c>
      <c r="D1598" s="4">
        <f t="shared" si="24"/>
        <v>2.7719128910647255</v>
      </c>
      <c r="E1598" s="7">
        <v>-1.8033100366592407</v>
      </c>
      <c r="F1598" s="7">
        <v>0.21693000197410583</v>
      </c>
      <c r="G1598" s="7">
        <v>3.5571498870849609</v>
      </c>
    </row>
    <row r="1599" spans="1:7" x14ac:dyDescent="0.2">
      <c r="A1599" s="4" t="s">
        <v>7</v>
      </c>
      <c r="B1599" s="4" t="s">
        <v>19</v>
      </c>
      <c r="C1599" s="7">
        <v>775.093017578125</v>
      </c>
      <c r="D1599" s="4">
        <f t="shared" si="24"/>
        <v>2.8893538245667156</v>
      </c>
      <c r="E1599" s="7">
        <v>-12.359299659729004</v>
      </c>
      <c r="F1599" s="7">
        <v>10.626899719238281</v>
      </c>
      <c r="G1599" s="7">
        <v>5.3259201049804688</v>
      </c>
    </row>
    <row r="1600" spans="1:7" x14ac:dyDescent="0.2">
      <c r="A1600" s="4" t="s">
        <v>7</v>
      </c>
      <c r="B1600" s="4" t="s">
        <v>19</v>
      </c>
      <c r="C1600" s="7">
        <v>726.01898193359375</v>
      </c>
      <c r="D1600" s="4">
        <f t="shared" si="24"/>
        <v>2.8609479755778446</v>
      </c>
      <c r="E1600" s="7">
        <v>-11.001999855041504</v>
      </c>
      <c r="F1600" s="7">
        <v>7.5324101448059082</v>
      </c>
      <c r="G1600" s="7">
        <v>4.179570198059082</v>
      </c>
    </row>
    <row r="1601" spans="1:7" x14ac:dyDescent="0.2">
      <c r="A1601" s="4" t="s">
        <v>7</v>
      </c>
      <c r="B1601" s="4" t="s">
        <v>19</v>
      </c>
      <c r="C1601" s="7">
        <v>585.44598388671875</v>
      </c>
      <c r="D1601" s="4">
        <f t="shared" si="24"/>
        <v>2.7674868311212513</v>
      </c>
      <c r="E1601" s="7">
        <v>1.0457899570465088</v>
      </c>
      <c r="F1601" s="7">
        <v>6.5730996429920197E-2</v>
      </c>
      <c r="G1601" s="7">
        <v>-0.34300199151039124</v>
      </c>
    </row>
    <row r="1602" spans="1:7" x14ac:dyDescent="0.2">
      <c r="A1602" s="4" t="s">
        <v>7</v>
      </c>
      <c r="B1602" s="4" t="s">
        <v>19</v>
      </c>
      <c r="C1602" s="7">
        <v>1148.9000244140625</v>
      </c>
      <c r="D1602" s="4">
        <f t="shared" si="24"/>
        <v>3.0602822386670798</v>
      </c>
      <c r="E1602" s="7">
        <v>-5.3326001167297363</v>
      </c>
      <c r="F1602" s="7">
        <v>13.427900314331055</v>
      </c>
      <c r="G1602" s="7">
        <v>-6.7817301750183105</v>
      </c>
    </row>
    <row r="1603" spans="1:7" x14ac:dyDescent="0.2">
      <c r="A1603" s="4" t="s">
        <v>7</v>
      </c>
      <c r="B1603" s="4" t="s">
        <v>19</v>
      </c>
      <c r="C1603" s="7">
        <v>621.343017578125</v>
      </c>
      <c r="D1603" s="4">
        <f t="shared" ref="D1603:D1666" si="25">LOG10(C1603)</f>
        <v>2.7933314222596173</v>
      </c>
      <c r="E1603" s="7">
        <v>6.1613497734069824</v>
      </c>
      <c r="F1603" s="7">
        <v>2.6717300415039062</v>
      </c>
      <c r="G1603" s="7">
        <v>-6.1479501724243164</v>
      </c>
    </row>
    <row r="1604" spans="1:7" x14ac:dyDescent="0.2">
      <c r="A1604" s="4" t="s">
        <v>7</v>
      </c>
      <c r="B1604" s="4" t="s">
        <v>19</v>
      </c>
      <c r="C1604" s="7">
        <v>805.114013671875</v>
      </c>
      <c r="D1604" s="4">
        <f t="shared" si="25"/>
        <v>2.9058573859609123</v>
      </c>
      <c r="E1604" s="7">
        <v>3.2040998935699463</v>
      </c>
      <c r="F1604" s="7">
        <v>7.7783699035644531</v>
      </c>
      <c r="G1604" s="7">
        <v>-7.6956300735473633</v>
      </c>
    </row>
    <row r="1605" spans="1:7" x14ac:dyDescent="0.2">
      <c r="A1605" s="4" t="s">
        <v>7</v>
      </c>
      <c r="B1605" s="4" t="s">
        <v>19</v>
      </c>
      <c r="C1605" s="7">
        <v>1125.5999755859375</v>
      </c>
      <c r="D1605" s="4">
        <f t="shared" si="25"/>
        <v>3.0513840750069194</v>
      </c>
      <c r="E1605" s="7">
        <v>-5.0662398338317871</v>
      </c>
      <c r="F1605" s="7">
        <v>16.084100723266602</v>
      </c>
      <c r="G1605" s="7">
        <v>-8.647979736328125</v>
      </c>
    </row>
    <row r="1606" spans="1:7" x14ac:dyDescent="0.2">
      <c r="A1606" s="4" t="s">
        <v>7</v>
      </c>
      <c r="B1606" s="4" t="s">
        <v>19</v>
      </c>
      <c r="C1606" s="7">
        <v>590.447021484375</v>
      </c>
      <c r="D1606" s="4">
        <f t="shared" si="25"/>
        <v>2.771180936142275</v>
      </c>
      <c r="E1606" s="7">
        <v>-6.5576000213623047</v>
      </c>
      <c r="F1606" s="7">
        <v>1.3885300159454346</v>
      </c>
      <c r="G1606" s="7">
        <v>6.509699821472168</v>
      </c>
    </row>
    <row r="1607" spans="1:7" x14ac:dyDescent="0.2">
      <c r="A1607" s="4" t="s">
        <v>7</v>
      </c>
      <c r="B1607" s="4" t="s">
        <v>19</v>
      </c>
      <c r="C1607" s="7">
        <v>754.25299072265625</v>
      </c>
      <c r="D1607" s="4">
        <f t="shared" si="25"/>
        <v>2.8775170408911381</v>
      </c>
      <c r="E1607" s="7">
        <v>-8.8551502227783203</v>
      </c>
      <c r="F1607" s="7">
        <v>6.5934100151062012</v>
      </c>
      <c r="G1607" s="7">
        <v>2.2978498935699463</v>
      </c>
    </row>
    <row r="1608" spans="1:7" x14ac:dyDescent="0.2">
      <c r="A1608" s="4" t="s">
        <v>7</v>
      </c>
      <c r="B1608" s="4" t="s">
        <v>19</v>
      </c>
      <c r="C1608" s="7">
        <v>602.39801025390625</v>
      </c>
      <c r="D1608" s="4">
        <f t="shared" si="25"/>
        <v>2.7798835287019803</v>
      </c>
      <c r="E1608" s="7">
        <v>3.1903700828552246</v>
      </c>
      <c r="F1608" s="7">
        <v>1.0563100576400757</v>
      </c>
      <c r="G1608" s="7">
        <v>-3.1996901035308838</v>
      </c>
    </row>
    <row r="1609" spans="1:7" x14ac:dyDescent="0.2">
      <c r="A1609" s="4" t="s">
        <v>7</v>
      </c>
      <c r="B1609" s="4" t="s">
        <v>19</v>
      </c>
      <c r="C1609" s="7">
        <v>772.1669921875</v>
      </c>
      <c r="D1609" s="4">
        <f t="shared" si="25"/>
        <v>2.8877112329041719</v>
      </c>
      <c r="E1609" s="7">
        <v>-2.0271100997924805</v>
      </c>
      <c r="F1609" s="7">
        <v>5.3855400085449219</v>
      </c>
      <c r="G1609" s="7">
        <v>-1.8660099506378174</v>
      </c>
    </row>
    <row r="1610" spans="1:7" x14ac:dyDescent="0.2">
      <c r="A1610" s="4" t="s">
        <v>7</v>
      </c>
      <c r="B1610" s="4" t="s">
        <v>19</v>
      </c>
      <c r="C1610" s="7">
        <v>775.6719970703125</v>
      </c>
      <c r="D1610" s="4">
        <f t="shared" si="25"/>
        <v>2.889678113040985</v>
      </c>
      <c r="E1610" s="7">
        <v>4.7047300338745117</v>
      </c>
      <c r="F1610" s="7">
        <v>11.586299896240234</v>
      </c>
      <c r="G1610" s="7">
        <v>-13.491499900817871</v>
      </c>
    </row>
    <row r="1611" spans="1:7" x14ac:dyDescent="0.2">
      <c r="A1611" s="4" t="s">
        <v>7</v>
      </c>
      <c r="B1611" s="4" t="s">
        <v>19</v>
      </c>
      <c r="C1611" s="7">
        <v>1086.989990234375</v>
      </c>
      <c r="D1611" s="4">
        <f t="shared" si="25"/>
        <v>3.0362255448167526</v>
      </c>
      <c r="E1611" s="7">
        <v>-8.4613399505615234</v>
      </c>
      <c r="F1611" s="7">
        <v>13.479999542236328</v>
      </c>
      <c r="G1611" s="7">
        <v>-4.2539901733398438</v>
      </c>
    </row>
    <row r="1612" spans="1:7" x14ac:dyDescent="0.2">
      <c r="A1612" s="4" t="s">
        <v>7</v>
      </c>
      <c r="B1612" s="4" t="s">
        <v>19</v>
      </c>
      <c r="C1612" s="7">
        <v>592.4210205078125</v>
      </c>
      <c r="D1612" s="4">
        <f t="shared" si="25"/>
        <v>2.7726304599244358</v>
      </c>
      <c r="E1612" s="7">
        <v>-3.5674901008605957</v>
      </c>
      <c r="F1612" s="7">
        <v>-0.20212900638580322</v>
      </c>
      <c r="G1612" s="7">
        <v>-0.58840197324752808</v>
      </c>
    </row>
    <row r="1613" spans="1:7" x14ac:dyDescent="0.2">
      <c r="A1613" s="4" t="s">
        <v>7</v>
      </c>
      <c r="B1613" s="4" t="s">
        <v>19</v>
      </c>
      <c r="C1613" s="7">
        <v>851.45697021484375</v>
      </c>
      <c r="D1613" s="4">
        <f t="shared" si="25"/>
        <v>2.9301627050638022</v>
      </c>
      <c r="E1613" s="7">
        <v>0.18551599979400635</v>
      </c>
      <c r="F1613" s="7">
        <v>7.3624000549316406</v>
      </c>
      <c r="G1613" s="7">
        <v>-6.8707199096679688</v>
      </c>
    </row>
    <row r="1614" spans="1:7" x14ac:dyDescent="0.2">
      <c r="A1614" s="4" t="s">
        <v>7</v>
      </c>
      <c r="B1614" s="4" t="s">
        <v>19</v>
      </c>
      <c r="C1614" s="7">
        <v>813.13800048828125</v>
      </c>
      <c r="D1614" s="4">
        <f t="shared" si="25"/>
        <v>2.9101642574816036</v>
      </c>
      <c r="E1614" s="7">
        <v>1.5458799600601196</v>
      </c>
      <c r="F1614" s="7">
        <v>9.578399658203125</v>
      </c>
      <c r="G1614" s="7">
        <v>-11.623600006103516</v>
      </c>
    </row>
    <row r="1615" spans="1:7" x14ac:dyDescent="0.2">
      <c r="A1615" s="4" t="s">
        <v>7</v>
      </c>
      <c r="B1615" s="4" t="s">
        <v>19</v>
      </c>
      <c r="C1615" s="7">
        <v>1001.3099975585938</v>
      </c>
      <c r="D1615" s="4">
        <f t="shared" si="25"/>
        <v>3.0005685523911358</v>
      </c>
      <c r="E1615" s="7">
        <v>-11.245800018310547</v>
      </c>
      <c r="F1615" s="7">
        <v>16.489500045776367</v>
      </c>
      <c r="G1615" s="7">
        <v>-5.2255802154541016</v>
      </c>
    </row>
    <row r="1616" spans="1:7" x14ac:dyDescent="0.2">
      <c r="A1616" s="4" t="s">
        <v>7</v>
      </c>
      <c r="B1616" s="4" t="s">
        <v>19</v>
      </c>
      <c r="C1616" s="7">
        <v>721.6300048828125</v>
      </c>
      <c r="D1616" s="4">
        <f t="shared" si="25"/>
        <v>2.8583145825772927</v>
      </c>
      <c r="E1616" s="7">
        <v>0.65502899885177612</v>
      </c>
      <c r="F1616" s="7">
        <v>10.842700004577637</v>
      </c>
      <c r="G1616" s="7">
        <v>-16.214799880981445</v>
      </c>
    </row>
    <row r="1617" spans="1:7" x14ac:dyDescent="0.2">
      <c r="A1617" s="4" t="s">
        <v>7</v>
      </c>
      <c r="B1617" s="4" t="s">
        <v>19</v>
      </c>
      <c r="C1617" s="7">
        <v>595.38299560546875</v>
      </c>
      <c r="D1617" s="4">
        <f t="shared" si="25"/>
        <v>2.7747964268505614</v>
      </c>
      <c r="E1617" s="7">
        <v>-17.354999542236328</v>
      </c>
      <c r="F1617" s="7">
        <v>6.4313201904296875</v>
      </c>
      <c r="G1617" s="7">
        <v>7.1214098930358887</v>
      </c>
    </row>
    <row r="1618" spans="1:7" x14ac:dyDescent="0.2">
      <c r="A1618" s="4" t="s">
        <v>7</v>
      </c>
      <c r="B1618" s="4" t="s">
        <v>19</v>
      </c>
      <c r="C1618" s="7">
        <v>641.86602783203125</v>
      </c>
      <c r="D1618" s="4">
        <f t="shared" si="25"/>
        <v>2.8074443903041217</v>
      </c>
      <c r="E1618" s="7">
        <v>4.8349599838256836</v>
      </c>
      <c r="F1618" s="7">
        <v>4.4617099761962891</v>
      </c>
      <c r="G1618" s="7">
        <v>-14.113499641418457</v>
      </c>
    </row>
    <row r="1619" spans="1:7" x14ac:dyDescent="0.2">
      <c r="A1619" s="4" t="s">
        <v>7</v>
      </c>
      <c r="B1619" s="4" t="s">
        <v>19</v>
      </c>
      <c r="C1619" s="7">
        <v>760.53302001953125</v>
      </c>
      <c r="D1619" s="4">
        <f t="shared" si="25"/>
        <v>2.8811180745375533</v>
      </c>
      <c r="E1619" s="7">
        <v>-7.3429698944091797</v>
      </c>
      <c r="F1619" s="7">
        <v>9.4690399169921875</v>
      </c>
      <c r="G1619" s="7">
        <v>-9.5619497299194336</v>
      </c>
    </row>
    <row r="1620" spans="1:7" x14ac:dyDescent="0.2">
      <c r="A1620" s="4" t="s">
        <v>7</v>
      </c>
      <c r="B1620" s="4" t="s">
        <v>19</v>
      </c>
      <c r="C1620" s="7">
        <v>738.49798583984375</v>
      </c>
      <c r="D1620" s="4">
        <f t="shared" si="25"/>
        <v>2.8683493151661343</v>
      </c>
      <c r="E1620" s="7">
        <v>-0.8824620246887207</v>
      </c>
      <c r="F1620" s="7">
        <v>9.8400802612304688</v>
      </c>
      <c r="G1620" s="7">
        <v>-14.289199829101562</v>
      </c>
    </row>
    <row r="1621" spans="1:7" x14ac:dyDescent="0.2">
      <c r="A1621" s="4" t="s">
        <v>7</v>
      </c>
      <c r="B1621" s="4" t="s">
        <v>19</v>
      </c>
      <c r="C1621" s="7">
        <v>588.8759765625</v>
      </c>
      <c r="D1621" s="4">
        <f t="shared" si="25"/>
        <v>2.770023837459159</v>
      </c>
      <c r="E1621" s="7">
        <v>-6.8204197883605957</v>
      </c>
      <c r="F1621" s="7">
        <v>0.36611199378967285</v>
      </c>
      <c r="G1621" s="7">
        <v>2.4781301021575928</v>
      </c>
    </row>
    <row r="1622" spans="1:7" x14ac:dyDescent="0.2">
      <c r="A1622" s="4" t="s">
        <v>7</v>
      </c>
      <c r="B1622" s="4" t="s">
        <v>19</v>
      </c>
      <c r="C1622" s="7">
        <v>696.87200927734375</v>
      </c>
      <c r="D1622" s="4">
        <f t="shared" si="25"/>
        <v>2.8431530208973905</v>
      </c>
      <c r="E1622" s="7">
        <v>-14.202799797058105</v>
      </c>
      <c r="F1622" s="7">
        <v>9.1187400817871094</v>
      </c>
      <c r="G1622" s="7">
        <v>3.4272699356079102</v>
      </c>
    </row>
    <row r="1623" spans="1:7" x14ac:dyDescent="0.2">
      <c r="A1623" s="4" t="s">
        <v>7</v>
      </c>
      <c r="B1623" s="4" t="s">
        <v>19</v>
      </c>
      <c r="C1623" s="7">
        <v>635.74798583984375</v>
      </c>
      <c r="D1623" s="4">
        <f t="shared" si="25"/>
        <v>2.803284992929497</v>
      </c>
      <c r="E1623" s="7">
        <v>2.0948901176452637</v>
      </c>
      <c r="F1623" s="7">
        <v>1.6367000341415405</v>
      </c>
      <c r="G1623" s="7">
        <v>-7.8709502220153809</v>
      </c>
    </row>
    <row r="1624" spans="1:7" x14ac:dyDescent="0.2">
      <c r="A1624" s="4" t="s">
        <v>7</v>
      </c>
      <c r="B1624" s="4" t="s">
        <v>19</v>
      </c>
      <c r="C1624" s="7">
        <v>844.39599609375</v>
      </c>
      <c r="D1624" s="4">
        <f t="shared" si="25"/>
        <v>2.926546165328995</v>
      </c>
      <c r="E1624" s="7">
        <v>-2.4422099590301514</v>
      </c>
      <c r="F1624" s="7">
        <v>10.541999816894531</v>
      </c>
      <c r="G1624" s="7">
        <v>-11.388299942016602</v>
      </c>
    </row>
    <row r="1625" spans="1:7" x14ac:dyDescent="0.2">
      <c r="A1625" s="4" t="s">
        <v>7</v>
      </c>
      <c r="B1625" s="4" t="s">
        <v>19</v>
      </c>
      <c r="C1625" s="7">
        <v>681.625</v>
      </c>
      <c r="D1625" s="4">
        <f t="shared" si="25"/>
        <v>2.8335455106948779</v>
      </c>
      <c r="E1625" s="7">
        <v>-16.020200729370117</v>
      </c>
      <c r="F1625" s="7">
        <v>9.7427797317504883</v>
      </c>
      <c r="G1625" s="7">
        <v>-2.0547299385070801</v>
      </c>
    </row>
    <row r="1626" spans="1:7" x14ac:dyDescent="0.2">
      <c r="A1626" s="4" t="s">
        <v>7</v>
      </c>
      <c r="B1626" s="4" t="s">
        <v>19</v>
      </c>
      <c r="C1626" s="7">
        <v>801.3289794921875</v>
      </c>
      <c r="D1626" s="4">
        <f t="shared" si="25"/>
        <v>2.9038108489758629</v>
      </c>
      <c r="E1626" s="7">
        <v>-4.9538698196411133</v>
      </c>
      <c r="F1626" s="7">
        <v>6.5608601570129395</v>
      </c>
      <c r="G1626" s="7">
        <v>-4.6912198066711426</v>
      </c>
    </row>
    <row r="1627" spans="1:7" x14ac:dyDescent="0.2">
      <c r="A1627" s="4" t="s">
        <v>7</v>
      </c>
      <c r="B1627" s="4" t="s">
        <v>19</v>
      </c>
      <c r="C1627" s="7">
        <v>653.23199462890625</v>
      </c>
      <c r="D1627" s="4">
        <f t="shared" si="25"/>
        <v>2.8150674478810656</v>
      </c>
      <c r="E1627" s="7">
        <v>3.0394001007080078</v>
      </c>
      <c r="F1627" s="7">
        <v>2.7610900402069092</v>
      </c>
      <c r="G1627" s="7">
        <v>-11.00059986114502</v>
      </c>
    </row>
    <row r="1628" spans="1:7" x14ac:dyDescent="0.2">
      <c r="A1628" s="4" t="s">
        <v>7</v>
      </c>
      <c r="B1628" s="4" t="s">
        <v>19</v>
      </c>
      <c r="C1628" s="7">
        <v>602.968994140625</v>
      </c>
      <c r="D1628" s="4">
        <f t="shared" si="25"/>
        <v>2.7802949804322856</v>
      </c>
      <c r="E1628" s="7">
        <v>-0.8115689754486084</v>
      </c>
      <c r="F1628" s="7">
        <v>0.4622420072555542</v>
      </c>
      <c r="G1628" s="7">
        <v>-4.8222298622131348</v>
      </c>
    </row>
    <row r="1629" spans="1:7" x14ac:dyDescent="0.2">
      <c r="A1629" s="4" t="s">
        <v>7</v>
      </c>
      <c r="B1629" s="4" t="s">
        <v>19</v>
      </c>
      <c r="C1629" s="7">
        <v>819.78900146484375</v>
      </c>
      <c r="D1629" s="4">
        <f t="shared" si="25"/>
        <v>2.9137020873945239</v>
      </c>
      <c r="E1629" s="7">
        <v>-3.4778900146484375</v>
      </c>
      <c r="F1629" s="7">
        <v>8.3383598327636719</v>
      </c>
      <c r="G1629" s="7">
        <v>-9.4944896697998047</v>
      </c>
    </row>
    <row r="1630" spans="1:7" x14ac:dyDescent="0.2">
      <c r="A1630" s="4" t="s">
        <v>7</v>
      </c>
      <c r="B1630" s="4" t="s">
        <v>19</v>
      </c>
      <c r="C1630" s="7">
        <v>583.48297119140625</v>
      </c>
      <c r="D1630" s="4">
        <f t="shared" si="25"/>
        <v>2.7660281857875195</v>
      </c>
      <c r="E1630" s="7">
        <v>-11.255599975585938</v>
      </c>
      <c r="F1630" s="7">
        <v>1.8110200166702271</v>
      </c>
      <c r="G1630" s="7">
        <v>3.6696100234985352</v>
      </c>
    </row>
    <row r="1631" spans="1:7" x14ac:dyDescent="0.2">
      <c r="A1631" s="4" t="s">
        <v>7</v>
      </c>
      <c r="B1631" s="4" t="s">
        <v>19</v>
      </c>
      <c r="C1631" s="7">
        <v>581.6500244140625</v>
      </c>
      <c r="D1631" s="4">
        <f t="shared" si="25"/>
        <v>2.7646617506582802</v>
      </c>
      <c r="E1631" s="7">
        <v>-13.765600204467773</v>
      </c>
      <c r="F1631" s="7">
        <v>3.3255898952484131</v>
      </c>
      <c r="G1631" s="7">
        <v>5.9963498115539551</v>
      </c>
    </row>
    <row r="1632" spans="1:7" x14ac:dyDescent="0.2">
      <c r="A1632" s="4" t="s">
        <v>7</v>
      </c>
      <c r="B1632" s="4" t="s">
        <v>19</v>
      </c>
      <c r="C1632" s="7">
        <v>582.697998046875</v>
      </c>
      <c r="D1632" s="4">
        <f t="shared" si="25"/>
        <v>2.765443526003847</v>
      </c>
      <c r="E1632" s="7">
        <v>-7.2402200698852539</v>
      </c>
      <c r="F1632" s="7">
        <v>4.174799844622612E-2</v>
      </c>
      <c r="G1632" s="7">
        <v>-2.08201003074646</v>
      </c>
    </row>
    <row r="1633" spans="1:7" x14ac:dyDescent="0.2">
      <c r="A1633" s="4" t="s">
        <v>7</v>
      </c>
      <c r="B1633" s="4" t="s">
        <v>19</v>
      </c>
      <c r="C1633" s="7">
        <v>587.58001708984375</v>
      </c>
      <c r="D1633" s="4">
        <f t="shared" si="25"/>
        <v>2.7690670175212415</v>
      </c>
      <c r="E1633" s="7">
        <v>-16.818000793457031</v>
      </c>
      <c r="F1633" s="7">
        <v>4.4926300048828125</v>
      </c>
      <c r="G1633" s="7">
        <v>3.9822099208831787</v>
      </c>
    </row>
    <row r="1634" spans="1:7" x14ac:dyDescent="0.2">
      <c r="A1634" s="4" t="s">
        <v>7</v>
      </c>
      <c r="B1634" s="4" t="s">
        <v>19</v>
      </c>
      <c r="C1634" s="7">
        <v>615.427001953125</v>
      </c>
      <c r="D1634" s="4">
        <f t="shared" si="25"/>
        <v>2.7891765470657806</v>
      </c>
      <c r="E1634" s="7">
        <v>4.2219200134277344</v>
      </c>
      <c r="F1634" s="7">
        <v>6.1756100654602051</v>
      </c>
      <c r="G1634" s="7">
        <v>-17.19219970703125</v>
      </c>
    </row>
    <row r="1635" spans="1:7" x14ac:dyDescent="0.2">
      <c r="A1635" s="4" t="s">
        <v>7</v>
      </c>
      <c r="B1635" s="4" t="s">
        <v>19</v>
      </c>
      <c r="C1635" s="7">
        <v>742.27398681640625</v>
      </c>
      <c r="D1635" s="4">
        <f t="shared" si="25"/>
        <v>2.8705642408570777</v>
      </c>
      <c r="E1635" s="7">
        <v>-9.4113798141479492</v>
      </c>
      <c r="F1635" s="7">
        <v>6.8163299560546875</v>
      </c>
      <c r="G1635" s="7">
        <v>-2.9426701068878174</v>
      </c>
    </row>
    <row r="1636" spans="1:7" x14ac:dyDescent="0.2">
      <c r="A1636" s="4" t="s">
        <v>7</v>
      </c>
      <c r="B1636" s="4" t="s">
        <v>19</v>
      </c>
      <c r="C1636" s="7">
        <v>740.17999267578125</v>
      </c>
      <c r="D1636" s="4">
        <f t="shared" si="25"/>
        <v>2.8693373417859247</v>
      </c>
      <c r="E1636" s="7">
        <v>-12.241900444030762</v>
      </c>
      <c r="F1636" s="7">
        <v>8.2834196090698242</v>
      </c>
      <c r="G1636" s="7">
        <v>-0.78682702779769897</v>
      </c>
    </row>
    <row r="1637" spans="1:7" x14ac:dyDescent="0.2">
      <c r="A1637" s="4" t="s">
        <v>7</v>
      </c>
      <c r="B1637" s="4" t="s">
        <v>19</v>
      </c>
      <c r="C1637" s="7">
        <v>731.31298828125</v>
      </c>
      <c r="D1637" s="4">
        <f t="shared" si="25"/>
        <v>2.8641032866592888</v>
      </c>
      <c r="E1637" s="7">
        <v>-14.992099761962891</v>
      </c>
      <c r="F1637" s="7">
        <v>12.125499725341797</v>
      </c>
      <c r="G1637" s="7">
        <v>-6.4142599105834961</v>
      </c>
    </row>
    <row r="1638" spans="1:7" x14ac:dyDescent="0.2">
      <c r="A1638" s="4" t="s">
        <v>7</v>
      </c>
      <c r="B1638" s="4" t="s">
        <v>19</v>
      </c>
      <c r="C1638" s="7">
        <v>716.63299560546875</v>
      </c>
      <c r="D1638" s="4">
        <f t="shared" si="25"/>
        <v>2.855296800312769</v>
      </c>
      <c r="E1638" s="7">
        <v>-1.4054100513458252</v>
      </c>
      <c r="F1638" s="7">
        <v>3.3606100082397461</v>
      </c>
      <c r="G1638" s="7">
        <v>-13.284700393676758</v>
      </c>
    </row>
    <row r="1639" spans="1:7" x14ac:dyDescent="0.2">
      <c r="A1639" s="4" t="s">
        <v>7</v>
      </c>
      <c r="B1639" s="4" t="s">
        <v>19</v>
      </c>
      <c r="C1639" s="7">
        <v>751.5050048828125</v>
      </c>
      <c r="D1639" s="4">
        <f t="shared" si="25"/>
        <v>2.8759318772526012</v>
      </c>
      <c r="E1639" s="7">
        <v>-5.8048601150512695</v>
      </c>
      <c r="F1639" s="7">
        <v>10.226099967956543</v>
      </c>
      <c r="G1639" s="7">
        <v>-12.589500427246094</v>
      </c>
    </row>
    <row r="1640" spans="1:7" x14ac:dyDescent="0.2">
      <c r="A1640" s="4" t="s">
        <v>7</v>
      </c>
      <c r="B1640" s="4" t="s">
        <v>19</v>
      </c>
      <c r="C1640" s="7">
        <v>711.84197998046875</v>
      </c>
      <c r="D1640" s="4">
        <f t="shared" si="25"/>
        <v>2.8523835963908706</v>
      </c>
      <c r="E1640" s="7">
        <v>-4.8078498840332031</v>
      </c>
      <c r="F1640" s="7">
        <v>11.167200088500977</v>
      </c>
      <c r="G1640" s="7">
        <v>-16.392999649047852</v>
      </c>
    </row>
    <row r="1641" spans="1:7" x14ac:dyDescent="0.2">
      <c r="A1641" s="4" t="s">
        <v>7</v>
      </c>
      <c r="B1641" s="4" t="s">
        <v>19</v>
      </c>
      <c r="C1641" s="7">
        <v>583.25701904296875</v>
      </c>
      <c r="D1641" s="4">
        <f t="shared" si="25"/>
        <v>2.7658599738923439</v>
      </c>
      <c r="E1641" s="7">
        <v>-10.946100234985352</v>
      </c>
      <c r="F1641" s="7">
        <v>1.2923699617385864</v>
      </c>
      <c r="G1641" s="7">
        <v>-1.0261000394821167</v>
      </c>
    </row>
    <row r="1642" spans="1:7" x14ac:dyDescent="0.2">
      <c r="A1642" s="4" t="s">
        <v>7</v>
      </c>
      <c r="B1642" s="4" t="s">
        <v>19</v>
      </c>
      <c r="C1642" s="7">
        <v>727.76300048828125</v>
      </c>
      <c r="D1642" s="4">
        <f t="shared" si="25"/>
        <v>2.8619899722556688</v>
      </c>
      <c r="E1642" s="7">
        <v>-8.7534399032592773</v>
      </c>
      <c r="F1642" s="7">
        <v>7.767240047454834</v>
      </c>
      <c r="G1642" s="7">
        <v>-7.1128101348876953</v>
      </c>
    </row>
    <row r="1643" spans="1:7" x14ac:dyDescent="0.2">
      <c r="A1643" s="4" t="s">
        <v>7</v>
      </c>
      <c r="B1643" s="4" t="s">
        <v>19</v>
      </c>
      <c r="C1643" s="7">
        <v>736.1190185546875</v>
      </c>
      <c r="D1643" s="4">
        <f t="shared" si="25"/>
        <v>2.8669480384172181</v>
      </c>
      <c r="E1643" s="7">
        <v>-13.733499526977539</v>
      </c>
      <c r="F1643" s="7">
        <v>10.095100402832031</v>
      </c>
      <c r="G1643" s="7">
        <v>-4.6503000259399414</v>
      </c>
    </row>
    <row r="1644" spans="1:7" x14ac:dyDescent="0.2">
      <c r="A1644" s="4" t="s">
        <v>7</v>
      </c>
      <c r="B1644" s="4" t="s">
        <v>19</v>
      </c>
      <c r="C1644" s="7">
        <v>678.91400146484375</v>
      </c>
      <c r="D1644" s="4">
        <f t="shared" si="25"/>
        <v>2.8318147653634718</v>
      </c>
      <c r="E1644" s="7">
        <v>-2.0111100673675537</v>
      </c>
      <c r="F1644" s="7">
        <v>4.5961599349975586</v>
      </c>
      <c r="G1644" s="7">
        <v>-15.530400276184082</v>
      </c>
    </row>
    <row r="1645" spans="1:7" x14ac:dyDescent="0.2">
      <c r="A1645" s="4" t="s">
        <v>7</v>
      </c>
      <c r="B1645" s="4" t="s">
        <v>19</v>
      </c>
      <c r="C1645" s="7">
        <v>585.35498046875</v>
      </c>
      <c r="D1645" s="4">
        <f t="shared" si="25"/>
        <v>2.7674193178828084</v>
      </c>
      <c r="E1645" s="7">
        <v>-14.311400413513184</v>
      </c>
      <c r="F1645" s="7">
        <v>2.6342799663543701</v>
      </c>
      <c r="G1645" s="7">
        <v>-0.14934499561786652</v>
      </c>
    </row>
    <row r="1646" spans="1:7" x14ac:dyDescent="0.2">
      <c r="A1646" s="4" t="s">
        <v>7</v>
      </c>
      <c r="B1646" s="4" t="s">
        <v>19</v>
      </c>
      <c r="C1646" s="7">
        <v>655.37298583984375</v>
      </c>
      <c r="D1646" s="4">
        <f t="shared" si="25"/>
        <v>2.8164885360050365</v>
      </c>
      <c r="E1646" s="7">
        <v>-2.708359956741333</v>
      </c>
      <c r="F1646" s="7">
        <v>2.0246601104736328</v>
      </c>
      <c r="G1646" s="7">
        <v>-9.386540412902832</v>
      </c>
    </row>
    <row r="1647" spans="1:7" x14ac:dyDescent="0.2">
      <c r="A1647" s="4" t="s">
        <v>7</v>
      </c>
      <c r="B1647" s="4" t="s">
        <v>19</v>
      </c>
      <c r="C1647" s="7">
        <v>598.427001953125</v>
      </c>
      <c r="D1647" s="4">
        <f t="shared" si="25"/>
        <v>2.7770111813381448</v>
      </c>
      <c r="E1647" s="7">
        <v>-5.8515000343322754</v>
      </c>
      <c r="F1647" s="7">
        <v>0.74624300003051758</v>
      </c>
      <c r="G1647" s="7">
        <v>-5.9644999504089355</v>
      </c>
    </row>
    <row r="1648" spans="1:7" x14ac:dyDescent="0.2">
      <c r="A1648" s="4" t="s">
        <v>7</v>
      </c>
      <c r="B1648" s="4" t="s">
        <v>19</v>
      </c>
      <c r="C1648" s="7">
        <v>647.3289794921875</v>
      </c>
      <c r="D1648" s="4">
        <f t="shared" si="25"/>
        <v>2.8111250498602378</v>
      </c>
      <c r="E1648" s="7">
        <v>-7.0376400947570801</v>
      </c>
      <c r="F1648" s="7">
        <v>6.1278300285339355</v>
      </c>
      <c r="G1648" s="7">
        <v>-15.571200370788574</v>
      </c>
    </row>
    <row r="1649" spans="1:7" x14ac:dyDescent="0.2">
      <c r="A1649" s="4" t="s">
        <v>7</v>
      </c>
      <c r="B1649" s="4" t="s">
        <v>19</v>
      </c>
      <c r="C1649" s="7">
        <v>611.19500732421875</v>
      </c>
      <c r="D1649" s="4">
        <f t="shared" si="25"/>
        <v>2.7861797979557261</v>
      </c>
      <c r="E1649" s="7">
        <v>-15.561100006103516</v>
      </c>
      <c r="F1649" s="7">
        <v>4.3351202011108398</v>
      </c>
      <c r="G1649" s="7">
        <v>-4.5214200019836426</v>
      </c>
    </row>
    <row r="1650" spans="1:7" x14ac:dyDescent="0.2">
      <c r="A1650" s="4" t="s">
        <v>7</v>
      </c>
      <c r="B1650" s="4" t="s">
        <v>19</v>
      </c>
      <c r="C1650" s="7">
        <v>652.84600830078125</v>
      </c>
      <c r="D1650" s="4">
        <f t="shared" si="25"/>
        <v>2.8148107530482931</v>
      </c>
      <c r="E1650" s="7">
        <v>-7.598909854888916</v>
      </c>
      <c r="F1650" s="7">
        <v>5.0735502243041992</v>
      </c>
      <c r="G1650" s="7">
        <v>-13.429100036621094</v>
      </c>
    </row>
    <row r="1651" spans="1:7" x14ac:dyDescent="0.2">
      <c r="A1651" s="4" t="s">
        <v>7</v>
      </c>
      <c r="B1651" s="4" t="s">
        <v>19</v>
      </c>
      <c r="C1651" s="7">
        <v>626.864990234375</v>
      </c>
      <c r="D1651" s="4">
        <f t="shared" si="25"/>
        <v>2.7971740156156457</v>
      </c>
      <c r="E1651" s="7">
        <v>-1.8744800090789795</v>
      </c>
      <c r="F1651" s="7">
        <v>5.6944999694824219</v>
      </c>
      <c r="G1651" s="7">
        <v>-18.153299331665039</v>
      </c>
    </row>
    <row r="1652" spans="1:7" x14ac:dyDescent="0.2">
      <c r="A1652" s="4" t="s">
        <v>7</v>
      </c>
      <c r="B1652" s="4" t="s">
        <v>19</v>
      </c>
      <c r="C1652" s="7">
        <v>595.96697998046875</v>
      </c>
      <c r="D1652" s="4">
        <f t="shared" si="25"/>
        <v>2.7752221979792662</v>
      </c>
      <c r="E1652" s="7">
        <v>-9.9256696701049805</v>
      </c>
      <c r="F1652" s="7">
        <v>1.7234799861907959</v>
      </c>
      <c r="G1652" s="7">
        <v>-5.512819766998291</v>
      </c>
    </row>
    <row r="1653" spans="1:7" x14ac:dyDescent="0.2">
      <c r="A1653" s="4" t="s">
        <v>7</v>
      </c>
      <c r="B1653" s="4" t="s">
        <v>19</v>
      </c>
      <c r="C1653" s="7">
        <v>591.0770263671875</v>
      </c>
      <c r="D1653" s="4">
        <f t="shared" si="25"/>
        <v>2.7716440797754589</v>
      </c>
      <c r="E1653" s="7">
        <v>-17.677700042724609</v>
      </c>
      <c r="F1653" s="7">
        <v>4.5787501335144043</v>
      </c>
      <c r="G1653" s="7">
        <v>-0.15181000530719757</v>
      </c>
    </row>
    <row r="1654" spans="1:7" x14ac:dyDescent="0.2">
      <c r="A1654" s="4" t="s">
        <v>7</v>
      </c>
      <c r="B1654" s="4" t="s">
        <v>19</v>
      </c>
      <c r="C1654" s="7">
        <v>743.010009765625</v>
      </c>
      <c r="D1654" s="4">
        <f t="shared" si="25"/>
        <v>2.8709946645771209</v>
      </c>
      <c r="E1654" s="7">
        <v>-10.346199989318848</v>
      </c>
      <c r="F1654" s="7">
        <v>10.444499969482422</v>
      </c>
      <c r="G1654" s="7">
        <v>-9.3796100616455078</v>
      </c>
    </row>
    <row r="1655" spans="1:7" x14ac:dyDescent="0.2">
      <c r="A1655" s="4" t="s">
        <v>7</v>
      </c>
      <c r="B1655" s="4" t="s">
        <v>19</v>
      </c>
      <c r="C1655" s="7">
        <v>639.48101806640625</v>
      </c>
      <c r="D1655" s="4">
        <f t="shared" si="25"/>
        <v>2.8058276576944765</v>
      </c>
      <c r="E1655" s="7">
        <v>-7.6926999092102051</v>
      </c>
      <c r="F1655" s="7">
        <v>2.2646100521087646</v>
      </c>
      <c r="G1655" s="7">
        <v>-9.3261098861694336</v>
      </c>
    </row>
    <row r="1656" spans="1:7" x14ac:dyDescent="0.2">
      <c r="A1656" s="4" t="s">
        <v>7</v>
      </c>
      <c r="B1656" s="4" t="s">
        <v>19</v>
      </c>
      <c r="C1656" s="7">
        <v>666.39697265625</v>
      </c>
      <c r="D1656" s="4">
        <f t="shared" si="25"/>
        <v>2.8237330154670506</v>
      </c>
      <c r="E1656" s="7">
        <v>-6.5453400611877441</v>
      </c>
      <c r="F1656" s="7">
        <v>3.5419600009918213</v>
      </c>
      <c r="G1656" s="7">
        <v>-12.119600296020508</v>
      </c>
    </row>
    <row r="1657" spans="1:7" x14ac:dyDescent="0.2">
      <c r="A1657" s="4" t="s">
        <v>7</v>
      </c>
      <c r="B1657" s="4" t="s">
        <v>19</v>
      </c>
      <c r="C1657" s="7">
        <v>623.8709716796875</v>
      </c>
      <c r="D1657" s="4">
        <f t="shared" si="25"/>
        <v>2.7950947786538922</v>
      </c>
      <c r="E1657" s="7">
        <v>-11.320799827575684</v>
      </c>
      <c r="F1657" s="7">
        <v>5.6925101280212402</v>
      </c>
      <c r="G1657" s="7">
        <v>-13.159099578857422</v>
      </c>
    </row>
    <row r="1658" spans="1:7" x14ac:dyDescent="0.2">
      <c r="A1658" s="4" t="s">
        <v>7</v>
      </c>
      <c r="B1658" s="4" t="s">
        <v>19</v>
      </c>
      <c r="C1658" s="7">
        <v>630.66802978515625</v>
      </c>
      <c r="D1658" s="4">
        <f t="shared" si="25"/>
        <v>2.7998008160261301</v>
      </c>
      <c r="E1658" s="7">
        <v>-14.063199996948242</v>
      </c>
      <c r="F1658" s="7">
        <v>6.711820125579834</v>
      </c>
      <c r="G1658" s="7">
        <v>-11.563899993896484</v>
      </c>
    </row>
    <row r="1659" spans="1:7" x14ac:dyDescent="0.2">
      <c r="A1659" s="4" t="s">
        <v>7</v>
      </c>
      <c r="B1659" s="4" t="s">
        <v>19</v>
      </c>
      <c r="C1659" s="7">
        <v>624.6939697265625</v>
      </c>
      <c r="D1659" s="4">
        <f t="shared" si="25"/>
        <v>2.7956673136503301</v>
      </c>
      <c r="E1659" s="7">
        <v>-9.09375</v>
      </c>
      <c r="F1659" s="7">
        <v>6.5096697807312012</v>
      </c>
      <c r="G1659" s="7">
        <v>-17.355199813842773</v>
      </c>
    </row>
    <row r="1660" spans="1:7" x14ac:dyDescent="0.2">
      <c r="A1660" s="4" t="s">
        <v>7</v>
      </c>
      <c r="B1660" s="4" t="s">
        <v>19</v>
      </c>
      <c r="C1660" s="7">
        <v>635.04400634765625</v>
      </c>
      <c r="D1660" s="4">
        <f t="shared" si="25"/>
        <v>2.8028038214364681</v>
      </c>
      <c r="E1660" s="7">
        <v>-15.969499588012695</v>
      </c>
      <c r="F1660" s="7">
        <v>6.3046698570251465</v>
      </c>
      <c r="G1660" s="7">
        <v>-8.1094903945922852</v>
      </c>
    </row>
    <row r="1661" spans="1:7" x14ac:dyDescent="0.2">
      <c r="A1661" s="4" t="s">
        <v>7</v>
      </c>
      <c r="B1661" s="4" t="s">
        <v>19</v>
      </c>
      <c r="C1661" s="7">
        <v>608.20501708984375</v>
      </c>
      <c r="D1661" s="4">
        <f t="shared" si="25"/>
        <v>2.7840499983228248</v>
      </c>
      <c r="E1661" s="7">
        <v>-12.381799697875977</v>
      </c>
      <c r="F1661" s="7">
        <v>3.3952300548553467</v>
      </c>
      <c r="G1661" s="7">
        <v>-7.4267501831054688</v>
      </c>
    </row>
    <row r="1662" spans="1:7" x14ac:dyDescent="0.2">
      <c r="A1662" s="4" t="s">
        <v>7</v>
      </c>
      <c r="B1662" s="4" t="s">
        <v>19</v>
      </c>
      <c r="C1662" s="7">
        <v>611.64697265625</v>
      </c>
      <c r="D1662" s="4">
        <f t="shared" si="25"/>
        <v>2.7865008305369821</v>
      </c>
      <c r="E1662" s="7">
        <v>-18.87700080871582</v>
      </c>
      <c r="F1662" s="7">
        <v>6.9109997749328613</v>
      </c>
      <c r="G1662" s="7">
        <v>-5.4174199104309082</v>
      </c>
    </row>
    <row r="1663" spans="1:7" x14ac:dyDescent="0.2">
      <c r="A1663" s="4" t="s">
        <v>8</v>
      </c>
      <c r="B1663" s="4" t="s">
        <v>20</v>
      </c>
      <c r="C1663" s="7">
        <v>629.63201904296875</v>
      </c>
      <c r="D1663" s="4">
        <f t="shared" si="25"/>
        <v>2.7990868053422631</v>
      </c>
      <c r="E1663" s="7">
        <v>13.703499794006348</v>
      </c>
      <c r="F1663" s="7">
        <v>12.64680004119873</v>
      </c>
      <c r="G1663" s="7">
        <v>9.3901596069335938</v>
      </c>
    </row>
    <row r="1664" spans="1:7" x14ac:dyDescent="0.2">
      <c r="A1664" s="4" t="s">
        <v>8</v>
      </c>
      <c r="B1664" s="4" t="s">
        <v>20</v>
      </c>
      <c r="C1664" s="7">
        <v>509.96099853515625</v>
      </c>
      <c r="D1664" s="4">
        <f t="shared" si="25"/>
        <v>2.7075369628260555</v>
      </c>
      <c r="E1664" s="7">
        <v>10.620100021362305</v>
      </c>
      <c r="F1664" s="7">
        <v>5.8245301246643066</v>
      </c>
      <c r="G1664" s="7">
        <v>14.35990047454834</v>
      </c>
    </row>
    <row r="1665" spans="1:7" x14ac:dyDescent="0.2">
      <c r="A1665" s="4" t="s">
        <v>8</v>
      </c>
      <c r="B1665" s="4" t="s">
        <v>20</v>
      </c>
      <c r="C1665" s="7">
        <v>848.5469970703125</v>
      </c>
      <c r="D1665" s="4">
        <f t="shared" si="25"/>
        <v>2.9286759008706289</v>
      </c>
      <c r="E1665" s="7">
        <v>6.4458799362182617</v>
      </c>
      <c r="F1665" s="7">
        <v>12.662500381469727</v>
      </c>
      <c r="G1665" s="7">
        <v>13.492199897766113</v>
      </c>
    </row>
    <row r="1666" spans="1:7" x14ac:dyDescent="0.2">
      <c r="A1666" s="4" t="s">
        <v>8</v>
      </c>
      <c r="B1666" s="4" t="s">
        <v>20</v>
      </c>
      <c r="C1666" s="7">
        <v>480.34100341796875</v>
      </c>
      <c r="D1666" s="4">
        <f t="shared" si="25"/>
        <v>2.6815496609635234</v>
      </c>
      <c r="E1666" s="7">
        <v>13.599699974060059</v>
      </c>
      <c r="F1666" s="7">
        <v>6.332819938659668</v>
      </c>
      <c r="G1666" s="7">
        <v>11.778400421142578</v>
      </c>
    </row>
    <row r="1667" spans="1:7" x14ac:dyDescent="0.2">
      <c r="A1667" s="4" t="s">
        <v>8</v>
      </c>
      <c r="B1667" s="4" t="s">
        <v>20</v>
      </c>
      <c r="C1667" s="7">
        <v>557.05401611328125</v>
      </c>
      <c r="D1667" s="4">
        <f t="shared" ref="D1667:D1730" si="26">LOG10(C1667)</f>
        <v>2.7458973096486305</v>
      </c>
      <c r="E1667" s="7">
        <v>2.425879955291748</v>
      </c>
      <c r="F1667" s="7">
        <v>6.0055999755859375</v>
      </c>
      <c r="G1667" s="7">
        <v>18.419399261474609</v>
      </c>
    </row>
    <row r="1668" spans="1:7" x14ac:dyDescent="0.2">
      <c r="A1668" s="4" t="s">
        <v>8</v>
      </c>
      <c r="B1668" s="4" t="s">
        <v>20</v>
      </c>
      <c r="C1668" s="7">
        <v>636.50799560546875</v>
      </c>
      <c r="D1668" s="4">
        <f t="shared" si="26"/>
        <v>2.8038038634893199</v>
      </c>
      <c r="E1668" s="7">
        <v>12.382100105285645</v>
      </c>
      <c r="F1668" s="7">
        <v>11.978799819946289</v>
      </c>
      <c r="G1668" s="7">
        <v>5.7949800491333008</v>
      </c>
    </row>
    <row r="1669" spans="1:7" x14ac:dyDescent="0.2">
      <c r="A1669" s="4" t="s">
        <v>8</v>
      </c>
      <c r="B1669" s="4" t="s">
        <v>20</v>
      </c>
      <c r="C1669" s="7">
        <v>564.11700439453125</v>
      </c>
      <c r="D1669" s="4">
        <f t="shared" si="26"/>
        <v>2.7513691910273059</v>
      </c>
      <c r="E1669" s="7">
        <v>6.7811698913574219</v>
      </c>
      <c r="F1669" s="7">
        <v>6.2052597999572754</v>
      </c>
      <c r="G1669" s="7">
        <v>16.682399749755859</v>
      </c>
    </row>
    <row r="1670" spans="1:7" x14ac:dyDescent="0.2">
      <c r="A1670" s="4" t="s">
        <v>8</v>
      </c>
      <c r="B1670" s="4" t="s">
        <v>20</v>
      </c>
      <c r="C1670" s="7">
        <v>988.18798828125</v>
      </c>
      <c r="D1670" s="4">
        <f t="shared" si="26"/>
        <v>2.9948395706069539</v>
      </c>
      <c r="E1670" s="7">
        <v>3.9135699272155762</v>
      </c>
      <c r="F1670" s="7">
        <v>12.663800239562988</v>
      </c>
      <c r="G1670" s="7">
        <v>11.402400016784668</v>
      </c>
    </row>
    <row r="1671" spans="1:7" x14ac:dyDescent="0.2">
      <c r="A1671" s="4" t="s">
        <v>8</v>
      </c>
      <c r="B1671" s="4" t="s">
        <v>20</v>
      </c>
      <c r="C1671" s="7">
        <v>464.17999267578125</v>
      </c>
      <c r="D1671" s="4">
        <f t="shared" si="26"/>
        <v>2.6666864173397102</v>
      </c>
      <c r="E1671" s="7">
        <v>14.724599838256836</v>
      </c>
      <c r="F1671" s="7">
        <v>5.7552900314331055</v>
      </c>
      <c r="G1671" s="7">
        <v>7.5593700408935547</v>
      </c>
    </row>
    <row r="1672" spans="1:7" x14ac:dyDescent="0.2">
      <c r="A1672" s="4" t="s">
        <v>8</v>
      </c>
      <c r="B1672" s="4" t="s">
        <v>20</v>
      </c>
      <c r="C1672" s="7">
        <v>589.947998046875</v>
      </c>
      <c r="D1672" s="4">
        <f t="shared" si="26"/>
        <v>2.7708137317156689</v>
      </c>
      <c r="E1672" s="7">
        <v>15.570599555969238</v>
      </c>
      <c r="F1672" s="7">
        <v>12.713800430297852</v>
      </c>
      <c r="G1672" s="7">
        <v>0.94031500816345215</v>
      </c>
    </row>
    <row r="1673" spans="1:7" x14ac:dyDescent="0.2">
      <c r="A1673" s="4" t="s">
        <v>8</v>
      </c>
      <c r="B1673" s="4" t="s">
        <v>20</v>
      </c>
      <c r="C1673" s="7">
        <v>666.75701904296875</v>
      </c>
      <c r="D1673" s="4">
        <f t="shared" si="26"/>
        <v>2.8239675962638024</v>
      </c>
      <c r="E1673" s="7">
        <v>10.178400039672852</v>
      </c>
      <c r="F1673" s="7">
        <v>10.525500297546387</v>
      </c>
      <c r="G1673" s="7">
        <v>10.761099815368652</v>
      </c>
    </row>
    <row r="1674" spans="1:7" x14ac:dyDescent="0.2">
      <c r="A1674" s="4" t="s">
        <v>8</v>
      </c>
      <c r="B1674" s="4" t="s">
        <v>20</v>
      </c>
      <c r="C1674" s="7">
        <v>745.97198486328125</v>
      </c>
      <c r="D1674" s="4">
        <f t="shared" si="26"/>
        <v>2.8727225177571896</v>
      </c>
      <c r="E1674" s="7">
        <v>6.2947001457214355</v>
      </c>
      <c r="F1674" s="7">
        <v>8.8845596313476562</v>
      </c>
      <c r="G1674" s="7">
        <v>10.882499694824219</v>
      </c>
    </row>
    <row r="1675" spans="1:7" x14ac:dyDescent="0.2">
      <c r="A1675" s="4" t="s">
        <v>8</v>
      </c>
      <c r="B1675" s="4" t="s">
        <v>20</v>
      </c>
      <c r="C1675" s="7">
        <v>467.03399658203125</v>
      </c>
      <c r="D1675" s="4">
        <f t="shared" si="26"/>
        <v>2.6693484951069966</v>
      </c>
      <c r="E1675" s="7">
        <v>15.518099784851074</v>
      </c>
      <c r="F1675" s="7">
        <v>5.9788498878479004</v>
      </c>
      <c r="G1675" s="7">
        <v>3.9518499374389648</v>
      </c>
    </row>
    <row r="1676" spans="1:7" x14ac:dyDescent="0.2">
      <c r="A1676" s="4" t="s">
        <v>8</v>
      </c>
      <c r="B1676" s="4" t="s">
        <v>20</v>
      </c>
      <c r="C1676" s="7">
        <v>751.43597412109375</v>
      </c>
      <c r="D1676" s="4">
        <f t="shared" si="26"/>
        <v>2.875891982567</v>
      </c>
      <c r="E1676" s="7">
        <v>2.266200065612793</v>
      </c>
      <c r="F1676" s="7">
        <v>8.9854803085327148</v>
      </c>
      <c r="G1676" s="7">
        <v>14.348299980163574</v>
      </c>
    </row>
    <row r="1677" spans="1:7" x14ac:dyDescent="0.2">
      <c r="A1677" s="4" t="s">
        <v>8</v>
      </c>
      <c r="B1677" s="4" t="s">
        <v>20</v>
      </c>
      <c r="C1677" s="7">
        <v>688.85101318359375</v>
      </c>
      <c r="D1677" s="4">
        <f t="shared" si="26"/>
        <v>2.8381253015172865</v>
      </c>
      <c r="E1677" s="7">
        <v>8.0399904251098633</v>
      </c>
      <c r="F1677" s="7">
        <v>9.5120000839233398</v>
      </c>
      <c r="G1677" s="7">
        <v>7.8008999824523926</v>
      </c>
    </row>
    <row r="1678" spans="1:7" x14ac:dyDescent="0.2">
      <c r="A1678" s="4" t="s">
        <v>8</v>
      </c>
      <c r="B1678" s="4" t="s">
        <v>20</v>
      </c>
      <c r="C1678" s="7">
        <v>484.072998046875</v>
      </c>
      <c r="D1678" s="4">
        <f t="shared" si="26"/>
        <v>2.6849108580461745</v>
      </c>
      <c r="E1678" s="7">
        <v>18.291599273681641</v>
      </c>
      <c r="F1678" s="7">
        <v>8.2627801895141602</v>
      </c>
      <c r="G1678" s="7">
        <v>0.48684298992156982</v>
      </c>
    </row>
    <row r="1679" spans="1:7" x14ac:dyDescent="0.2">
      <c r="A1679" s="4" t="s">
        <v>8</v>
      </c>
      <c r="B1679" s="4" t="s">
        <v>20</v>
      </c>
      <c r="C1679" s="7">
        <v>632.98199462890625</v>
      </c>
      <c r="D1679" s="4">
        <f t="shared" si="26"/>
        <v>2.8013913565504902</v>
      </c>
      <c r="E1679" s="7">
        <v>11.646200180053711</v>
      </c>
      <c r="F1679" s="7">
        <v>11.121000289916992</v>
      </c>
      <c r="G1679" s="7">
        <v>3.6325099468231201</v>
      </c>
    </row>
    <row r="1680" spans="1:7" x14ac:dyDescent="0.2">
      <c r="A1680" s="4" t="s">
        <v>8</v>
      </c>
      <c r="B1680" s="4" t="s">
        <v>20</v>
      </c>
      <c r="C1680" s="7">
        <v>1199.8399658203125</v>
      </c>
      <c r="D1680" s="4">
        <f t="shared" si="26"/>
        <v>3.0791233238842746</v>
      </c>
      <c r="E1680" s="7">
        <v>7.670219898223877</v>
      </c>
      <c r="F1680" s="7">
        <v>18.052999496459961</v>
      </c>
      <c r="G1680" s="7">
        <v>2.6953499317169189</v>
      </c>
    </row>
    <row r="1681" spans="1:7" x14ac:dyDescent="0.2">
      <c r="A1681" s="4" t="s">
        <v>8</v>
      </c>
      <c r="B1681" s="4" t="s">
        <v>20</v>
      </c>
      <c r="C1681" s="7">
        <v>1432.989990234375</v>
      </c>
      <c r="D1681" s="4">
        <f t="shared" si="26"/>
        <v>3.1562431567608065</v>
      </c>
      <c r="E1681" s="7">
        <v>4.5903902053833008</v>
      </c>
      <c r="F1681" s="7">
        <v>15.897199630737305</v>
      </c>
      <c r="G1681" s="7">
        <v>6.9170198440551758</v>
      </c>
    </row>
    <row r="1682" spans="1:7" x14ac:dyDescent="0.2">
      <c r="A1682" s="4" t="s">
        <v>8</v>
      </c>
      <c r="B1682" s="4" t="s">
        <v>20</v>
      </c>
      <c r="C1682" s="7">
        <v>552.15802001953125</v>
      </c>
      <c r="D1682" s="4">
        <f t="shared" si="26"/>
        <v>2.7420633846159612</v>
      </c>
      <c r="E1682" s="7">
        <v>3.0143399238586426</v>
      </c>
      <c r="F1682" s="7">
        <v>4.4359297752380371</v>
      </c>
      <c r="G1682" s="7">
        <v>15.888799667358398</v>
      </c>
    </row>
    <row r="1683" spans="1:7" x14ac:dyDescent="0.2">
      <c r="A1683" s="4" t="s">
        <v>8</v>
      </c>
      <c r="B1683" s="4" t="s">
        <v>20</v>
      </c>
      <c r="C1683" s="7">
        <v>513.8330078125</v>
      </c>
      <c r="D1683" s="4">
        <f t="shared" si="26"/>
        <v>2.7108219992109546</v>
      </c>
      <c r="E1683" s="7">
        <v>7.0990800857543945</v>
      </c>
      <c r="F1683" s="7">
        <v>3.7682499885559082</v>
      </c>
      <c r="G1683" s="7">
        <v>13.059100151062012</v>
      </c>
    </row>
    <row r="1684" spans="1:7" x14ac:dyDescent="0.2">
      <c r="A1684" s="4" t="s">
        <v>8</v>
      </c>
      <c r="B1684" s="4" t="s">
        <v>20</v>
      </c>
      <c r="C1684" s="7">
        <v>648.0059814453125</v>
      </c>
      <c r="D1684" s="4">
        <f t="shared" si="26"/>
        <v>2.8115790146618029</v>
      </c>
      <c r="E1684" s="7">
        <v>9.8535299301147461</v>
      </c>
      <c r="F1684" s="7">
        <v>9.4746503829956055</v>
      </c>
      <c r="G1684" s="7">
        <v>5.9198999404907227</v>
      </c>
    </row>
    <row r="1685" spans="1:7" x14ac:dyDescent="0.2">
      <c r="A1685" s="4" t="s">
        <v>8</v>
      </c>
      <c r="B1685" s="4" t="s">
        <v>20</v>
      </c>
      <c r="C1685" s="7">
        <v>508.25900268554688</v>
      </c>
      <c r="D1685" s="4">
        <f t="shared" si="26"/>
        <v>2.706085079945646</v>
      </c>
      <c r="E1685" s="7">
        <v>10.027299880981445</v>
      </c>
      <c r="F1685" s="7">
        <v>4.0581398010253906</v>
      </c>
      <c r="G1685" s="7">
        <v>9.9735298156738281</v>
      </c>
    </row>
    <row r="1686" spans="1:7" x14ac:dyDescent="0.2">
      <c r="A1686" s="4" t="s">
        <v>8</v>
      </c>
      <c r="B1686" s="4" t="s">
        <v>20</v>
      </c>
      <c r="C1686" s="7">
        <v>1923.550048828125</v>
      </c>
      <c r="D1686" s="4">
        <f t="shared" si="26"/>
        <v>3.2841034906933175</v>
      </c>
      <c r="E1686" s="7">
        <v>1.5168100595474243</v>
      </c>
      <c r="F1686" s="7">
        <v>20.346000671386719</v>
      </c>
      <c r="G1686" s="7">
        <v>0.84833502769470215</v>
      </c>
    </row>
    <row r="1687" spans="1:7" x14ac:dyDescent="0.2">
      <c r="A1687" s="4" t="s">
        <v>8</v>
      </c>
      <c r="B1687" s="4" t="s">
        <v>20</v>
      </c>
      <c r="C1687" s="7">
        <v>783.4840087890625</v>
      </c>
      <c r="D1687" s="4">
        <f t="shared" si="26"/>
        <v>2.8940301367771135</v>
      </c>
      <c r="E1687" s="7">
        <v>1.2687699794769287</v>
      </c>
      <c r="F1687" s="7">
        <v>12.441499710083008</v>
      </c>
      <c r="G1687" s="7">
        <v>15.499099731445312</v>
      </c>
    </row>
    <row r="1688" spans="1:7" x14ac:dyDescent="0.2">
      <c r="A1688" s="4" t="s">
        <v>8</v>
      </c>
      <c r="B1688" s="4" t="s">
        <v>20</v>
      </c>
      <c r="C1688" s="7">
        <v>857.02001953125</v>
      </c>
      <c r="D1688" s="4">
        <f t="shared" si="26"/>
        <v>2.9329909669295033</v>
      </c>
      <c r="E1688" s="7">
        <v>-1.5643999576568604</v>
      </c>
      <c r="F1688" s="7">
        <v>9.8320999145507812</v>
      </c>
      <c r="G1688" s="7">
        <v>13.050000190734863</v>
      </c>
    </row>
    <row r="1689" spans="1:7" x14ac:dyDescent="0.2">
      <c r="A1689" s="4" t="s">
        <v>8</v>
      </c>
      <c r="B1689" s="4" t="s">
        <v>20</v>
      </c>
      <c r="C1689" s="7">
        <v>483.33700561523438</v>
      </c>
      <c r="D1689" s="4">
        <f t="shared" si="26"/>
        <v>2.6842500471960853</v>
      </c>
      <c r="E1689" s="7">
        <v>11.139499664306641</v>
      </c>
      <c r="F1689" s="7">
        <v>3.278709888458252</v>
      </c>
      <c r="G1689" s="7">
        <v>7.4371700286865234</v>
      </c>
    </row>
    <row r="1690" spans="1:7" x14ac:dyDescent="0.2">
      <c r="A1690" s="4" t="s">
        <v>8</v>
      </c>
      <c r="B1690" s="4" t="s">
        <v>20</v>
      </c>
      <c r="C1690" s="7">
        <v>597.8280029296875</v>
      </c>
      <c r="D1690" s="4">
        <f t="shared" si="26"/>
        <v>2.77657625401709</v>
      </c>
      <c r="E1690" s="7">
        <v>14.413000106811523</v>
      </c>
      <c r="F1690" s="7">
        <v>12.998800277709961</v>
      </c>
      <c r="G1690" s="7">
        <v>-2.9990301132202148</v>
      </c>
    </row>
    <row r="1691" spans="1:7" x14ac:dyDescent="0.2">
      <c r="A1691" s="4" t="s">
        <v>8</v>
      </c>
      <c r="B1691" s="4" t="s">
        <v>20</v>
      </c>
      <c r="C1691" s="7">
        <v>1332.5799560546875</v>
      </c>
      <c r="D1691" s="4">
        <f t="shared" si="26"/>
        <v>3.1246932765590785</v>
      </c>
      <c r="E1691" s="7">
        <v>6.3051199913024902</v>
      </c>
      <c r="F1691" s="7">
        <v>15.383299827575684</v>
      </c>
      <c r="G1691" s="7">
        <v>4.5759100914001465</v>
      </c>
    </row>
    <row r="1692" spans="1:7" x14ac:dyDescent="0.2">
      <c r="A1692" s="4" t="s">
        <v>8</v>
      </c>
      <c r="B1692" s="4" t="s">
        <v>20</v>
      </c>
      <c r="C1692" s="7">
        <v>1157.6800537109375</v>
      </c>
      <c r="D1692" s="4">
        <f t="shared" si="26"/>
        <v>3.0635885506635221</v>
      </c>
      <c r="E1692" s="7">
        <v>-5.4874601364135742</v>
      </c>
      <c r="F1692" s="7">
        <v>16.078399658203125</v>
      </c>
      <c r="G1692" s="7">
        <v>9.0619001388549805</v>
      </c>
    </row>
    <row r="1693" spans="1:7" x14ac:dyDescent="0.2">
      <c r="A1693" s="4" t="s">
        <v>8</v>
      </c>
      <c r="B1693" s="4" t="s">
        <v>20</v>
      </c>
      <c r="C1693" s="7">
        <v>635.4420166015625</v>
      </c>
      <c r="D1693" s="4">
        <f t="shared" si="26"/>
        <v>2.8030759277950503</v>
      </c>
      <c r="E1693" s="7">
        <v>-4.4533801078796387</v>
      </c>
      <c r="F1693" s="7">
        <v>11.13539981842041</v>
      </c>
      <c r="G1693" s="7">
        <v>16.562400817871094</v>
      </c>
    </row>
    <row r="1694" spans="1:7" x14ac:dyDescent="0.2">
      <c r="A1694" s="4" t="s">
        <v>8</v>
      </c>
      <c r="B1694" s="4" t="s">
        <v>20</v>
      </c>
      <c r="C1694" s="7">
        <v>577.08502197265625</v>
      </c>
      <c r="D1694" s="4">
        <f t="shared" si="26"/>
        <v>2.7612398025030132</v>
      </c>
      <c r="E1694" s="7">
        <v>12.632599830627441</v>
      </c>
      <c r="F1694" s="7">
        <v>10.79539966583252</v>
      </c>
      <c r="G1694" s="7">
        <v>0.77448701858520508</v>
      </c>
    </row>
    <row r="1695" spans="1:7" x14ac:dyDescent="0.2">
      <c r="A1695" s="4" t="s">
        <v>8</v>
      </c>
      <c r="B1695" s="4" t="s">
        <v>20</v>
      </c>
      <c r="C1695" s="7">
        <v>451.10101318359375</v>
      </c>
      <c r="D1695" s="4">
        <f t="shared" si="26"/>
        <v>2.6542738025345312</v>
      </c>
      <c r="E1695" s="7">
        <v>15.071100234985352</v>
      </c>
      <c r="F1695" s="7">
        <v>5.5006699562072754</v>
      </c>
      <c r="G1695" s="7">
        <v>-1.1945799589157104</v>
      </c>
    </row>
    <row r="1696" spans="1:7" x14ac:dyDescent="0.2">
      <c r="A1696" s="4" t="s">
        <v>8</v>
      </c>
      <c r="B1696" s="4" t="s">
        <v>20</v>
      </c>
      <c r="C1696" s="7">
        <v>859.3740234375</v>
      </c>
      <c r="D1696" s="4">
        <f t="shared" si="26"/>
        <v>2.9341822219936198</v>
      </c>
      <c r="E1696" s="7">
        <v>7.4142899513244629</v>
      </c>
      <c r="F1696" s="7">
        <v>16.468599319458008</v>
      </c>
      <c r="G1696" s="7">
        <v>-4.0784897804260254</v>
      </c>
    </row>
    <row r="1697" spans="1:7" x14ac:dyDescent="0.2">
      <c r="A1697" s="4" t="s">
        <v>8</v>
      </c>
      <c r="B1697" s="4" t="s">
        <v>20</v>
      </c>
      <c r="C1697" s="7">
        <v>1316.3599853515625</v>
      </c>
      <c r="D1697" s="4">
        <f t="shared" si="26"/>
        <v>3.1193746721599087</v>
      </c>
      <c r="E1697" s="7">
        <v>5.4092898368835449</v>
      </c>
      <c r="F1697" s="7">
        <v>14.249500274658203</v>
      </c>
      <c r="G1697" s="7">
        <v>0.11791200190782547</v>
      </c>
    </row>
    <row r="1698" spans="1:7" x14ac:dyDescent="0.2">
      <c r="A1698" s="4" t="s">
        <v>8</v>
      </c>
      <c r="B1698" s="4" t="s">
        <v>20</v>
      </c>
      <c r="C1698" s="7">
        <v>1925.969970703125</v>
      </c>
      <c r="D1698" s="4">
        <f t="shared" si="26"/>
        <v>3.2846495114180079</v>
      </c>
      <c r="E1698" s="7">
        <v>0.86827898025512695</v>
      </c>
      <c r="F1698" s="7">
        <v>18.543899536132812</v>
      </c>
      <c r="G1698" s="7">
        <v>0.82993698120117188</v>
      </c>
    </row>
    <row r="1699" spans="1:7" x14ac:dyDescent="0.2">
      <c r="A1699" s="4" t="s">
        <v>8</v>
      </c>
      <c r="B1699" s="4" t="s">
        <v>20</v>
      </c>
      <c r="C1699" s="7">
        <v>511.63101196289062</v>
      </c>
      <c r="D1699" s="4">
        <f t="shared" si="26"/>
        <v>2.7089568608968513</v>
      </c>
      <c r="E1699" s="7">
        <v>3.8199400901794434</v>
      </c>
      <c r="F1699" s="7">
        <v>2.7079000473022461</v>
      </c>
      <c r="G1699" s="7">
        <v>11.371500015258789</v>
      </c>
    </row>
    <row r="1700" spans="1:7" x14ac:dyDescent="0.2">
      <c r="A1700" s="4" t="s">
        <v>8</v>
      </c>
      <c r="B1700" s="4" t="s">
        <v>20</v>
      </c>
      <c r="C1700" s="7">
        <v>900.551025390625</v>
      </c>
      <c r="D1700" s="4">
        <f t="shared" si="26"/>
        <v>2.9545083250598023</v>
      </c>
      <c r="E1700" s="7">
        <v>-0.15046699345111847</v>
      </c>
      <c r="F1700" s="7">
        <v>8.700169563293457</v>
      </c>
      <c r="G1700" s="7">
        <v>10.686200141906738</v>
      </c>
    </row>
    <row r="1701" spans="1:7" x14ac:dyDescent="0.2">
      <c r="A1701" s="4" t="s">
        <v>8</v>
      </c>
      <c r="B1701" s="4" t="s">
        <v>20</v>
      </c>
      <c r="C1701" s="7">
        <v>524.79400634765625</v>
      </c>
      <c r="D1701" s="4">
        <f t="shared" si="26"/>
        <v>2.7199888663352034</v>
      </c>
      <c r="E1701" s="7">
        <v>-3.5921800136566162</v>
      </c>
      <c r="F1701" s="7">
        <v>5.8663101196289062</v>
      </c>
      <c r="G1701" s="7">
        <v>17.068500518798828</v>
      </c>
    </row>
    <row r="1702" spans="1:7" x14ac:dyDescent="0.2">
      <c r="A1702" s="4" t="s">
        <v>8</v>
      </c>
      <c r="B1702" s="4" t="s">
        <v>20</v>
      </c>
      <c r="C1702" s="7">
        <v>523.09600830078125</v>
      </c>
      <c r="D1702" s="4">
        <f t="shared" si="26"/>
        <v>2.7185814059774294</v>
      </c>
      <c r="E1702" s="7">
        <v>7.5805802345275879</v>
      </c>
      <c r="F1702" s="7">
        <v>2.3339500427246094</v>
      </c>
      <c r="G1702" s="7">
        <v>7.5800700187683105</v>
      </c>
    </row>
    <row r="1703" spans="1:7" x14ac:dyDescent="0.2">
      <c r="A1703" s="4" t="s">
        <v>8</v>
      </c>
      <c r="B1703" s="4" t="s">
        <v>20</v>
      </c>
      <c r="C1703" s="7">
        <v>1324.5999755859375</v>
      </c>
      <c r="D1703" s="4">
        <f t="shared" si="26"/>
        <v>3.1220847427062699</v>
      </c>
      <c r="E1703" s="7">
        <v>-0.57315099239349365</v>
      </c>
      <c r="F1703" s="7">
        <v>15.862400054931641</v>
      </c>
      <c r="G1703" s="7">
        <v>8.2806396484375</v>
      </c>
    </row>
    <row r="1704" spans="1:7" x14ac:dyDescent="0.2">
      <c r="A1704" s="4" t="s">
        <v>8</v>
      </c>
      <c r="B1704" s="4" t="s">
        <v>20</v>
      </c>
      <c r="C1704" s="7">
        <v>459.98699951171875</v>
      </c>
      <c r="D1704" s="4">
        <f t="shared" si="26"/>
        <v>2.6627455575074261</v>
      </c>
      <c r="E1704" s="7">
        <v>15.789899826049805</v>
      </c>
      <c r="F1704" s="7">
        <v>6.552189826965332</v>
      </c>
      <c r="G1704" s="7">
        <v>-4.4533300399780273</v>
      </c>
    </row>
    <row r="1705" spans="1:7" x14ac:dyDescent="0.2">
      <c r="A1705" s="4" t="s">
        <v>8</v>
      </c>
      <c r="B1705" s="4" t="s">
        <v>20</v>
      </c>
      <c r="C1705" s="7">
        <v>574.0560302734375</v>
      </c>
      <c r="D1705" s="4">
        <f t="shared" si="26"/>
        <v>2.7589542834275944</v>
      </c>
      <c r="E1705" s="7">
        <v>11.925999641418457</v>
      </c>
      <c r="F1705" s="7">
        <v>11.094499588012695</v>
      </c>
      <c r="G1705" s="7">
        <v>-2.8063600063323975</v>
      </c>
    </row>
    <row r="1706" spans="1:7" x14ac:dyDescent="0.2">
      <c r="A1706" s="4" t="s">
        <v>8</v>
      </c>
      <c r="B1706" s="4" t="s">
        <v>20</v>
      </c>
      <c r="C1706" s="7">
        <v>1690.18994140625</v>
      </c>
      <c r="D1706" s="4">
        <f t="shared" si="26"/>
        <v>3.2279355128203933</v>
      </c>
      <c r="E1706" s="7">
        <v>1.8796499967575073</v>
      </c>
      <c r="F1706" s="7">
        <v>13.917400360107422</v>
      </c>
      <c r="G1706" s="7">
        <v>2.4244399070739746</v>
      </c>
    </row>
    <row r="1707" spans="1:7" x14ac:dyDescent="0.2">
      <c r="A1707" s="4" t="s">
        <v>8</v>
      </c>
      <c r="B1707" s="4" t="s">
        <v>20</v>
      </c>
      <c r="C1707" s="7">
        <v>606.60601806640625</v>
      </c>
      <c r="D1707" s="4">
        <f t="shared" si="26"/>
        <v>2.782906714580097</v>
      </c>
      <c r="E1707" s="7">
        <v>7.9564700126647949</v>
      </c>
      <c r="F1707" s="7">
        <v>8.042719841003418</v>
      </c>
      <c r="G1707" s="7">
        <v>4.137080192565918</v>
      </c>
    </row>
    <row r="1708" spans="1:7" x14ac:dyDescent="0.2">
      <c r="A1708" s="4" t="s">
        <v>8</v>
      </c>
      <c r="B1708" s="4" t="s">
        <v>20</v>
      </c>
      <c r="C1708" s="7">
        <v>694.31597900390625</v>
      </c>
      <c r="D1708" s="4">
        <f t="shared" si="26"/>
        <v>2.8415571602347591</v>
      </c>
      <c r="E1708" s="7">
        <v>-8.0606098175048828</v>
      </c>
      <c r="F1708" s="7">
        <v>12.534999847412109</v>
      </c>
      <c r="G1708" s="7">
        <v>12.47029972076416</v>
      </c>
    </row>
    <row r="1709" spans="1:7" x14ac:dyDescent="0.2">
      <c r="A1709" s="4" t="s">
        <v>8</v>
      </c>
      <c r="B1709" s="4" t="s">
        <v>20</v>
      </c>
      <c r="C1709" s="7">
        <v>540.61602783203125</v>
      </c>
      <c r="D1709" s="4">
        <f t="shared" si="26"/>
        <v>2.7328889172336321</v>
      </c>
      <c r="E1709" s="7">
        <v>13.121100425720215</v>
      </c>
      <c r="F1709" s="7">
        <v>14.191900253295898</v>
      </c>
      <c r="G1709" s="7">
        <v>-7.9804501533508301</v>
      </c>
    </row>
    <row r="1710" spans="1:7" x14ac:dyDescent="0.2">
      <c r="A1710" s="4" t="s">
        <v>8</v>
      </c>
      <c r="B1710" s="4" t="s">
        <v>20</v>
      </c>
      <c r="C1710" s="7">
        <v>453.87899780273438</v>
      </c>
      <c r="D1710" s="4">
        <f t="shared" si="26"/>
        <v>2.6569400872385383</v>
      </c>
      <c r="E1710" s="7">
        <v>10.583499908447266</v>
      </c>
      <c r="F1710" s="7">
        <v>2.6747899055480957</v>
      </c>
      <c r="G1710" s="7">
        <v>3.623769998550415</v>
      </c>
    </row>
    <row r="1711" spans="1:7" x14ac:dyDescent="0.2">
      <c r="A1711" s="4" t="s">
        <v>8</v>
      </c>
      <c r="B1711" s="4" t="s">
        <v>20</v>
      </c>
      <c r="C1711" s="7">
        <v>1864.77001953125</v>
      </c>
      <c r="D1711" s="4">
        <f t="shared" si="26"/>
        <v>3.2706252782855745</v>
      </c>
      <c r="E1711" s="7">
        <v>-3.2816300392150879</v>
      </c>
      <c r="F1711" s="7">
        <v>17.052999496459961</v>
      </c>
      <c r="G1711" s="7">
        <v>0.9464380145072937</v>
      </c>
    </row>
    <row r="1712" spans="1:7" x14ac:dyDescent="0.2">
      <c r="A1712" s="4" t="s">
        <v>8</v>
      </c>
      <c r="B1712" s="4" t="s">
        <v>20</v>
      </c>
      <c r="C1712" s="7">
        <v>796.156982421875</v>
      </c>
      <c r="D1712" s="4">
        <f t="shared" si="26"/>
        <v>2.9009987082876272</v>
      </c>
      <c r="E1712" s="7">
        <v>3.3441200256347656</v>
      </c>
      <c r="F1712" s="7">
        <v>8.7642002105712891</v>
      </c>
      <c r="G1712" s="7">
        <v>7.4748997688293457</v>
      </c>
    </row>
    <row r="1713" spans="1:7" x14ac:dyDescent="0.2">
      <c r="A1713" s="4" t="s">
        <v>8</v>
      </c>
      <c r="B1713" s="4" t="s">
        <v>20</v>
      </c>
      <c r="C1713" s="7">
        <v>466.42898559570312</v>
      </c>
      <c r="D1713" s="4">
        <f t="shared" si="26"/>
        <v>2.6687855312302018</v>
      </c>
      <c r="E1713" s="7">
        <v>16.026699066162109</v>
      </c>
      <c r="F1713" s="7">
        <v>9.1475896835327148</v>
      </c>
      <c r="G1713" s="7">
        <v>-8.8448400497436523</v>
      </c>
    </row>
    <row r="1714" spans="1:7" x14ac:dyDescent="0.2">
      <c r="A1714" s="4" t="s">
        <v>8</v>
      </c>
      <c r="B1714" s="4" t="s">
        <v>20</v>
      </c>
      <c r="C1714" s="7">
        <v>579.927001953125</v>
      </c>
      <c r="D1714" s="4">
        <f t="shared" si="26"/>
        <v>2.7633733303833821</v>
      </c>
      <c r="E1714" s="7">
        <v>9.2200498580932617</v>
      </c>
      <c r="F1714" s="7">
        <v>9.9165496826171875</v>
      </c>
      <c r="G1714" s="7">
        <v>-3.3880798816680908</v>
      </c>
    </row>
    <row r="1715" spans="1:7" x14ac:dyDescent="0.2">
      <c r="A1715" s="4" t="s">
        <v>8</v>
      </c>
      <c r="B1715" s="4" t="s">
        <v>20</v>
      </c>
      <c r="C1715" s="7">
        <v>778.45501708984375</v>
      </c>
      <c r="D1715" s="4">
        <f t="shared" si="26"/>
        <v>2.891233521985594</v>
      </c>
      <c r="E1715" s="7">
        <v>-0.52493298053741455</v>
      </c>
      <c r="F1715" s="7">
        <v>7.7672200202941895</v>
      </c>
      <c r="G1715" s="7">
        <v>7.1573100090026855</v>
      </c>
    </row>
    <row r="1716" spans="1:7" x14ac:dyDescent="0.2">
      <c r="A1716" s="4" t="s">
        <v>8</v>
      </c>
      <c r="B1716" s="4" t="s">
        <v>20</v>
      </c>
      <c r="C1716" s="7">
        <v>541.1409912109375</v>
      </c>
      <c r="D1716" s="4">
        <f t="shared" si="26"/>
        <v>2.733310432809763</v>
      </c>
      <c r="E1716" s="7">
        <v>9.5695695877075195</v>
      </c>
      <c r="F1716" s="7">
        <v>13.765800476074219</v>
      </c>
      <c r="G1716" s="7">
        <v>-9.7131099700927734</v>
      </c>
    </row>
    <row r="1717" spans="1:7" x14ac:dyDescent="0.2">
      <c r="A1717" s="4" t="s">
        <v>8</v>
      </c>
      <c r="B1717" s="4" t="s">
        <v>20</v>
      </c>
      <c r="C1717" s="7">
        <v>1511.6600341796875</v>
      </c>
      <c r="D1717" s="4">
        <f t="shared" si="26"/>
        <v>3.1794541311910169</v>
      </c>
      <c r="E1717" s="7">
        <v>-5.7295899391174316</v>
      </c>
      <c r="F1717" s="7">
        <v>15.41819953918457</v>
      </c>
      <c r="G1717" s="7">
        <v>5.1284198760986328</v>
      </c>
    </row>
    <row r="1718" spans="1:7" x14ac:dyDescent="0.2">
      <c r="A1718" s="4" t="s">
        <v>8</v>
      </c>
      <c r="B1718" s="4" t="s">
        <v>20</v>
      </c>
      <c r="C1718" s="7">
        <v>1573</v>
      </c>
      <c r="D1718" s="4">
        <f t="shared" si="26"/>
        <v>3.1967287226232868</v>
      </c>
      <c r="E1718" s="7">
        <v>2.0782999992370605</v>
      </c>
      <c r="F1718" s="7">
        <v>15.555999755859375</v>
      </c>
      <c r="G1718" s="7">
        <v>-2.2190999984741211</v>
      </c>
    </row>
    <row r="1719" spans="1:7" x14ac:dyDescent="0.2">
      <c r="A1719" s="4" t="s">
        <v>8</v>
      </c>
      <c r="B1719" s="4" t="s">
        <v>20</v>
      </c>
      <c r="C1719" s="7">
        <v>544.14398193359375</v>
      </c>
      <c r="D1719" s="4">
        <f t="shared" si="26"/>
        <v>2.7357138303703272</v>
      </c>
      <c r="E1719" s="7">
        <v>10.645199775695801</v>
      </c>
      <c r="F1719" s="7">
        <v>11.862899780273438</v>
      </c>
      <c r="G1719" s="7">
        <v>-6.8310399055480957</v>
      </c>
    </row>
    <row r="1720" spans="1:7" x14ac:dyDescent="0.2">
      <c r="A1720" s="4" t="s">
        <v>8</v>
      </c>
      <c r="B1720" s="4" t="s">
        <v>20</v>
      </c>
      <c r="C1720" s="7">
        <v>579.10400390625</v>
      </c>
      <c r="D1720" s="4">
        <f t="shared" si="26"/>
        <v>2.7627565676416785</v>
      </c>
      <c r="E1720" s="7">
        <v>-0.50463098287582397</v>
      </c>
      <c r="F1720" s="7">
        <v>3.5391499996185303</v>
      </c>
      <c r="G1720" s="7">
        <v>13.407099723815918</v>
      </c>
    </row>
    <row r="1721" spans="1:7" x14ac:dyDescent="0.2">
      <c r="A1721" s="4" t="s">
        <v>8</v>
      </c>
      <c r="B1721" s="4" t="s">
        <v>20</v>
      </c>
      <c r="C1721" s="7">
        <v>566.5560302734375</v>
      </c>
      <c r="D1721" s="4">
        <f t="shared" si="26"/>
        <v>2.7532428664240953</v>
      </c>
      <c r="E1721" s="7">
        <v>-3.976140022277832</v>
      </c>
      <c r="F1721" s="7">
        <v>4.8676400184631348</v>
      </c>
      <c r="G1721" s="7">
        <v>14.014300346374512</v>
      </c>
    </row>
    <row r="1722" spans="1:7" x14ac:dyDescent="0.2">
      <c r="A1722" s="4" t="s">
        <v>8</v>
      </c>
      <c r="B1722" s="4" t="s">
        <v>20</v>
      </c>
      <c r="C1722" s="7">
        <v>978.5009765625</v>
      </c>
      <c r="D1722" s="4">
        <f t="shared" si="26"/>
        <v>2.9905612634283516</v>
      </c>
      <c r="E1722" s="7">
        <v>2.4980900287628174</v>
      </c>
      <c r="F1722" s="7">
        <v>15.505200386047363</v>
      </c>
      <c r="G1722" s="7">
        <v>-6.0632901191711426</v>
      </c>
    </row>
    <row r="1723" spans="1:7" x14ac:dyDescent="0.2">
      <c r="A1723" s="4" t="s">
        <v>8</v>
      </c>
      <c r="B1723" s="4" t="s">
        <v>20</v>
      </c>
      <c r="C1723" s="7">
        <v>476.86599731445312</v>
      </c>
      <c r="D1723" s="4">
        <f t="shared" si="26"/>
        <v>2.6783963563924047</v>
      </c>
      <c r="E1723" s="7">
        <v>4.4164700508117676</v>
      </c>
      <c r="F1723" s="7">
        <v>0.99859201908111572</v>
      </c>
      <c r="G1723" s="7">
        <v>6.2838997840881348</v>
      </c>
    </row>
    <row r="1724" spans="1:7" x14ac:dyDescent="0.2">
      <c r="A1724" s="4" t="s">
        <v>8</v>
      </c>
      <c r="B1724" s="4" t="s">
        <v>20</v>
      </c>
      <c r="C1724" s="7">
        <v>454.67401123046875</v>
      </c>
      <c r="D1724" s="4">
        <f t="shared" si="26"/>
        <v>2.6577001310211101</v>
      </c>
      <c r="E1724" s="7">
        <v>11.909500122070312</v>
      </c>
      <c r="F1724" s="7">
        <v>4.4578900337219238</v>
      </c>
      <c r="G1724" s="7">
        <v>-4.9529600143432617</v>
      </c>
    </row>
    <row r="1725" spans="1:7" x14ac:dyDescent="0.2">
      <c r="A1725" s="4" t="s">
        <v>8</v>
      </c>
      <c r="B1725" s="4" t="s">
        <v>20</v>
      </c>
      <c r="C1725" s="7">
        <v>599.46502685546875</v>
      </c>
      <c r="D1725" s="4">
        <f t="shared" si="26"/>
        <v>2.7777638511767635</v>
      </c>
      <c r="E1725" s="7">
        <v>4.6898698806762695</v>
      </c>
      <c r="F1725" s="7">
        <v>7.1164798736572266</v>
      </c>
      <c r="G1725" s="7">
        <v>2.1621999740600586</v>
      </c>
    </row>
    <row r="1726" spans="1:7" x14ac:dyDescent="0.2">
      <c r="A1726" s="4" t="s">
        <v>8</v>
      </c>
      <c r="B1726" s="4" t="s">
        <v>20</v>
      </c>
      <c r="C1726" s="7">
        <v>584.530029296875</v>
      </c>
      <c r="D1726" s="4">
        <f t="shared" si="26"/>
        <v>2.7668068272565036</v>
      </c>
      <c r="E1726" s="7">
        <v>7.8585400581359863</v>
      </c>
      <c r="F1726" s="7">
        <v>8.5708198547363281</v>
      </c>
      <c r="G1726" s="7">
        <v>-0.9385799765586853</v>
      </c>
    </row>
    <row r="1727" spans="1:7" x14ac:dyDescent="0.2">
      <c r="A1727" s="4" t="s">
        <v>8</v>
      </c>
      <c r="B1727" s="4" t="s">
        <v>20</v>
      </c>
      <c r="C1727" s="7">
        <v>727.66497802734375</v>
      </c>
      <c r="D1727" s="4">
        <f t="shared" si="26"/>
        <v>2.8619314731549497</v>
      </c>
      <c r="E1727" s="7">
        <v>-6.0500497817993164</v>
      </c>
      <c r="F1727" s="7">
        <v>10.191200256347656</v>
      </c>
      <c r="G1727" s="7">
        <v>11.288000106811523</v>
      </c>
    </row>
    <row r="1728" spans="1:7" x14ac:dyDescent="0.2">
      <c r="A1728" s="4" t="s">
        <v>8</v>
      </c>
      <c r="B1728" s="4" t="s">
        <v>20</v>
      </c>
      <c r="C1728" s="7">
        <v>449.00601196289062</v>
      </c>
      <c r="D1728" s="4">
        <f t="shared" si="26"/>
        <v>2.6522521560252139</v>
      </c>
      <c r="E1728" s="7">
        <v>11.665800094604492</v>
      </c>
      <c r="F1728" s="7">
        <v>3.5716099739074707</v>
      </c>
      <c r="G1728" s="7">
        <v>-7.8327201306819916E-2</v>
      </c>
    </row>
    <row r="1729" spans="1:7" x14ac:dyDescent="0.2">
      <c r="A1729" s="4" t="s">
        <v>8</v>
      </c>
      <c r="B1729" s="4" t="s">
        <v>20</v>
      </c>
      <c r="C1729" s="7">
        <v>1385.5799560546875</v>
      </c>
      <c r="D1729" s="4">
        <f t="shared" si="26"/>
        <v>3.1416315921690798</v>
      </c>
      <c r="E1729" s="7">
        <v>-8.8614301681518555</v>
      </c>
      <c r="F1729" s="7">
        <v>18.971000671386719</v>
      </c>
      <c r="G1729" s="7">
        <v>-0.8915330171585083</v>
      </c>
    </row>
    <row r="1730" spans="1:7" x14ac:dyDescent="0.2">
      <c r="A1730" s="4" t="s">
        <v>8</v>
      </c>
      <c r="B1730" s="4" t="s">
        <v>20</v>
      </c>
      <c r="C1730" s="7">
        <v>768.19598388671875</v>
      </c>
      <c r="D1730" s="4">
        <f t="shared" si="26"/>
        <v>2.8854720323522036</v>
      </c>
      <c r="E1730" s="7">
        <v>-4.6576299667358398</v>
      </c>
      <c r="F1730" s="7">
        <v>8.3398303985595703</v>
      </c>
      <c r="G1730" s="7">
        <v>6.8426399230957031</v>
      </c>
    </row>
    <row r="1731" spans="1:7" x14ac:dyDescent="0.2">
      <c r="A1731" s="4" t="s">
        <v>8</v>
      </c>
      <c r="B1731" s="4" t="s">
        <v>20</v>
      </c>
      <c r="C1731" s="7">
        <v>493.58099365234375</v>
      </c>
      <c r="D1731" s="4">
        <f t="shared" ref="D1731:D1794" si="27">LOG10(C1731)</f>
        <v>2.693358427948136</v>
      </c>
      <c r="E1731" s="7">
        <v>-8.389470100402832</v>
      </c>
      <c r="F1731" s="7">
        <v>5.6013898849487305</v>
      </c>
      <c r="G1731" s="7">
        <v>13.490099906921387</v>
      </c>
    </row>
    <row r="1732" spans="1:7" x14ac:dyDescent="0.2">
      <c r="A1732" s="4" t="s">
        <v>8</v>
      </c>
      <c r="B1732" s="4" t="s">
        <v>20</v>
      </c>
      <c r="C1732" s="7">
        <v>1639.989990234375</v>
      </c>
      <c r="D1732" s="4">
        <f t="shared" si="27"/>
        <v>3.2148411973164523</v>
      </c>
      <c r="E1732" s="7">
        <v>-4.7507100105285645</v>
      </c>
      <c r="F1732" s="7">
        <v>17.96619987487793</v>
      </c>
      <c r="G1732" s="7">
        <v>-1.2264800071716309</v>
      </c>
    </row>
    <row r="1733" spans="1:7" x14ac:dyDescent="0.2">
      <c r="A1733" s="4" t="s">
        <v>8</v>
      </c>
      <c r="B1733" s="4" t="s">
        <v>20</v>
      </c>
      <c r="C1733" s="7">
        <v>460.77099609375</v>
      </c>
      <c r="D1733" s="4">
        <f t="shared" si="27"/>
        <v>2.6634851339722867</v>
      </c>
      <c r="E1733" s="7">
        <v>12.850600242614746</v>
      </c>
      <c r="F1733" s="7">
        <v>9.1476001739501953</v>
      </c>
      <c r="G1733" s="7">
        <v>-11.849200248718262</v>
      </c>
    </row>
    <row r="1734" spans="1:7" x14ac:dyDescent="0.2">
      <c r="A1734" s="4" t="s">
        <v>8</v>
      </c>
      <c r="B1734" s="4" t="s">
        <v>20</v>
      </c>
      <c r="C1734" s="7">
        <v>1365.56005859375</v>
      </c>
      <c r="D1734" s="4">
        <f t="shared" si="27"/>
        <v>3.1353108055685888</v>
      </c>
      <c r="E1734" s="7">
        <v>-8.6641502380371094</v>
      </c>
      <c r="F1734" s="7">
        <v>16.799200057983398</v>
      </c>
      <c r="G1734" s="7">
        <v>3.2018098831176758</v>
      </c>
    </row>
    <row r="1735" spans="1:7" x14ac:dyDescent="0.2">
      <c r="A1735" s="4" t="s">
        <v>8</v>
      </c>
      <c r="B1735" s="4" t="s">
        <v>20</v>
      </c>
      <c r="C1735" s="7">
        <v>764.28802490234375</v>
      </c>
      <c r="D1735" s="4">
        <f t="shared" si="27"/>
        <v>2.8832570549800081</v>
      </c>
      <c r="E1735" s="7">
        <v>-5.9215002059936523</v>
      </c>
      <c r="F1735" s="7">
        <v>9.4104995727539062</v>
      </c>
      <c r="G1735" s="7">
        <v>8.4488601684570312</v>
      </c>
    </row>
    <row r="1736" spans="1:7" x14ac:dyDescent="0.2">
      <c r="A1736" s="4" t="s">
        <v>8</v>
      </c>
      <c r="B1736" s="4" t="s">
        <v>20</v>
      </c>
      <c r="C1736" s="7">
        <v>552.91497802734375</v>
      </c>
      <c r="D1736" s="4">
        <f t="shared" si="27"/>
        <v>2.7426583547904606</v>
      </c>
      <c r="E1736" s="7">
        <v>6.2933001518249512</v>
      </c>
      <c r="F1736" s="7">
        <v>11.150799751281738</v>
      </c>
      <c r="G1736" s="7">
        <v>-8.4138498306274414</v>
      </c>
    </row>
    <row r="1737" spans="1:7" x14ac:dyDescent="0.2">
      <c r="A1737" s="4" t="s">
        <v>8</v>
      </c>
      <c r="B1737" s="4" t="s">
        <v>20</v>
      </c>
      <c r="C1737" s="7">
        <v>599.5770263671875</v>
      </c>
      <c r="D1737" s="4">
        <f t="shared" si="27"/>
        <v>2.7778449838942123</v>
      </c>
      <c r="E1737" s="7">
        <v>3.5972099304199219</v>
      </c>
      <c r="F1737" s="7">
        <v>7.7271599769592285</v>
      </c>
      <c r="G1737" s="7">
        <v>-2.7325201034545898</v>
      </c>
    </row>
    <row r="1738" spans="1:7" x14ac:dyDescent="0.2">
      <c r="A1738" s="4" t="s">
        <v>8</v>
      </c>
      <c r="B1738" s="4" t="s">
        <v>20</v>
      </c>
      <c r="C1738" s="7">
        <v>680.90802001953125</v>
      </c>
      <c r="D1738" s="4">
        <f t="shared" si="27"/>
        <v>2.8330884495105719</v>
      </c>
      <c r="E1738" s="7">
        <v>-10.212800025939941</v>
      </c>
      <c r="F1738" s="7">
        <v>12.08899974822998</v>
      </c>
      <c r="G1738" s="7">
        <v>8.6193704605102539</v>
      </c>
    </row>
    <row r="1739" spans="1:7" x14ac:dyDescent="0.2">
      <c r="A1739" s="4" t="s">
        <v>8</v>
      </c>
      <c r="B1739" s="4" t="s">
        <v>20</v>
      </c>
      <c r="C1739" s="7">
        <v>517.2540283203125</v>
      </c>
      <c r="D1739" s="4">
        <f t="shared" si="27"/>
        <v>2.7137038815909778</v>
      </c>
      <c r="E1739" s="7">
        <v>0.16429099440574646</v>
      </c>
      <c r="F1739" s="7">
        <v>1.38673996925354</v>
      </c>
      <c r="G1739" s="7">
        <v>8.1690301895141602</v>
      </c>
    </row>
    <row r="1740" spans="1:7" x14ac:dyDescent="0.2">
      <c r="A1740" s="4" t="s">
        <v>8</v>
      </c>
      <c r="B1740" s="4" t="s">
        <v>20</v>
      </c>
      <c r="C1740" s="7">
        <v>455.75100708007812</v>
      </c>
      <c r="D1740" s="4">
        <f t="shared" si="27"/>
        <v>2.6587276369953354</v>
      </c>
      <c r="E1740" s="7">
        <v>12.389599800109863</v>
      </c>
      <c r="F1740" s="7">
        <v>6.3039498329162598</v>
      </c>
      <c r="G1740" s="7">
        <v>-8.2848701477050781</v>
      </c>
    </row>
    <row r="1741" spans="1:7" x14ac:dyDescent="0.2">
      <c r="A1741" s="4" t="s">
        <v>8</v>
      </c>
      <c r="B1741" s="4" t="s">
        <v>20</v>
      </c>
      <c r="C1741" s="7">
        <v>451.81100463867188</v>
      </c>
      <c r="D1741" s="4">
        <f t="shared" si="27"/>
        <v>2.6549568047066252</v>
      </c>
      <c r="E1741" s="7">
        <v>5.7162799835205078</v>
      </c>
      <c r="F1741" s="7">
        <v>1.0072699785232544</v>
      </c>
      <c r="G1741" s="7">
        <v>2.1066999435424805</v>
      </c>
    </row>
    <row r="1742" spans="1:7" x14ac:dyDescent="0.2">
      <c r="A1742" s="4" t="s">
        <v>8</v>
      </c>
      <c r="B1742" s="4" t="s">
        <v>20</v>
      </c>
      <c r="C1742" s="7">
        <v>607.677001953125</v>
      </c>
      <c r="D1742" s="4">
        <f t="shared" si="27"/>
        <v>2.7836728004186497</v>
      </c>
      <c r="E1742" s="7">
        <v>5.9164900779724121</v>
      </c>
      <c r="F1742" s="7">
        <v>10.110799789428711</v>
      </c>
      <c r="G1742" s="7">
        <v>-5.7149701118469238</v>
      </c>
    </row>
    <row r="1743" spans="1:7" x14ac:dyDescent="0.2">
      <c r="A1743" s="4" t="s">
        <v>8</v>
      </c>
      <c r="B1743" s="4" t="s">
        <v>20</v>
      </c>
      <c r="C1743" s="7">
        <v>580.135009765625</v>
      </c>
      <c r="D1743" s="4">
        <f t="shared" si="27"/>
        <v>2.7635290748956876</v>
      </c>
      <c r="E1743" s="7">
        <v>7.3955998420715332</v>
      </c>
      <c r="F1743" s="7">
        <v>15.158300399780273</v>
      </c>
      <c r="G1743" s="7">
        <v>-10.416199684143066</v>
      </c>
    </row>
    <row r="1744" spans="1:7" x14ac:dyDescent="0.2">
      <c r="A1744" s="4" t="s">
        <v>8</v>
      </c>
      <c r="B1744" s="4" t="s">
        <v>20</v>
      </c>
      <c r="C1744" s="7">
        <v>449.45498657226562</v>
      </c>
      <c r="D1744" s="4">
        <f t="shared" si="27"/>
        <v>2.6526862031611822</v>
      </c>
      <c r="E1744" s="7">
        <v>8.8821697235107422</v>
      </c>
      <c r="F1744" s="7">
        <v>4.555419921875</v>
      </c>
      <c r="G1744" s="7">
        <v>-8.3043498992919922</v>
      </c>
    </row>
    <row r="1745" spans="1:7" x14ac:dyDescent="0.2">
      <c r="A1745" s="4" t="s">
        <v>8</v>
      </c>
      <c r="B1745" s="4" t="s">
        <v>20</v>
      </c>
      <c r="C1745" s="7">
        <v>647.29302978515625</v>
      </c>
      <c r="D1745" s="4">
        <f t="shared" si="27"/>
        <v>2.8111009304504306</v>
      </c>
      <c r="E1745" s="7">
        <v>0.74492597579956055</v>
      </c>
      <c r="F1745" s="7">
        <v>6.7227897644042969</v>
      </c>
      <c r="G1745" s="7">
        <v>2.0762898921966553</v>
      </c>
    </row>
    <row r="1746" spans="1:7" x14ac:dyDescent="0.2">
      <c r="A1746" s="4" t="s">
        <v>8</v>
      </c>
      <c r="B1746" s="4" t="s">
        <v>20</v>
      </c>
      <c r="C1746" s="7">
        <v>665.45599365234375</v>
      </c>
      <c r="D1746" s="4">
        <f t="shared" si="27"/>
        <v>2.8231193410340341</v>
      </c>
      <c r="E1746" s="7">
        <v>-3.6614499092102051</v>
      </c>
      <c r="F1746" s="7">
        <v>6.6390500068664551</v>
      </c>
      <c r="G1746" s="7">
        <v>4.6116900444030762</v>
      </c>
    </row>
    <row r="1747" spans="1:7" x14ac:dyDescent="0.2">
      <c r="A1747" s="4" t="s">
        <v>8</v>
      </c>
      <c r="B1747" s="4" t="s">
        <v>20</v>
      </c>
      <c r="C1747" s="7">
        <v>471.26199340820312</v>
      </c>
      <c r="D1747" s="4">
        <f t="shared" si="27"/>
        <v>2.673262415955965</v>
      </c>
      <c r="E1747" s="7">
        <v>1.6972999572753906</v>
      </c>
      <c r="F1747" s="7">
        <v>0.53418397903442383</v>
      </c>
      <c r="G1747" s="7">
        <v>4.3312602043151855</v>
      </c>
    </row>
    <row r="1748" spans="1:7" x14ac:dyDescent="0.2">
      <c r="A1748" s="4" t="s">
        <v>8</v>
      </c>
      <c r="B1748" s="4" t="s">
        <v>20</v>
      </c>
      <c r="C1748" s="7">
        <v>1699.699951171875</v>
      </c>
      <c r="D1748" s="4">
        <f t="shared" si="27"/>
        <v>3.2303722619362256</v>
      </c>
      <c r="E1748" s="7">
        <v>-2.6711800098419189</v>
      </c>
      <c r="F1748" s="7">
        <v>13.776700019836426</v>
      </c>
      <c r="G1748" s="7">
        <v>1.6707199811935425</v>
      </c>
    </row>
    <row r="1749" spans="1:7" x14ac:dyDescent="0.2">
      <c r="A1749" s="4" t="s">
        <v>8</v>
      </c>
      <c r="B1749" s="4" t="s">
        <v>20</v>
      </c>
      <c r="C1749" s="7">
        <v>1144.1099853515625</v>
      </c>
      <c r="D1749" s="4">
        <f t="shared" si="27"/>
        <v>3.058467775973861</v>
      </c>
      <c r="E1749" s="7">
        <v>-0.24055500328540802</v>
      </c>
      <c r="F1749" s="7">
        <v>18.134799957275391</v>
      </c>
      <c r="G1749" s="7">
        <v>-5.7465500831604004</v>
      </c>
    </row>
    <row r="1750" spans="1:7" x14ac:dyDescent="0.2">
      <c r="A1750" s="4" t="s">
        <v>8</v>
      </c>
      <c r="B1750" s="4" t="s">
        <v>20</v>
      </c>
      <c r="C1750" s="7">
        <v>470.5889892578125</v>
      </c>
      <c r="D1750" s="4">
        <f t="shared" si="27"/>
        <v>2.6726417614279407</v>
      </c>
      <c r="E1750" s="7">
        <v>7.8855400085449219</v>
      </c>
      <c r="F1750" s="7">
        <v>10.867799758911133</v>
      </c>
      <c r="G1750" s="7">
        <v>-15.159000396728516</v>
      </c>
    </row>
    <row r="1751" spans="1:7" x14ac:dyDescent="0.2">
      <c r="A1751" s="4" t="s">
        <v>8</v>
      </c>
      <c r="B1751" s="4" t="s">
        <v>20</v>
      </c>
      <c r="C1751" s="7">
        <v>455.46600341796875</v>
      </c>
      <c r="D1751" s="4">
        <f t="shared" si="27"/>
        <v>2.658455966206958</v>
      </c>
      <c r="E1751" s="7">
        <v>7.4150199890136719</v>
      </c>
      <c r="F1751" s="7">
        <v>3.1800799369812012</v>
      </c>
      <c r="G1751" s="7">
        <v>-5.6325497627258301</v>
      </c>
    </row>
    <row r="1752" spans="1:7" x14ac:dyDescent="0.2">
      <c r="A1752" s="4" t="s">
        <v>8</v>
      </c>
      <c r="B1752" s="4" t="s">
        <v>20</v>
      </c>
      <c r="C1752" s="7">
        <v>470.33401489257812</v>
      </c>
      <c r="D1752" s="4">
        <f t="shared" si="27"/>
        <v>2.6724063883696352</v>
      </c>
      <c r="E1752" s="7">
        <v>9.21759033203125</v>
      </c>
      <c r="F1752" s="7">
        <v>7.6762599945068359</v>
      </c>
      <c r="G1752" s="7">
        <v>-12.110199928283691</v>
      </c>
    </row>
    <row r="1753" spans="1:7" x14ac:dyDescent="0.2">
      <c r="A1753" s="4" t="s">
        <v>8</v>
      </c>
      <c r="B1753" s="4" t="s">
        <v>20</v>
      </c>
      <c r="C1753" s="7">
        <v>483.44198608398438</v>
      </c>
      <c r="D1753" s="4">
        <f t="shared" si="27"/>
        <v>2.6843443654194981</v>
      </c>
      <c r="E1753" s="7">
        <v>-11.593400001525879</v>
      </c>
      <c r="F1753" s="7">
        <v>6.7649798393249512</v>
      </c>
      <c r="G1753" s="7">
        <v>11.781800270080566</v>
      </c>
    </row>
    <row r="1754" spans="1:7" x14ac:dyDescent="0.2">
      <c r="A1754" s="4" t="s">
        <v>8</v>
      </c>
      <c r="B1754" s="4" t="s">
        <v>20</v>
      </c>
      <c r="C1754" s="7">
        <v>450.18798828125</v>
      </c>
      <c r="D1754" s="4">
        <f t="shared" si="27"/>
        <v>2.6533939031639138</v>
      </c>
      <c r="E1754" s="7">
        <v>5.8798298835754395</v>
      </c>
      <c r="F1754" s="7">
        <v>1.4945499897003174</v>
      </c>
      <c r="G1754" s="7">
        <v>-1.7526700496673584</v>
      </c>
    </row>
    <row r="1755" spans="1:7" x14ac:dyDescent="0.2">
      <c r="A1755" s="4" t="s">
        <v>8</v>
      </c>
      <c r="B1755" s="4" t="s">
        <v>20</v>
      </c>
      <c r="C1755" s="7">
        <v>518.44598388671875</v>
      </c>
      <c r="D1755" s="4">
        <f t="shared" si="27"/>
        <v>2.714703514588197</v>
      </c>
      <c r="E1755" s="7">
        <v>-4.2787699699401855</v>
      </c>
      <c r="F1755" s="7">
        <v>2.7556400299072266</v>
      </c>
      <c r="G1755" s="7">
        <v>10.105400085449219</v>
      </c>
    </row>
    <row r="1756" spans="1:7" x14ac:dyDescent="0.2">
      <c r="A1756" s="4" t="s">
        <v>8</v>
      </c>
      <c r="B1756" s="4" t="s">
        <v>20</v>
      </c>
      <c r="C1756" s="7">
        <v>578.83099365234375</v>
      </c>
      <c r="D1756" s="4">
        <f t="shared" si="27"/>
        <v>2.7625517774777721</v>
      </c>
      <c r="E1756" s="7">
        <v>3.688770055770874</v>
      </c>
      <c r="F1756" s="7">
        <v>13.177599906921387</v>
      </c>
      <c r="G1756" s="7">
        <v>-10.848099708557129</v>
      </c>
    </row>
    <row r="1757" spans="1:7" x14ac:dyDescent="0.2">
      <c r="A1757" s="4" t="s">
        <v>8</v>
      </c>
      <c r="B1757" s="4" t="s">
        <v>20</v>
      </c>
      <c r="C1757" s="7">
        <v>570.79498291015625</v>
      </c>
      <c r="D1757" s="4">
        <f t="shared" si="27"/>
        <v>2.7564801471615823</v>
      </c>
      <c r="E1757" s="7">
        <v>1.2903100252151489</v>
      </c>
      <c r="F1757" s="7">
        <v>10.672300338745117</v>
      </c>
      <c r="G1757" s="7">
        <v>-8.8610296249389648</v>
      </c>
    </row>
    <row r="1758" spans="1:7" x14ac:dyDescent="0.2">
      <c r="A1758" s="4" t="s">
        <v>8</v>
      </c>
      <c r="B1758" s="4" t="s">
        <v>20</v>
      </c>
      <c r="C1758" s="7">
        <v>735.42999267578125</v>
      </c>
      <c r="D1758" s="4">
        <f t="shared" si="27"/>
        <v>2.8665413375099669</v>
      </c>
      <c r="E1758" s="7">
        <v>-7.9533200263977051</v>
      </c>
      <c r="F1758" s="7">
        <v>9.0062704086303711</v>
      </c>
      <c r="G1758" s="7">
        <v>3.4131200313568115</v>
      </c>
    </row>
    <row r="1759" spans="1:7" x14ac:dyDescent="0.2">
      <c r="A1759" s="4" t="s">
        <v>8</v>
      </c>
      <c r="B1759" s="4" t="s">
        <v>20</v>
      </c>
      <c r="C1759" s="7">
        <v>635.8489990234375</v>
      </c>
      <c r="D1759" s="4">
        <f t="shared" si="27"/>
        <v>2.8033539919423109</v>
      </c>
      <c r="E1759" s="7">
        <v>-11.505800247192383</v>
      </c>
      <c r="F1759" s="7">
        <v>11.244799613952637</v>
      </c>
      <c r="G1759" s="7">
        <v>5.8051700592041016</v>
      </c>
    </row>
    <row r="1760" spans="1:7" x14ac:dyDescent="0.2">
      <c r="A1760" s="4" t="s">
        <v>8</v>
      </c>
      <c r="B1760" s="4" t="s">
        <v>20</v>
      </c>
      <c r="C1760" s="7">
        <v>646.43798828125</v>
      </c>
      <c r="D1760" s="4">
        <f t="shared" si="27"/>
        <v>2.8105268700687489</v>
      </c>
      <c r="E1760" s="7">
        <v>-4.6649699211120605</v>
      </c>
      <c r="F1760" s="7">
        <v>6.9296398162841797</v>
      </c>
      <c r="G1760" s="7">
        <v>0.88276302814483643</v>
      </c>
    </row>
    <row r="1761" spans="1:7" x14ac:dyDescent="0.2">
      <c r="A1761" s="4" t="s">
        <v>8</v>
      </c>
      <c r="B1761" s="4" t="s">
        <v>20</v>
      </c>
      <c r="C1761" s="7">
        <v>647.4119873046875</v>
      </c>
      <c r="D1761" s="4">
        <f t="shared" si="27"/>
        <v>2.8111807364197854</v>
      </c>
      <c r="E1761" s="7">
        <v>1.44992995262146</v>
      </c>
      <c r="F1761" s="7">
        <v>9.2629995346069336</v>
      </c>
      <c r="G1761" s="7">
        <v>-5.2739901542663574</v>
      </c>
    </row>
    <row r="1762" spans="1:7" x14ac:dyDescent="0.2">
      <c r="A1762" s="4" t="s">
        <v>8</v>
      </c>
      <c r="B1762" s="4" t="s">
        <v>20</v>
      </c>
      <c r="C1762" s="7">
        <v>481.41299438476562</v>
      </c>
      <c r="D1762" s="4">
        <f t="shared" si="27"/>
        <v>2.6825178086507582</v>
      </c>
      <c r="E1762" s="7">
        <v>-7.7130699157714844</v>
      </c>
      <c r="F1762" s="7">
        <v>3.1715199947357178</v>
      </c>
      <c r="G1762" s="7">
        <v>8.1256399154663086</v>
      </c>
    </row>
    <row r="1763" spans="1:7" x14ac:dyDescent="0.2">
      <c r="A1763" s="4" t="s">
        <v>8</v>
      </c>
      <c r="B1763" s="4" t="s">
        <v>20</v>
      </c>
      <c r="C1763" s="7">
        <v>738.41497802734375</v>
      </c>
      <c r="D1763" s="4">
        <f t="shared" si="27"/>
        <v>2.8683004973470161</v>
      </c>
      <c r="E1763" s="7">
        <v>-0.8924180269241333</v>
      </c>
      <c r="F1763" s="7">
        <v>8.0945196151733398</v>
      </c>
      <c r="G1763" s="7">
        <v>-1.7018100023269653</v>
      </c>
    </row>
    <row r="1764" spans="1:7" x14ac:dyDescent="0.2">
      <c r="A1764" s="4" t="s">
        <v>8</v>
      </c>
      <c r="B1764" s="4" t="s">
        <v>20</v>
      </c>
      <c r="C1764" s="7">
        <v>468.48300170898438</v>
      </c>
      <c r="D1764" s="4">
        <f t="shared" si="27"/>
        <v>2.6706938377042322</v>
      </c>
      <c r="E1764" s="7">
        <v>-14.657299995422363</v>
      </c>
      <c r="F1764" s="7">
        <v>7.956669807434082</v>
      </c>
      <c r="G1764" s="7">
        <v>9.0520401000976562</v>
      </c>
    </row>
    <row r="1765" spans="1:7" x14ac:dyDescent="0.2">
      <c r="A1765" s="4" t="s">
        <v>8</v>
      </c>
      <c r="B1765" s="4" t="s">
        <v>20</v>
      </c>
      <c r="C1765" s="7">
        <v>449.32901000976562</v>
      </c>
      <c r="D1765" s="4">
        <f t="shared" si="27"/>
        <v>2.6525644588343824</v>
      </c>
      <c r="E1765" s="7">
        <v>0.3355180025100708</v>
      </c>
      <c r="F1765" s="7">
        <v>0.55733102560043335</v>
      </c>
      <c r="G1765" s="7">
        <v>-3.7612900137901306E-2</v>
      </c>
    </row>
    <row r="1766" spans="1:7" x14ac:dyDescent="0.2">
      <c r="A1766" s="4" t="s">
        <v>8</v>
      </c>
      <c r="B1766" s="4" t="s">
        <v>20</v>
      </c>
      <c r="C1766" s="7">
        <v>740.844970703125</v>
      </c>
      <c r="D1766" s="4">
        <f t="shared" si="27"/>
        <v>2.8697273369776473</v>
      </c>
      <c r="E1766" s="7">
        <v>-5.479680061340332</v>
      </c>
      <c r="F1766" s="7">
        <v>9.4808502197265625</v>
      </c>
      <c r="G1766" s="7">
        <v>-2.8791000843048096</v>
      </c>
    </row>
    <row r="1767" spans="1:7" x14ac:dyDescent="0.2">
      <c r="A1767" s="4" t="s">
        <v>8</v>
      </c>
      <c r="B1767" s="4" t="s">
        <v>20</v>
      </c>
      <c r="C1767" s="7">
        <v>652.4010009765625</v>
      </c>
      <c r="D1767" s="4">
        <f t="shared" si="27"/>
        <v>2.8145146187052466</v>
      </c>
      <c r="E1767" s="7">
        <v>-12.55109977722168</v>
      </c>
      <c r="F1767" s="7">
        <v>12.185199737548828</v>
      </c>
      <c r="G1767" s="7">
        <v>1.3853299617767334</v>
      </c>
    </row>
    <row r="1768" spans="1:7" x14ac:dyDescent="0.2">
      <c r="A1768" s="4" t="s">
        <v>8</v>
      </c>
      <c r="B1768" s="4" t="s">
        <v>20</v>
      </c>
      <c r="C1768" s="7">
        <v>464.26300048828125</v>
      </c>
      <c r="D1768" s="4">
        <f t="shared" si="27"/>
        <v>2.6667640738792828</v>
      </c>
      <c r="E1768" s="7">
        <v>-5.7602901458740234</v>
      </c>
      <c r="F1768" s="7">
        <v>1.4299499988555908</v>
      </c>
      <c r="G1768" s="7">
        <v>4.6361398696899414</v>
      </c>
    </row>
    <row r="1769" spans="1:7" x14ac:dyDescent="0.2">
      <c r="A1769" s="4" t="s">
        <v>8</v>
      </c>
      <c r="B1769" s="4" t="s">
        <v>20</v>
      </c>
      <c r="C1769" s="7">
        <v>493.49600219726562</v>
      </c>
      <c r="D1769" s="4">
        <f t="shared" si="27"/>
        <v>2.6932836388076824</v>
      </c>
      <c r="E1769" s="7">
        <v>3.3311700820922852</v>
      </c>
      <c r="F1769" s="7">
        <v>12.270999908447266</v>
      </c>
      <c r="G1769" s="7">
        <v>-16.536600112915039</v>
      </c>
    </row>
    <row r="1770" spans="1:7" x14ac:dyDescent="0.2">
      <c r="A1770" s="4" t="s">
        <v>8</v>
      </c>
      <c r="B1770" s="4" t="s">
        <v>20</v>
      </c>
      <c r="C1770" s="7">
        <v>467.10000610351562</v>
      </c>
      <c r="D1770" s="4">
        <f t="shared" si="27"/>
        <v>2.6694098729626341</v>
      </c>
      <c r="E1770" s="7">
        <v>5.3879899978637695</v>
      </c>
      <c r="F1770" s="7">
        <v>5.658790111541748</v>
      </c>
      <c r="G1770" s="7">
        <v>-10.508099555969238</v>
      </c>
    </row>
    <row r="1771" spans="1:7" x14ac:dyDescent="0.2">
      <c r="A1771" s="4" t="s">
        <v>8</v>
      </c>
      <c r="B1771" s="4" t="s">
        <v>20</v>
      </c>
      <c r="C1771" s="7">
        <v>470.9840087890625</v>
      </c>
      <c r="D1771" s="4">
        <f t="shared" si="27"/>
        <v>2.6730061618792846</v>
      </c>
      <c r="E1771" s="7">
        <v>-12.777500152587891</v>
      </c>
      <c r="F1771" s="7">
        <v>5.8628702163696289</v>
      </c>
      <c r="G1771" s="7">
        <v>7.419060230255127</v>
      </c>
    </row>
    <row r="1772" spans="1:7" x14ac:dyDescent="0.2">
      <c r="A1772" s="4" t="s">
        <v>8</v>
      </c>
      <c r="B1772" s="4" t="s">
        <v>20</v>
      </c>
      <c r="C1772" s="7">
        <v>453.78201293945312</v>
      </c>
      <c r="D1772" s="4">
        <f t="shared" si="27"/>
        <v>2.6568472772784033</v>
      </c>
      <c r="E1772" s="7">
        <v>2.9350199699401855</v>
      </c>
      <c r="F1772" s="7">
        <v>1.6963800191879272</v>
      </c>
      <c r="G1772" s="7">
        <v>-4.898399829864502</v>
      </c>
    </row>
    <row r="1773" spans="1:7" x14ac:dyDescent="0.2">
      <c r="A1773" s="4" t="s">
        <v>8</v>
      </c>
      <c r="B1773" s="4" t="s">
        <v>20</v>
      </c>
      <c r="C1773" s="7">
        <v>653.969970703125</v>
      </c>
      <c r="D1773" s="4">
        <f t="shared" si="27"/>
        <v>2.8155578066463653</v>
      </c>
      <c r="E1773" s="7">
        <v>0.51746398210525513</v>
      </c>
      <c r="F1773" s="7">
        <v>15.059100151062012</v>
      </c>
      <c r="G1773" s="7">
        <v>-11.79170036315918</v>
      </c>
    </row>
    <row r="1774" spans="1:7" x14ac:dyDescent="0.2">
      <c r="A1774" s="4" t="s">
        <v>8</v>
      </c>
      <c r="B1774" s="4" t="s">
        <v>20</v>
      </c>
      <c r="C1774" s="7">
        <v>468.16598510742188</v>
      </c>
      <c r="D1774" s="4">
        <f t="shared" si="27"/>
        <v>2.670399856569516</v>
      </c>
      <c r="E1774" s="7">
        <v>-2.6028199195861816</v>
      </c>
      <c r="F1774" s="7">
        <v>1.5909299850463867</v>
      </c>
      <c r="G1774" s="7">
        <v>-2.5431299209594727</v>
      </c>
    </row>
    <row r="1775" spans="1:7" x14ac:dyDescent="0.2">
      <c r="A1775" s="4" t="s">
        <v>8</v>
      </c>
      <c r="B1775" s="4" t="s">
        <v>20</v>
      </c>
      <c r="C1775" s="7">
        <v>739.916015625</v>
      </c>
      <c r="D1775" s="4">
        <f t="shared" si="27"/>
        <v>2.8691824278113232</v>
      </c>
      <c r="E1775" s="7">
        <v>-8.0181703567504883</v>
      </c>
      <c r="F1775" s="7">
        <v>11.823300361633301</v>
      </c>
      <c r="G1775" s="7">
        <v>-4.3766698837280273</v>
      </c>
    </row>
    <row r="1776" spans="1:7" x14ac:dyDescent="0.2">
      <c r="A1776" s="4" t="s">
        <v>8</v>
      </c>
      <c r="B1776" s="4" t="s">
        <v>20</v>
      </c>
      <c r="C1776" s="7">
        <v>648.01397705078125</v>
      </c>
      <c r="D1776" s="4">
        <f t="shared" si="27"/>
        <v>2.811584373294302</v>
      </c>
      <c r="E1776" s="7">
        <v>-3.0206398963928223</v>
      </c>
      <c r="F1776" s="7">
        <v>9.8025903701782227</v>
      </c>
      <c r="G1776" s="7">
        <v>-5.9187898635864258</v>
      </c>
    </row>
    <row r="1777" spans="1:7" x14ac:dyDescent="0.2">
      <c r="A1777" s="4" t="s">
        <v>8</v>
      </c>
      <c r="B1777" s="4" t="s">
        <v>20</v>
      </c>
      <c r="C1777" s="7">
        <v>473.1400146484375</v>
      </c>
      <c r="D1777" s="4">
        <f t="shared" si="27"/>
        <v>2.6749896789852263</v>
      </c>
      <c r="E1777" s="7">
        <v>4.0155901908874512</v>
      </c>
      <c r="F1777" s="7">
        <v>8.396820068359375</v>
      </c>
      <c r="G1777" s="7">
        <v>-13.877200126647949</v>
      </c>
    </row>
    <row r="1778" spans="1:7" x14ac:dyDescent="0.2">
      <c r="A1778" s="4" t="s">
        <v>8</v>
      </c>
      <c r="B1778" s="4" t="s">
        <v>20</v>
      </c>
      <c r="C1778" s="7">
        <v>644.1409912109375</v>
      </c>
      <c r="D1778" s="4">
        <f t="shared" si="27"/>
        <v>2.8089809372404684</v>
      </c>
      <c r="E1778" s="7">
        <v>-4.0923700332641602</v>
      </c>
      <c r="F1778" s="7">
        <v>12.618499755859375</v>
      </c>
      <c r="G1778" s="7">
        <v>-8.6264896392822266</v>
      </c>
    </row>
    <row r="1779" spans="1:7" x14ac:dyDescent="0.2">
      <c r="A1779" s="4" t="s">
        <v>8</v>
      </c>
      <c r="B1779" s="4" t="s">
        <v>20</v>
      </c>
      <c r="C1779" s="7">
        <v>478.2340087890625</v>
      </c>
      <c r="D1779" s="4">
        <f t="shared" si="27"/>
        <v>2.6796404569831189</v>
      </c>
      <c r="E1779" s="7">
        <v>-10.155599594116211</v>
      </c>
      <c r="F1779" s="7">
        <v>3.8257100582122803</v>
      </c>
      <c r="G1779" s="7">
        <v>4.7026400566101074</v>
      </c>
    </row>
    <row r="1780" spans="1:7" x14ac:dyDescent="0.2">
      <c r="A1780" s="4" t="s">
        <v>8</v>
      </c>
      <c r="B1780" s="4" t="s">
        <v>20</v>
      </c>
      <c r="C1780" s="7">
        <v>460.739013671875</v>
      </c>
      <c r="D1780" s="4">
        <f t="shared" si="27"/>
        <v>2.6634549882566754</v>
      </c>
      <c r="E1780" s="7">
        <v>-3.4948201179504395</v>
      </c>
      <c r="F1780" s="7">
        <v>0.83177900314331055</v>
      </c>
      <c r="G1780" s="7">
        <v>2.4731800556182861</v>
      </c>
    </row>
    <row r="1781" spans="1:7" x14ac:dyDescent="0.2">
      <c r="A1781" s="4" t="s">
        <v>8</v>
      </c>
      <c r="B1781" s="4" t="s">
        <v>20</v>
      </c>
      <c r="C1781" s="7">
        <v>734.05902099609375</v>
      </c>
      <c r="D1781" s="4">
        <f t="shared" si="27"/>
        <v>2.8657309801645989</v>
      </c>
      <c r="E1781" s="7">
        <v>-8.9919700622558594</v>
      </c>
      <c r="F1781" s="7">
        <v>10.27180004119873</v>
      </c>
      <c r="G1781" s="7">
        <v>-0.13064999878406525</v>
      </c>
    </row>
    <row r="1782" spans="1:7" x14ac:dyDescent="0.2">
      <c r="A1782" s="4" t="s">
        <v>8</v>
      </c>
      <c r="B1782" s="4" t="s">
        <v>20</v>
      </c>
      <c r="C1782" s="7">
        <v>795.9119873046875</v>
      </c>
      <c r="D1782" s="4">
        <f t="shared" si="27"/>
        <v>2.9008650457009542</v>
      </c>
      <c r="E1782" s="7">
        <v>-8.5159797668457031</v>
      </c>
      <c r="F1782" s="7">
        <v>14.860099792480469</v>
      </c>
      <c r="G1782" s="7">
        <v>-5.8190398216247559</v>
      </c>
    </row>
    <row r="1783" spans="1:7" x14ac:dyDescent="0.2">
      <c r="A1783" s="4" t="s">
        <v>8</v>
      </c>
      <c r="B1783" s="4" t="s">
        <v>20</v>
      </c>
      <c r="C1783" s="7">
        <v>536.33599853515625</v>
      </c>
      <c r="D1783" s="4">
        <f t="shared" si="27"/>
        <v>2.7294369475140514</v>
      </c>
      <c r="E1783" s="7">
        <v>-3.0634500980377197</v>
      </c>
      <c r="F1783" s="7">
        <v>11.259200096130371</v>
      </c>
      <c r="G1783" s="7">
        <v>-15.160099983215332</v>
      </c>
    </row>
    <row r="1784" spans="1:7" x14ac:dyDescent="0.2">
      <c r="A1784" s="4" t="s">
        <v>8</v>
      </c>
      <c r="B1784" s="4" t="s">
        <v>20</v>
      </c>
      <c r="C1784" s="7">
        <v>746.906982421875</v>
      </c>
      <c r="D1784" s="4">
        <f t="shared" si="27"/>
        <v>2.8732665194375437</v>
      </c>
      <c r="E1784" s="7">
        <v>-12.281599998474121</v>
      </c>
      <c r="F1784" s="7">
        <v>14.832200050354004</v>
      </c>
      <c r="G1784" s="7">
        <v>-3.5532200336456299</v>
      </c>
    </row>
    <row r="1785" spans="1:7" x14ac:dyDescent="0.2">
      <c r="A1785" s="4" t="s">
        <v>8</v>
      </c>
      <c r="B1785" s="4" t="s">
        <v>20</v>
      </c>
      <c r="C1785" s="7">
        <v>457.52700805664062</v>
      </c>
      <c r="D1785" s="4">
        <f t="shared" si="27"/>
        <v>2.660416735787738</v>
      </c>
      <c r="E1785" s="7">
        <v>0.55284100770950317</v>
      </c>
      <c r="F1785" s="7">
        <v>2.9291400909423828</v>
      </c>
      <c r="G1785" s="7">
        <v>-7.2536001205444336</v>
      </c>
    </row>
    <row r="1786" spans="1:7" x14ac:dyDescent="0.2">
      <c r="A1786" s="4" t="s">
        <v>8</v>
      </c>
      <c r="B1786" s="4" t="s">
        <v>20</v>
      </c>
      <c r="C1786" s="7">
        <v>473.17599487304688</v>
      </c>
      <c r="D1786" s="4">
        <f t="shared" si="27"/>
        <v>2.6750227039216234</v>
      </c>
      <c r="E1786" s="7">
        <v>-0.11102300137281418</v>
      </c>
      <c r="F1786" s="7">
        <v>5.6391000747680664</v>
      </c>
      <c r="G1786" s="7">
        <v>-11.068499565124512</v>
      </c>
    </row>
    <row r="1787" spans="1:7" x14ac:dyDescent="0.2">
      <c r="A1787" s="4" t="s">
        <v>8</v>
      </c>
      <c r="B1787" s="4" t="s">
        <v>20</v>
      </c>
      <c r="C1787" s="7">
        <v>478.65798950195312</v>
      </c>
      <c r="D1787" s="4">
        <f t="shared" si="27"/>
        <v>2.6800253123198137</v>
      </c>
      <c r="E1787" s="7">
        <v>-8.9492702484130859</v>
      </c>
      <c r="F1787" s="7">
        <v>3.197350025177002</v>
      </c>
      <c r="G1787" s="7">
        <v>0.17651000618934631</v>
      </c>
    </row>
    <row r="1788" spans="1:7" x14ac:dyDescent="0.2">
      <c r="A1788" s="4" t="s">
        <v>8</v>
      </c>
      <c r="B1788" s="4" t="s">
        <v>20</v>
      </c>
      <c r="C1788" s="7">
        <v>473.27801513671875</v>
      </c>
      <c r="D1788" s="4">
        <f t="shared" si="27"/>
        <v>2.6751163309489443</v>
      </c>
      <c r="E1788" s="7">
        <v>-6.0327000617980957</v>
      </c>
      <c r="F1788" s="7">
        <v>2.1678199768066406</v>
      </c>
      <c r="G1788" s="7">
        <v>-2.3049299716949463</v>
      </c>
    </row>
    <row r="1789" spans="1:7" x14ac:dyDescent="0.2">
      <c r="A1789" s="4" t="s">
        <v>8</v>
      </c>
      <c r="B1789" s="4" t="s">
        <v>20</v>
      </c>
      <c r="C1789" s="7">
        <v>478.01998901367188</v>
      </c>
      <c r="D1789" s="4">
        <f t="shared" si="27"/>
        <v>2.6794460575678256</v>
      </c>
      <c r="E1789" s="7">
        <v>-13.310999870300293</v>
      </c>
      <c r="F1789" s="7">
        <v>5.9778299331665039</v>
      </c>
      <c r="G1789" s="7">
        <v>2.7574300765991211</v>
      </c>
    </row>
    <row r="1790" spans="1:7" x14ac:dyDescent="0.2">
      <c r="A1790" s="4" t="s">
        <v>8</v>
      </c>
      <c r="B1790" s="4" t="s">
        <v>20</v>
      </c>
      <c r="C1790" s="7">
        <v>768.2340087890625</v>
      </c>
      <c r="D1790" s="4">
        <f t="shared" si="27"/>
        <v>2.8854935289454033</v>
      </c>
      <c r="E1790" s="7">
        <v>-7.1282601356506348</v>
      </c>
      <c r="F1790" s="7">
        <v>16.022100448608398</v>
      </c>
      <c r="G1790" s="7">
        <v>-9.0510396957397461</v>
      </c>
    </row>
    <row r="1791" spans="1:7" x14ac:dyDescent="0.2">
      <c r="A1791" s="4" t="s">
        <v>8</v>
      </c>
      <c r="B1791" s="4" t="s">
        <v>20</v>
      </c>
      <c r="C1791" s="7">
        <v>465.92898559570312</v>
      </c>
      <c r="D1791" s="4">
        <f t="shared" si="27"/>
        <v>2.6683197288914484</v>
      </c>
      <c r="E1791" s="7">
        <v>-16.670099258422852</v>
      </c>
      <c r="F1791" s="7">
        <v>8.7947196960449219</v>
      </c>
      <c r="G1791" s="7">
        <v>4.068659782409668</v>
      </c>
    </row>
    <row r="1792" spans="1:7" x14ac:dyDescent="0.2">
      <c r="A1792" s="4" t="s">
        <v>8</v>
      </c>
      <c r="B1792" s="4" t="s">
        <v>20</v>
      </c>
      <c r="C1792" s="7">
        <v>490.63699340820312</v>
      </c>
      <c r="D1792" s="4">
        <f t="shared" si="27"/>
        <v>2.6907602903590644</v>
      </c>
      <c r="E1792" s="7">
        <v>-9.3674402236938477</v>
      </c>
      <c r="F1792" s="7">
        <v>6.3460597991943359</v>
      </c>
      <c r="G1792" s="7">
        <v>-7.0939497947692871</v>
      </c>
    </row>
    <row r="1793" spans="1:7" x14ac:dyDescent="0.2">
      <c r="A1793" s="4" t="s">
        <v>8</v>
      </c>
      <c r="B1793" s="4" t="s">
        <v>20</v>
      </c>
      <c r="C1793" s="7">
        <v>504.50201416015625</v>
      </c>
      <c r="D1793" s="4">
        <f t="shared" si="27"/>
        <v>2.7028629044418992</v>
      </c>
      <c r="E1793" s="7">
        <v>-2.2772400379180908</v>
      </c>
      <c r="F1793" s="7">
        <v>8.3937101364135742</v>
      </c>
      <c r="G1793" s="7">
        <v>-13.201399803161621</v>
      </c>
    </row>
    <row r="1794" spans="1:7" x14ac:dyDescent="0.2">
      <c r="A1794" s="4" t="s">
        <v>8</v>
      </c>
      <c r="B1794" s="4" t="s">
        <v>20</v>
      </c>
      <c r="C1794" s="7">
        <v>482.5150146484375</v>
      </c>
      <c r="D1794" s="4">
        <f t="shared" si="27"/>
        <v>2.6835108320373409</v>
      </c>
      <c r="E1794" s="7">
        <v>-6.8960700035095215</v>
      </c>
      <c r="F1794" s="7">
        <v>3.7479801177978516</v>
      </c>
      <c r="G1794" s="7">
        <v>-4.8583002090454102</v>
      </c>
    </row>
    <row r="1795" spans="1:7" x14ac:dyDescent="0.2">
      <c r="A1795" s="4" t="s">
        <v>8</v>
      </c>
      <c r="B1795" s="4" t="s">
        <v>20</v>
      </c>
      <c r="C1795" s="7">
        <v>479.427001953125</v>
      </c>
      <c r="D1795" s="4">
        <f t="shared" ref="D1795:D1858" si="28">LOG10(C1795)</f>
        <v>2.6807224904172893</v>
      </c>
      <c r="E1795" s="7">
        <v>-15.691200256347656</v>
      </c>
      <c r="F1795" s="7">
        <v>8.2613096237182617</v>
      </c>
      <c r="G1795" s="7">
        <v>-0.57017099857330322</v>
      </c>
    </row>
    <row r="1796" spans="1:7" x14ac:dyDescent="0.2">
      <c r="A1796" s="4" t="s">
        <v>8</v>
      </c>
      <c r="B1796" s="4" t="s">
        <v>20</v>
      </c>
      <c r="C1796" s="7">
        <v>509.8380126953125</v>
      </c>
      <c r="D1796" s="4">
        <f t="shared" si="28"/>
        <v>2.7074322126326016</v>
      </c>
      <c r="E1796" s="7">
        <v>-9.4703197479248047</v>
      </c>
      <c r="F1796" s="7">
        <v>8.6850996017456055</v>
      </c>
      <c r="G1796" s="7">
        <v>-9.269169807434082</v>
      </c>
    </row>
    <row r="1797" spans="1:7" x14ac:dyDescent="0.2">
      <c r="A1797" s="4" t="s">
        <v>8</v>
      </c>
      <c r="B1797" s="4" t="s">
        <v>20</v>
      </c>
      <c r="C1797" s="7">
        <v>547.30999755859375</v>
      </c>
      <c r="D1797" s="4">
        <f t="shared" si="28"/>
        <v>2.738233381350752</v>
      </c>
      <c r="E1797" s="7">
        <v>-12.455599784851074</v>
      </c>
      <c r="F1797" s="7">
        <v>11.720499992370605</v>
      </c>
      <c r="G1797" s="7">
        <v>-9.2900295257568359</v>
      </c>
    </row>
    <row r="1798" spans="1:7" x14ac:dyDescent="0.2">
      <c r="A1798" s="4" t="s">
        <v>8</v>
      </c>
      <c r="B1798" s="4" t="s">
        <v>20</v>
      </c>
      <c r="C1798" s="7">
        <v>469.77200317382812</v>
      </c>
      <c r="D1798" s="4">
        <f t="shared" si="28"/>
        <v>2.6718871307271899</v>
      </c>
      <c r="E1798" s="7">
        <v>-4.5001602172851562</v>
      </c>
      <c r="F1798" s="7">
        <v>4.5624499320983887</v>
      </c>
      <c r="G1798" s="7">
        <v>-8.484990119934082</v>
      </c>
    </row>
    <row r="1799" spans="1:7" x14ac:dyDescent="0.2">
      <c r="A1799" s="4" t="s">
        <v>8</v>
      </c>
      <c r="B1799" s="4" t="s">
        <v>20</v>
      </c>
      <c r="C1799" s="7">
        <v>508.57101440429688</v>
      </c>
      <c r="D1799" s="4">
        <f t="shared" si="28"/>
        <v>2.7063516042805253</v>
      </c>
      <c r="E1799" s="7">
        <v>-13.93589973449707</v>
      </c>
      <c r="F1799" s="7">
        <v>8.7100296020507812</v>
      </c>
      <c r="G1799" s="7">
        <v>-4.266240119934082</v>
      </c>
    </row>
    <row r="1800" spans="1:7" x14ac:dyDescent="0.2">
      <c r="A1800" s="4" t="s">
        <v>8</v>
      </c>
      <c r="B1800" s="4" t="s">
        <v>20</v>
      </c>
      <c r="C1800" s="7">
        <v>593.23699951171875</v>
      </c>
      <c r="D1800" s="4">
        <f t="shared" si="28"/>
        <v>2.7732282296501229</v>
      </c>
      <c r="E1800" s="7">
        <v>-9.5458498001098633</v>
      </c>
      <c r="F1800" s="7">
        <v>12.903200149536133</v>
      </c>
      <c r="G1800" s="7">
        <v>-13.375800132751465</v>
      </c>
    </row>
    <row r="1801" spans="1:7" x14ac:dyDescent="0.2">
      <c r="A1801" s="4" t="s">
        <v>8</v>
      </c>
      <c r="B1801" s="4" t="s">
        <v>20</v>
      </c>
      <c r="C1801" s="7">
        <v>524.572998046875</v>
      </c>
      <c r="D1801" s="4">
        <f t="shared" si="28"/>
        <v>2.7198059318871004</v>
      </c>
      <c r="E1801" s="7">
        <v>-7.4861798286437988</v>
      </c>
      <c r="F1801" s="7">
        <v>10.287899971008301</v>
      </c>
      <c r="G1801" s="7">
        <v>-12.878800392150879</v>
      </c>
    </row>
    <row r="1802" spans="1:7" x14ac:dyDescent="0.2">
      <c r="A1802" s="4" t="s">
        <v>8</v>
      </c>
      <c r="B1802" s="4" t="s">
        <v>20</v>
      </c>
      <c r="C1802" s="7">
        <v>496.8590087890625</v>
      </c>
      <c r="D1802" s="4">
        <f t="shared" si="28"/>
        <v>2.6962331686291194</v>
      </c>
      <c r="E1802" s="7">
        <v>-10.936100006103516</v>
      </c>
      <c r="F1802" s="7">
        <v>5.4508700370788574</v>
      </c>
      <c r="G1802" s="7">
        <v>-2.636430025100708</v>
      </c>
    </row>
    <row r="1803" spans="1:7" x14ac:dyDescent="0.2">
      <c r="A1803" s="4" t="s">
        <v>8</v>
      </c>
      <c r="B1803" s="4" t="s">
        <v>21</v>
      </c>
      <c r="C1803" s="7">
        <v>587.375</v>
      </c>
      <c r="D1803" s="4">
        <f t="shared" si="28"/>
        <v>2.7689154580310085</v>
      </c>
      <c r="E1803" s="7">
        <v>15.526800155639648</v>
      </c>
      <c r="F1803" s="7">
        <v>8.0071897506713867</v>
      </c>
      <c r="G1803" s="7">
        <v>11.512200355529785</v>
      </c>
    </row>
    <row r="1804" spans="1:7" x14ac:dyDescent="0.2">
      <c r="A1804" s="4" t="s">
        <v>8</v>
      </c>
      <c r="B1804" s="4" t="s">
        <v>21</v>
      </c>
      <c r="C1804" s="7">
        <v>598.71197509765625</v>
      </c>
      <c r="D1804" s="4">
        <f t="shared" si="28"/>
        <v>2.7772179447446845</v>
      </c>
      <c r="E1804" s="7">
        <v>11.396699905395508</v>
      </c>
      <c r="F1804" s="7">
        <v>10.890800476074219</v>
      </c>
      <c r="G1804" s="7">
        <v>9.3870296478271484</v>
      </c>
    </row>
    <row r="1805" spans="1:7" x14ac:dyDescent="0.2">
      <c r="A1805" s="4" t="s">
        <v>8</v>
      </c>
      <c r="B1805" s="4" t="s">
        <v>21</v>
      </c>
      <c r="C1805" s="7">
        <v>547.41400146484375</v>
      </c>
      <c r="D1805" s="4">
        <f t="shared" si="28"/>
        <v>2.7383159013699658</v>
      </c>
      <c r="E1805" s="7">
        <v>10.757599830627441</v>
      </c>
      <c r="F1805" s="7">
        <v>6.8191800117492676</v>
      </c>
      <c r="G1805" s="7">
        <v>13.868200302124023</v>
      </c>
    </row>
    <row r="1806" spans="1:7" x14ac:dyDescent="0.2">
      <c r="A1806" s="4" t="s">
        <v>8</v>
      </c>
      <c r="B1806" s="4" t="s">
        <v>21</v>
      </c>
      <c r="C1806" s="7">
        <v>649.76800537109375</v>
      </c>
      <c r="D1806" s="4">
        <f t="shared" si="28"/>
        <v>2.8127583228401787</v>
      </c>
      <c r="E1806" s="7">
        <v>11.962800025939941</v>
      </c>
      <c r="F1806" s="7">
        <v>15.671999931335449</v>
      </c>
      <c r="G1806" s="7">
        <v>3.3914299011230469</v>
      </c>
    </row>
    <row r="1807" spans="1:7" x14ac:dyDescent="0.2">
      <c r="A1807" s="4" t="s">
        <v>8</v>
      </c>
      <c r="B1807" s="4" t="s">
        <v>21</v>
      </c>
      <c r="C1807" s="7">
        <v>548.7440185546875</v>
      </c>
      <c r="D1807" s="4">
        <f t="shared" si="28"/>
        <v>2.7393697993588777</v>
      </c>
      <c r="E1807" s="7">
        <v>3.4941298961639404</v>
      </c>
      <c r="F1807" s="7">
        <v>7.722750186920166</v>
      </c>
      <c r="G1807" s="7">
        <v>18.661199569702148</v>
      </c>
    </row>
    <row r="1808" spans="1:7" x14ac:dyDescent="0.2">
      <c r="A1808" s="4" t="s">
        <v>8</v>
      </c>
      <c r="B1808" s="4" t="s">
        <v>21</v>
      </c>
      <c r="C1808" s="7">
        <v>687.86798095703125</v>
      </c>
      <c r="D1808" s="4">
        <f t="shared" si="28"/>
        <v>2.8375050942768802</v>
      </c>
      <c r="E1808" s="7">
        <v>7.9566302299499512</v>
      </c>
      <c r="F1808" s="7">
        <v>15.930800437927246</v>
      </c>
      <c r="G1808" s="7">
        <v>7.7865099906921387</v>
      </c>
    </row>
    <row r="1809" spans="1:7" x14ac:dyDescent="0.2">
      <c r="A1809" s="4" t="s">
        <v>8</v>
      </c>
      <c r="B1809" s="4" t="s">
        <v>21</v>
      </c>
      <c r="C1809" s="7">
        <v>591.239013671875</v>
      </c>
      <c r="D1809" s="4">
        <f t="shared" si="28"/>
        <v>2.7717630838160403</v>
      </c>
      <c r="E1809" s="7">
        <v>8.5291404724121094</v>
      </c>
      <c r="F1809" s="7">
        <v>12.18280029296875</v>
      </c>
      <c r="G1809" s="7">
        <v>11.696900367736816</v>
      </c>
    </row>
    <row r="1810" spans="1:7" x14ac:dyDescent="0.2">
      <c r="A1810" s="4" t="s">
        <v>8</v>
      </c>
      <c r="B1810" s="4" t="s">
        <v>21</v>
      </c>
      <c r="C1810" s="7">
        <v>547.21099853515625</v>
      </c>
      <c r="D1810" s="4">
        <f t="shared" si="28"/>
        <v>2.7381548177967163</v>
      </c>
      <c r="E1810" s="7">
        <v>6.7255001068115234</v>
      </c>
      <c r="F1810" s="7">
        <v>6.5261001586914062</v>
      </c>
      <c r="G1810" s="7">
        <v>15.305600166320801</v>
      </c>
    </row>
    <row r="1811" spans="1:7" x14ac:dyDescent="0.2">
      <c r="A1811" s="4" t="s">
        <v>8</v>
      </c>
      <c r="B1811" s="4" t="s">
        <v>21</v>
      </c>
      <c r="C1811" s="7">
        <v>544.322021484375</v>
      </c>
      <c r="D1811" s="4">
        <f t="shared" si="28"/>
        <v>2.7358559048033579</v>
      </c>
      <c r="E1811" s="7">
        <v>13.49269962310791</v>
      </c>
      <c r="F1811" s="7">
        <v>5.4240999221801758</v>
      </c>
      <c r="G1811" s="7">
        <v>10.285099983215332</v>
      </c>
    </row>
    <row r="1812" spans="1:7" x14ac:dyDescent="0.2">
      <c r="A1812" s="4" t="s">
        <v>8</v>
      </c>
      <c r="B1812" s="4" t="s">
        <v>21</v>
      </c>
      <c r="C1812" s="7">
        <v>600.781982421875</v>
      </c>
      <c r="D1812" s="4">
        <f t="shared" si="28"/>
        <v>2.7787168996084763</v>
      </c>
      <c r="E1812" s="7">
        <v>14.779800415039062</v>
      </c>
      <c r="F1812" s="7">
        <v>11.426300048828125</v>
      </c>
      <c r="G1812" s="7">
        <v>5.4373102188110352</v>
      </c>
    </row>
    <row r="1813" spans="1:7" x14ac:dyDescent="0.2">
      <c r="A1813" s="4" t="s">
        <v>8</v>
      </c>
      <c r="B1813" s="4" t="s">
        <v>21</v>
      </c>
      <c r="C1813" s="7">
        <v>586.68798828125</v>
      </c>
      <c r="D1813" s="4">
        <f t="shared" si="28"/>
        <v>2.7684071966591937</v>
      </c>
      <c r="E1813" s="7">
        <v>10.976300239562988</v>
      </c>
      <c r="F1813" s="7">
        <v>9.0737199783325195</v>
      </c>
      <c r="G1813" s="7">
        <v>7.0634098052978516</v>
      </c>
    </row>
    <row r="1814" spans="1:7" x14ac:dyDescent="0.2">
      <c r="A1814" s="4" t="s">
        <v>8</v>
      </c>
      <c r="B1814" s="4" t="s">
        <v>21</v>
      </c>
      <c r="C1814" s="7">
        <v>541.88800048828125</v>
      </c>
      <c r="D1814" s="4">
        <f t="shared" si="28"/>
        <v>2.7339095341468731</v>
      </c>
      <c r="E1814" s="7">
        <v>-0.1679610013961792</v>
      </c>
      <c r="F1814" s="7">
        <v>7.7396402359008789</v>
      </c>
      <c r="G1814" s="7">
        <v>19.042299270629883</v>
      </c>
    </row>
    <row r="1815" spans="1:7" x14ac:dyDescent="0.2">
      <c r="A1815" s="4" t="s">
        <v>8</v>
      </c>
      <c r="B1815" s="4" t="s">
        <v>21</v>
      </c>
      <c r="C1815" s="7">
        <v>546.08197021484375</v>
      </c>
      <c r="D1815" s="4">
        <f t="shared" si="28"/>
        <v>2.7372578378329875</v>
      </c>
      <c r="E1815" s="7">
        <v>18.238800048828125</v>
      </c>
      <c r="F1815" s="7">
        <v>6.3282999992370605</v>
      </c>
      <c r="G1815" s="7">
        <v>4.33489990234375</v>
      </c>
    </row>
    <row r="1816" spans="1:7" x14ac:dyDescent="0.2">
      <c r="A1816" s="4" t="s">
        <v>8</v>
      </c>
      <c r="B1816" s="4" t="s">
        <v>21</v>
      </c>
      <c r="C1816" s="7">
        <v>907.54998779296875</v>
      </c>
      <c r="D1816" s="4">
        <f t="shared" si="28"/>
        <v>2.9578705552781348</v>
      </c>
      <c r="E1816" s="7">
        <v>4.398320198059082</v>
      </c>
      <c r="F1816" s="7">
        <v>17.961700439453125</v>
      </c>
      <c r="G1816" s="7">
        <v>3.5925099849700928</v>
      </c>
    </row>
    <row r="1817" spans="1:7" x14ac:dyDescent="0.2">
      <c r="A1817" s="4" t="s">
        <v>8</v>
      </c>
      <c r="B1817" s="4" t="s">
        <v>21</v>
      </c>
      <c r="C1817" s="7">
        <v>535.2349853515625</v>
      </c>
      <c r="D1817" s="4">
        <f t="shared" si="28"/>
        <v>2.7285444931165457</v>
      </c>
      <c r="E1817" s="7">
        <v>9.6700601577758789</v>
      </c>
      <c r="F1817" s="7">
        <v>4.3675298690795898</v>
      </c>
      <c r="G1817" s="7">
        <v>10.972399711608887</v>
      </c>
    </row>
    <row r="1818" spans="1:7" x14ac:dyDescent="0.2">
      <c r="A1818" s="4" t="s">
        <v>8</v>
      </c>
      <c r="B1818" s="4" t="s">
        <v>21</v>
      </c>
      <c r="C1818" s="7">
        <v>565.30999755859375</v>
      </c>
      <c r="D1818" s="4">
        <f t="shared" si="28"/>
        <v>2.752286666065348</v>
      </c>
      <c r="E1818" s="7">
        <v>14.117600440979004</v>
      </c>
      <c r="F1818" s="7">
        <v>9.2236404418945312</v>
      </c>
      <c r="G1818" s="7">
        <v>1.66034996509552</v>
      </c>
    </row>
    <row r="1819" spans="1:7" x14ac:dyDescent="0.2">
      <c r="A1819" s="4" t="s">
        <v>8</v>
      </c>
      <c r="B1819" s="4" t="s">
        <v>21</v>
      </c>
      <c r="C1819" s="7">
        <v>557.343017578125</v>
      </c>
      <c r="D1819" s="4">
        <f t="shared" si="28"/>
        <v>2.7461225646348923</v>
      </c>
      <c r="E1819" s="7">
        <v>2.3760099411010742</v>
      </c>
      <c r="F1819" s="7">
        <v>6.2209901809692383</v>
      </c>
      <c r="G1819" s="7">
        <v>15.909199714660645</v>
      </c>
    </row>
    <row r="1820" spans="1:7" x14ac:dyDescent="0.2">
      <c r="A1820" s="4" t="s">
        <v>8</v>
      </c>
      <c r="B1820" s="4" t="s">
        <v>21</v>
      </c>
      <c r="C1820" s="7">
        <v>631.95599365234375</v>
      </c>
      <c r="D1820" s="4">
        <f t="shared" si="28"/>
        <v>2.8006868371757965</v>
      </c>
      <c r="E1820" s="7">
        <v>13.065199851989746</v>
      </c>
      <c r="F1820" s="7">
        <v>15.307999610900879</v>
      </c>
      <c r="G1820" s="7">
        <v>-0.26554900407791138</v>
      </c>
    </row>
    <row r="1821" spans="1:7" x14ac:dyDescent="0.2">
      <c r="A1821" s="4" t="s">
        <v>8</v>
      </c>
      <c r="B1821" s="4" t="s">
        <v>21</v>
      </c>
      <c r="C1821" s="7">
        <v>592.1610107421875</v>
      </c>
      <c r="D1821" s="4">
        <f t="shared" si="28"/>
        <v>2.7724398090361286</v>
      </c>
      <c r="E1821" s="7">
        <v>4.1415600776672363</v>
      </c>
      <c r="F1821" s="7">
        <v>10.819999694824219</v>
      </c>
      <c r="G1821" s="7">
        <v>12.057299613952637</v>
      </c>
    </row>
    <row r="1822" spans="1:7" x14ac:dyDescent="0.2">
      <c r="A1822" s="4" t="s">
        <v>8</v>
      </c>
      <c r="B1822" s="4" t="s">
        <v>21</v>
      </c>
      <c r="C1822" s="7">
        <v>578.1510009765625</v>
      </c>
      <c r="D1822" s="4">
        <f t="shared" si="28"/>
        <v>2.7620412818914954</v>
      </c>
      <c r="E1822" s="7">
        <v>6.8502597808837891</v>
      </c>
      <c r="F1822" s="7">
        <v>9.6160898208618164</v>
      </c>
      <c r="G1822" s="7">
        <v>9.2926101684570312</v>
      </c>
    </row>
    <row r="1823" spans="1:7" x14ac:dyDescent="0.2">
      <c r="A1823" s="4" t="s">
        <v>8</v>
      </c>
      <c r="B1823" s="4" t="s">
        <v>21</v>
      </c>
      <c r="C1823" s="7">
        <v>540.90399169921875</v>
      </c>
      <c r="D1823" s="4">
        <f t="shared" si="28"/>
        <v>2.7331201864088746</v>
      </c>
      <c r="E1823" s="7">
        <v>13.200599670410156</v>
      </c>
      <c r="F1823" s="7">
        <v>4.1128997802734375</v>
      </c>
      <c r="G1823" s="7">
        <v>6.5476799011230469</v>
      </c>
    </row>
    <row r="1824" spans="1:7" x14ac:dyDescent="0.2">
      <c r="A1824" s="4" t="s">
        <v>8</v>
      </c>
      <c r="B1824" s="4" t="s">
        <v>21</v>
      </c>
      <c r="C1824" s="7">
        <v>560.18499755859375</v>
      </c>
      <c r="D1824" s="4">
        <f t="shared" si="28"/>
        <v>2.7483314737043232</v>
      </c>
      <c r="E1824" s="7">
        <v>16.389799118041992</v>
      </c>
      <c r="F1824" s="7">
        <v>10.431900024414062</v>
      </c>
      <c r="G1824" s="7">
        <v>-1.3555500507354736</v>
      </c>
    </row>
    <row r="1825" spans="1:7" x14ac:dyDescent="0.2">
      <c r="A1825" s="4" t="s">
        <v>8</v>
      </c>
      <c r="B1825" s="4" t="s">
        <v>21</v>
      </c>
      <c r="C1825" s="7">
        <v>579.7490234375</v>
      </c>
      <c r="D1825" s="4">
        <f t="shared" si="28"/>
        <v>2.763240025760112</v>
      </c>
      <c r="E1825" s="7">
        <v>1.5722700357437134</v>
      </c>
      <c r="F1825" s="7">
        <v>6.7534599304199219</v>
      </c>
      <c r="G1825" s="7">
        <v>12.530400276184082</v>
      </c>
    </row>
    <row r="1826" spans="1:7" x14ac:dyDescent="0.2">
      <c r="A1826" s="4" t="s">
        <v>8</v>
      </c>
      <c r="B1826" s="4" t="s">
        <v>21</v>
      </c>
      <c r="C1826" s="7">
        <v>1200.010009765625</v>
      </c>
      <c r="D1826" s="4">
        <f t="shared" si="28"/>
        <v>3.0791848686874959</v>
      </c>
      <c r="E1826" s="7">
        <v>-0.64560699462890625</v>
      </c>
      <c r="F1826" s="7">
        <v>20.604099273681641</v>
      </c>
      <c r="G1826" s="7">
        <v>2.7988100051879883</v>
      </c>
    </row>
    <row r="1827" spans="1:7" x14ac:dyDescent="0.2">
      <c r="A1827" s="4" t="s">
        <v>8</v>
      </c>
      <c r="B1827" s="4" t="s">
        <v>21</v>
      </c>
      <c r="C1827" s="7">
        <v>821.364013671875</v>
      </c>
      <c r="D1827" s="4">
        <f t="shared" si="28"/>
        <v>2.9145356712397033</v>
      </c>
      <c r="E1827" s="7">
        <v>0.21121199429035187</v>
      </c>
      <c r="F1827" s="7">
        <v>15.983699798583984</v>
      </c>
      <c r="G1827" s="7">
        <v>7.8914799690246582</v>
      </c>
    </row>
    <row r="1828" spans="1:7" x14ac:dyDescent="0.2">
      <c r="A1828" s="4" t="s">
        <v>8</v>
      </c>
      <c r="B1828" s="4" t="s">
        <v>21</v>
      </c>
      <c r="C1828" s="7">
        <v>568.53802490234375</v>
      </c>
      <c r="D1828" s="4">
        <f t="shared" si="28"/>
        <v>2.7547595164344951</v>
      </c>
      <c r="E1828" s="7">
        <v>7.9270601272583008</v>
      </c>
      <c r="F1828" s="7">
        <v>7.8615198135375977</v>
      </c>
      <c r="G1828" s="7">
        <v>6.0900101661682129</v>
      </c>
    </row>
    <row r="1829" spans="1:7" x14ac:dyDescent="0.2">
      <c r="A1829" s="4" t="s">
        <v>8</v>
      </c>
      <c r="B1829" s="4" t="s">
        <v>21</v>
      </c>
      <c r="C1829" s="7">
        <v>767.8900146484375</v>
      </c>
      <c r="D1829" s="4">
        <f t="shared" si="28"/>
        <v>2.8852990202243647</v>
      </c>
      <c r="E1829" s="7">
        <v>1.5794600248336792</v>
      </c>
      <c r="F1829" s="7">
        <v>13.730199813842773</v>
      </c>
      <c r="G1829" s="7">
        <v>6.0365300178527832</v>
      </c>
    </row>
    <row r="1830" spans="1:7" x14ac:dyDescent="0.2">
      <c r="A1830" s="4" t="s">
        <v>8</v>
      </c>
      <c r="B1830" s="4" t="s">
        <v>21</v>
      </c>
      <c r="C1830" s="7">
        <v>620.23797607421875</v>
      </c>
      <c r="D1830" s="4">
        <f t="shared" si="28"/>
        <v>2.7925583537983645</v>
      </c>
      <c r="E1830" s="7">
        <v>2.6054399088025093E-2</v>
      </c>
      <c r="F1830" s="7">
        <v>11.407699584960938</v>
      </c>
      <c r="G1830" s="7">
        <v>12.804599761962891</v>
      </c>
    </row>
    <row r="1831" spans="1:7" x14ac:dyDescent="0.2">
      <c r="A1831" s="4" t="s">
        <v>8</v>
      </c>
      <c r="B1831" s="4" t="s">
        <v>21</v>
      </c>
      <c r="C1831" s="7">
        <v>645.9439697265625</v>
      </c>
      <c r="D1831" s="4">
        <f t="shared" si="28"/>
        <v>2.8101948481902643</v>
      </c>
      <c r="E1831" s="7">
        <v>-3.2974600791931152</v>
      </c>
      <c r="F1831" s="7">
        <v>12.099399566650391</v>
      </c>
      <c r="G1831" s="7">
        <v>14.696900367736816</v>
      </c>
    </row>
    <row r="1832" spans="1:7" x14ac:dyDescent="0.2">
      <c r="A1832" s="4" t="s">
        <v>8</v>
      </c>
      <c r="B1832" s="4" t="s">
        <v>21</v>
      </c>
      <c r="C1832" s="7">
        <v>675.2349853515625</v>
      </c>
      <c r="D1832" s="4">
        <f t="shared" si="28"/>
        <v>2.8294549359154497</v>
      </c>
      <c r="E1832" s="7">
        <v>6.4032001495361328</v>
      </c>
      <c r="F1832" s="7">
        <v>13.418299674987793</v>
      </c>
      <c r="G1832" s="7">
        <v>4.7894201278686523</v>
      </c>
    </row>
    <row r="1833" spans="1:7" x14ac:dyDescent="0.2">
      <c r="A1833" s="4" t="s">
        <v>8</v>
      </c>
      <c r="B1833" s="4" t="s">
        <v>21</v>
      </c>
      <c r="C1833" s="7">
        <v>525.3189697265625</v>
      </c>
      <c r="D1833" s="4">
        <f t="shared" si="28"/>
        <v>2.7204230838391239</v>
      </c>
      <c r="E1833" s="7">
        <v>14.050600051879883</v>
      </c>
      <c r="F1833" s="7">
        <v>3.2070300579071045</v>
      </c>
      <c r="G1833" s="7">
        <v>2.7981901168823242</v>
      </c>
    </row>
    <row r="1834" spans="1:7" x14ac:dyDescent="0.2">
      <c r="A1834" s="4" t="s">
        <v>8</v>
      </c>
      <c r="B1834" s="4" t="s">
        <v>21</v>
      </c>
      <c r="C1834" s="7">
        <v>704.5050048828125</v>
      </c>
      <c r="D1834" s="4">
        <f t="shared" si="28"/>
        <v>2.8478840827331924</v>
      </c>
      <c r="E1834" s="7">
        <v>7.4829301834106445</v>
      </c>
      <c r="F1834" s="7">
        <v>15.041000366210938</v>
      </c>
      <c r="G1834" s="7">
        <v>0.51768499612808228</v>
      </c>
    </row>
    <row r="1835" spans="1:7" x14ac:dyDescent="0.2">
      <c r="A1835" s="4" t="s">
        <v>8</v>
      </c>
      <c r="B1835" s="4" t="s">
        <v>21</v>
      </c>
      <c r="C1835" s="7">
        <v>555.093994140625</v>
      </c>
      <c r="D1835" s="4">
        <f t="shared" si="28"/>
        <v>2.7443665284925598</v>
      </c>
      <c r="E1835" s="7">
        <v>13.361900329589844</v>
      </c>
      <c r="F1835" s="7">
        <v>8.8213396072387695</v>
      </c>
      <c r="G1835" s="7">
        <v>-2.1122798919677734</v>
      </c>
    </row>
    <row r="1836" spans="1:7" x14ac:dyDescent="0.2">
      <c r="A1836" s="4" t="s">
        <v>8</v>
      </c>
      <c r="B1836" s="4" t="s">
        <v>21</v>
      </c>
      <c r="C1836" s="7">
        <v>546.7860107421875</v>
      </c>
      <c r="D1836" s="4">
        <f t="shared" si="28"/>
        <v>2.7378173948219149</v>
      </c>
      <c r="E1836" s="7">
        <v>5.025360107421875</v>
      </c>
      <c r="F1836" s="7">
        <v>4.0225200653076172</v>
      </c>
      <c r="G1836" s="7">
        <v>12.018699645996094</v>
      </c>
    </row>
    <row r="1837" spans="1:7" x14ac:dyDescent="0.2">
      <c r="A1837" s="4" t="s">
        <v>8</v>
      </c>
      <c r="B1837" s="4" t="s">
        <v>21</v>
      </c>
      <c r="C1837" s="7">
        <v>639.8170166015625</v>
      </c>
      <c r="D1837" s="4">
        <f t="shared" si="28"/>
        <v>2.8060557864168647</v>
      </c>
      <c r="E1837" s="7">
        <v>11.744799613952637</v>
      </c>
      <c r="F1837" s="7">
        <v>16.204799652099609</v>
      </c>
      <c r="G1837" s="7">
        <v>-3.5433399677276611</v>
      </c>
    </row>
    <row r="1838" spans="1:7" x14ac:dyDescent="0.2">
      <c r="A1838" s="4" t="s">
        <v>8</v>
      </c>
      <c r="B1838" s="4" t="s">
        <v>21</v>
      </c>
      <c r="C1838" s="7">
        <v>536.6820068359375</v>
      </c>
      <c r="D1838" s="4">
        <f t="shared" si="28"/>
        <v>2.729717035080482</v>
      </c>
      <c r="E1838" s="7">
        <v>1.374690055847168</v>
      </c>
      <c r="F1838" s="7">
        <v>3.9708900451660156</v>
      </c>
      <c r="G1838" s="7">
        <v>13.70989990234375</v>
      </c>
    </row>
    <row r="1839" spans="1:7" x14ac:dyDescent="0.2">
      <c r="A1839" s="4" t="s">
        <v>8</v>
      </c>
      <c r="B1839" s="4" t="s">
        <v>21</v>
      </c>
      <c r="C1839" s="7">
        <v>520.0679931640625</v>
      </c>
      <c r="D1839" s="4">
        <f t="shared" si="28"/>
        <v>2.7160601265685989</v>
      </c>
      <c r="E1839" s="7">
        <v>18.41349983215332</v>
      </c>
      <c r="F1839" s="7">
        <v>5.1428098678588867</v>
      </c>
      <c r="G1839" s="7">
        <v>-1.9699100404977798E-2</v>
      </c>
    </row>
    <row r="1840" spans="1:7" x14ac:dyDescent="0.2">
      <c r="A1840" s="4" t="s">
        <v>8</v>
      </c>
      <c r="B1840" s="4" t="s">
        <v>21</v>
      </c>
      <c r="C1840" s="7">
        <v>527.1510009765625</v>
      </c>
      <c r="D1840" s="4">
        <f t="shared" si="28"/>
        <v>2.7219350355114806</v>
      </c>
      <c r="E1840" s="7">
        <v>10.227299690246582</v>
      </c>
      <c r="F1840" s="7">
        <v>2.0492000579833984</v>
      </c>
      <c r="G1840" s="7">
        <v>4.9076600074768066</v>
      </c>
    </row>
    <row r="1841" spans="1:7" x14ac:dyDescent="0.2">
      <c r="A1841" s="4" t="s">
        <v>8</v>
      </c>
      <c r="B1841" s="4" t="s">
        <v>21</v>
      </c>
      <c r="C1841" s="7">
        <v>599.551025390625</v>
      </c>
      <c r="D1841" s="4">
        <f t="shared" si="28"/>
        <v>2.7778261500747043</v>
      </c>
      <c r="E1841" s="7">
        <v>2.830280065536499</v>
      </c>
      <c r="F1841" s="7">
        <v>8.9710397720336914</v>
      </c>
      <c r="G1841" s="7">
        <v>9.0908699035644531</v>
      </c>
    </row>
    <row r="1842" spans="1:7" x14ac:dyDescent="0.2">
      <c r="A1842" s="4" t="s">
        <v>8</v>
      </c>
      <c r="B1842" s="4" t="s">
        <v>21</v>
      </c>
      <c r="C1842" s="7">
        <v>866.68798828125</v>
      </c>
      <c r="D1842" s="4">
        <f t="shared" si="28"/>
        <v>2.9378627775730659</v>
      </c>
      <c r="E1842" s="7">
        <v>-4.5183601379394531</v>
      </c>
      <c r="F1842" s="7">
        <v>16.651300430297852</v>
      </c>
      <c r="G1842" s="7">
        <v>8.8931903839111328</v>
      </c>
    </row>
    <row r="1843" spans="1:7" x14ac:dyDescent="0.2">
      <c r="A1843" s="4" t="s">
        <v>8</v>
      </c>
      <c r="B1843" s="4" t="s">
        <v>21</v>
      </c>
      <c r="C1843" s="7">
        <v>534.697021484375</v>
      </c>
      <c r="D1843" s="4">
        <f t="shared" si="28"/>
        <v>2.7281077648811465</v>
      </c>
      <c r="E1843" s="7">
        <v>7.4922599792480469</v>
      </c>
      <c r="F1843" s="7">
        <v>2.7196600437164307</v>
      </c>
      <c r="G1843" s="7">
        <v>8.4317903518676758</v>
      </c>
    </row>
    <row r="1844" spans="1:7" x14ac:dyDescent="0.2">
      <c r="A1844" s="4" t="s">
        <v>8</v>
      </c>
      <c r="B1844" s="4" t="s">
        <v>21</v>
      </c>
      <c r="C1844" s="7">
        <v>638.5050048828125</v>
      </c>
      <c r="D1844" s="4">
        <f t="shared" si="28"/>
        <v>2.8051643058037712</v>
      </c>
      <c r="E1844" s="7">
        <v>-6.193699836730957</v>
      </c>
      <c r="F1844" s="7">
        <v>13.519800186157227</v>
      </c>
      <c r="G1844" s="7">
        <v>14.074399948120117</v>
      </c>
    </row>
    <row r="1845" spans="1:7" x14ac:dyDescent="0.2">
      <c r="A1845" s="4" t="s">
        <v>8</v>
      </c>
      <c r="B1845" s="4" t="s">
        <v>21</v>
      </c>
      <c r="C1845" s="7">
        <v>567.0770263671875</v>
      </c>
      <c r="D1845" s="4">
        <f t="shared" si="28"/>
        <v>2.7536420533447901</v>
      </c>
      <c r="E1845" s="7">
        <v>10.862799644470215</v>
      </c>
      <c r="F1845" s="7">
        <v>8.4115104675292969</v>
      </c>
      <c r="G1845" s="7">
        <v>2.978909969329834</v>
      </c>
    </row>
    <row r="1846" spans="1:7" x14ac:dyDescent="0.2">
      <c r="A1846" s="4" t="s">
        <v>8</v>
      </c>
      <c r="B1846" s="4" t="s">
        <v>21</v>
      </c>
      <c r="C1846" s="7">
        <v>671.11199951171875</v>
      </c>
      <c r="D1846" s="4">
        <f t="shared" si="28"/>
        <v>2.8267950040899255</v>
      </c>
      <c r="E1846" s="7">
        <v>7.8125</v>
      </c>
      <c r="F1846" s="7">
        <v>13.611499786376953</v>
      </c>
      <c r="G1846" s="7">
        <v>-2.0800399780273438</v>
      </c>
    </row>
    <row r="1847" spans="1:7" x14ac:dyDescent="0.2">
      <c r="A1847" s="4" t="s">
        <v>8</v>
      </c>
      <c r="B1847" s="4" t="s">
        <v>21</v>
      </c>
      <c r="C1847" s="7">
        <v>545.70697021484375</v>
      </c>
      <c r="D1847" s="4">
        <f t="shared" si="28"/>
        <v>2.7369595009821781</v>
      </c>
      <c r="E1847" s="7">
        <v>-1.9018299579620361</v>
      </c>
      <c r="F1847" s="7">
        <v>5.8627800941467285</v>
      </c>
      <c r="G1847" s="7">
        <v>15.225799560546875</v>
      </c>
    </row>
    <row r="1848" spans="1:7" x14ac:dyDescent="0.2">
      <c r="A1848" s="4" t="s">
        <v>8</v>
      </c>
      <c r="B1848" s="4" t="s">
        <v>21</v>
      </c>
      <c r="C1848" s="7">
        <v>637.97900390625</v>
      </c>
      <c r="D1848" s="4">
        <f t="shared" si="28"/>
        <v>2.8048063861855796</v>
      </c>
      <c r="E1848" s="7">
        <v>9.2798004150390625</v>
      </c>
      <c r="F1848" s="7">
        <v>14.895999908447266</v>
      </c>
      <c r="G1848" s="7">
        <v>-6.6159400939941406</v>
      </c>
    </row>
    <row r="1849" spans="1:7" x14ac:dyDescent="0.2">
      <c r="A1849" s="4" t="s">
        <v>8</v>
      </c>
      <c r="B1849" s="4" t="s">
        <v>21</v>
      </c>
      <c r="C1849" s="7">
        <v>556.6240234375</v>
      </c>
      <c r="D1849" s="4">
        <f t="shared" si="28"/>
        <v>2.7455619461970793</v>
      </c>
      <c r="E1849" s="7">
        <v>15.673500061035156</v>
      </c>
      <c r="F1849" s="7">
        <v>10.05840015411377</v>
      </c>
      <c r="G1849" s="7">
        <v>-4.9286999702453613</v>
      </c>
    </row>
    <row r="1850" spans="1:7" x14ac:dyDescent="0.2">
      <c r="A1850" s="4" t="s">
        <v>8</v>
      </c>
      <c r="B1850" s="4" t="s">
        <v>21</v>
      </c>
      <c r="C1850" s="7">
        <v>548.38897705078125</v>
      </c>
      <c r="D1850" s="4">
        <f t="shared" si="28"/>
        <v>2.7390887166241624</v>
      </c>
      <c r="E1850" s="7">
        <v>-5.8319301605224609</v>
      </c>
      <c r="F1850" s="7">
        <v>7.3282899856567383</v>
      </c>
      <c r="G1850" s="7">
        <v>16.512599945068359</v>
      </c>
    </row>
    <row r="1851" spans="1:7" x14ac:dyDescent="0.2">
      <c r="A1851" s="4" t="s">
        <v>8</v>
      </c>
      <c r="B1851" s="4" t="s">
        <v>21</v>
      </c>
      <c r="C1851" s="7">
        <v>539.00701904296875</v>
      </c>
      <c r="D1851" s="4">
        <f t="shared" si="28"/>
        <v>2.7315944206816951</v>
      </c>
      <c r="E1851" s="7">
        <v>3.7249500751495361</v>
      </c>
      <c r="F1851" s="7">
        <v>2.0129098892211914</v>
      </c>
      <c r="G1851" s="7">
        <v>8.5601596832275391</v>
      </c>
    </row>
    <row r="1852" spans="1:7" x14ac:dyDescent="0.2">
      <c r="A1852" s="4" t="s">
        <v>8</v>
      </c>
      <c r="B1852" s="4" t="s">
        <v>21</v>
      </c>
      <c r="C1852" s="7">
        <v>961.77001953125</v>
      </c>
      <c r="D1852" s="4">
        <f t="shared" si="28"/>
        <v>2.9830712350427611</v>
      </c>
      <c r="E1852" s="7">
        <v>-3.4447200298309326</v>
      </c>
      <c r="F1852" s="7">
        <v>15.142999649047852</v>
      </c>
      <c r="G1852" s="7">
        <v>5.1603498458862305</v>
      </c>
    </row>
    <row r="1853" spans="1:7" x14ac:dyDescent="0.2">
      <c r="A1853" s="4" t="s">
        <v>8</v>
      </c>
      <c r="B1853" s="4" t="s">
        <v>21</v>
      </c>
      <c r="C1853" s="7">
        <v>849.6300048828125</v>
      </c>
      <c r="D1853" s="4">
        <f t="shared" si="28"/>
        <v>2.9292298412196649</v>
      </c>
      <c r="E1853" s="7">
        <v>1.6244399547576904</v>
      </c>
      <c r="F1853" s="7">
        <v>15.181400299072266</v>
      </c>
      <c r="G1853" s="7">
        <v>2.2286698818206787</v>
      </c>
    </row>
    <row r="1854" spans="1:7" x14ac:dyDescent="0.2">
      <c r="A1854" s="4" t="s">
        <v>8</v>
      </c>
      <c r="B1854" s="4" t="s">
        <v>21</v>
      </c>
      <c r="C1854" s="7">
        <v>555.093017578125</v>
      </c>
      <c r="D1854" s="4">
        <f t="shared" si="28"/>
        <v>2.7443657644488435</v>
      </c>
      <c r="E1854" s="7">
        <v>14.859600067138672</v>
      </c>
      <c r="F1854" s="7">
        <v>10.365500450134277</v>
      </c>
      <c r="G1854" s="7">
        <v>-7.5848698616027832</v>
      </c>
    </row>
    <row r="1855" spans="1:7" x14ac:dyDescent="0.2">
      <c r="A1855" s="4" t="s">
        <v>8</v>
      </c>
      <c r="B1855" s="4" t="s">
        <v>21</v>
      </c>
      <c r="C1855" s="7">
        <v>608.77001953125</v>
      </c>
      <c r="D1855" s="4">
        <f t="shared" si="28"/>
        <v>2.784453256323705</v>
      </c>
      <c r="E1855" s="7">
        <v>-3.5591099262237549</v>
      </c>
      <c r="F1855" s="7">
        <v>9.8989200592041016</v>
      </c>
      <c r="G1855" s="7">
        <v>11.192000389099121</v>
      </c>
    </row>
    <row r="1856" spans="1:7" x14ac:dyDescent="0.2">
      <c r="A1856" s="4" t="s">
        <v>8</v>
      </c>
      <c r="B1856" s="4" t="s">
        <v>21</v>
      </c>
      <c r="C1856" s="7">
        <v>520.25897216796875</v>
      </c>
      <c r="D1856" s="4">
        <f t="shared" si="28"/>
        <v>2.7162195786086816</v>
      </c>
      <c r="E1856" s="7">
        <v>19.087900161743164</v>
      </c>
      <c r="F1856" s="7">
        <v>5.510930061340332</v>
      </c>
      <c r="G1856" s="7">
        <v>-5.7834701538085938</v>
      </c>
    </row>
    <row r="1857" spans="1:7" x14ac:dyDescent="0.2">
      <c r="A1857" s="4" t="s">
        <v>8</v>
      </c>
      <c r="B1857" s="4" t="s">
        <v>21</v>
      </c>
      <c r="C1857" s="7">
        <v>592.9580078125</v>
      </c>
      <c r="D1857" s="4">
        <f t="shared" si="28"/>
        <v>2.7730239385226887</v>
      </c>
      <c r="E1857" s="7">
        <v>4.3917999267578125</v>
      </c>
      <c r="F1857" s="7">
        <v>7.3081598281860352</v>
      </c>
      <c r="G1857" s="7">
        <v>5.1923298835754395</v>
      </c>
    </row>
    <row r="1858" spans="1:7" x14ac:dyDescent="0.2">
      <c r="A1858" s="4" t="s">
        <v>8</v>
      </c>
      <c r="B1858" s="4" t="s">
        <v>21</v>
      </c>
      <c r="C1858" s="7">
        <v>1066.260009765625</v>
      </c>
      <c r="D1858" s="4">
        <f t="shared" si="28"/>
        <v>3.027863121235904</v>
      </c>
      <c r="E1858" s="7">
        <v>1.7872200012207031</v>
      </c>
      <c r="F1858" s="7">
        <v>19.648899078369141</v>
      </c>
      <c r="G1858" s="7">
        <v>-2.3183801174163818</v>
      </c>
    </row>
    <row r="1859" spans="1:7" x14ac:dyDescent="0.2">
      <c r="A1859" s="4" t="s">
        <v>8</v>
      </c>
      <c r="B1859" s="4" t="s">
        <v>21</v>
      </c>
      <c r="C1859" s="7">
        <v>598.7130126953125</v>
      </c>
      <c r="D1859" s="4">
        <f t="shared" ref="D1859:D1922" si="29">LOG10(C1859)</f>
        <v>2.7772186973979882</v>
      </c>
      <c r="E1859" s="7">
        <v>0.76551800966262817</v>
      </c>
      <c r="F1859" s="7">
        <v>7.8222899436950684</v>
      </c>
      <c r="G1859" s="7">
        <v>7.3784699440002441</v>
      </c>
    </row>
    <row r="1860" spans="1:7" x14ac:dyDescent="0.2">
      <c r="A1860" s="4" t="s">
        <v>8</v>
      </c>
      <c r="B1860" s="4" t="s">
        <v>21</v>
      </c>
      <c r="C1860" s="7">
        <v>764.2540283203125</v>
      </c>
      <c r="D1860" s="4">
        <f t="shared" si="29"/>
        <v>2.8832377365347601</v>
      </c>
      <c r="E1860" s="7">
        <v>2.2112200260162354</v>
      </c>
      <c r="F1860" s="7">
        <v>12.890800476074219</v>
      </c>
      <c r="G1860" s="7">
        <v>-0.84553498029708862</v>
      </c>
    </row>
    <row r="1861" spans="1:7" x14ac:dyDescent="0.2">
      <c r="A1861" s="4" t="s">
        <v>8</v>
      </c>
      <c r="B1861" s="4" t="s">
        <v>21</v>
      </c>
      <c r="C1861" s="7">
        <v>568.1409912109375</v>
      </c>
      <c r="D1861" s="4">
        <f t="shared" si="29"/>
        <v>2.7544561246310475</v>
      </c>
      <c r="E1861" s="7">
        <v>6.7931499481201172</v>
      </c>
      <c r="F1861" s="7">
        <v>6.9405899047851562</v>
      </c>
      <c r="G1861" s="7">
        <v>1.6265300512313843</v>
      </c>
    </row>
    <row r="1862" spans="1:7" x14ac:dyDescent="0.2">
      <c r="A1862" s="4" t="s">
        <v>8</v>
      </c>
      <c r="B1862" s="4" t="s">
        <v>21</v>
      </c>
      <c r="C1862" s="7">
        <v>554.89300537109375</v>
      </c>
      <c r="D1862" s="4">
        <f t="shared" si="29"/>
        <v>2.7442092504081779</v>
      </c>
      <c r="E1862" s="7">
        <v>10.393099784851074</v>
      </c>
      <c r="F1862" s="7">
        <v>7.6276998519897461</v>
      </c>
      <c r="G1862" s="7">
        <v>-1.2661099433898926</v>
      </c>
    </row>
    <row r="1863" spans="1:7" x14ac:dyDescent="0.2">
      <c r="A1863" s="4" t="s">
        <v>8</v>
      </c>
      <c r="B1863" s="4" t="s">
        <v>21</v>
      </c>
      <c r="C1863" s="7">
        <v>522.12799072265625</v>
      </c>
      <c r="D1863" s="4">
        <f t="shared" si="29"/>
        <v>2.7177769758970736</v>
      </c>
      <c r="E1863" s="7">
        <v>14.685600280761719</v>
      </c>
      <c r="F1863" s="7">
        <v>3.281670093536377</v>
      </c>
      <c r="G1863" s="7">
        <v>-1.7053400278091431</v>
      </c>
    </row>
    <row r="1864" spans="1:7" x14ac:dyDescent="0.2">
      <c r="A1864" s="4" t="s">
        <v>8</v>
      </c>
      <c r="B1864" s="4" t="s">
        <v>21</v>
      </c>
      <c r="C1864" s="7">
        <v>844.70501708984375</v>
      </c>
      <c r="D1864" s="4">
        <f t="shared" si="29"/>
        <v>2.9267050736640745</v>
      </c>
      <c r="E1864" s="7">
        <v>-9.1548404693603516</v>
      </c>
      <c r="F1864" s="7">
        <v>16.994600296020508</v>
      </c>
      <c r="G1864" s="7">
        <v>8.1146202087402344</v>
      </c>
    </row>
    <row r="1865" spans="1:7" x14ac:dyDescent="0.2">
      <c r="A1865" s="4" t="s">
        <v>8</v>
      </c>
      <c r="B1865" s="4" t="s">
        <v>21</v>
      </c>
      <c r="C1865" s="7">
        <v>528.072998046875</v>
      </c>
      <c r="D1865" s="4">
        <f t="shared" si="29"/>
        <v>2.7226939612793473</v>
      </c>
      <c r="E1865" s="7">
        <v>12.81089973449707</v>
      </c>
      <c r="F1865" s="7">
        <v>2.6672201156616211</v>
      </c>
      <c r="G1865" s="7">
        <v>-4.3418798446655273</v>
      </c>
    </row>
    <row r="1866" spans="1:7" x14ac:dyDescent="0.2">
      <c r="A1866" s="4" t="s">
        <v>8</v>
      </c>
      <c r="B1866" s="4" t="s">
        <v>21</v>
      </c>
      <c r="C1866" s="7">
        <v>712.697021484375</v>
      </c>
      <c r="D1866" s="4">
        <f t="shared" si="29"/>
        <v>2.8529049437897931</v>
      </c>
      <c r="E1866" s="7">
        <v>4.799339771270752</v>
      </c>
      <c r="F1866" s="7">
        <v>15.591799736022949</v>
      </c>
      <c r="G1866" s="7">
        <v>-7.5884799957275391</v>
      </c>
    </row>
    <row r="1867" spans="1:7" x14ac:dyDescent="0.2">
      <c r="A1867" s="4" t="s">
        <v>8</v>
      </c>
      <c r="B1867" s="4" t="s">
        <v>21</v>
      </c>
      <c r="C1867" s="7">
        <v>599.7979736328125</v>
      </c>
      <c r="D1867" s="4">
        <f t="shared" si="29"/>
        <v>2.7780049941984761</v>
      </c>
      <c r="E1867" s="7">
        <v>1.6978499889373779</v>
      </c>
      <c r="F1867" s="7">
        <v>7.4734401702880859</v>
      </c>
      <c r="G1867" s="7">
        <v>3.1310200691223145</v>
      </c>
    </row>
    <row r="1868" spans="1:7" x14ac:dyDescent="0.2">
      <c r="A1868" s="4" t="s">
        <v>8</v>
      </c>
      <c r="B1868" s="4" t="s">
        <v>21</v>
      </c>
      <c r="C1868" s="7">
        <v>537.05401611328125</v>
      </c>
      <c r="D1868" s="4">
        <f t="shared" si="29"/>
        <v>2.730017968604884</v>
      </c>
      <c r="E1868" s="7">
        <v>6.8259100914001465</v>
      </c>
      <c r="F1868" s="7">
        <v>1.2964999675750732</v>
      </c>
      <c r="G1868" s="7">
        <v>4.3986401557922363</v>
      </c>
    </row>
    <row r="1869" spans="1:7" x14ac:dyDescent="0.2">
      <c r="A1869" s="4" t="s">
        <v>8</v>
      </c>
      <c r="B1869" s="4" t="s">
        <v>21</v>
      </c>
      <c r="C1869" s="7">
        <v>724.135009765625</v>
      </c>
      <c r="D1869" s="4">
        <f t="shared" si="29"/>
        <v>2.859819544829648</v>
      </c>
      <c r="E1869" s="7">
        <v>5.1610598564147949</v>
      </c>
      <c r="F1869" s="7">
        <v>13.384400367736816</v>
      </c>
      <c r="G1869" s="7">
        <v>-4.5851597785949707</v>
      </c>
    </row>
    <row r="1870" spans="1:7" x14ac:dyDescent="0.2">
      <c r="A1870" s="4" t="s">
        <v>8</v>
      </c>
      <c r="B1870" s="4" t="s">
        <v>21</v>
      </c>
      <c r="C1870" s="7">
        <v>548.14599609375</v>
      </c>
      <c r="D1870" s="4">
        <f t="shared" si="29"/>
        <v>2.738896246172863</v>
      </c>
      <c r="E1870" s="7">
        <v>-1.1835399866104126</v>
      </c>
      <c r="F1870" s="7">
        <v>3.6594099998474121</v>
      </c>
      <c r="G1870" s="7">
        <v>11.138199806213379</v>
      </c>
    </row>
    <row r="1871" spans="1:7" x14ac:dyDescent="0.2">
      <c r="A1871" s="4" t="s">
        <v>8</v>
      </c>
      <c r="B1871" s="4" t="s">
        <v>21</v>
      </c>
      <c r="C1871" s="7">
        <v>1202.6500244140625</v>
      </c>
      <c r="D1871" s="4">
        <f t="shared" si="29"/>
        <v>3.0801392644314389</v>
      </c>
      <c r="E1871" s="7">
        <v>-4.7603898048400879</v>
      </c>
      <c r="F1871" s="7">
        <v>20.032199859619141</v>
      </c>
      <c r="G1871" s="7">
        <v>-0.49705499410629272</v>
      </c>
    </row>
    <row r="1872" spans="1:7" x14ac:dyDescent="0.2">
      <c r="A1872" s="4" t="s">
        <v>8</v>
      </c>
      <c r="B1872" s="4" t="s">
        <v>21</v>
      </c>
      <c r="C1872" s="7">
        <v>600.28802490234375</v>
      </c>
      <c r="D1872" s="4">
        <f t="shared" si="29"/>
        <v>2.7783596797365062</v>
      </c>
      <c r="E1872" s="7">
        <v>-3.5269498825073242</v>
      </c>
      <c r="F1872" s="7">
        <v>8.6592197418212891</v>
      </c>
      <c r="G1872" s="7">
        <v>8.5899696350097656</v>
      </c>
    </row>
    <row r="1873" spans="1:7" x14ac:dyDescent="0.2">
      <c r="A1873" s="4" t="s">
        <v>8</v>
      </c>
      <c r="B1873" s="4" t="s">
        <v>21</v>
      </c>
      <c r="C1873" s="7">
        <v>524.947021484375</v>
      </c>
      <c r="D1873" s="4">
        <f t="shared" si="29"/>
        <v>2.7201154759050561</v>
      </c>
      <c r="E1873" s="7">
        <v>10.687299728393555</v>
      </c>
      <c r="F1873" s="7">
        <v>1.6723699569702148</v>
      </c>
      <c r="G1873" s="7">
        <v>0.52593201398849487</v>
      </c>
    </row>
    <row r="1874" spans="1:7" x14ac:dyDescent="0.2">
      <c r="A1874" s="4" t="s">
        <v>8</v>
      </c>
      <c r="B1874" s="4" t="s">
        <v>21</v>
      </c>
      <c r="C1874" s="7">
        <v>518.85400390625</v>
      </c>
      <c r="D1874" s="4">
        <f t="shared" si="29"/>
        <v>2.7150451724580762</v>
      </c>
      <c r="E1874" s="7">
        <v>16.518199920654297</v>
      </c>
      <c r="F1874" s="7">
        <v>4.3042798042297363</v>
      </c>
      <c r="G1874" s="7">
        <v>-7.2127499580383301</v>
      </c>
    </row>
    <row r="1875" spans="1:7" x14ac:dyDescent="0.2">
      <c r="A1875" s="4" t="s">
        <v>8</v>
      </c>
      <c r="B1875" s="4" t="s">
        <v>21</v>
      </c>
      <c r="C1875" s="7">
        <v>557.78302001953125</v>
      </c>
      <c r="D1875" s="4">
        <f t="shared" si="29"/>
        <v>2.7464652893777481</v>
      </c>
      <c r="E1875" s="7">
        <v>-5.5356202125549316</v>
      </c>
      <c r="F1875" s="7">
        <v>5.1187801361083984</v>
      </c>
      <c r="G1875" s="7">
        <v>13.126999855041504</v>
      </c>
    </row>
    <row r="1876" spans="1:7" x14ac:dyDescent="0.2">
      <c r="A1876" s="4" t="s">
        <v>8</v>
      </c>
      <c r="B1876" s="4" t="s">
        <v>21</v>
      </c>
      <c r="C1876" s="7">
        <v>539.906982421875</v>
      </c>
      <c r="D1876" s="4">
        <f t="shared" si="29"/>
        <v>2.7323189440811366</v>
      </c>
      <c r="E1876" s="7">
        <v>-0.9587939977645874</v>
      </c>
      <c r="F1876" s="7">
        <v>2.1398499011993408</v>
      </c>
      <c r="G1876" s="7">
        <v>8.8384895324707031</v>
      </c>
    </row>
    <row r="1877" spans="1:7" x14ac:dyDescent="0.2">
      <c r="A1877" s="4" t="s">
        <v>8</v>
      </c>
      <c r="B1877" s="4" t="s">
        <v>21</v>
      </c>
      <c r="C1877" s="7">
        <v>620.06298828125</v>
      </c>
      <c r="D1877" s="4">
        <f t="shared" si="29"/>
        <v>2.792435808971625</v>
      </c>
      <c r="E1877" s="7">
        <v>-8.1414604187011719</v>
      </c>
      <c r="F1877" s="7">
        <v>11.29170036315918</v>
      </c>
      <c r="G1877" s="7">
        <v>10.240400314331055</v>
      </c>
    </row>
    <row r="1878" spans="1:7" x14ac:dyDescent="0.2">
      <c r="A1878" s="4" t="s">
        <v>8</v>
      </c>
      <c r="B1878" s="4" t="s">
        <v>21</v>
      </c>
      <c r="C1878" s="7">
        <v>937.2750244140625</v>
      </c>
      <c r="D1878" s="4">
        <f t="shared" si="29"/>
        <v>2.971867044526884</v>
      </c>
      <c r="E1878" s="7">
        <v>-2.3048200607299805</v>
      </c>
      <c r="F1878" s="7">
        <v>14.52649974822998</v>
      </c>
      <c r="G1878" s="7">
        <v>-4.9591099377721548E-4</v>
      </c>
    </row>
    <row r="1879" spans="1:7" x14ac:dyDescent="0.2">
      <c r="A1879" s="4" t="s">
        <v>8</v>
      </c>
      <c r="B1879" s="4" t="s">
        <v>21</v>
      </c>
      <c r="C1879" s="7">
        <v>559.489990234375</v>
      </c>
      <c r="D1879" s="4">
        <f t="shared" si="29"/>
        <v>2.7477923210254711</v>
      </c>
      <c r="E1879" s="7">
        <v>-8.428680419921875</v>
      </c>
      <c r="F1879" s="7">
        <v>6.5386500358581543</v>
      </c>
      <c r="G1879" s="7">
        <v>13.736499786376953</v>
      </c>
    </row>
    <row r="1880" spans="1:7" x14ac:dyDescent="0.2">
      <c r="A1880" s="4" t="s">
        <v>8</v>
      </c>
      <c r="B1880" s="4" t="s">
        <v>21</v>
      </c>
      <c r="C1880" s="7">
        <v>991.34197998046875</v>
      </c>
      <c r="D1880" s="4">
        <f t="shared" si="29"/>
        <v>2.9962234974704032</v>
      </c>
      <c r="E1880" s="7">
        <v>-5.6032299995422363</v>
      </c>
      <c r="F1880" s="7">
        <v>15.28909969329834</v>
      </c>
      <c r="G1880" s="7">
        <v>2.4032700061798096</v>
      </c>
    </row>
    <row r="1881" spans="1:7" x14ac:dyDescent="0.2">
      <c r="A1881" s="4" t="s">
        <v>8</v>
      </c>
      <c r="B1881" s="4" t="s">
        <v>21</v>
      </c>
      <c r="C1881" s="7">
        <v>906.21600341796875</v>
      </c>
      <c r="D1881" s="4">
        <f t="shared" si="29"/>
        <v>2.9572317273805164</v>
      </c>
      <c r="E1881" s="7">
        <v>-8.4805803298950195</v>
      </c>
      <c r="F1881" s="7">
        <v>16.558900833129883</v>
      </c>
      <c r="G1881" s="7">
        <v>4.3494501113891602</v>
      </c>
    </row>
    <row r="1882" spans="1:7" x14ac:dyDescent="0.2">
      <c r="A1882" s="4" t="s">
        <v>8</v>
      </c>
      <c r="B1882" s="4" t="s">
        <v>21</v>
      </c>
      <c r="C1882" s="7">
        <v>544.6719970703125</v>
      </c>
      <c r="D1882" s="4">
        <f t="shared" si="29"/>
        <v>2.7361350476974722</v>
      </c>
      <c r="E1882" s="7">
        <v>12.987099647521973</v>
      </c>
      <c r="F1882" s="7">
        <v>10.34160041809082</v>
      </c>
      <c r="G1882" s="7">
        <v>-10.678899765014648</v>
      </c>
    </row>
    <row r="1883" spans="1:7" x14ac:dyDescent="0.2">
      <c r="A1883" s="4" t="s">
        <v>8</v>
      </c>
      <c r="B1883" s="4" t="s">
        <v>21</v>
      </c>
      <c r="C1883" s="7">
        <v>600.31201171875</v>
      </c>
      <c r="D1883" s="4">
        <f t="shared" si="29"/>
        <v>2.7783770332958722</v>
      </c>
      <c r="E1883" s="7">
        <v>-3.5041999816894531</v>
      </c>
      <c r="F1883" s="7">
        <v>7.8989100456237793</v>
      </c>
      <c r="G1883" s="7">
        <v>5.1692500114440918</v>
      </c>
    </row>
    <row r="1884" spans="1:7" x14ac:dyDescent="0.2">
      <c r="A1884" s="4" t="s">
        <v>8</v>
      </c>
      <c r="B1884" s="4" t="s">
        <v>21</v>
      </c>
      <c r="C1884" s="7">
        <v>544.53399658203125</v>
      </c>
      <c r="D1884" s="4">
        <f t="shared" si="29"/>
        <v>2.7360249989991905</v>
      </c>
      <c r="E1884" s="7">
        <v>10.467700004577637</v>
      </c>
      <c r="F1884" s="7">
        <v>10.103099822998047</v>
      </c>
      <c r="G1884" s="7">
        <v>-13.804599761962891</v>
      </c>
    </row>
    <row r="1885" spans="1:7" x14ac:dyDescent="0.2">
      <c r="A1885" s="4" t="s">
        <v>8</v>
      </c>
      <c r="B1885" s="4" t="s">
        <v>21</v>
      </c>
      <c r="C1885" s="7">
        <v>516.67498779296875</v>
      </c>
      <c r="D1885" s="4">
        <f t="shared" si="29"/>
        <v>2.7132174378831495</v>
      </c>
      <c r="E1885" s="7">
        <v>14.525899887084961</v>
      </c>
      <c r="F1885" s="7">
        <v>3.999459981918335</v>
      </c>
      <c r="G1885" s="7">
        <v>-9.6333703994750977</v>
      </c>
    </row>
    <row r="1886" spans="1:7" x14ac:dyDescent="0.2">
      <c r="A1886" s="4" t="s">
        <v>8</v>
      </c>
      <c r="B1886" s="4" t="s">
        <v>21</v>
      </c>
      <c r="C1886" s="7">
        <v>536.030029296875</v>
      </c>
      <c r="D1886" s="4">
        <f t="shared" si="29"/>
        <v>2.7291891202760099</v>
      </c>
      <c r="E1886" s="7">
        <v>8.6809196472167969</v>
      </c>
      <c r="F1886" s="7">
        <v>1.3947299718856812</v>
      </c>
      <c r="G1886" s="7">
        <v>-2.0541799068450928</v>
      </c>
    </row>
    <row r="1887" spans="1:7" x14ac:dyDescent="0.2">
      <c r="A1887" s="4" t="s">
        <v>8</v>
      </c>
      <c r="B1887" s="4" t="s">
        <v>21</v>
      </c>
      <c r="C1887" s="7">
        <v>529.8179931640625</v>
      </c>
      <c r="D1887" s="4">
        <f t="shared" si="29"/>
        <v>2.7241267032990217</v>
      </c>
      <c r="E1887" s="7">
        <v>5.2290000915527344</v>
      </c>
      <c r="F1887" s="7">
        <v>0.5401189923286438</v>
      </c>
      <c r="G1887" s="7">
        <v>1.6153000593185425</v>
      </c>
    </row>
    <row r="1888" spans="1:7" x14ac:dyDescent="0.2">
      <c r="A1888" s="4" t="s">
        <v>8</v>
      </c>
      <c r="B1888" s="4" t="s">
        <v>21</v>
      </c>
      <c r="C1888" s="7">
        <v>835.551025390625</v>
      </c>
      <c r="D1888" s="4">
        <f t="shared" si="29"/>
        <v>2.9219729765141946</v>
      </c>
      <c r="E1888" s="7">
        <v>-0.19081899523735046</v>
      </c>
      <c r="F1888" s="7">
        <v>13.240099906921387</v>
      </c>
      <c r="G1888" s="7">
        <v>-3.8951799869537354</v>
      </c>
    </row>
    <row r="1889" spans="1:7" x14ac:dyDescent="0.2">
      <c r="A1889" s="4" t="s">
        <v>8</v>
      </c>
      <c r="B1889" s="4" t="s">
        <v>21</v>
      </c>
      <c r="C1889" s="7">
        <v>563.73797607421875</v>
      </c>
      <c r="D1889" s="4">
        <f t="shared" si="29"/>
        <v>2.7510772919497755</v>
      </c>
      <c r="E1889" s="7">
        <v>6.8987197875976562</v>
      </c>
      <c r="F1889" s="7">
        <v>6.6256599426269531</v>
      </c>
      <c r="G1889" s="7">
        <v>-3.265739917755127</v>
      </c>
    </row>
    <row r="1890" spans="1:7" x14ac:dyDescent="0.2">
      <c r="A1890" s="4" t="s">
        <v>8</v>
      </c>
      <c r="B1890" s="4" t="s">
        <v>21</v>
      </c>
      <c r="C1890" s="7">
        <v>580.6099853515625</v>
      </c>
      <c r="D1890" s="4">
        <f t="shared" si="29"/>
        <v>2.7638845005721153</v>
      </c>
      <c r="E1890" s="7">
        <v>3.7741498947143555</v>
      </c>
      <c r="F1890" s="7">
        <v>6.1659097671508789</v>
      </c>
      <c r="G1890" s="7">
        <v>-0.92296600341796875</v>
      </c>
    </row>
    <row r="1891" spans="1:7" x14ac:dyDescent="0.2">
      <c r="A1891" s="4" t="s">
        <v>8</v>
      </c>
      <c r="B1891" s="4" t="s">
        <v>21</v>
      </c>
      <c r="C1891" s="7">
        <v>559.14501953125</v>
      </c>
      <c r="D1891" s="4">
        <f t="shared" si="29"/>
        <v>2.7475244608633504</v>
      </c>
      <c r="E1891" s="7">
        <v>10.673700332641602</v>
      </c>
      <c r="F1891" s="7">
        <v>8.4778404235839844</v>
      </c>
      <c r="G1891" s="7">
        <v>-6.2040700912475586</v>
      </c>
    </row>
    <row r="1892" spans="1:7" x14ac:dyDescent="0.2">
      <c r="A1892" s="4" t="s">
        <v>8</v>
      </c>
      <c r="B1892" s="4" t="s">
        <v>21</v>
      </c>
      <c r="C1892" s="7">
        <v>598.4000244140625</v>
      </c>
      <c r="D1892" s="4">
        <f t="shared" si="29"/>
        <v>2.7769916025751424</v>
      </c>
      <c r="E1892" s="7">
        <v>0.32446300983428955</v>
      </c>
      <c r="F1892" s="7">
        <v>6.4371600151062012</v>
      </c>
      <c r="G1892" s="7">
        <v>-0.8576279878616333</v>
      </c>
    </row>
    <row r="1893" spans="1:7" x14ac:dyDescent="0.2">
      <c r="A1893" s="4" t="s">
        <v>8</v>
      </c>
      <c r="B1893" s="4" t="s">
        <v>21</v>
      </c>
      <c r="C1893" s="7">
        <v>517.9110107421875</v>
      </c>
      <c r="D1893" s="4">
        <f t="shared" si="29"/>
        <v>2.7142551441782374</v>
      </c>
      <c r="E1893" s="7">
        <v>12.208399772644043</v>
      </c>
      <c r="F1893" s="7">
        <v>3.8999099731445312</v>
      </c>
      <c r="G1893" s="7">
        <v>-11.527999877929688</v>
      </c>
    </row>
    <row r="1894" spans="1:7" x14ac:dyDescent="0.2">
      <c r="A1894" s="4" t="s">
        <v>8</v>
      </c>
      <c r="B1894" s="4" t="s">
        <v>21</v>
      </c>
      <c r="C1894" s="7">
        <v>542.5159912109375</v>
      </c>
      <c r="D1894" s="4">
        <f t="shared" si="29"/>
        <v>2.7344125439810543</v>
      </c>
      <c r="E1894" s="7">
        <v>1.1217700242996216</v>
      </c>
      <c r="F1894" s="7">
        <v>1.3186999559402466</v>
      </c>
      <c r="G1894" s="7">
        <v>4.2968101501464844</v>
      </c>
    </row>
    <row r="1895" spans="1:7" x14ac:dyDescent="0.2">
      <c r="A1895" s="4" t="s">
        <v>8</v>
      </c>
      <c r="B1895" s="4" t="s">
        <v>21</v>
      </c>
      <c r="C1895" s="7">
        <v>560.94598388671875</v>
      </c>
      <c r="D1895" s="4">
        <f t="shared" si="29"/>
        <v>2.7489210430219737</v>
      </c>
      <c r="E1895" s="7">
        <v>7.0681500434875488</v>
      </c>
      <c r="F1895" s="7">
        <v>7.3287301063537598</v>
      </c>
      <c r="G1895" s="7">
        <v>-7.7438597679138184</v>
      </c>
    </row>
    <row r="1896" spans="1:7" x14ac:dyDescent="0.2">
      <c r="A1896" s="4" t="s">
        <v>8</v>
      </c>
      <c r="B1896" s="4" t="s">
        <v>21</v>
      </c>
      <c r="C1896" s="7">
        <v>560.1240234375</v>
      </c>
      <c r="D1896" s="4">
        <f t="shared" si="29"/>
        <v>2.7482841997399801</v>
      </c>
      <c r="E1896" s="7">
        <v>-11.899800300598145</v>
      </c>
      <c r="F1896" s="7">
        <v>7.4557099342346191</v>
      </c>
      <c r="G1896" s="7">
        <v>13.442600250244141</v>
      </c>
    </row>
    <row r="1897" spans="1:7" x14ac:dyDescent="0.2">
      <c r="A1897" s="4" t="s">
        <v>8</v>
      </c>
      <c r="B1897" s="4" t="s">
        <v>21</v>
      </c>
      <c r="C1897" s="7">
        <v>538.4849853515625</v>
      </c>
      <c r="D1897" s="4">
        <f t="shared" si="29"/>
        <v>2.7311735983120449</v>
      </c>
      <c r="E1897" s="7">
        <v>-4.5597600936889648</v>
      </c>
      <c r="F1897" s="7">
        <v>2.1588599681854248</v>
      </c>
      <c r="G1897" s="7">
        <v>7.7370500564575195</v>
      </c>
    </row>
    <row r="1898" spans="1:7" x14ac:dyDescent="0.2">
      <c r="A1898" s="4" t="s">
        <v>8</v>
      </c>
      <c r="B1898" s="4" t="s">
        <v>21</v>
      </c>
      <c r="C1898" s="7">
        <v>559.2919921875</v>
      </c>
      <c r="D1898" s="4">
        <f t="shared" si="29"/>
        <v>2.7476386012455065</v>
      </c>
      <c r="E1898" s="7">
        <v>9.3471097946166992</v>
      </c>
      <c r="F1898" s="7">
        <v>9.4748001098632812</v>
      </c>
      <c r="G1898" s="7">
        <v>-9.9281902313232422</v>
      </c>
    </row>
    <row r="1899" spans="1:7" x14ac:dyDescent="0.2">
      <c r="A1899" s="4" t="s">
        <v>8</v>
      </c>
      <c r="B1899" s="4" t="s">
        <v>21</v>
      </c>
      <c r="C1899" s="7">
        <v>977.60400390625</v>
      </c>
      <c r="D1899" s="4">
        <f t="shared" si="29"/>
        <v>2.9901629716125027</v>
      </c>
      <c r="E1899" s="7">
        <v>-6.7782301902770996</v>
      </c>
      <c r="F1899" s="7">
        <v>14.183199882507324</v>
      </c>
      <c r="G1899" s="7">
        <v>-1.6609499454498291</v>
      </c>
    </row>
    <row r="1900" spans="1:7" x14ac:dyDescent="0.2">
      <c r="A1900" s="4" t="s">
        <v>8</v>
      </c>
      <c r="B1900" s="4" t="s">
        <v>21</v>
      </c>
      <c r="C1900" s="7">
        <v>560.093994140625</v>
      </c>
      <c r="D1900" s="4">
        <f t="shared" si="29"/>
        <v>2.7482609157760964</v>
      </c>
      <c r="E1900" s="7">
        <v>7.138430118560791</v>
      </c>
      <c r="F1900" s="7">
        <v>10.614399909973145</v>
      </c>
      <c r="G1900" s="7">
        <v>-12.646400451660156</v>
      </c>
    </row>
    <row r="1901" spans="1:7" x14ac:dyDescent="0.2">
      <c r="A1901" s="4" t="s">
        <v>8</v>
      </c>
      <c r="B1901" s="4" t="s">
        <v>21</v>
      </c>
      <c r="C1901" s="7">
        <v>531.73797607421875</v>
      </c>
      <c r="D1901" s="4">
        <f t="shared" si="29"/>
        <v>2.7256976782011746</v>
      </c>
      <c r="E1901" s="7">
        <v>10.269700050354004</v>
      </c>
      <c r="F1901" s="7">
        <v>2.5305399894714355</v>
      </c>
      <c r="G1901" s="7">
        <v>-7.7434201240539551</v>
      </c>
    </row>
    <row r="1902" spans="1:7" x14ac:dyDescent="0.2">
      <c r="A1902" s="4" t="s">
        <v>8</v>
      </c>
      <c r="B1902" s="4" t="s">
        <v>21</v>
      </c>
      <c r="C1902" s="7">
        <v>550.35797119140625</v>
      </c>
      <c r="D1902" s="4">
        <f t="shared" si="29"/>
        <v>2.7406452610258052</v>
      </c>
      <c r="E1902" s="7">
        <v>-8.2129802703857422</v>
      </c>
      <c r="F1902" s="7">
        <v>3.962169885635376</v>
      </c>
      <c r="G1902" s="7">
        <v>10.026300430297852</v>
      </c>
    </row>
    <row r="1903" spans="1:7" x14ac:dyDescent="0.2">
      <c r="A1903" s="4" t="s">
        <v>8</v>
      </c>
      <c r="B1903" s="4" t="s">
        <v>21</v>
      </c>
      <c r="C1903" s="7">
        <v>853.2860107421875</v>
      </c>
      <c r="D1903" s="4">
        <f t="shared" si="29"/>
        <v>2.9310946256194241</v>
      </c>
      <c r="E1903" s="7">
        <v>-10.468999862670898</v>
      </c>
      <c r="F1903" s="7">
        <v>15.783599853515625</v>
      </c>
      <c r="G1903" s="7">
        <v>1.0692100524902344</v>
      </c>
    </row>
    <row r="1904" spans="1:7" x14ac:dyDescent="0.2">
      <c r="A1904" s="4" t="s">
        <v>8</v>
      </c>
      <c r="B1904" s="4" t="s">
        <v>21</v>
      </c>
      <c r="C1904" s="7">
        <v>773.06201171875</v>
      </c>
      <c r="D1904" s="4">
        <f t="shared" si="29"/>
        <v>2.8882143325562022</v>
      </c>
      <c r="E1904" s="7">
        <v>0.2999730110168457</v>
      </c>
      <c r="F1904" s="7">
        <v>15.256999969482422</v>
      </c>
      <c r="G1904" s="7">
        <v>-7.7477102279663086</v>
      </c>
    </row>
    <row r="1905" spans="1:7" x14ac:dyDescent="0.2">
      <c r="A1905" s="4" t="s">
        <v>8</v>
      </c>
      <c r="B1905" s="4" t="s">
        <v>21</v>
      </c>
      <c r="C1905" s="7">
        <v>550.46099853515625</v>
      </c>
      <c r="D1905" s="4">
        <f t="shared" si="29"/>
        <v>2.7407265536056697</v>
      </c>
      <c r="E1905" s="7">
        <v>4.9488401412963867</v>
      </c>
      <c r="F1905" s="7">
        <v>0.80820798873901367</v>
      </c>
      <c r="G1905" s="7">
        <v>-2.5193099975585938</v>
      </c>
    </row>
    <row r="1906" spans="1:7" x14ac:dyDescent="0.2">
      <c r="A1906" s="4" t="s">
        <v>8</v>
      </c>
      <c r="B1906" s="4" t="s">
        <v>21</v>
      </c>
      <c r="C1906" s="7">
        <v>603.7139892578125</v>
      </c>
      <c r="D1906" s="4">
        <f t="shared" si="29"/>
        <v>2.7808312394398289</v>
      </c>
      <c r="E1906" s="7">
        <v>-2.5648899078369141</v>
      </c>
      <c r="F1906" s="7">
        <v>7.2674598693847656</v>
      </c>
      <c r="G1906" s="7">
        <v>2.2992401123046875</v>
      </c>
    </row>
    <row r="1907" spans="1:7" x14ac:dyDescent="0.2">
      <c r="A1907" s="4" t="s">
        <v>8</v>
      </c>
      <c r="B1907" s="4" t="s">
        <v>21</v>
      </c>
      <c r="C1907" s="7">
        <v>610.68798828125</v>
      </c>
      <c r="D1907" s="4">
        <f t="shared" si="29"/>
        <v>2.7858193778729343</v>
      </c>
      <c r="E1907" s="7">
        <v>-7.6195697784423828</v>
      </c>
      <c r="F1907" s="7">
        <v>9.4550304412841797</v>
      </c>
      <c r="G1907" s="7">
        <v>6.8000698089599609</v>
      </c>
    </row>
    <row r="1908" spans="1:7" x14ac:dyDescent="0.2">
      <c r="A1908" s="4" t="s">
        <v>8</v>
      </c>
      <c r="B1908" s="4" t="s">
        <v>21</v>
      </c>
      <c r="C1908" s="7">
        <v>592.1309814453125</v>
      </c>
      <c r="D1908" s="4">
        <f t="shared" si="29"/>
        <v>2.7724177848089666</v>
      </c>
      <c r="E1908" s="7">
        <v>3.2658500671386719</v>
      </c>
      <c r="F1908" s="7">
        <v>8.3575000762939453</v>
      </c>
      <c r="G1908" s="7">
        <v>-7.8537797927856445</v>
      </c>
    </row>
    <row r="1909" spans="1:7" x14ac:dyDescent="0.2">
      <c r="A1909" s="4" t="s">
        <v>8</v>
      </c>
      <c r="B1909" s="4" t="s">
        <v>21</v>
      </c>
      <c r="C1909" s="7">
        <v>555.60400390625</v>
      </c>
      <c r="D1909" s="4">
        <f t="shared" si="29"/>
        <v>2.744765366777826</v>
      </c>
      <c r="E1909" s="7">
        <v>-13.483400344848633</v>
      </c>
      <c r="F1909" s="7">
        <v>6.0901098251342773</v>
      </c>
      <c r="G1909" s="7">
        <v>10.258600234985352</v>
      </c>
    </row>
    <row r="1910" spans="1:7" x14ac:dyDescent="0.2">
      <c r="A1910" s="4" t="s">
        <v>8</v>
      </c>
      <c r="B1910" s="4" t="s">
        <v>21</v>
      </c>
      <c r="C1910" s="7">
        <v>582.7440185546875</v>
      </c>
      <c r="D1910" s="4">
        <f t="shared" si="29"/>
        <v>2.7654778244971623</v>
      </c>
      <c r="E1910" s="7">
        <v>4.6858000755310059</v>
      </c>
      <c r="F1910" s="7">
        <v>9.9444503784179688</v>
      </c>
      <c r="G1910" s="7">
        <v>-11.087599754333496</v>
      </c>
    </row>
    <row r="1911" spans="1:7" x14ac:dyDescent="0.2">
      <c r="A1911" s="4" t="s">
        <v>8</v>
      </c>
      <c r="B1911" s="4" t="s">
        <v>21</v>
      </c>
      <c r="C1911" s="7">
        <v>598.1519775390625</v>
      </c>
      <c r="D1911" s="4">
        <f t="shared" si="29"/>
        <v>2.7768115428862474</v>
      </c>
      <c r="E1911" s="7">
        <v>-12.703800201416016</v>
      </c>
      <c r="F1911" s="7">
        <v>11.335800170898438</v>
      </c>
      <c r="G1911" s="7">
        <v>7.1987500190734863</v>
      </c>
    </row>
    <row r="1912" spans="1:7" x14ac:dyDescent="0.2">
      <c r="A1912" s="4" t="s">
        <v>8</v>
      </c>
      <c r="B1912" s="4" t="s">
        <v>21</v>
      </c>
      <c r="C1912" s="7">
        <v>593.7139892578125</v>
      </c>
      <c r="D1912" s="4">
        <f t="shared" si="29"/>
        <v>2.7735772820166726</v>
      </c>
      <c r="E1912" s="7">
        <v>2.0962300300598145</v>
      </c>
      <c r="F1912" s="7">
        <v>7.3499999046325684</v>
      </c>
      <c r="G1912" s="7">
        <v>-4.9366397857666016</v>
      </c>
    </row>
    <row r="1913" spans="1:7" x14ac:dyDescent="0.2">
      <c r="A1913" s="4" t="s">
        <v>8</v>
      </c>
      <c r="B1913" s="4" t="s">
        <v>21</v>
      </c>
      <c r="C1913" s="7">
        <v>536.36102294921875</v>
      </c>
      <c r="D1913" s="4">
        <f t="shared" si="29"/>
        <v>2.7294572103929902</v>
      </c>
      <c r="E1913" s="7">
        <v>-3.1090800762176514</v>
      </c>
      <c r="F1913" s="7">
        <v>1.3454999923706055</v>
      </c>
      <c r="G1913" s="7">
        <v>4.902979850769043</v>
      </c>
    </row>
    <row r="1914" spans="1:7" x14ac:dyDescent="0.2">
      <c r="A1914" s="4" t="s">
        <v>8</v>
      </c>
      <c r="B1914" s="4" t="s">
        <v>21</v>
      </c>
      <c r="C1914" s="7">
        <v>806.98199462890625</v>
      </c>
      <c r="D1914" s="4">
        <f t="shared" si="29"/>
        <v>2.9068638448577016</v>
      </c>
      <c r="E1914" s="7">
        <v>-5.3343000411987305</v>
      </c>
      <c r="F1914" s="7">
        <v>17.193599700927734</v>
      </c>
      <c r="G1914" s="7">
        <v>-8.9396600723266602</v>
      </c>
    </row>
    <row r="1915" spans="1:7" x14ac:dyDescent="0.2">
      <c r="A1915" s="4" t="s">
        <v>8</v>
      </c>
      <c r="B1915" s="4" t="s">
        <v>21</v>
      </c>
      <c r="C1915" s="7">
        <v>939.1240234375</v>
      </c>
      <c r="D1915" s="4">
        <f t="shared" si="29"/>
        <v>2.9727229502402799</v>
      </c>
      <c r="E1915" s="7">
        <v>-3.5096399784088135</v>
      </c>
      <c r="F1915" s="7">
        <v>15.796699523925781</v>
      </c>
      <c r="G1915" s="7">
        <v>-5.1667900085449219</v>
      </c>
    </row>
    <row r="1916" spans="1:7" x14ac:dyDescent="0.2">
      <c r="A1916" s="4" t="s">
        <v>8</v>
      </c>
      <c r="B1916" s="4" t="s">
        <v>21</v>
      </c>
      <c r="C1916" s="7">
        <v>546.135009765625</v>
      </c>
      <c r="D1916" s="4">
        <f t="shared" si="29"/>
        <v>2.7373000177013966</v>
      </c>
      <c r="E1916" s="7">
        <v>6.6256599426269531</v>
      </c>
      <c r="F1916" s="7">
        <v>1.4648900032043457</v>
      </c>
      <c r="G1916" s="7">
        <v>-5.3153200149536133</v>
      </c>
    </row>
    <row r="1917" spans="1:7" x14ac:dyDescent="0.2">
      <c r="A1917" s="4" t="s">
        <v>8</v>
      </c>
      <c r="B1917" s="4" t="s">
        <v>21</v>
      </c>
      <c r="C1917" s="7">
        <v>543.97802734375</v>
      </c>
      <c r="D1917" s="4">
        <f t="shared" si="29"/>
        <v>2.7355813577936128</v>
      </c>
      <c r="E1917" s="7">
        <v>-3.574199914932251</v>
      </c>
      <c r="F1917" s="7">
        <v>0.9778749942779541</v>
      </c>
      <c r="G1917" s="7">
        <v>1.2578400373458862</v>
      </c>
    </row>
    <row r="1918" spans="1:7" x14ac:dyDescent="0.2">
      <c r="A1918" s="4" t="s">
        <v>8</v>
      </c>
      <c r="B1918" s="4" t="s">
        <v>21</v>
      </c>
      <c r="C1918" s="7">
        <v>525.6820068359375</v>
      </c>
      <c r="D1918" s="4">
        <f t="shared" si="29"/>
        <v>2.7207231121418833</v>
      </c>
      <c r="E1918" s="7">
        <v>7.6589899063110352</v>
      </c>
      <c r="F1918" s="7">
        <v>3.6543800830841064</v>
      </c>
      <c r="G1918" s="7">
        <v>-12.241100311279297</v>
      </c>
    </row>
    <row r="1919" spans="1:7" x14ac:dyDescent="0.2">
      <c r="A1919" s="4" t="s">
        <v>8</v>
      </c>
      <c r="B1919" s="4" t="s">
        <v>21</v>
      </c>
      <c r="C1919" s="7">
        <v>611.47900390625</v>
      </c>
      <c r="D1919" s="4">
        <f t="shared" si="29"/>
        <v>2.7863815494439246</v>
      </c>
      <c r="E1919" s="7">
        <v>-6.9965901374816895</v>
      </c>
      <c r="F1919" s="7">
        <v>8.0210800170898438</v>
      </c>
      <c r="G1919" s="7">
        <v>0.5499730110168457</v>
      </c>
    </row>
    <row r="1920" spans="1:7" x14ac:dyDescent="0.2">
      <c r="A1920" s="4" t="s">
        <v>8</v>
      </c>
      <c r="B1920" s="4" t="s">
        <v>21</v>
      </c>
      <c r="C1920" s="7">
        <v>507.27099609375</v>
      </c>
      <c r="D1920" s="4">
        <f t="shared" si="29"/>
        <v>2.7052400316520493</v>
      </c>
      <c r="E1920" s="7">
        <v>10.406700134277344</v>
      </c>
      <c r="F1920" s="7">
        <v>4.4482898712158203</v>
      </c>
      <c r="G1920" s="7">
        <v>-13.823300361633301</v>
      </c>
    </row>
    <row r="1921" spans="1:7" x14ac:dyDescent="0.2">
      <c r="A1921" s="4" t="s">
        <v>8</v>
      </c>
      <c r="B1921" s="4" t="s">
        <v>21</v>
      </c>
      <c r="C1921" s="7">
        <v>551.79901123046875</v>
      </c>
      <c r="D1921" s="4">
        <f t="shared" si="29"/>
        <v>2.7417809179308867</v>
      </c>
      <c r="E1921" s="7">
        <v>1.2878600358963013</v>
      </c>
      <c r="F1921" s="7">
        <v>0.6781349778175354</v>
      </c>
      <c r="G1921" s="7">
        <v>-0.52149999141693115</v>
      </c>
    </row>
    <row r="1922" spans="1:7" x14ac:dyDescent="0.2">
      <c r="A1922" s="4" t="s">
        <v>8</v>
      </c>
      <c r="B1922" s="4" t="s">
        <v>21</v>
      </c>
      <c r="C1922" s="7">
        <v>904.68499755859375</v>
      </c>
      <c r="D1922" s="4">
        <f t="shared" si="29"/>
        <v>2.9564973884469721</v>
      </c>
      <c r="E1922" s="7">
        <v>-9.1407499313354492</v>
      </c>
      <c r="F1922" s="7">
        <v>15.025899887084961</v>
      </c>
      <c r="G1922" s="7">
        <v>-4.1496000289916992</v>
      </c>
    </row>
    <row r="1923" spans="1:7" x14ac:dyDescent="0.2">
      <c r="A1923" s="4" t="s">
        <v>8</v>
      </c>
      <c r="B1923" s="4" t="s">
        <v>21</v>
      </c>
      <c r="C1923" s="7">
        <v>539.02899169921875</v>
      </c>
      <c r="D1923" s="4">
        <f t="shared" ref="D1923:D1986" si="30">LOG10(C1923)</f>
        <v>2.7316121243637026</v>
      </c>
      <c r="E1923" s="7">
        <v>6.6084599494934082</v>
      </c>
      <c r="F1923" s="7">
        <v>9.8617095947265625</v>
      </c>
      <c r="G1923" s="7">
        <v>-16.104999542236328</v>
      </c>
    </row>
    <row r="1924" spans="1:7" x14ac:dyDescent="0.2">
      <c r="A1924" s="4" t="s">
        <v>8</v>
      </c>
      <c r="B1924" s="4" t="s">
        <v>21</v>
      </c>
      <c r="C1924" s="7">
        <v>613.3389892578125</v>
      </c>
      <c r="D1924" s="4">
        <f t="shared" si="30"/>
        <v>2.7877005731683506</v>
      </c>
      <c r="E1924" s="7">
        <v>-2.2706599235534668</v>
      </c>
      <c r="F1924" s="7">
        <v>6.8578300476074219</v>
      </c>
      <c r="G1924" s="7">
        <v>-2.1705598831176758</v>
      </c>
    </row>
    <row r="1925" spans="1:7" x14ac:dyDescent="0.2">
      <c r="A1925" s="4" t="s">
        <v>8</v>
      </c>
      <c r="B1925" s="4" t="s">
        <v>21</v>
      </c>
      <c r="C1925" s="7">
        <v>609.91497802734375</v>
      </c>
      <c r="D1925" s="4">
        <f t="shared" si="30"/>
        <v>2.7852692987040735</v>
      </c>
      <c r="E1925" s="7">
        <v>-9.0538597106933594</v>
      </c>
      <c r="F1925" s="7">
        <v>9.2407102584838867</v>
      </c>
      <c r="G1925" s="7">
        <v>3.7448000907897949</v>
      </c>
    </row>
    <row r="1926" spans="1:7" x14ac:dyDescent="0.2">
      <c r="A1926" s="4" t="s">
        <v>8</v>
      </c>
      <c r="B1926" s="4" t="s">
        <v>21</v>
      </c>
      <c r="C1926" s="7">
        <v>618.18701171875</v>
      </c>
      <c r="D1926" s="4">
        <f t="shared" si="30"/>
        <v>2.7911198761751468</v>
      </c>
      <c r="E1926" s="7">
        <v>-5.0601401329040527</v>
      </c>
      <c r="F1926" s="7">
        <v>7.1702899932861328</v>
      </c>
      <c r="G1926" s="7">
        <v>-3.3921499252319336</v>
      </c>
    </row>
    <row r="1927" spans="1:7" x14ac:dyDescent="0.2">
      <c r="A1927" s="4" t="s">
        <v>8</v>
      </c>
      <c r="B1927" s="4" t="s">
        <v>21</v>
      </c>
      <c r="C1927" s="7">
        <v>557.22998046875</v>
      </c>
      <c r="D1927" s="4">
        <f t="shared" si="30"/>
        <v>2.746034474589456</v>
      </c>
      <c r="E1927" s="7">
        <v>-12.319100379943848</v>
      </c>
      <c r="F1927" s="7">
        <v>4.2584500312805176</v>
      </c>
      <c r="G1927" s="7">
        <v>6.2865300178527832</v>
      </c>
    </row>
    <row r="1928" spans="1:7" x14ac:dyDescent="0.2">
      <c r="A1928" s="4" t="s">
        <v>8</v>
      </c>
      <c r="B1928" s="4" t="s">
        <v>21</v>
      </c>
      <c r="C1928" s="7">
        <v>540.333984375</v>
      </c>
      <c r="D1928" s="4">
        <f t="shared" si="30"/>
        <v>2.7326622834051628</v>
      </c>
      <c r="E1928" s="7">
        <v>5.311460018157959</v>
      </c>
      <c r="F1928" s="7">
        <v>2.1935501098632812</v>
      </c>
      <c r="G1928" s="7">
        <v>-8.8591899871826172</v>
      </c>
    </row>
    <row r="1929" spans="1:7" x14ac:dyDescent="0.2">
      <c r="A1929" s="4" t="s">
        <v>8</v>
      </c>
      <c r="B1929" s="4" t="s">
        <v>21</v>
      </c>
      <c r="C1929" s="7">
        <v>560.3170166015625</v>
      </c>
      <c r="D1929" s="4">
        <f t="shared" si="30"/>
        <v>2.7484338120159162</v>
      </c>
      <c r="E1929" s="7">
        <v>-15.9552001953125</v>
      </c>
      <c r="F1929" s="7">
        <v>6.168179988861084</v>
      </c>
      <c r="G1929" s="7">
        <v>6.7885198593139648</v>
      </c>
    </row>
    <row r="1930" spans="1:7" x14ac:dyDescent="0.2">
      <c r="A1930" s="4" t="s">
        <v>8</v>
      </c>
      <c r="B1930" s="4" t="s">
        <v>21</v>
      </c>
      <c r="C1930" s="7">
        <v>545.26898193359375</v>
      </c>
      <c r="D1930" s="4">
        <f t="shared" si="30"/>
        <v>2.7366107931971348</v>
      </c>
      <c r="E1930" s="7">
        <v>-7.7275099754333496</v>
      </c>
      <c r="F1930" s="7">
        <v>2.159869909286499</v>
      </c>
      <c r="G1930" s="7">
        <v>4.6667599678039551</v>
      </c>
    </row>
    <row r="1931" spans="1:7" x14ac:dyDescent="0.2">
      <c r="A1931" s="4" t="s">
        <v>8</v>
      </c>
      <c r="B1931" s="4" t="s">
        <v>21</v>
      </c>
      <c r="C1931" s="7">
        <v>565.64398193359375</v>
      </c>
      <c r="D1931" s="4">
        <f t="shared" si="30"/>
        <v>2.752543170888623</v>
      </c>
      <c r="E1931" s="7">
        <v>3.1815099716186523</v>
      </c>
      <c r="F1931" s="7">
        <v>10.885600090026855</v>
      </c>
      <c r="G1931" s="7">
        <v>-14.459400177001953</v>
      </c>
    </row>
    <row r="1932" spans="1:7" x14ac:dyDescent="0.2">
      <c r="A1932" s="4" t="s">
        <v>8</v>
      </c>
      <c r="B1932" s="4" t="s">
        <v>21</v>
      </c>
      <c r="C1932" s="7">
        <v>565.97802734375</v>
      </c>
      <c r="D1932" s="4">
        <f t="shared" si="30"/>
        <v>2.7527995711377531</v>
      </c>
      <c r="E1932" s="7">
        <v>1.5916999578475952</v>
      </c>
      <c r="F1932" s="7">
        <v>1.1466599702835083</v>
      </c>
      <c r="G1932" s="7">
        <v>-4.6283597946166992</v>
      </c>
    </row>
    <row r="1933" spans="1:7" x14ac:dyDescent="0.2">
      <c r="A1933" s="4" t="s">
        <v>8</v>
      </c>
      <c r="B1933" s="4" t="s">
        <v>21</v>
      </c>
      <c r="C1933" s="7">
        <v>847.37200927734375</v>
      </c>
      <c r="D1933" s="4">
        <f t="shared" si="30"/>
        <v>2.9280741141172175</v>
      </c>
      <c r="E1933" s="7">
        <v>-8.9543695449829102</v>
      </c>
      <c r="F1933" s="7">
        <v>16.829599380493164</v>
      </c>
      <c r="G1933" s="7">
        <v>-6.9787998199462891</v>
      </c>
    </row>
    <row r="1934" spans="1:7" x14ac:dyDescent="0.2">
      <c r="A1934" s="4" t="s">
        <v>8</v>
      </c>
      <c r="B1934" s="4" t="s">
        <v>21</v>
      </c>
      <c r="C1934" s="7">
        <v>614.38201904296875</v>
      </c>
      <c r="D1934" s="4">
        <f t="shared" si="30"/>
        <v>2.7884384968270211</v>
      </c>
      <c r="E1934" s="7">
        <v>-14.83180046081543</v>
      </c>
      <c r="F1934" s="7">
        <v>11.741499900817871</v>
      </c>
      <c r="G1934" s="7">
        <v>3.3853299617767334</v>
      </c>
    </row>
    <row r="1935" spans="1:7" x14ac:dyDescent="0.2">
      <c r="A1935" s="4" t="s">
        <v>8</v>
      </c>
      <c r="B1935" s="4" t="s">
        <v>21</v>
      </c>
      <c r="C1935" s="7">
        <v>548.62200927734375</v>
      </c>
      <c r="D1935" s="4">
        <f t="shared" si="30"/>
        <v>2.7392732263745394</v>
      </c>
      <c r="E1935" s="7">
        <v>2.8087799549102783</v>
      </c>
      <c r="F1935" s="7">
        <v>2.6970698833465576</v>
      </c>
      <c r="G1935" s="7">
        <v>-11.296899795532227</v>
      </c>
    </row>
    <row r="1936" spans="1:7" x14ac:dyDescent="0.2">
      <c r="A1936" s="4" t="s">
        <v>8</v>
      </c>
      <c r="B1936" s="4" t="s">
        <v>21</v>
      </c>
      <c r="C1936" s="7">
        <v>501.80499267578125</v>
      </c>
      <c r="D1936" s="4">
        <f t="shared" si="30"/>
        <v>2.7005349779844807</v>
      </c>
      <c r="E1936" s="7">
        <v>7.8346900939941406</v>
      </c>
      <c r="F1936" s="7">
        <v>5.4843602180480957</v>
      </c>
      <c r="G1936" s="7">
        <v>-16.474399566650391</v>
      </c>
    </row>
    <row r="1937" spans="1:7" x14ac:dyDescent="0.2">
      <c r="A1937" s="4" t="s">
        <v>8</v>
      </c>
      <c r="B1937" s="4" t="s">
        <v>21</v>
      </c>
      <c r="C1937" s="7">
        <v>562.4229736328125</v>
      </c>
      <c r="D1937" s="4">
        <f t="shared" si="30"/>
        <v>2.7500630522645806</v>
      </c>
      <c r="E1937" s="7">
        <v>0.37825000286102295</v>
      </c>
      <c r="F1937" s="7">
        <v>1.5363999605178833</v>
      </c>
      <c r="G1937" s="7">
        <v>-7.5714797973632812</v>
      </c>
    </row>
    <row r="1938" spans="1:7" x14ac:dyDescent="0.2">
      <c r="A1938" s="4" t="s">
        <v>8</v>
      </c>
      <c r="B1938" s="4" t="s">
        <v>21</v>
      </c>
      <c r="C1938" s="7">
        <v>622.79302978515625</v>
      </c>
      <c r="D1938" s="4">
        <f t="shared" si="30"/>
        <v>2.7943437433585365</v>
      </c>
      <c r="E1938" s="7">
        <v>-7.6929202079772949</v>
      </c>
      <c r="F1938" s="7">
        <v>8.6237497329711914</v>
      </c>
      <c r="G1938" s="7">
        <v>-4.2981300354003906</v>
      </c>
    </row>
    <row r="1939" spans="1:7" x14ac:dyDescent="0.2">
      <c r="A1939" s="4" t="s">
        <v>8</v>
      </c>
      <c r="B1939" s="4" t="s">
        <v>21</v>
      </c>
      <c r="C1939" s="7">
        <v>544.69500732421875</v>
      </c>
      <c r="D1939" s="4">
        <f t="shared" si="30"/>
        <v>2.7361533945470828</v>
      </c>
      <c r="E1939" s="7">
        <v>-11.36970043182373</v>
      </c>
      <c r="F1939" s="7">
        <v>2.9636399745941162</v>
      </c>
      <c r="G1939" s="7">
        <v>2.901400089263916</v>
      </c>
    </row>
    <row r="1940" spans="1:7" x14ac:dyDescent="0.2">
      <c r="A1940" s="4" t="s">
        <v>8</v>
      </c>
      <c r="B1940" s="4" t="s">
        <v>21</v>
      </c>
      <c r="C1940" s="7">
        <v>601.02001953125</v>
      </c>
      <c r="D1940" s="4">
        <f t="shared" si="30"/>
        <v>2.7788889382708741</v>
      </c>
      <c r="E1940" s="7">
        <v>-11.113699913024902</v>
      </c>
      <c r="F1940" s="7">
        <v>9.1722002029418945</v>
      </c>
      <c r="G1940" s="7">
        <v>0.39463800191879272</v>
      </c>
    </row>
    <row r="1941" spans="1:7" x14ac:dyDescent="0.2">
      <c r="A1941" s="4" t="s">
        <v>8</v>
      </c>
      <c r="B1941" s="4" t="s">
        <v>21</v>
      </c>
      <c r="C1941" s="7">
        <v>613.3389892578125</v>
      </c>
      <c r="D1941" s="4">
        <f t="shared" si="30"/>
        <v>2.7877005731683506</v>
      </c>
      <c r="E1941" s="7">
        <v>0.7621840238571167</v>
      </c>
      <c r="F1941" s="7">
        <v>8.6797399520874023</v>
      </c>
      <c r="G1941" s="7">
        <v>-10.811100006103516</v>
      </c>
    </row>
    <row r="1942" spans="1:7" x14ac:dyDescent="0.2">
      <c r="A1942" s="4" t="s">
        <v>8</v>
      </c>
      <c r="B1942" s="4" t="s">
        <v>21</v>
      </c>
      <c r="C1942" s="7">
        <v>530.0889892578125</v>
      </c>
      <c r="D1942" s="4">
        <f t="shared" si="30"/>
        <v>2.7243487833733102</v>
      </c>
      <c r="E1942" s="7">
        <v>3.5356700420379639</v>
      </c>
      <c r="F1942" s="7">
        <v>4.1525201797485352</v>
      </c>
      <c r="G1942" s="7">
        <v>-14.369000434875488</v>
      </c>
    </row>
    <row r="1943" spans="1:7" x14ac:dyDescent="0.2">
      <c r="A1943" s="4" t="s">
        <v>8</v>
      </c>
      <c r="B1943" s="4" t="s">
        <v>21</v>
      </c>
      <c r="C1943" s="7">
        <v>617.77899169921875</v>
      </c>
      <c r="D1943" s="4">
        <f t="shared" si="30"/>
        <v>2.7908331355221909</v>
      </c>
      <c r="E1943" s="7">
        <v>-2.5909500122070312</v>
      </c>
      <c r="F1943" s="7">
        <v>7.9971299171447754</v>
      </c>
      <c r="G1943" s="7">
        <v>-8.1184196472167969</v>
      </c>
    </row>
    <row r="1944" spans="1:7" x14ac:dyDescent="0.2">
      <c r="A1944" s="4" t="s">
        <v>8</v>
      </c>
      <c r="B1944" s="4" t="s">
        <v>21</v>
      </c>
      <c r="C1944" s="7">
        <v>559.71600341796875</v>
      </c>
      <c r="D1944" s="4">
        <f t="shared" si="30"/>
        <v>2.7479677244460445</v>
      </c>
      <c r="E1944" s="7">
        <v>-5.0567197799682617</v>
      </c>
      <c r="F1944" s="7">
        <v>0.97410601377487183</v>
      </c>
      <c r="G1944" s="7">
        <v>-1.4126499891281128</v>
      </c>
    </row>
    <row r="1945" spans="1:7" x14ac:dyDescent="0.2">
      <c r="A1945" s="4" t="s">
        <v>8</v>
      </c>
      <c r="B1945" s="4" t="s">
        <v>21</v>
      </c>
      <c r="C1945" s="7">
        <v>651.6829833984375</v>
      </c>
      <c r="D1945" s="4">
        <f t="shared" si="30"/>
        <v>2.8140363809424396</v>
      </c>
      <c r="E1945" s="7">
        <v>-1.9271600246429443</v>
      </c>
      <c r="F1945" s="7">
        <v>11.819899559020996</v>
      </c>
      <c r="G1945" s="7">
        <v>-12.707699775695801</v>
      </c>
    </row>
    <row r="1946" spans="1:7" x14ac:dyDescent="0.2">
      <c r="A1946" s="4" t="s">
        <v>8</v>
      </c>
      <c r="B1946" s="4" t="s">
        <v>21</v>
      </c>
      <c r="C1946" s="7">
        <v>499.61700439453125</v>
      </c>
      <c r="D1946" s="4">
        <f t="shared" si="30"/>
        <v>2.6986372111052992</v>
      </c>
      <c r="E1946" s="7">
        <v>4.281400203704834</v>
      </c>
      <c r="F1946" s="7">
        <v>6.5713000297546387</v>
      </c>
      <c r="G1946" s="7">
        <v>-18.62030029296875</v>
      </c>
    </row>
    <row r="1947" spans="1:7" x14ac:dyDescent="0.2">
      <c r="A1947" s="4" t="s">
        <v>8</v>
      </c>
      <c r="B1947" s="4" t="s">
        <v>21</v>
      </c>
      <c r="C1947" s="7">
        <v>691.11102294921875</v>
      </c>
      <c r="D1947" s="4">
        <f t="shared" si="30"/>
        <v>2.839547819850524</v>
      </c>
      <c r="E1947" s="7">
        <v>-6.7329401969909668</v>
      </c>
      <c r="F1947" s="7">
        <v>10.162099838256836</v>
      </c>
      <c r="G1947" s="7">
        <v>-7.5219302177429199</v>
      </c>
    </row>
    <row r="1948" spans="1:7" x14ac:dyDescent="0.2">
      <c r="A1948" s="4" t="s">
        <v>8</v>
      </c>
      <c r="B1948" s="4" t="s">
        <v>21</v>
      </c>
      <c r="C1948" s="7">
        <v>582.85797119140625</v>
      </c>
      <c r="D1948" s="4">
        <f t="shared" si="30"/>
        <v>2.7655627402778804</v>
      </c>
      <c r="E1948" s="7">
        <v>-0.32099899649620056</v>
      </c>
      <c r="F1948" s="7">
        <v>12.641599655151367</v>
      </c>
      <c r="G1948" s="7">
        <v>-16.18079948425293</v>
      </c>
    </row>
    <row r="1949" spans="1:7" x14ac:dyDescent="0.2">
      <c r="A1949" s="4" t="s">
        <v>8</v>
      </c>
      <c r="B1949" s="4" t="s">
        <v>21</v>
      </c>
      <c r="C1949" s="7">
        <v>563.72900390625</v>
      </c>
      <c r="D1949" s="4">
        <f t="shared" si="30"/>
        <v>2.7510703798838634</v>
      </c>
      <c r="E1949" s="7">
        <v>-10.449899673461914</v>
      </c>
      <c r="F1949" s="7">
        <v>2.6876099109649658</v>
      </c>
      <c r="G1949" s="7">
        <v>-1.0890100002288818</v>
      </c>
    </row>
    <row r="1950" spans="1:7" x14ac:dyDescent="0.2">
      <c r="A1950" s="4" t="s">
        <v>8</v>
      </c>
      <c r="B1950" s="4" t="s">
        <v>21</v>
      </c>
      <c r="C1950" s="7">
        <v>608.469970703125</v>
      </c>
      <c r="D1950" s="4">
        <f t="shared" si="30"/>
        <v>2.7842391497316754</v>
      </c>
      <c r="E1950" s="7">
        <v>-5.3207597732543945</v>
      </c>
      <c r="F1950" s="7">
        <v>12.377599716186523</v>
      </c>
      <c r="G1950" s="7">
        <v>-15.438799858093262</v>
      </c>
    </row>
    <row r="1951" spans="1:7" x14ac:dyDescent="0.2">
      <c r="A1951" s="4" t="s">
        <v>8</v>
      </c>
      <c r="B1951" s="4" t="s">
        <v>21</v>
      </c>
      <c r="C1951" s="7">
        <v>571.9749755859375</v>
      </c>
      <c r="D1951" s="4">
        <f t="shared" si="30"/>
        <v>2.7573770284386914</v>
      </c>
      <c r="E1951" s="7">
        <v>-7.6467399597167969</v>
      </c>
      <c r="F1951" s="7">
        <v>1.8467600345611572</v>
      </c>
      <c r="G1951" s="7">
        <v>-4.9275698661804199</v>
      </c>
    </row>
    <row r="1952" spans="1:7" x14ac:dyDescent="0.2">
      <c r="A1952" s="4" t="s">
        <v>8</v>
      </c>
      <c r="B1952" s="4" t="s">
        <v>21</v>
      </c>
      <c r="C1952" s="7">
        <v>552.90899658203125</v>
      </c>
      <c r="D1952" s="4">
        <f t="shared" si="30"/>
        <v>2.7426536565586397</v>
      </c>
      <c r="E1952" s="7">
        <v>-17.178300857543945</v>
      </c>
      <c r="F1952" s="7">
        <v>5.9297699928283691</v>
      </c>
      <c r="G1952" s="7">
        <v>0.4323199987411499</v>
      </c>
    </row>
    <row r="1953" spans="1:7" x14ac:dyDescent="0.2">
      <c r="A1953" s="4" t="s">
        <v>8</v>
      </c>
      <c r="B1953" s="4" t="s">
        <v>21</v>
      </c>
      <c r="C1953" s="7">
        <v>597.73297119140625</v>
      </c>
      <c r="D1953" s="4">
        <f t="shared" si="30"/>
        <v>2.7765072123529313</v>
      </c>
      <c r="E1953" s="7">
        <v>-14.304300308227539</v>
      </c>
      <c r="F1953" s="7">
        <v>10.454999923706055</v>
      </c>
      <c r="G1953" s="7">
        <v>-1.8713099956512451</v>
      </c>
    </row>
    <row r="1954" spans="1:7" x14ac:dyDescent="0.2">
      <c r="A1954" s="4" t="s">
        <v>8</v>
      </c>
      <c r="B1954" s="4" t="s">
        <v>21</v>
      </c>
      <c r="C1954" s="7">
        <v>526.07598876953125</v>
      </c>
      <c r="D1954" s="4">
        <f t="shared" si="30"/>
        <v>2.7210484801228207</v>
      </c>
      <c r="E1954" s="7">
        <v>1.6746799945831299</v>
      </c>
      <c r="F1954" s="7">
        <v>5.2999000549316406</v>
      </c>
      <c r="G1954" s="7">
        <v>-15.991000175476074</v>
      </c>
    </row>
    <row r="1955" spans="1:7" x14ac:dyDescent="0.2">
      <c r="A1955" s="4" t="s">
        <v>8</v>
      </c>
      <c r="B1955" s="4" t="s">
        <v>21</v>
      </c>
      <c r="C1955" s="7">
        <v>581.802978515625</v>
      </c>
      <c r="D1955" s="4">
        <f t="shared" si="30"/>
        <v>2.7647759402688763</v>
      </c>
      <c r="E1955" s="7">
        <v>-3.3810698986053467</v>
      </c>
      <c r="F1955" s="7">
        <v>1.314579963684082</v>
      </c>
      <c r="G1955" s="7">
        <v>-5.7241902351379395</v>
      </c>
    </row>
    <row r="1956" spans="1:7" x14ac:dyDescent="0.2">
      <c r="A1956" s="4" t="s">
        <v>8</v>
      </c>
      <c r="B1956" s="4" t="s">
        <v>21</v>
      </c>
      <c r="C1956" s="7">
        <v>564.85400390625</v>
      </c>
      <c r="D1956" s="4">
        <f t="shared" si="30"/>
        <v>2.7519362115516928</v>
      </c>
      <c r="E1956" s="7">
        <v>-14.649900436401367</v>
      </c>
      <c r="F1956" s="7">
        <v>4.6413497924804688</v>
      </c>
      <c r="G1956" s="7">
        <v>1.922510027885437</v>
      </c>
    </row>
    <row r="1957" spans="1:7" x14ac:dyDescent="0.2">
      <c r="A1957" s="4" t="s">
        <v>8</v>
      </c>
      <c r="B1957" s="4" t="s">
        <v>21</v>
      </c>
      <c r="C1957" s="7">
        <v>546.60699462890625</v>
      </c>
      <c r="D1957" s="4">
        <f t="shared" si="30"/>
        <v>2.7376751848196874</v>
      </c>
      <c r="E1957" s="7">
        <v>-19.074699401855469</v>
      </c>
      <c r="F1957" s="7">
        <v>7.2077798843383789</v>
      </c>
      <c r="G1957" s="7">
        <v>3.9773900508880615</v>
      </c>
    </row>
    <row r="1958" spans="1:7" x14ac:dyDescent="0.2">
      <c r="A1958" s="4" t="s">
        <v>8</v>
      </c>
      <c r="B1958" s="4" t="s">
        <v>21</v>
      </c>
      <c r="C1958" s="7">
        <v>574.38897705078125</v>
      </c>
      <c r="D1958" s="4">
        <f t="shared" si="30"/>
        <v>2.7592060968819552</v>
      </c>
      <c r="E1958" s="7">
        <v>-7.5274500846862793</v>
      </c>
      <c r="F1958" s="7">
        <v>3.1131000518798828</v>
      </c>
      <c r="G1958" s="7">
        <v>-8.7785301208496094</v>
      </c>
    </row>
    <row r="1959" spans="1:7" x14ac:dyDescent="0.2">
      <c r="A1959" s="4" t="s">
        <v>8</v>
      </c>
      <c r="B1959" s="4" t="s">
        <v>21</v>
      </c>
      <c r="C1959" s="7">
        <v>647.8900146484375</v>
      </c>
      <c r="D1959" s="4">
        <f t="shared" si="30"/>
        <v>2.8115012866029878</v>
      </c>
      <c r="E1959" s="7">
        <v>-13.116000175476074</v>
      </c>
      <c r="F1959" s="7">
        <v>12.538800239562988</v>
      </c>
      <c r="G1959" s="7">
        <v>-9.606410026550293</v>
      </c>
    </row>
    <row r="1960" spans="1:7" x14ac:dyDescent="0.2">
      <c r="A1960" s="4" t="s">
        <v>8</v>
      </c>
      <c r="B1960" s="4" t="s">
        <v>21</v>
      </c>
      <c r="C1960" s="7">
        <v>558.12799072265625</v>
      </c>
      <c r="D1960" s="4">
        <f t="shared" si="30"/>
        <v>2.7467338034010274</v>
      </c>
      <c r="E1960" s="7">
        <v>-1.8122800588607788</v>
      </c>
      <c r="F1960" s="7">
        <v>3.5436599254608154</v>
      </c>
      <c r="G1960" s="7">
        <v>-13.102700233459473</v>
      </c>
    </row>
    <row r="1961" spans="1:7" x14ac:dyDescent="0.2">
      <c r="A1961" s="4" t="s">
        <v>8</v>
      </c>
      <c r="B1961" s="4" t="s">
        <v>21</v>
      </c>
      <c r="C1961" s="7">
        <v>524.41802978515625</v>
      </c>
      <c r="D1961" s="4">
        <f t="shared" si="30"/>
        <v>2.7196776145619022</v>
      </c>
      <c r="E1961" s="7">
        <v>-0.39886501431465149</v>
      </c>
      <c r="F1961" s="7">
        <v>5.8818697929382324</v>
      </c>
      <c r="G1961" s="7">
        <v>-17.120800018310547</v>
      </c>
    </row>
    <row r="1962" spans="1:7" x14ac:dyDescent="0.2">
      <c r="A1962" s="4" t="s">
        <v>8</v>
      </c>
      <c r="B1962" s="4" t="s">
        <v>21</v>
      </c>
      <c r="C1962" s="7">
        <v>569.09698486328125</v>
      </c>
      <c r="D1962" s="4">
        <f t="shared" si="30"/>
        <v>2.7551862846757862</v>
      </c>
      <c r="E1962" s="7">
        <v>-10.62600040435791</v>
      </c>
      <c r="F1962" s="7">
        <v>3.5134000778198242</v>
      </c>
      <c r="G1962" s="7">
        <v>-5.7094302177429199</v>
      </c>
    </row>
    <row r="1963" spans="1:7" x14ac:dyDescent="0.2">
      <c r="A1963" s="4" t="s">
        <v>8</v>
      </c>
      <c r="B1963" s="4" t="s">
        <v>21</v>
      </c>
      <c r="C1963" s="7">
        <v>612.13299560546875</v>
      </c>
      <c r="D1963" s="4">
        <f t="shared" si="30"/>
        <v>2.7868457897641239</v>
      </c>
      <c r="E1963" s="7">
        <v>-15.509200096130371</v>
      </c>
      <c r="F1963" s="7">
        <v>12.165900230407715</v>
      </c>
      <c r="G1963" s="7">
        <v>-5.4875302314758301</v>
      </c>
    </row>
    <row r="1964" spans="1:7" x14ac:dyDescent="0.2">
      <c r="A1964" s="4" t="s">
        <v>8</v>
      </c>
      <c r="B1964" s="4" t="s">
        <v>21</v>
      </c>
      <c r="C1964" s="7">
        <v>681.7960205078125</v>
      </c>
      <c r="D1964" s="4">
        <f t="shared" si="30"/>
        <v>2.8336544620196813</v>
      </c>
      <c r="E1964" s="7">
        <v>-7.3691701889038086</v>
      </c>
      <c r="F1964" s="7">
        <v>10.917499542236328</v>
      </c>
      <c r="G1964" s="7">
        <v>-10.685999870300293</v>
      </c>
    </row>
    <row r="1965" spans="1:7" x14ac:dyDescent="0.2">
      <c r="A1965" s="4" t="s">
        <v>8</v>
      </c>
      <c r="B1965" s="4" t="s">
        <v>21</v>
      </c>
      <c r="C1965" s="7">
        <v>575.49798583984375</v>
      </c>
      <c r="D1965" s="4">
        <f t="shared" si="30"/>
        <v>2.7600438080002636</v>
      </c>
      <c r="E1965" s="7">
        <v>-2.632390022277832</v>
      </c>
      <c r="F1965" s="7">
        <v>2.234450101852417</v>
      </c>
      <c r="G1965" s="7">
        <v>-9.879429817199707</v>
      </c>
    </row>
    <row r="1966" spans="1:7" x14ac:dyDescent="0.2">
      <c r="A1966" s="4" t="s">
        <v>8</v>
      </c>
      <c r="B1966" s="4" t="s">
        <v>21</v>
      </c>
      <c r="C1966" s="7">
        <v>614.177001953125</v>
      </c>
      <c r="D1966" s="4">
        <f t="shared" si="30"/>
        <v>2.78829355012097</v>
      </c>
      <c r="E1966" s="7">
        <v>-11.049500465393066</v>
      </c>
      <c r="F1966" s="7">
        <v>9.618189811706543</v>
      </c>
      <c r="G1966" s="7">
        <v>-6.6026301383972168</v>
      </c>
    </row>
    <row r="1967" spans="1:7" x14ac:dyDescent="0.2">
      <c r="A1967" s="4" t="s">
        <v>8</v>
      </c>
      <c r="B1967" s="4" t="s">
        <v>21</v>
      </c>
      <c r="C1967" s="7">
        <v>562.81402587890625</v>
      </c>
      <c r="D1967" s="4">
        <f t="shared" si="30"/>
        <v>2.7503649119430755</v>
      </c>
      <c r="E1967" s="7">
        <v>-5.4612898826599121</v>
      </c>
      <c r="F1967" s="7">
        <v>5.2776398658752441</v>
      </c>
      <c r="G1967" s="7">
        <v>-15.050399780273438</v>
      </c>
    </row>
    <row r="1968" spans="1:7" x14ac:dyDescent="0.2">
      <c r="A1968" s="4" t="s">
        <v>8</v>
      </c>
      <c r="B1968" s="4" t="s">
        <v>21</v>
      </c>
      <c r="C1968" s="7">
        <v>562.676025390625</v>
      </c>
      <c r="D1968" s="4">
        <f t="shared" si="30"/>
        <v>2.7502584110445678</v>
      </c>
      <c r="E1968" s="7">
        <v>-11.745599746704102</v>
      </c>
      <c r="F1968" s="7">
        <v>4.3078498840332031</v>
      </c>
      <c r="G1968" s="7">
        <v>-9.322779655456543</v>
      </c>
    </row>
    <row r="1969" spans="1:7" x14ac:dyDescent="0.2">
      <c r="A1969" s="4" t="s">
        <v>8</v>
      </c>
      <c r="B1969" s="4" t="s">
        <v>21</v>
      </c>
      <c r="C1969" s="7">
        <v>545.7760009765625</v>
      </c>
      <c r="D1969" s="4">
        <f t="shared" si="30"/>
        <v>2.7370144348285637</v>
      </c>
      <c r="E1969" s="7">
        <v>-17.380699157714844</v>
      </c>
      <c r="F1969" s="7">
        <v>6.3194699287414551</v>
      </c>
      <c r="G1969" s="7">
        <v>-4.3332099914550781</v>
      </c>
    </row>
    <row r="1970" spans="1:7" x14ac:dyDescent="0.2">
      <c r="A1970" s="4" t="s">
        <v>8</v>
      </c>
      <c r="B1970" s="4" t="s">
        <v>21</v>
      </c>
      <c r="C1970" s="7">
        <v>559.04998779296875</v>
      </c>
      <c r="D1970" s="4">
        <f t="shared" si="30"/>
        <v>2.7474506423265654</v>
      </c>
      <c r="E1970" s="7">
        <v>-14.224300384521484</v>
      </c>
      <c r="F1970" s="7">
        <v>4.6975002288818359</v>
      </c>
      <c r="G1970" s="7">
        <v>-4.2738199234008789</v>
      </c>
    </row>
    <row r="1971" spans="1:7" x14ac:dyDescent="0.2">
      <c r="A1971" s="4" t="s">
        <v>8</v>
      </c>
      <c r="B1971" s="4" t="s">
        <v>21</v>
      </c>
      <c r="C1971" s="7">
        <v>568.03497314453125</v>
      </c>
      <c r="D1971" s="4">
        <f t="shared" si="30"/>
        <v>2.7543750754576792</v>
      </c>
      <c r="E1971" s="7">
        <v>-7.2649497985839844</v>
      </c>
      <c r="F1971" s="7">
        <v>3.9185600280761719</v>
      </c>
      <c r="G1971" s="7">
        <v>-11.793600082397461</v>
      </c>
    </row>
    <row r="1972" spans="1:7" x14ac:dyDescent="0.2">
      <c r="A1972" s="4" t="s">
        <v>8</v>
      </c>
      <c r="B1972" s="4" t="s">
        <v>21</v>
      </c>
      <c r="C1972" s="7">
        <v>644.27801513671875</v>
      </c>
      <c r="D1972" s="4">
        <f t="shared" si="30"/>
        <v>2.8090733120576461</v>
      </c>
      <c r="E1972" s="7">
        <v>-9.8150300979614258</v>
      </c>
      <c r="F1972" s="7">
        <v>12.422900199890137</v>
      </c>
      <c r="G1972" s="7">
        <v>-13.175299644470215</v>
      </c>
    </row>
    <row r="1973" spans="1:7" x14ac:dyDescent="0.2">
      <c r="A1973" s="4" t="s">
        <v>8</v>
      </c>
      <c r="B1973" s="4" t="s">
        <v>21</v>
      </c>
      <c r="C1973" s="7">
        <v>573.5679931640625</v>
      </c>
      <c r="D1973" s="4">
        <f t="shared" si="30"/>
        <v>2.7585849083848735</v>
      </c>
      <c r="E1973" s="7">
        <v>-13.211199760437012</v>
      </c>
      <c r="F1973" s="7">
        <v>6.6725797653198242</v>
      </c>
      <c r="G1973" s="7">
        <v>-13.79640007019043</v>
      </c>
    </row>
    <row r="1974" spans="1:7" x14ac:dyDescent="0.2">
      <c r="A1974" s="4" t="s">
        <v>8</v>
      </c>
      <c r="B1974" s="4" t="s">
        <v>21</v>
      </c>
      <c r="C1974" s="7">
        <v>573.6400146484375</v>
      </c>
      <c r="D1974" s="4">
        <f t="shared" si="30"/>
        <v>2.7586394382226547</v>
      </c>
      <c r="E1974" s="7">
        <v>-10.971400260925293</v>
      </c>
      <c r="F1974" s="7">
        <v>5.3439998626708984</v>
      </c>
      <c r="G1974" s="7">
        <v>-12.656299591064453</v>
      </c>
    </row>
    <row r="1975" spans="1:7" x14ac:dyDescent="0.2">
      <c r="A1975" s="4" t="s">
        <v>8</v>
      </c>
      <c r="B1975" s="4" t="s">
        <v>21</v>
      </c>
      <c r="C1975" s="7">
        <v>549.9580078125</v>
      </c>
      <c r="D1975" s="4">
        <f t="shared" si="30"/>
        <v>2.7403295300914419</v>
      </c>
      <c r="E1975" s="7">
        <v>-9.9448299407958984</v>
      </c>
      <c r="F1975" s="7">
        <v>6.8218598365783691</v>
      </c>
      <c r="G1975" s="7">
        <v>-16.340400695800781</v>
      </c>
    </row>
    <row r="1976" spans="1:7" x14ac:dyDescent="0.2">
      <c r="A1976" s="4" t="s">
        <v>8</v>
      </c>
      <c r="B1976" s="4" t="s">
        <v>21</v>
      </c>
      <c r="C1976" s="7">
        <v>554.9840087890625</v>
      </c>
      <c r="D1976" s="4">
        <f t="shared" si="30"/>
        <v>2.7442804696186713</v>
      </c>
      <c r="E1976" s="7">
        <v>-15.852800369262695</v>
      </c>
      <c r="F1976" s="7">
        <v>6.5659799575805664</v>
      </c>
      <c r="G1976" s="7">
        <v>-9.1945295333862305</v>
      </c>
    </row>
    <row r="1977" spans="1:7" x14ac:dyDescent="0.2">
      <c r="A1977" s="4" t="s">
        <v>8</v>
      </c>
      <c r="B1977" s="4" t="s">
        <v>21</v>
      </c>
      <c r="C1977" s="7">
        <v>531.593994140625</v>
      </c>
      <c r="D1977" s="4">
        <f t="shared" si="30"/>
        <v>2.7255800657125309</v>
      </c>
      <c r="E1977" s="7">
        <v>-5.44635009765625</v>
      </c>
      <c r="F1977" s="7">
        <v>7.3008999824523926</v>
      </c>
      <c r="G1977" s="7">
        <v>-18.88960075378418</v>
      </c>
    </row>
    <row r="1978" spans="1:7" x14ac:dyDescent="0.2">
      <c r="A1978" s="4" t="s">
        <v>8</v>
      </c>
      <c r="B1978" s="4" t="s">
        <v>22</v>
      </c>
      <c r="C1978" s="7">
        <v>600.739990234375</v>
      </c>
      <c r="D1978" s="4">
        <f t="shared" si="30"/>
        <v>2.7786865431510219</v>
      </c>
      <c r="E1978" s="7">
        <v>10.721699714660645</v>
      </c>
      <c r="F1978" s="7">
        <v>17.057500839233398</v>
      </c>
      <c r="G1978" s="7">
        <v>5.3435301780700684</v>
      </c>
    </row>
    <row r="1979" spans="1:7" x14ac:dyDescent="0.2">
      <c r="A1979" s="4" t="s">
        <v>8</v>
      </c>
      <c r="B1979" s="4" t="s">
        <v>22</v>
      </c>
      <c r="C1979" s="7">
        <v>518.34197998046875</v>
      </c>
      <c r="D1979" s="4">
        <f t="shared" si="30"/>
        <v>2.7146163833245125</v>
      </c>
      <c r="E1979" s="7">
        <v>6.1340999603271484</v>
      </c>
      <c r="F1979" s="7">
        <v>11.620400428771973</v>
      </c>
      <c r="G1979" s="7">
        <v>15.660499572753906</v>
      </c>
    </row>
    <row r="1980" spans="1:7" x14ac:dyDescent="0.2">
      <c r="A1980" s="4" t="s">
        <v>8</v>
      </c>
      <c r="B1980" s="4" t="s">
        <v>22</v>
      </c>
      <c r="C1980" s="7">
        <v>519.0369873046875</v>
      </c>
      <c r="D1980" s="4">
        <f t="shared" si="30"/>
        <v>2.7151983073859589</v>
      </c>
      <c r="E1980" s="7">
        <v>8.9842796325683594</v>
      </c>
      <c r="F1980" s="7">
        <v>11.921500205993652</v>
      </c>
      <c r="G1980" s="7">
        <v>14.032600402832031</v>
      </c>
    </row>
    <row r="1981" spans="1:7" x14ac:dyDescent="0.2">
      <c r="A1981" s="4" t="s">
        <v>8</v>
      </c>
      <c r="B1981" s="4" t="s">
        <v>22</v>
      </c>
      <c r="C1981" s="7">
        <v>479.0159912109375</v>
      </c>
      <c r="D1981" s="4">
        <f t="shared" si="30"/>
        <v>2.6803500119088128</v>
      </c>
      <c r="E1981" s="7">
        <v>9.0529203414916992</v>
      </c>
      <c r="F1981" s="7">
        <v>6.4256601333618164</v>
      </c>
      <c r="G1981" s="7">
        <v>17.366300582885742</v>
      </c>
    </row>
    <row r="1982" spans="1:7" x14ac:dyDescent="0.2">
      <c r="A1982" s="4" t="s">
        <v>8</v>
      </c>
      <c r="B1982" s="4" t="s">
        <v>22</v>
      </c>
      <c r="C1982" s="7">
        <v>500.6409912109375</v>
      </c>
      <c r="D1982" s="4">
        <f t="shared" si="30"/>
        <v>2.6995264056555346</v>
      </c>
      <c r="E1982" s="7">
        <v>15.50879955291748</v>
      </c>
      <c r="F1982" s="7">
        <v>11.240200042724609</v>
      </c>
      <c r="G1982" s="7">
        <v>8.0001497268676758</v>
      </c>
    </row>
    <row r="1983" spans="1:7" x14ac:dyDescent="0.2">
      <c r="A1983" s="4" t="s">
        <v>8</v>
      </c>
      <c r="B1983" s="4" t="s">
        <v>22</v>
      </c>
      <c r="C1983" s="7">
        <v>476.23599243164062</v>
      </c>
      <c r="D1983" s="4">
        <f t="shared" si="30"/>
        <v>2.677822214932267</v>
      </c>
      <c r="E1983" s="7">
        <v>13.446999549865723</v>
      </c>
      <c r="F1983" s="7">
        <v>5.3687400817871094</v>
      </c>
      <c r="G1983" s="7">
        <v>12.400699615478516</v>
      </c>
    </row>
    <row r="1984" spans="1:7" x14ac:dyDescent="0.2">
      <c r="A1984" s="4" t="s">
        <v>8</v>
      </c>
      <c r="B1984" s="4" t="s">
        <v>22</v>
      </c>
      <c r="C1984" s="7">
        <v>466.93701171875</v>
      </c>
      <c r="D1984" s="4">
        <f t="shared" si="30"/>
        <v>2.6692582996068617</v>
      </c>
      <c r="E1984" s="7">
        <v>9.8384504318237305</v>
      </c>
      <c r="F1984" s="7">
        <v>4.8431601524353027</v>
      </c>
      <c r="G1984" s="7">
        <v>14.685999870300293</v>
      </c>
    </row>
    <row r="1985" spans="1:7" x14ac:dyDescent="0.2">
      <c r="A1985" s="4" t="s">
        <v>8</v>
      </c>
      <c r="B1985" s="4" t="s">
        <v>22</v>
      </c>
      <c r="C1985" s="7">
        <v>482.2239990234375</v>
      </c>
      <c r="D1985" s="4">
        <f t="shared" si="30"/>
        <v>2.6832488202763827</v>
      </c>
      <c r="E1985" s="7">
        <v>5.2778801918029785</v>
      </c>
      <c r="F1985" s="7">
        <v>6.8667597770690918</v>
      </c>
      <c r="G1985" s="7">
        <v>18.714399337768555</v>
      </c>
    </row>
    <row r="1986" spans="1:7" x14ac:dyDescent="0.2">
      <c r="A1986" s="4" t="s">
        <v>8</v>
      </c>
      <c r="B1986" s="4" t="s">
        <v>22</v>
      </c>
      <c r="C1986" s="7">
        <v>543.30499267578125</v>
      </c>
      <c r="D1986" s="4">
        <f t="shared" si="30"/>
        <v>2.7350436959808571</v>
      </c>
      <c r="E1986" s="7">
        <v>2.2125599384307861</v>
      </c>
      <c r="F1986" s="7">
        <v>14.108699798583984</v>
      </c>
      <c r="G1986" s="7">
        <v>14.026900291442871</v>
      </c>
    </row>
    <row r="1987" spans="1:7" x14ac:dyDescent="0.2">
      <c r="A1987" s="4" t="s">
        <v>8</v>
      </c>
      <c r="B1987" s="4" t="s">
        <v>22</v>
      </c>
      <c r="C1987" s="7">
        <v>508.64300537109375</v>
      </c>
      <c r="D1987" s="4">
        <f t="shared" ref="D1987:D2050" si="31">LOG10(C1987)</f>
        <v>2.7064130766532433</v>
      </c>
      <c r="E1987" s="7">
        <v>12.426799774169922</v>
      </c>
      <c r="F1987" s="7">
        <v>11.668600082397461</v>
      </c>
      <c r="G1987" s="7">
        <v>11.647000312805176</v>
      </c>
    </row>
    <row r="1988" spans="1:7" x14ac:dyDescent="0.2">
      <c r="A1988" s="4" t="s">
        <v>8</v>
      </c>
      <c r="B1988" s="4" t="s">
        <v>22</v>
      </c>
      <c r="C1988" s="7">
        <v>462.68399047851562</v>
      </c>
      <c r="D1988" s="4">
        <f t="shared" si="31"/>
        <v>2.6652844725555997</v>
      </c>
      <c r="E1988" s="7">
        <v>16.895099639892578</v>
      </c>
      <c r="F1988" s="7">
        <v>4.7532501220703125</v>
      </c>
      <c r="G1988" s="7">
        <v>7.7670202255249023</v>
      </c>
    </row>
    <row r="1989" spans="1:7" x14ac:dyDescent="0.2">
      <c r="A1989" s="4" t="s">
        <v>8</v>
      </c>
      <c r="B1989" s="4" t="s">
        <v>22</v>
      </c>
      <c r="C1989" s="7">
        <v>574.34002685546875</v>
      </c>
      <c r="D1989" s="4">
        <f t="shared" si="31"/>
        <v>2.7591690841493559</v>
      </c>
      <c r="E1989" s="7">
        <v>4.1542901992797852</v>
      </c>
      <c r="F1989" s="7">
        <v>16.716800689697266</v>
      </c>
      <c r="G1989" s="7">
        <v>11.717499732971191</v>
      </c>
    </row>
    <row r="1990" spans="1:7" x14ac:dyDescent="0.2">
      <c r="A1990" s="4" t="s">
        <v>8</v>
      </c>
      <c r="B1990" s="4" t="s">
        <v>22</v>
      </c>
      <c r="C1990" s="7">
        <v>462.4739990234375</v>
      </c>
      <c r="D1990" s="4">
        <f t="shared" si="31"/>
        <v>2.6650873210792287</v>
      </c>
      <c r="E1990" s="7">
        <v>14.531800270080566</v>
      </c>
      <c r="F1990" s="7">
        <v>3.805959939956665</v>
      </c>
      <c r="G1990" s="7">
        <v>7.840519905090332</v>
      </c>
    </row>
    <row r="1991" spans="1:7" x14ac:dyDescent="0.2">
      <c r="A1991" s="4" t="s">
        <v>8</v>
      </c>
      <c r="B1991" s="4" t="s">
        <v>22</v>
      </c>
      <c r="C1991" s="7">
        <v>518.28497314453125</v>
      </c>
      <c r="D1991" s="4">
        <f t="shared" si="31"/>
        <v>2.7145686173384389</v>
      </c>
      <c r="E1991" s="7">
        <v>13.407099723815918</v>
      </c>
      <c r="F1991" s="7">
        <v>11.256899833679199</v>
      </c>
      <c r="G1991" s="7">
        <v>5.6173601150512695</v>
      </c>
    </row>
    <row r="1992" spans="1:7" x14ac:dyDescent="0.2">
      <c r="A1992" s="4" t="s">
        <v>8</v>
      </c>
      <c r="B1992" s="4" t="s">
        <v>22</v>
      </c>
      <c r="C1992" s="7">
        <v>461.08099365234375</v>
      </c>
      <c r="D1992" s="4">
        <f t="shared" si="31"/>
        <v>2.6637772204149543</v>
      </c>
      <c r="E1992" s="7">
        <v>20.04840087890625</v>
      </c>
      <c r="F1992" s="7">
        <v>5.6151900291442871</v>
      </c>
      <c r="G1992" s="7">
        <v>1.9001200199127197</v>
      </c>
    </row>
    <row r="1993" spans="1:7" x14ac:dyDescent="0.2">
      <c r="A1993" s="4" t="s">
        <v>8</v>
      </c>
      <c r="B1993" s="4" t="s">
        <v>22</v>
      </c>
      <c r="C1993" s="7">
        <v>509.56298828125</v>
      </c>
      <c r="D1993" s="4">
        <f t="shared" si="31"/>
        <v>2.7071978758246145</v>
      </c>
      <c r="E1993" s="7">
        <v>7.1978001594543457</v>
      </c>
      <c r="F1993" s="7">
        <v>9.2856197357177734</v>
      </c>
      <c r="G1993" s="7">
        <v>12.096699714660645</v>
      </c>
    </row>
    <row r="1994" spans="1:7" x14ac:dyDescent="0.2">
      <c r="A1994" s="4" t="s">
        <v>8</v>
      </c>
      <c r="B1994" s="4" t="s">
        <v>22</v>
      </c>
      <c r="C1994" s="7">
        <v>673.81402587890625</v>
      </c>
      <c r="D1994" s="4">
        <f t="shared" si="31"/>
        <v>2.8285400468623982</v>
      </c>
      <c r="E1994" s="7">
        <v>0.47171801328659058</v>
      </c>
      <c r="F1994" s="7">
        <v>20.128999710083008</v>
      </c>
      <c r="G1994" s="7">
        <v>5.3977298736572266</v>
      </c>
    </row>
    <row r="1995" spans="1:7" x14ac:dyDescent="0.2">
      <c r="A1995" s="4" t="s">
        <v>8</v>
      </c>
      <c r="B1995" s="4" t="s">
        <v>22</v>
      </c>
      <c r="C1995" s="7">
        <v>522.219970703125</v>
      </c>
      <c r="D1995" s="4">
        <f t="shared" si="31"/>
        <v>2.7178534760666375</v>
      </c>
      <c r="E1995" s="7">
        <v>11.113400459289551</v>
      </c>
      <c r="F1995" s="7">
        <v>11.07129955291748</v>
      </c>
      <c r="G1995" s="7">
        <v>8.6988096237182617</v>
      </c>
    </row>
    <row r="1996" spans="1:7" x14ac:dyDescent="0.2">
      <c r="A1996" s="4" t="s">
        <v>8</v>
      </c>
      <c r="B1996" s="4" t="s">
        <v>22</v>
      </c>
      <c r="C1996" s="7">
        <v>628.4110107421875</v>
      </c>
      <c r="D1996" s="4">
        <f t="shared" si="31"/>
        <v>2.7982437859520863</v>
      </c>
      <c r="E1996" s="7">
        <v>0.6683269739151001</v>
      </c>
      <c r="F1996" s="7">
        <v>15.69789981842041</v>
      </c>
      <c r="G1996" s="7">
        <v>8.1721000671386719</v>
      </c>
    </row>
    <row r="1997" spans="1:7" x14ac:dyDescent="0.2">
      <c r="A1997" s="4" t="s">
        <v>8</v>
      </c>
      <c r="B1997" s="4" t="s">
        <v>22</v>
      </c>
      <c r="C1997" s="7">
        <v>515.41802978515625</v>
      </c>
      <c r="D1997" s="4">
        <f t="shared" si="31"/>
        <v>2.7121596064912681</v>
      </c>
      <c r="E1997" s="7">
        <v>14.674599647521973</v>
      </c>
      <c r="F1997" s="7">
        <v>11.311400413513184</v>
      </c>
      <c r="G1997" s="7">
        <v>1.6678500175476074</v>
      </c>
    </row>
    <row r="1998" spans="1:7" x14ac:dyDescent="0.2">
      <c r="A1998" s="4" t="s">
        <v>8</v>
      </c>
      <c r="B1998" s="4" t="s">
        <v>22</v>
      </c>
      <c r="C1998" s="7">
        <v>520.82598876953125</v>
      </c>
      <c r="D1998" s="4">
        <f t="shared" si="31"/>
        <v>2.7166926470224895</v>
      </c>
      <c r="E1998" s="7">
        <v>9.4142398834228516</v>
      </c>
      <c r="F1998" s="7">
        <v>9.4845800399780273</v>
      </c>
      <c r="G1998" s="7">
        <v>7.2017202377319336</v>
      </c>
    </row>
    <row r="1999" spans="1:7" x14ac:dyDescent="0.2">
      <c r="A1999" s="4" t="s">
        <v>8</v>
      </c>
      <c r="B1999" s="4" t="s">
        <v>22</v>
      </c>
      <c r="C1999" s="7">
        <v>499.84100341796875</v>
      </c>
      <c r="D1999" s="4">
        <f t="shared" si="31"/>
        <v>2.6988318796970741</v>
      </c>
      <c r="E1999" s="7">
        <v>15.126500129699707</v>
      </c>
      <c r="F1999" s="7">
        <v>9.4846897125244141</v>
      </c>
      <c r="G1999" s="7">
        <v>4.2635998725891113</v>
      </c>
    </row>
    <row r="2000" spans="1:7" x14ac:dyDescent="0.2">
      <c r="A2000" s="4" t="s">
        <v>8</v>
      </c>
      <c r="B2000" s="4" t="s">
        <v>22</v>
      </c>
      <c r="C2000" s="7">
        <v>473.96600341796875</v>
      </c>
      <c r="D2000" s="4">
        <f t="shared" si="31"/>
        <v>2.6757471917637869</v>
      </c>
      <c r="E2000" s="7">
        <v>1.4035099744796753</v>
      </c>
      <c r="F2000" s="7">
        <v>6.2340397834777832</v>
      </c>
      <c r="G2000" s="7">
        <v>18.712499618530273</v>
      </c>
    </row>
    <row r="2001" spans="1:7" x14ac:dyDescent="0.2">
      <c r="A2001" s="4" t="s">
        <v>8</v>
      </c>
      <c r="B2001" s="4" t="s">
        <v>22</v>
      </c>
      <c r="C2001" s="7">
        <v>513.72900390625</v>
      </c>
      <c r="D2001" s="4">
        <f t="shared" si="31"/>
        <v>2.7107340856403477</v>
      </c>
      <c r="E2001" s="7">
        <v>2.5679900646209717</v>
      </c>
      <c r="F2001" s="7">
        <v>9.7191200256347656</v>
      </c>
      <c r="G2001" s="7">
        <v>13.805899620056152</v>
      </c>
    </row>
    <row r="2002" spans="1:7" x14ac:dyDescent="0.2">
      <c r="A2002" s="4" t="s">
        <v>8</v>
      </c>
      <c r="B2002" s="4" t="s">
        <v>22</v>
      </c>
      <c r="C2002" s="7">
        <v>621.6409912109375</v>
      </c>
      <c r="D2002" s="4">
        <f t="shared" si="31"/>
        <v>2.7935396442577236</v>
      </c>
      <c r="E2002" s="7">
        <v>5.1892399787902832</v>
      </c>
      <c r="F2002" s="7">
        <v>15.661399841308594</v>
      </c>
      <c r="G2002" s="7">
        <v>6.9728097915649414</v>
      </c>
    </row>
    <row r="2003" spans="1:7" x14ac:dyDescent="0.2">
      <c r="A2003" s="4" t="s">
        <v>8</v>
      </c>
      <c r="B2003" s="4" t="s">
        <v>22</v>
      </c>
      <c r="C2003" s="7">
        <v>518.06097412109375</v>
      </c>
      <c r="D2003" s="4">
        <f t="shared" si="31"/>
        <v>2.7143808778261604</v>
      </c>
      <c r="E2003" s="7">
        <v>-0.29050400853157043</v>
      </c>
      <c r="F2003" s="7">
        <v>11.263799667358398</v>
      </c>
      <c r="G2003" s="7">
        <v>15.580900192260742</v>
      </c>
    </row>
    <row r="2004" spans="1:7" x14ac:dyDescent="0.2">
      <c r="A2004" s="4" t="s">
        <v>8</v>
      </c>
      <c r="B2004" s="4" t="s">
        <v>22</v>
      </c>
      <c r="C2004" s="7">
        <v>478.50601196289062</v>
      </c>
      <c r="D2004" s="4">
        <f t="shared" si="31"/>
        <v>2.6798873986351333</v>
      </c>
      <c r="E2004" s="7">
        <v>5.5644798278808594</v>
      </c>
      <c r="F2004" s="7">
        <v>4.4798297882080078</v>
      </c>
      <c r="G2004" s="7">
        <v>14.595999717712402</v>
      </c>
    </row>
    <row r="2005" spans="1:7" x14ac:dyDescent="0.2">
      <c r="A2005" s="4" t="s">
        <v>8</v>
      </c>
      <c r="B2005" s="4" t="s">
        <v>22</v>
      </c>
      <c r="C2005" s="7">
        <v>641.95599365234375</v>
      </c>
      <c r="D2005" s="4">
        <f t="shared" si="31"/>
        <v>2.8075052580236837</v>
      </c>
      <c r="E2005" s="7">
        <v>10.682399749755859</v>
      </c>
      <c r="F2005" s="7">
        <v>16.301300048828125</v>
      </c>
      <c r="G2005" s="7">
        <v>-2.828510046005249</v>
      </c>
    </row>
    <row r="2006" spans="1:7" x14ac:dyDescent="0.2">
      <c r="A2006" s="4" t="s">
        <v>8</v>
      </c>
      <c r="B2006" s="4" t="s">
        <v>22</v>
      </c>
      <c r="C2006" s="7">
        <v>517.5670166015625</v>
      </c>
      <c r="D2006" s="4">
        <f t="shared" si="31"/>
        <v>2.7139665919180613</v>
      </c>
      <c r="E2006" s="7">
        <v>5.3182001113891602</v>
      </c>
      <c r="F2006" s="7">
        <v>8.83782958984375</v>
      </c>
      <c r="G2006" s="7">
        <v>9.8625698089599609</v>
      </c>
    </row>
    <row r="2007" spans="1:7" x14ac:dyDescent="0.2">
      <c r="A2007" s="4" t="s">
        <v>8</v>
      </c>
      <c r="B2007" s="4" t="s">
        <v>22</v>
      </c>
      <c r="C2007" s="7">
        <v>472.5679931640625</v>
      </c>
      <c r="D2007" s="4">
        <f t="shared" si="31"/>
        <v>2.674464303705673</v>
      </c>
      <c r="E2007" s="7">
        <v>10.330300331115723</v>
      </c>
      <c r="F2007" s="7">
        <v>3.6280200481414795</v>
      </c>
      <c r="G2007" s="7">
        <v>10.891599655151367</v>
      </c>
    </row>
    <row r="2008" spans="1:7" x14ac:dyDescent="0.2">
      <c r="A2008" s="4" t="s">
        <v>8</v>
      </c>
      <c r="B2008" s="4" t="s">
        <v>22</v>
      </c>
      <c r="C2008" s="7">
        <v>674.97601318359375</v>
      </c>
      <c r="D2008" s="4">
        <f t="shared" si="31"/>
        <v>2.8292883394575381</v>
      </c>
      <c r="E2008" s="7">
        <v>4.8301700502634048E-2</v>
      </c>
      <c r="F2008" s="7">
        <v>17.981399536132812</v>
      </c>
      <c r="G2008" s="7">
        <v>4.8544797897338867</v>
      </c>
    </row>
    <row r="2009" spans="1:7" x14ac:dyDescent="0.2">
      <c r="A2009" s="4" t="s">
        <v>8</v>
      </c>
      <c r="B2009" s="4" t="s">
        <v>22</v>
      </c>
      <c r="C2009" s="7">
        <v>656.3590087890625</v>
      </c>
      <c r="D2009" s="4">
        <f t="shared" si="31"/>
        <v>2.8171414504849523</v>
      </c>
      <c r="E2009" s="7">
        <v>8.6479997634887695</v>
      </c>
      <c r="F2009" s="7">
        <v>15.54640007019043</v>
      </c>
      <c r="G2009" s="7">
        <v>1.1536300182342529</v>
      </c>
    </row>
    <row r="2010" spans="1:7" x14ac:dyDescent="0.2">
      <c r="A2010" s="4" t="s">
        <v>8</v>
      </c>
      <c r="B2010" s="4" t="s">
        <v>22</v>
      </c>
      <c r="C2010" s="7">
        <v>717.468994140625</v>
      </c>
      <c r="D2010" s="4">
        <f t="shared" si="31"/>
        <v>2.8558031375111272</v>
      </c>
      <c r="E2010" s="7">
        <v>3.9869101047515869</v>
      </c>
      <c r="F2010" s="7">
        <v>18.97599983215332</v>
      </c>
      <c r="G2010" s="7">
        <v>2.9348199367523193</v>
      </c>
    </row>
    <row r="2011" spans="1:7" x14ac:dyDescent="0.2">
      <c r="A2011" s="4" t="s">
        <v>8</v>
      </c>
      <c r="B2011" s="4" t="s">
        <v>22</v>
      </c>
      <c r="C2011" s="7">
        <v>620.114990234375</v>
      </c>
      <c r="D2011" s="4">
        <f t="shared" si="31"/>
        <v>2.7924722298107221</v>
      </c>
      <c r="E2011" s="7">
        <v>-2.7539699077606201</v>
      </c>
      <c r="F2011" s="7">
        <v>16.13330078125</v>
      </c>
      <c r="G2011" s="7">
        <v>7.9608697891235352</v>
      </c>
    </row>
    <row r="2012" spans="1:7" x14ac:dyDescent="0.2">
      <c r="A2012" s="4" t="s">
        <v>8</v>
      </c>
      <c r="B2012" s="4" t="s">
        <v>22</v>
      </c>
      <c r="C2012" s="7">
        <v>461.4949951171875</v>
      </c>
      <c r="D2012" s="4">
        <f t="shared" si="31"/>
        <v>2.664166995492431</v>
      </c>
      <c r="E2012" s="7">
        <v>18.20050048828125</v>
      </c>
      <c r="F2012" s="7">
        <v>4.7903099060058594</v>
      </c>
      <c r="G2012" s="7">
        <v>-2.2336399555206299</v>
      </c>
    </row>
    <row r="2013" spans="1:7" x14ac:dyDescent="0.2">
      <c r="A2013" s="4" t="s">
        <v>8</v>
      </c>
      <c r="B2013" s="4" t="s">
        <v>22</v>
      </c>
      <c r="C2013" s="7">
        <v>467.31698608398438</v>
      </c>
      <c r="D2013" s="4">
        <f t="shared" si="31"/>
        <v>2.6696115670899512</v>
      </c>
      <c r="E2013" s="7">
        <v>15.842700004577637</v>
      </c>
      <c r="F2013" s="7">
        <v>3.987339973449707</v>
      </c>
      <c r="G2013" s="7">
        <v>2.6324100494384766</v>
      </c>
    </row>
    <row r="2014" spans="1:7" x14ac:dyDescent="0.2">
      <c r="A2014" s="4" t="s">
        <v>8</v>
      </c>
      <c r="B2014" s="4" t="s">
        <v>22</v>
      </c>
      <c r="C2014" s="7">
        <v>468.85800170898438</v>
      </c>
      <c r="D2014" s="4">
        <f t="shared" si="31"/>
        <v>2.6710413322420976</v>
      </c>
      <c r="E2014" s="7">
        <v>1.8332899808883667</v>
      </c>
      <c r="F2014" s="7">
        <v>3.5727999210357666</v>
      </c>
      <c r="G2014" s="7">
        <v>14.417699813842773</v>
      </c>
    </row>
    <row r="2015" spans="1:7" x14ac:dyDescent="0.2">
      <c r="A2015" s="4" t="s">
        <v>8</v>
      </c>
      <c r="B2015" s="4" t="s">
        <v>22</v>
      </c>
      <c r="C2015" s="7">
        <v>470.48001098632812</v>
      </c>
      <c r="D2015" s="4">
        <f t="shared" si="31"/>
        <v>2.6725411765353297</v>
      </c>
      <c r="E2015" s="7">
        <v>-3.2684600353240967</v>
      </c>
      <c r="F2015" s="7">
        <v>6.3565797805786133</v>
      </c>
      <c r="G2015" s="7">
        <v>18.506099700927734</v>
      </c>
    </row>
    <row r="2016" spans="1:7" x14ac:dyDescent="0.2">
      <c r="A2016" s="4" t="s">
        <v>8</v>
      </c>
      <c r="B2016" s="4" t="s">
        <v>22</v>
      </c>
      <c r="C2016" s="7">
        <v>515.14801025390625</v>
      </c>
      <c r="D2016" s="4">
        <f t="shared" si="31"/>
        <v>2.7119320267136402</v>
      </c>
      <c r="E2016" s="7">
        <v>-4.0240201950073242</v>
      </c>
      <c r="F2016" s="7">
        <v>10.871899604797363</v>
      </c>
      <c r="G2016" s="7">
        <v>15.093600273132324</v>
      </c>
    </row>
    <row r="2017" spans="1:7" x14ac:dyDescent="0.2">
      <c r="A2017" s="4" t="s">
        <v>8</v>
      </c>
      <c r="B2017" s="4" t="s">
        <v>22</v>
      </c>
      <c r="C2017" s="7">
        <v>519.02301025390625</v>
      </c>
      <c r="D2017" s="4">
        <f t="shared" si="31"/>
        <v>2.7151866121929213</v>
      </c>
      <c r="E2017" s="7">
        <v>9.1817598342895508</v>
      </c>
      <c r="F2017" s="7">
        <v>8.1853904724121094</v>
      </c>
      <c r="G2017" s="7">
        <v>1.903980016708374</v>
      </c>
    </row>
    <row r="2018" spans="1:7" x14ac:dyDescent="0.2">
      <c r="A2018" s="4" t="s">
        <v>8</v>
      </c>
      <c r="B2018" s="4" t="s">
        <v>22</v>
      </c>
      <c r="C2018" s="7">
        <v>704.114013671875</v>
      </c>
      <c r="D2018" s="4">
        <f t="shared" si="31"/>
        <v>2.847642987976545</v>
      </c>
      <c r="E2018" s="7">
        <v>-1.5143400430679321</v>
      </c>
      <c r="F2018" s="7">
        <v>18.817600250244141</v>
      </c>
      <c r="G2018" s="7">
        <v>0.8828279972076416</v>
      </c>
    </row>
    <row r="2019" spans="1:7" x14ac:dyDescent="0.2">
      <c r="A2019" s="4" t="s">
        <v>8</v>
      </c>
      <c r="B2019" s="4" t="s">
        <v>22</v>
      </c>
      <c r="C2019" s="7">
        <v>471.6510009765625</v>
      </c>
      <c r="D2019" s="4">
        <f t="shared" si="31"/>
        <v>2.673620760471203</v>
      </c>
      <c r="E2019" s="7">
        <v>11.325400352478027</v>
      </c>
      <c r="F2019" s="7">
        <v>2.872730016708374</v>
      </c>
      <c r="G2019" s="7">
        <v>5.4052901268005371</v>
      </c>
    </row>
    <row r="2020" spans="1:7" x14ac:dyDescent="0.2">
      <c r="A2020" s="4" t="s">
        <v>8</v>
      </c>
      <c r="B2020" s="4" t="s">
        <v>22</v>
      </c>
      <c r="C2020" s="7">
        <v>471.15499877929688</v>
      </c>
      <c r="D2020" s="4">
        <f t="shared" si="31"/>
        <v>2.6731638031815517</v>
      </c>
      <c r="E2020" s="7">
        <v>-7.8494200706481934</v>
      </c>
      <c r="F2020" s="7">
        <v>7.464789867401123</v>
      </c>
      <c r="G2020" s="7">
        <v>17.933000564575195</v>
      </c>
    </row>
    <row r="2021" spans="1:7" x14ac:dyDescent="0.2">
      <c r="A2021" s="4" t="s">
        <v>8</v>
      </c>
      <c r="B2021" s="4" t="s">
        <v>22</v>
      </c>
      <c r="C2021" s="7">
        <v>465.24899291992188</v>
      </c>
      <c r="D2021" s="4">
        <f t="shared" si="31"/>
        <v>2.6676854417280187</v>
      </c>
      <c r="E2021" s="7">
        <v>18.323200225830078</v>
      </c>
      <c r="F2021" s="7">
        <v>6.4344401359558105</v>
      </c>
      <c r="G2021" s="7">
        <v>-6.3885598182678223</v>
      </c>
    </row>
    <row r="2022" spans="1:7" x14ac:dyDescent="0.2">
      <c r="A2022" s="4" t="s">
        <v>8</v>
      </c>
      <c r="B2022" s="4" t="s">
        <v>22</v>
      </c>
      <c r="C2022" s="7">
        <v>464.58200073242188</v>
      </c>
      <c r="D2022" s="4">
        <f t="shared" si="31"/>
        <v>2.6670623799497699</v>
      </c>
      <c r="E2022" s="7">
        <v>3.6739199161529541</v>
      </c>
      <c r="F2022" s="7">
        <v>2.283560037612915</v>
      </c>
      <c r="G2022" s="7">
        <v>10.906399726867676</v>
      </c>
    </row>
    <row r="2023" spans="1:7" x14ac:dyDescent="0.2">
      <c r="A2023" s="4" t="s">
        <v>8</v>
      </c>
      <c r="B2023" s="4" t="s">
        <v>22</v>
      </c>
      <c r="C2023" s="7">
        <v>477.05300903320312</v>
      </c>
      <c r="D2023" s="4">
        <f t="shared" si="31"/>
        <v>2.6785666395254681</v>
      </c>
      <c r="E2023" s="7">
        <v>-1.8812999725341797</v>
      </c>
      <c r="F2023" s="7">
        <v>4.9437899589538574</v>
      </c>
      <c r="G2023" s="7">
        <v>15.336600303649902</v>
      </c>
    </row>
    <row r="2024" spans="1:7" x14ac:dyDescent="0.2">
      <c r="A2024" s="4" t="s">
        <v>8</v>
      </c>
      <c r="B2024" s="4" t="s">
        <v>22</v>
      </c>
      <c r="C2024" s="7">
        <v>686.93701171875</v>
      </c>
      <c r="D2024" s="4">
        <f t="shared" si="31"/>
        <v>2.8369169165106354</v>
      </c>
      <c r="E2024" s="7">
        <v>6.8728899955749512</v>
      </c>
      <c r="F2024" s="7">
        <v>14.283599853515625</v>
      </c>
      <c r="G2024" s="7">
        <v>-2.2306699752807617</v>
      </c>
    </row>
    <row r="2025" spans="1:7" x14ac:dyDescent="0.2">
      <c r="A2025" s="4" t="s">
        <v>8</v>
      </c>
      <c r="B2025" s="4" t="s">
        <v>22</v>
      </c>
      <c r="C2025" s="7">
        <v>732.81597900390625</v>
      </c>
      <c r="D2025" s="4">
        <f t="shared" si="31"/>
        <v>2.8649949305254649</v>
      </c>
      <c r="E2025" s="7">
        <v>3.3071699142456055</v>
      </c>
      <c r="F2025" s="7">
        <v>14.593500137329102</v>
      </c>
      <c r="G2025" s="7">
        <v>1.2911800146102905</v>
      </c>
    </row>
    <row r="2026" spans="1:7" x14ac:dyDescent="0.2">
      <c r="A2026" s="4" t="s">
        <v>8</v>
      </c>
      <c r="B2026" s="4" t="s">
        <v>22</v>
      </c>
      <c r="C2026" s="7">
        <v>535.9840087890625</v>
      </c>
      <c r="D2026" s="4">
        <f t="shared" si="31"/>
        <v>2.7291518326064468</v>
      </c>
      <c r="E2026" s="7">
        <v>7.1566100120544434</v>
      </c>
      <c r="F2026" s="7">
        <v>9.6118602752685547</v>
      </c>
      <c r="G2026" s="7">
        <v>4.5191202163696289</v>
      </c>
    </row>
    <row r="2027" spans="1:7" x14ac:dyDescent="0.2">
      <c r="A2027" s="4" t="s">
        <v>8</v>
      </c>
      <c r="B2027" s="4" t="s">
        <v>22</v>
      </c>
      <c r="C2027" s="7">
        <v>522.57501220703125</v>
      </c>
      <c r="D2027" s="4">
        <f t="shared" si="31"/>
        <v>2.7181486393751344</v>
      </c>
      <c r="E2027" s="7">
        <v>12.179599761962891</v>
      </c>
      <c r="F2027" s="7">
        <v>9.4730396270751953</v>
      </c>
      <c r="G2027" s="7">
        <v>-0.16912099719047546</v>
      </c>
    </row>
    <row r="2028" spans="1:7" x14ac:dyDescent="0.2">
      <c r="A2028" s="4" t="s">
        <v>8</v>
      </c>
      <c r="B2028" s="4" t="s">
        <v>22</v>
      </c>
      <c r="C2028" s="7">
        <v>539.95098876953125</v>
      </c>
      <c r="D2028" s="4">
        <f t="shared" si="31"/>
        <v>2.7323543407989948</v>
      </c>
      <c r="E2028" s="7">
        <v>0.21693399548530579</v>
      </c>
      <c r="F2028" s="7">
        <v>9.8280401229858398</v>
      </c>
      <c r="G2028" s="7">
        <v>10.300600051879883</v>
      </c>
    </row>
    <row r="2029" spans="1:7" x14ac:dyDescent="0.2">
      <c r="A2029" s="4" t="s">
        <v>8</v>
      </c>
      <c r="B2029" s="4" t="s">
        <v>22</v>
      </c>
      <c r="C2029" s="7">
        <v>475.96499633789062</v>
      </c>
      <c r="D2029" s="4">
        <f t="shared" si="31"/>
        <v>2.6775750147871324</v>
      </c>
      <c r="E2029" s="7">
        <v>7.6769099235534668</v>
      </c>
      <c r="F2029" s="7">
        <v>2.667140007019043</v>
      </c>
      <c r="G2029" s="7">
        <v>8.6314296722412109</v>
      </c>
    </row>
    <row r="2030" spans="1:7" x14ac:dyDescent="0.2">
      <c r="A2030" s="4" t="s">
        <v>8</v>
      </c>
      <c r="B2030" s="4" t="s">
        <v>22</v>
      </c>
      <c r="C2030" s="7">
        <v>529.072021484375</v>
      </c>
      <c r="D2030" s="4">
        <f t="shared" si="31"/>
        <v>2.723514795672624</v>
      </c>
      <c r="E2030" s="7">
        <v>-1.9919400215148926</v>
      </c>
      <c r="F2030" s="7">
        <v>10.458700180053711</v>
      </c>
      <c r="G2030" s="7">
        <v>12.203300476074219</v>
      </c>
    </row>
    <row r="2031" spans="1:7" x14ac:dyDescent="0.2">
      <c r="A2031" s="4" t="s">
        <v>8</v>
      </c>
      <c r="B2031" s="4" t="s">
        <v>22</v>
      </c>
      <c r="C2031" s="7">
        <v>469.17498779296875</v>
      </c>
      <c r="D2031" s="4">
        <f t="shared" si="31"/>
        <v>2.6713348513696666</v>
      </c>
      <c r="E2031" s="7">
        <v>-0.36212199926376343</v>
      </c>
      <c r="F2031" s="7">
        <v>2.8644499778747559</v>
      </c>
      <c r="G2031" s="7">
        <v>11.784299850463867</v>
      </c>
    </row>
    <row r="2032" spans="1:7" x14ac:dyDescent="0.2">
      <c r="A2032" s="4" t="s">
        <v>8</v>
      </c>
      <c r="B2032" s="4" t="s">
        <v>22</v>
      </c>
      <c r="C2032" s="7">
        <v>747.02301025390625</v>
      </c>
      <c r="D2032" s="4">
        <f t="shared" si="31"/>
        <v>2.8733339794223443</v>
      </c>
      <c r="E2032" s="7">
        <v>0.43074798583984375</v>
      </c>
      <c r="F2032" s="7">
        <v>19.635099411010742</v>
      </c>
      <c r="G2032" s="7">
        <v>-5.5364899635314941</v>
      </c>
    </row>
    <row r="2033" spans="1:7" x14ac:dyDescent="0.2">
      <c r="A2033" s="4" t="s">
        <v>8</v>
      </c>
      <c r="B2033" s="4" t="s">
        <v>22</v>
      </c>
      <c r="C2033" s="7">
        <v>705.70501708984375</v>
      </c>
      <c r="D2033" s="4">
        <f t="shared" si="31"/>
        <v>2.848623204987895</v>
      </c>
      <c r="E2033" s="7">
        <v>5.5730700492858887</v>
      </c>
      <c r="F2033" s="7">
        <v>15.11299991607666</v>
      </c>
      <c r="G2033" s="7">
        <v>-4.4061999320983887</v>
      </c>
    </row>
    <row r="2034" spans="1:7" x14ac:dyDescent="0.2">
      <c r="A2034" s="4" t="s">
        <v>8</v>
      </c>
      <c r="B2034" s="4" t="s">
        <v>22</v>
      </c>
      <c r="C2034" s="7">
        <v>466.87100219726562</v>
      </c>
      <c r="D2034" s="4">
        <f t="shared" si="31"/>
        <v>2.6691969003244522</v>
      </c>
      <c r="E2034" s="7">
        <v>12.223899841308594</v>
      </c>
      <c r="F2034" s="7">
        <v>2.4337899684906006</v>
      </c>
      <c r="G2034" s="7">
        <v>1.0331000089645386</v>
      </c>
    </row>
    <row r="2035" spans="1:7" x14ac:dyDescent="0.2">
      <c r="A2035" s="4" t="s">
        <v>8</v>
      </c>
      <c r="B2035" s="4" t="s">
        <v>22</v>
      </c>
      <c r="C2035" s="7">
        <v>522.28399658203125</v>
      </c>
      <c r="D2035" s="4">
        <f t="shared" si="31"/>
        <v>2.7179067187288268</v>
      </c>
      <c r="E2035" s="7">
        <v>1.9147599935531616</v>
      </c>
      <c r="F2035" s="7">
        <v>7.7382397651672363</v>
      </c>
      <c r="G2035" s="7">
        <v>7.8852200508117676</v>
      </c>
    </row>
    <row r="2036" spans="1:7" x14ac:dyDescent="0.2">
      <c r="A2036" s="4" t="s">
        <v>8</v>
      </c>
      <c r="B2036" s="4" t="s">
        <v>22</v>
      </c>
      <c r="C2036" s="7">
        <v>665.48699951171875</v>
      </c>
      <c r="D2036" s="4">
        <f t="shared" si="31"/>
        <v>2.8231395758205049</v>
      </c>
      <c r="E2036" s="7">
        <v>0.51292401552200317</v>
      </c>
      <c r="F2036" s="7">
        <v>13.452799797058105</v>
      </c>
      <c r="G2036" s="7">
        <v>4.0996499061584473</v>
      </c>
    </row>
    <row r="2037" spans="1:7" x14ac:dyDescent="0.2">
      <c r="A2037" s="4" t="s">
        <v>8</v>
      </c>
      <c r="B2037" s="4" t="s">
        <v>22</v>
      </c>
      <c r="C2037" s="7">
        <v>525.5460205078125</v>
      </c>
      <c r="D2037" s="4">
        <f t="shared" si="31"/>
        <v>2.7206107519103973</v>
      </c>
      <c r="E2037" s="7">
        <v>4.157559871673584</v>
      </c>
      <c r="F2037" s="7">
        <v>8.2772197723388672</v>
      </c>
      <c r="G2037" s="7">
        <v>6.0475201606750488</v>
      </c>
    </row>
    <row r="2038" spans="1:7" x14ac:dyDescent="0.2">
      <c r="A2038" s="4" t="s">
        <v>8</v>
      </c>
      <c r="B2038" s="4" t="s">
        <v>22</v>
      </c>
      <c r="C2038" s="7">
        <v>757.91497802734375</v>
      </c>
      <c r="D2038" s="4">
        <f t="shared" si="31"/>
        <v>2.8796204897421269</v>
      </c>
      <c r="E2038" s="7">
        <v>2.4696700572967529</v>
      </c>
      <c r="F2038" s="7">
        <v>18.545799255371094</v>
      </c>
      <c r="G2038" s="7">
        <v>-1.6085900068283081</v>
      </c>
    </row>
    <row r="2039" spans="1:7" x14ac:dyDescent="0.2">
      <c r="A2039" s="4" t="s">
        <v>8</v>
      </c>
      <c r="B2039" s="4" t="s">
        <v>22</v>
      </c>
      <c r="C2039" s="7">
        <v>506.87799072265625</v>
      </c>
      <c r="D2039" s="4">
        <f t="shared" si="31"/>
        <v>2.7049034340223379</v>
      </c>
      <c r="E2039" s="7">
        <v>12.720700263977051</v>
      </c>
      <c r="F2039" s="7">
        <v>9.1218099594116211</v>
      </c>
      <c r="G2039" s="7">
        <v>-5.0774998664855957</v>
      </c>
    </row>
    <row r="2040" spans="1:7" x14ac:dyDescent="0.2">
      <c r="A2040" s="4" t="s">
        <v>8</v>
      </c>
      <c r="B2040" s="4" t="s">
        <v>22</v>
      </c>
      <c r="C2040" s="7">
        <v>467.98300170898438</v>
      </c>
      <c r="D2040" s="4">
        <f t="shared" si="31"/>
        <v>2.6702300787192965</v>
      </c>
      <c r="E2040" s="7">
        <v>15.167400360107422</v>
      </c>
      <c r="F2040" s="7">
        <v>4.8444099426269531</v>
      </c>
      <c r="G2040" s="7">
        <v>-6.7787899971008301</v>
      </c>
    </row>
    <row r="2041" spans="1:7" x14ac:dyDescent="0.2">
      <c r="A2041" s="4" t="s">
        <v>8</v>
      </c>
      <c r="B2041" s="4" t="s">
        <v>22</v>
      </c>
      <c r="C2041" s="7">
        <v>533.14599609375</v>
      </c>
      <c r="D2041" s="4">
        <f t="shared" si="31"/>
        <v>2.7268461520203529</v>
      </c>
      <c r="E2041" s="7">
        <v>-7.2014198303222656</v>
      </c>
      <c r="F2041" s="7">
        <v>12.098999977111816</v>
      </c>
      <c r="G2041" s="7">
        <v>12.175800323486328</v>
      </c>
    </row>
    <row r="2042" spans="1:7" x14ac:dyDescent="0.2">
      <c r="A2042" s="4" t="s">
        <v>8</v>
      </c>
      <c r="B2042" s="4" t="s">
        <v>22</v>
      </c>
      <c r="C2042" s="7">
        <v>697.77197265625</v>
      </c>
      <c r="D2042" s="4">
        <f t="shared" si="31"/>
        <v>2.8437135211952276</v>
      </c>
      <c r="E2042" s="7">
        <v>-3.1064798831939697</v>
      </c>
      <c r="F2042" s="7">
        <v>18.614900588989258</v>
      </c>
      <c r="G2042" s="7">
        <v>-3.4595398902893066</v>
      </c>
    </row>
    <row r="2043" spans="1:7" x14ac:dyDescent="0.2">
      <c r="A2043" s="4" t="s">
        <v>8</v>
      </c>
      <c r="B2043" s="4" t="s">
        <v>22</v>
      </c>
      <c r="C2043" s="7">
        <v>465.89498901367188</v>
      </c>
      <c r="D2043" s="4">
        <f t="shared" si="31"/>
        <v>2.6682880393698465</v>
      </c>
      <c r="E2043" s="7">
        <v>7.705470085144043</v>
      </c>
      <c r="F2043" s="7">
        <v>1.7051000595092773</v>
      </c>
      <c r="G2043" s="7">
        <v>4.2544898986816406</v>
      </c>
    </row>
    <row r="2044" spans="1:7" x14ac:dyDescent="0.2">
      <c r="A2044" s="4" t="s">
        <v>8</v>
      </c>
      <c r="B2044" s="4" t="s">
        <v>22</v>
      </c>
      <c r="C2044" s="7">
        <v>739.93597412109375</v>
      </c>
      <c r="D2044" s="4">
        <f t="shared" si="31"/>
        <v>2.8691941423135585</v>
      </c>
      <c r="E2044" s="7">
        <v>1.557979941368103</v>
      </c>
      <c r="F2044" s="7">
        <v>14.724900245666504</v>
      </c>
      <c r="G2044" s="7">
        <v>-2.4431500434875488</v>
      </c>
    </row>
    <row r="2045" spans="1:7" x14ac:dyDescent="0.2">
      <c r="A2045" s="4" t="s">
        <v>8</v>
      </c>
      <c r="B2045" s="4" t="s">
        <v>22</v>
      </c>
      <c r="C2045" s="7">
        <v>528.7349853515625</v>
      </c>
      <c r="D2045" s="4">
        <f t="shared" si="31"/>
        <v>2.7232380477655109</v>
      </c>
      <c r="E2045" s="7">
        <v>-5.7901802062988281</v>
      </c>
      <c r="F2045" s="7">
        <v>10.034999847412109</v>
      </c>
      <c r="G2045" s="7">
        <v>11.057600021362305</v>
      </c>
    </row>
    <row r="2046" spans="1:7" x14ac:dyDescent="0.2">
      <c r="A2046" s="4" t="s">
        <v>8</v>
      </c>
      <c r="B2046" s="4" t="s">
        <v>22</v>
      </c>
      <c r="C2046" s="7">
        <v>655.0150146484375</v>
      </c>
      <c r="D2046" s="4">
        <f t="shared" si="31"/>
        <v>2.8162512552654122</v>
      </c>
      <c r="E2046" s="7">
        <v>8.6087102890014648</v>
      </c>
      <c r="F2046" s="7">
        <v>15.856900215148926</v>
      </c>
      <c r="G2046" s="7">
        <v>-7.1697797775268555</v>
      </c>
    </row>
    <row r="2047" spans="1:7" x14ac:dyDescent="0.2">
      <c r="A2047" s="4" t="s">
        <v>8</v>
      </c>
      <c r="B2047" s="4" t="s">
        <v>22</v>
      </c>
      <c r="C2047" s="7">
        <v>510.52499389648438</v>
      </c>
      <c r="D2047" s="4">
        <f t="shared" si="31"/>
        <v>2.7080170088041471</v>
      </c>
      <c r="E2047" s="7">
        <v>-2.298530101776123</v>
      </c>
      <c r="F2047" s="7">
        <v>7.3967499732971191</v>
      </c>
      <c r="G2047" s="7">
        <v>6.3454399108886719</v>
      </c>
    </row>
    <row r="2048" spans="1:7" x14ac:dyDescent="0.2">
      <c r="A2048" s="4" t="s">
        <v>8</v>
      </c>
      <c r="B2048" s="4" t="s">
        <v>22</v>
      </c>
      <c r="C2048" s="7">
        <v>469.5889892578125</v>
      </c>
      <c r="D2048" s="4">
        <f t="shared" si="31"/>
        <v>2.6717179051888014</v>
      </c>
      <c r="E2048" s="7">
        <v>15.564900398254395</v>
      </c>
      <c r="F2048" s="7">
        <v>6.7181200981140137</v>
      </c>
      <c r="G2048" s="7">
        <v>-10.321700096130371</v>
      </c>
    </row>
    <row r="2049" spans="1:7" x14ac:dyDescent="0.2">
      <c r="A2049" s="4" t="s">
        <v>8</v>
      </c>
      <c r="B2049" s="4" t="s">
        <v>22</v>
      </c>
      <c r="C2049" s="7">
        <v>460.70098876953125</v>
      </c>
      <c r="D2049" s="4">
        <f t="shared" si="31"/>
        <v>2.6634191443488171</v>
      </c>
      <c r="E2049" s="7">
        <v>5.3489198684692383</v>
      </c>
      <c r="F2049" s="7">
        <v>1.3114900588989258</v>
      </c>
      <c r="G2049" s="7">
        <v>2.5583300590515137</v>
      </c>
    </row>
    <row r="2050" spans="1:7" x14ac:dyDescent="0.2">
      <c r="A2050" s="4" t="s">
        <v>8</v>
      </c>
      <c r="B2050" s="4" t="s">
        <v>22</v>
      </c>
      <c r="C2050" s="7">
        <v>618.61700439453125</v>
      </c>
      <c r="D2050" s="4">
        <f t="shared" si="31"/>
        <v>2.7914218536128677</v>
      </c>
      <c r="E2050" s="7">
        <v>-5.3134098052978516</v>
      </c>
      <c r="F2050" s="7">
        <v>13.918700218200684</v>
      </c>
      <c r="G2050" s="7">
        <v>2.1847100257873535</v>
      </c>
    </row>
    <row r="2051" spans="1:7" x14ac:dyDescent="0.2">
      <c r="A2051" s="4" t="s">
        <v>8</v>
      </c>
      <c r="B2051" s="4" t="s">
        <v>22</v>
      </c>
      <c r="C2051" s="7">
        <v>513.572998046875</v>
      </c>
      <c r="D2051" s="4">
        <f t="shared" ref="D2051:D2114" si="32">LOG10(C2051)</f>
        <v>2.710602181907535</v>
      </c>
      <c r="E2051" s="7">
        <v>11.717300415039062</v>
      </c>
      <c r="F2051" s="7">
        <v>10.536700248718262</v>
      </c>
      <c r="G2051" s="7">
        <v>-8.9308700561523438</v>
      </c>
    </row>
    <row r="2052" spans="1:7" x14ac:dyDescent="0.2">
      <c r="A2052" s="4" t="s">
        <v>8</v>
      </c>
      <c r="B2052" s="4" t="s">
        <v>22</v>
      </c>
      <c r="C2052" s="7">
        <v>622.99700927734375</v>
      </c>
      <c r="D2052" s="4">
        <f t="shared" si="32"/>
        <v>2.7944859618157278</v>
      </c>
      <c r="E2052" s="7">
        <v>-5.5635800361633301</v>
      </c>
      <c r="F2052" s="7">
        <v>16.78849983215332</v>
      </c>
      <c r="G2052" s="7">
        <v>3.7086598873138428</v>
      </c>
    </row>
    <row r="2053" spans="1:7" x14ac:dyDescent="0.2">
      <c r="A2053" s="4" t="s">
        <v>8</v>
      </c>
      <c r="B2053" s="4" t="s">
        <v>22</v>
      </c>
      <c r="C2053" s="7">
        <v>471.5369873046875</v>
      </c>
      <c r="D2053" s="4">
        <f t="shared" si="32"/>
        <v>2.6735157644165177</v>
      </c>
      <c r="E2053" s="7">
        <v>-7.2369799613952637</v>
      </c>
      <c r="F2053" s="7">
        <v>5.5451197624206543</v>
      </c>
      <c r="G2053" s="7">
        <v>14.796899795532227</v>
      </c>
    </row>
    <row r="2054" spans="1:7" x14ac:dyDescent="0.2">
      <c r="A2054" s="4" t="s">
        <v>8</v>
      </c>
      <c r="B2054" s="4" t="s">
        <v>22</v>
      </c>
      <c r="C2054" s="7">
        <v>631.27398681640625</v>
      </c>
      <c r="D2054" s="4">
        <f t="shared" si="32"/>
        <v>2.8002178935331887</v>
      </c>
      <c r="E2054" s="7">
        <v>-3.8439600467681885</v>
      </c>
      <c r="F2054" s="7">
        <v>13.297599792480469</v>
      </c>
      <c r="G2054" s="7">
        <v>1.2693699598312378</v>
      </c>
    </row>
    <row r="2055" spans="1:7" x14ac:dyDescent="0.2">
      <c r="A2055" s="4" t="s">
        <v>8</v>
      </c>
      <c r="B2055" s="4" t="s">
        <v>22</v>
      </c>
      <c r="C2055" s="7">
        <v>526.01898193359375</v>
      </c>
      <c r="D2055" s="4">
        <f t="shared" si="32"/>
        <v>2.721001416397602</v>
      </c>
      <c r="E2055" s="7">
        <v>-3.9297299385070801</v>
      </c>
      <c r="F2055" s="7">
        <v>9.1546897888183594</v>
      </c>
      <c r="G2055" s="7">
        <v>8.4172000885009766</v>
      </c>
    </row>
    <row r="2056" spans="1:7" x14ac:dyDescent="0.2">
      <c r="A2056" s="4" t="s">
        <v>8</v>
      </c>
      <c r="B2056" s="4" t="s">
        <v>22</v>
      </c>
      <c r="C2056" s="7">
        <v>473.45401000976562</v>
      </c>
      <c r="D2056" s="4">
        <f t="shared" si="32"/>
        <v>2.6752777992442125</v>
      </c>
      <c r="E2056" s="7">
        <v>-5.2443099021911621</v>
      </c>
      <c r="F2056" s="7">
        <v>4.5664901733398438</v>
      </c>
      <c r="G2056" s="7">
        <v>12.792799949645996</v>
      </c>
    </row>
    <row r="2057" spans="1:7" x14ac:dyDescent="0.2">
      <c r="A2057" s="4" t="s">
        <v>8</v>
      </c>
      <c r="B2057" s="4" t="s">
        <v>22</v>
      </c>
      <c r="C2057" s="7">
        <v>461.10800170898438</v>
      </c>
      <c r="D2057" s="4">
        <f t="shared" si="32"/>
        <v>2.6638026586928527</v>
      </c>
      <c r="E2057" s="7">
        <v>4.0420598983764648</v>
      </c>
      <c r="F2057" s="7">
        <v>1.4724600315093994</v>
      </c>
      <c r="G2057" s="7">
        <v>6.8653898239135742</v>
      </c>
    </row>
    <row r="2058" spans="1:7" x14ac:dyDescent="0.2">
      <c r="A2058" s="4" t="s">
        <v>8</v>
      </c>
      <c r="B2058" s="4" t="s">
        <v>22</v>
      </c>
      <c r="C2058" s="7">
        <v>510.37600708007812</v>
      </c>
      <c r="D2058" s="4">
        <f t="shared" si="32"/>
        <v>2.7078902498869963</v>
      </c>
      <c r="E2058" s="7">
        <v>12.144499778747559</v>
      </c>
      <c r="F2058" s="7">
        <v>9.3602304458618164</v>
      </c>
      <c r="G2058" s="7">
        <v>-3.0818600654602051</v>
      </c>
    </row>
    <row r="2059" spans="1:7" x14ac:dyDescent="0.2">
      <c r="A2059" s="4" t="s">
        <v>8</v>
      </c>
      <c r="B2059" s="4" t="s">
        <v>22</v>
      </c>
      <c r="C2059" s="7">
        <v>465.50698852539062</v>
      </c>
      <c r="D2059" s="4">
        <f t="shared" si="32"/>
        <v>2.6679262053071171</v>
      </c>
      <c r="E2059" s="7">
        <v>13.753499984741211</v>
      </c>
      <c r="F2059" s="7">
        <v>3.149169921875</v>
      </c>
      <c r="G2059" s="7">
        <v>-2.931689977645874</v>
      </c>
    </row>
    <row r="2060" spans="1:7" x14ac:dyDescent="0.2">
      <c r="A2060" s="4" t="s">
        <v>8</v>
      </c>
      <c r="B2060" s="4" t="s">
        <v>22</v>
      </c>
      <c r="C2060" s="7">
        <v>528.0040283203125</v>
      </c>
      <c r="D2060" s="4">
        <f t="shared" si="32"/>
        <v>2.7226372359251179</v>
      </c>
      <c r="E2060" s="7">
        <v>3.8638899326324463</v>
      </c>
      <c r="F2060" s="7">
        <v>7.4859600067138672</v>
      </c>
      <c r="G2060" s="7">
        <v>2.4333000183105469</v>
      </c>
    </row>
    <row r="2061" spans="1:7" x14ac:dyDescent="0.2">
      <c r="A2061" s="4" t="s">
        <v>8</v>
      </c>
      <c r="B2061" s="4" t="s">
        <v>22</v>
      </c>
      <c r="C2061" s="7">
        <v>475.6619873046875</v>
      </c>
      <c r="D2061" s="4">
        <f t="shared" si="32"/>
        <v>2.6772984460100879</v>
      </c>
      <c r="E2061" s="7">
        <v>-11.116499900817871</v>
      </c>
      <c r="F2061" s="7">
        <v>6.2995901107788086</v>
      </c>
      <c r="G2061" s="7">
        <v>14.537699699401855</v>
      </c>
    </row>
    <row r="2062" spans="1:7" x14ac:dyDescent="0.2">
      <c r="A2062" s="4" t="s">
        <v>8</v>
      </c>
      <c r="B2062" s="4" t="s">
        <v>22</v>
      </c>
      <c r="C2062" s="7">
        <v>677.7919921875</v>
      </c>
      <c r="D2062" s="4">
        <f t="shared" si="32"/>
        <v>2.8310964335345186</v>
      </c>
      <c r="E2062" s="7">
        <v>3.2673900127410889</v>
      </c>
      <c r="F2062" s="7">
        <v>14.598099708557129</v>
      </c>
      <c r="G2062" s="7">
        <v>-6.8314399719238281</v>
      </c>
    </row>
    <row r="2063" spans="1:7" x14ac:dyDescent="0.2">
      <c r="A2063" s="4" t="s">
        <v>8</v>
      </c>
      <c r="B2063" s="4" t="s">
        <v>22</v>
      </c>
      <c r="C2063" s="7">
        <v>535.0360107421875</v>
      </c>
      <c r="D2063" s="4">
        <f t="shared" si="32"/>
        <v>2.7283830133115217</v>
      </c>
      <c r="E2063" s="7">
        <v>-7.6616601943969727</v>
      </c>
      <c r="F2063" s="7">
        <v>11.444100379943848</v>
      </c>
      <c r="G2063" s="7">
        <v>7.8224401473999023</v>
      </c>
    </row>
    <row r="2064" spans="1:7" x14ac:dyDescent="0.2">
      <c r="A2064" s="4" t="s">
        <v>8</v>
      </c>
      <c r="B2064" s="4" t="s">
        <v>22</v>
      </c>
      <c r="C2064" s="7">
        <v>522.61602783203125</v>
      </c>
      <c r="D2064" s="4">
        <f t="shared" si="32"/>
        <v>2.7181827247412271</v>
      </c>
      <c r="E2064" s="7">
        <v>-10.778599739074707</v>
      </c>
      <c r="F2064" s="7">
        <v>12.530900001525879</v>
      </c>
      <c r="G2064" s="7">
        <v>9.6787099838256836</v>
      </c>
    </row>
    <row r="2065" spans="1:7" x14ac:dyDescent="0.2">
      <c r="A2065" s="4" t="s">
        <v>8</v>
      </c>
      <c r="B2065" s="4" t="s">
        <v>22</v>
      </c>
      <c r="C2065" s="7">
        <v>663.18798828125</v>
      </c>
      <c r="D2065" s="4">
        <f t="shared" si="32"/>
        <v>2.8216366516338742</v>
      </c>
      <c r="E2065" s="7">
        <v>-2.0228300094604492</v>
      </c>
      <c r="F2065" s="7">
        <v>13.778200149536133</v>
      </c>
      <c r="G2065" s="7">
        <v>-1.0662599802017212</v>
      </c>
    </row>
    <row r="2066" spans="1:7" x14ac:dyDescent="0.2">
      <c r="A2066" s="4" t="s">
        <v>8</v>
      </c>
      <c r="B2066" s="4" t="s">
        <v>22</v>
      </c>
      <c r="C2066" s="7">
        <v>512.197021484375</v>
      </c>
      <c r="D2066" s="4">
        <f t="shared" si="32"/>
        <v>2.7094370486410768</v>
      </c>
      <c r="E2066" s="7">
        <v>-0.16386400163173676</v>
      </c>
      <c r="F2066" s="7">
        <v>7.1916799545288086</v>
      </c>
      <c r="G2066" s="7">
        <v>2.8688600063323975</v>
      </c>
    </row>
    <row r="2067" spans="1:7" x14ac:dyDescent="0.2">
      <c r="A2067" s="4" t="s">
        <v>8</v>
      </c>
      <c r="B2067" s="4" t="s">
        <v>22</v>
      </c>
      <c r="C2067" s="7">
        <v>459.39300537109375</v>
      </c>
      <c r="D2067" s="4">
        <f t="shared" si="32"/>
        <v>2.6621843784256969</v>
      </c>
      <c r="E2067" s="7">
        <v>-0.96086901426315308</v>
      </c>
      <c r="F2067" s="7">
        <v>1.5338900089263916</v>
      </c>
      <c r="G2067" s="7">
        <v>8.1905698776245117</v>
      </c>
    </row>
    <row r="2068" spans="1:7" x14ac:dyDescent="0.2">
      <c r="A2068" s="4" t="s">
        <v>8</v>
      </c>
      <c r="B2068" s="4" t="s">
        <v>22</v>
      </c>
      <c r="C2068" s="7">
        <v>464.25299072265625</v>
      </c>
      <c r="D2068" s="4">
        <f t="shared" si="32"/>
        <v>2.6667547101504563</v>
      </c>
      <c r="E2068" s="7">
        <v>8.1436395645141602</v>
      </c>
      <c r="F2068" s="7">
        <v>1.5320999622344971</v>
      </c>
      <c r="G2068" s="7">
        <v>-0.65809601545333862</v>
      </c>
    </row>
    <row r="2069" spans="1:7" x14ac:dyDescent="0.2">
      <c r="A2069" s="4" t="s">
        <v>8</v>
      </c>
      <c r="B2069" s="4" t="s">
        <v>22</v>
      </c>
      <c r="C2069" s="7">
        <v>533.12799072265625</v>
      </c>
      <c r="D2069" s="4">
        <f t="shared" si="32"/>
        <v>2.7268314848083457</v>
      </c>
      <c r="E2069" s="7">
        <v>5.1051898002624512</v>
      </c>
      <c r="F2069" s="7">
        <v>8.5161600112915039</v>
      </c>
      <c r="G2069" s="7">
        <v>-0.65290099382400513</v>
      </c>
    </row>
    <row r="2070" spans="1:7" x14ac:dyDescent="0.2">
      <c r="A2070" s="4" t="s">
        <v>8</v>
      </c>
      <c r="B2070" s="4" t="s">
        <v>22</v>
      </c>
      <c r="C2070" s="7">
        <v>510.66500854492188</v>
      </c>
      <c r="D2070" s="4">
        <f t="shared" si="32"/>
        <v>2.7081361004314402</v>
      </c>
      <c r="E2070" s="7">
        <v>-4.3799800872802734</v>
      </c>
      <c r="F2070" s="7">
        <v>8.0295696258544922</v>
      </c>
      <c r="G2070" s="7">
        <v>4.1499600410461426</v>
      </c>
    </row>
    <row r="2071" spans="1:7" x14ac:dyDescent="0.2">
      <c r="A2071" s="4" t="s">
        <v>8</v>
      </c>
      <c r="B2071" s="4" t="s">
        <v>22</v>
      </c>
      <c r="C2071" s="7">
        <v>513.3599853515625</v>
      </c>
      <c r="D2071" s="4">
        <f t="shared" si="32"/>
        <v>2.7104220138907862</v>
      </c>
      <c r="E2071" s="7">
        <v>8.0968303680419922</v>
      </c>
      <c r="F2071" s="7">
        <v>8.125309944152832</v>
      </c>
      <c r="G2071" s="7">
        <v>-6.1201801300048828</v>
      </c>
    </row>
    <row r="2072" spans="1:7" x14ac:dyDescent="0.2">
      <c r="A2072" s="4" t="s">
        <v>8</v>
      </c>
      <c r="B2072" s="4" t="s">
        <v>22</v>
      </c>
      <c r="C2072" s="7">
        <v>472.19601440429688</v>
      </c>
      <c r="D2072" s="4">
        <f t="shared" si="32"/>
        <v>2.6741223170723867</v>
      </c>
      <c r="E2072" s="7">
        <v>-3.5982000827789307</v>
      </c>
      <c r="F2072" s="7">
        <v>3.3640999794006348</v>
      </c>
      <c r="G2072" s="7">
        <v>10.369899749755859</v>
      </c>
    </row>
    <row r="2073" spans="1:7" x14ac:dyDescent="0.2">
      <c r="A2073" s="4" t="s">
        <v>8</v>
      </c>
      <c r="B2073" s="4" t="s">
        <v>22</v>
      </c>
      <c r="C2073" s="7">
        <v>660.86700439453125</v>
      </c>
      <c r="D2073" s="4">
        <f t="shared" si="32"/>
        <v>2.8201140690634943</v>
      </c>
      <c r="E2073" s="7">
        <v>-5.0864100456237793</v>
      </c>
      <c r="F2073" s="7">
        <v>18.17609977722168</v>
      </c>
      <c r="G2073" s="7">
        <v>-5.2133097648620605</v>
      </c>
    </row>
    <row r="2074" spans="1:7" x14ac:dyDescent="0.2">
      <c r="A2074" s="4" t="s">
        <v>8</v>
      </c>
      <c r="B2074" s="4" t="s">
        <v>22</v>
      </c>
      <c r="C2074" s="7">
        <v>517.98797607421875</v>
      </c>
      <c r="D2074" s="4">
        <f t="shared" si="32"/>
        <v>2.7143196786926755</v>
      </c>
      <c r="E2074" s="7">
        <v>7.4285497665405273</v>
      </c>
      <c r="F2074" s="7">
        <v>10.226699829101562</v>
      </c>
      <c r="G2074" s="7">
        <v>-11.565799713134766</v>
      </c>
    </row>
    <row r="2075" spans="1:7" x14ac:dyDescent="0.2">
      <c r="A2075" s="4" t="s">
        <v>8</v>
      </c>
      <c r="B2075" s="4" t="s">
        <v>22</v>
      </c>
      <c r="C2075" s="7">
        <v>596.218017578125</v>
      </c>
      <c r="D2075" s="4">
        <f t="shared" si="32"/>
        <v>2.7754050961792047</v>
      </c>
      <c r="E2075" s="7">
        <v>-8.9521303176879883</v>
      </c>
      <c r="F2075" s="7">
        <v>17.508699417114258</v>
      </c>
      <c r="G2075" s="7">
        <v>-0.62654900550842285</v>
      </c>
    </row>
    <row r="2076" spans="1:7" x14ac:dyDescent="0.2">
      <c r="A2076" s="4" t="s">
        <v>8</v>
      </c>
      <c r="B2076" s="4" t="s">
        <v>22</v>
      </c>
      <c r="C2076" s="7">
        <v>492.718994140625</v>
      </c>
      <c r="D2076" s="4">
        <f t="shared" si="32"/>
        <v>2.6925993044942329</v>
      </c>
      <c r="E2076" s="7">
        <v>-13.548399925231934</v>
      </c>
      <c r="F2076" s="7">
        <v>6.5378499031066895</v>
      </c>
      <c r="G2076" s="7">
        <v>12.126399993896484</v>
      </c>
    </row>
    <row r="2077" spans="1:7" x14ac:dyDescent="0.2">
      <c r="A2077" s="4" t="s">
        <v>8</v>
      </c>
      <c r="B2077" s="4" t="s">
        <v>22</v>
      </c>
      <c r="C2077" s="7">
        <v>677.58697509765625</v>
      </c>
      <c r="D2077" s="4">
        <f t="shared" si="32"/>
        <v>2.8309650491857226</v>
      </c>
      <c r="E2077" s="7">
        <v>-1.6260800361633301</v>
      </c>
      <c r="F2077" s="7">
        <v>15.462800025939941</v>
      </c>
      <c r="G2077" s="7">
        <v>-6.2404398918151855</v>
      </c>
    </row>
    <row r="2078" spans="1:7" x14ac:dyDescent="0.2">
      <c r="A2078" s="4" t="s">
        <v>8</v>
      </c>
      <c r="B2078" s="4" t="s">
        <v>22</v>
      </c>
      <c r="C2078" s="7">
        <v>654.92401123046875</v>
      </c>
      <c r="D2078" s="4">
        <f t="shared" si="32"/>
        <v>2.8161909130944545</v>
      </c>
      <c r="E2078" s="7">
        <v>1.3485900163650513</v>
      </c>
      <c r="F2078" s="7">
        <v>17.922800064086914</v>
      </c>
      <c r="G2078" s="7">
        <v>-10.399399757385254</v>
      </c>
    </row>
    <row r="2079" spans="1:7" x14ac:dyDescent="0.2">
      <c r="A2079" s="4" t="s">
        <v>8</v>
      </c>
      <c r="B2079" s="4" t="s">
        <v>22</v>
      </c>
      <c r="C2079" s="7">
        <v>467.7030029296875</v>
      </c>
      <c r="D2079" s="4">
        <f t="shared" si="32"/>
        <v>2.669970158344694</v>
      </c>
      <c r="E2079" s="7">
        <v>12.758299827575684</v>
      </c>
      <c r="F2079" s="7">
        <v>5.4099397659301758</v>
      </c>
      <c r="G2079" s="7">
        <v>-11.76930046081543</v>
      </c>
    </row>
    <row r="2080" spans="1:7" x14ac:dyDescent="0.2">
      <c r="A2080" s="4" t="s">
        <v>8</v>
      </c>
      <c r="B2080" s="4" t="s">
        <v>22</v>
      </c>
      <c r="C2080" s="7">
        <v>467.61099243164062</v>
      </c>
      <c r="D2080" s="4">
        <f t="shared" si="32"/>
        <v>2.669884711848852</v>
      </c>
      <c r="E2080" s="7">
        <v>11.766900062561035</v>
      </c>
      <c r="F2080" s="7">
        <v>3.6200900077819824</v>
      </c>
      <c r="G2080" s="7">
        <v>-7.8734798431396484</v>
      </c>
    </row>
    <row r="2081" spans="1:7" x14ac:dyDescent="0.2">
      <c r="A2081" s="4" t="s">
        <v>8</v>
      </c>
      <c r="B2081" s="4" t="s">
        <v>22</v>
      </c>
      <c r="C2081" s="7">
        <v>518.781005859375</v>
      </c>
      <c r="D2081" s="4">
        <f t="shared" si="32"/>
        <v>2.7149840668694991</v>
      </c>
      <c r="E2081" s="7">
        <v>6.1495699882507324</v>
      </c>
      <c r="F2081" s="7">
        <v>8.8570995330810547</v>
      </c>
      <c r="G2081" s="7">
        <v>-8.5332698822021484</v>
      </c>
    </row>
    <row r="2082" spans="1:7" x14ac:dyDescent="0.2">
      <c r="A2082" s="4" t="s">
        <v>8</v>
      </c>
      <c r="B2082" s="4" t="s">
        <v>22</v>
      </c>
      <c r="C2082" s="7">
        <v>462.54800415039062</v>
      </c>
      <c r="D2082" s="4">
        <f t="shared" si="32"/>
        <v>2.6651568113577877</v>
      </c>
      <c r="E2082" s="7">
        <v>1.5896999835968018</v>
      </c>
      <c r="F2082" s="7">
        <v>1.223330020904541</v>
      </c>
      <c r="G2082" s="7">
        <v>3.6247599124908447</v>
      </c>
    </row>
    <row r="2083" spans="1:7" x14ac:dyDescent="0.2">
      <c r="A2083" s="4" t="s">
        <v>8</v>
      </c>
      <c r="B2083" s="4" t="s">
        <v>22</v>
      </c>
      <c r="C2083" s="7">
        <v>519.427978515625</v>
      </c>
      <c r="D2083" s="4">
        <f t="shared" si="32"/>
        <v>2.7155253388005862</v>
      </c>
      <c r="E2083" s="7">
        <v>9.846949577331543</v>
      </c>
      <c r="F2083" s="7">
        <v>11.792300224304199</v>
      </c>
      <c r="G2083" s="7">
        <v>-12.505599975585938</v>
      </c>
    </row>
    <row r="2084" spans="1:7" x14ac:dyDescent="0.2">
      <c r="A2084" s="4" t="s">
        <v>8</v>
      </c>
      <c r="B2084" s="4" t="s">
        <v>22</v>
      </c>
      <c r="C2084" s="7">
        <v>504.00698852539062</v>
      </c>
      <c r="D2084" s="4">
        <f t="shared" si="32"/>
        <v>2.7024365583839609</v>
      </c>
      <c r="E2084" s="7">
        <v>-3.002190113067627</v>
      </c>
      <c r="F2084" s="7">
        <v>7.4443402290344238</v>
      </c>
      <c r="G2084" s="7">
        <v>6.4407296478748322E-2</v>
      </c>
    </row>
    <row r="2085" spans="1:7" x14ac:dyDescent="0.2">
      <c r="A2085" s="4" t="s">
        <v>8</v>
      </c>
      <c r="B2085" s="4" t="s">
        <v>22</v>
      </c>
      <c r="C2085" s="7">
        <v>508.67001342773438</v>
      </c>
      <c r="D2085" s="4">
        <f t="shared" si="32"/>
        <v>2.7064361363207241</v>
      </c>
      <c r="E2085" s="7">
        <v>-6.6381998062133789</v>
      </c>
      <c r="F2085" s="7">
        <v>8.4147796630859375</v>
      </c>
      <c r="G2085" s="7">
        <v>4.2435898780822754</v>
      </c>
    </row>
    <row r="2086" spans="1:7" x14ac:dyDescent="0.2">
      <c r="A2086" s="4" t="s">
        <v>8</v>
      </c>
      <c r="B2086" s="4" t="s">
        <v>22</v>
      </c>
      <c r="C2086" s="7">
        <v>463.05499267578125</v>
      </c>
      <c r="D2086" s="4">
        <f t="shared" si="32"/>
        <v>2.665632571141928</v>
      </c>
      <c r="E2086" s="7">
        <v>8.3985500335693359</v>
      </c>
      <c r="F2086" s="7">
        <v>1.8923900127410889</v>
      </c>
      <c r="G2086" s="7">
        <v>-4.8226799964904785</v>
      </c>
    </row>
    <row r="2087" spans="1:7" x14ac:dyDescent="0.2">
      <c r="A2087" s="4" t="s">
        <v>8</v>
      </c>
      <c r="B2087" s="4" t="s">
        <v>22</v>
      </c>
      <c r="C2087" s="7">
        <v>463.81298828125</v>
      </c>
      <c r="D2087" s="4">
        <f t="shared" si="32"/>
        <v>2.6663429061387429</v>
      </c>
      <c r="E2087" s="7">
        <v>-8.1817903518676758</v>
      </c>
      <c r="F2087" s="7">
        <v>3.424030065536499</v>
      </c>
      <c r="G2087" s="7">
        <v>9.3827295303344727</v>
      </c>
    </row>
    <row r="2088" spans="1:7" x14ac:dyDescent="0.2">
      <c r="A2088" s="4" t="s">
        <v>8</v>
      </c>
      <c r="B2088" s="4" t="s">
        <v>22</v>
      </c>
      <c r="C2088" s="7">
        <v>518.85699462890625</v>
      </c>
      <c r="D2088" s="4">
        <f t="shared" si="32"/>
        <v>2.7150476757645809</v>
      </c>
      <c r="E2088" s="7">
        <v>3.4224801063537598</v>
      </c>
      <c r="F2088" s="7">
        <v>8.0993404388427734</v>
      </c>
      <c r="G2088" s="7">
        <v>-5.261390209197998</v>
      </c>
    </row>
    <row r="2089" spans="1:7" x14ac:dyDescent="0.2">
      <c r="A2089" s="4" t="s">
        <v>8</v>
      </c>
      <c r="B2089" s="4" t="s">
        <v>22</v>
      </c>
      <c r="C2089" s="7">
        <v>516.75897216796875</v>
      </c>
      <c r="D2089" s="4">
        <f t="shared" si="32"/>
        <v>2.7132880257525671</v>
      </c>
      <c r="E2089" s="7">
        <v>1.1321899890899658</v>
      </c>
      <c r="F2089" s="7">
        <v>7.2820301055908203</v>
      </c>
      <c r="G2089" s="7">
        <v>-2.213939905166626</v>
      </c>
    </row>
    <row r="2090" spans="1:7" x14ac:dyDescent="0.2">
      <c r="A2090" s="4" t="s">
        <v>8</v>
      </c>
      <c r="B2090" s="4" t="s">
        <v>22</v>
      </c>
      <c r="C2090" s="7">
        <v>514.40301513671875</v>
      </c>
      <c r="D2090" s="4">
        <f t="shared" si="32"/>
        <v>2.71130350550987</v>
      </c>
      <c r="E2090" s="7">
        <v>-9.8158998489379883</v>
      </c>
      <c r="F2090" s="7">
        <v>10.505499839782715</v>
      </c>
      <c r="G2090" s="7">
        <v>4.4227900505065918</v>
      </c>
    </row>
    <row r="2091" spans="1:7" x14ac:dyDescent="0.2">
      <c r="A2091" s="4" t="s">
        <v>8</v>
      </c>
      <c r="B2091" s="4" t="s">
        <v>22</v>
      </c>
      <c r="C2091" s="7">
        <v>514.91900634765625</v>
      </c>
      <c r="D2091" s="4">
        <f t="shared" si="32"/>
        <v>2.7117389225119632</v>
      </c>
      <c r="E2091" s="7">
        <v>-12.280300140380859</v>
      </c>
      <c r="F2091" s="7">
        <v>12.057999610900879</v>
      </c>
      <c r="G2091" s="7">
        <v>3.8360300064086914</v>
      </c>
    </row>
    <row r="2092" spans="1:7" x14ac:dyDescent="0.2">
      <c r="A2092" s="4" t="s">
        <v>8</v>
      </c>
      <c r="B2092" s="4" t="s">
        <v>22</v>
      </c>
      <c r="C2092" s="7">
        <v>465.78500366210938</v>
      </c>
      <c r="D2092" s="4">
        <f t="shared" si="32"/>
        <v>2.6681855019495497</v>
      </c>
      <c r="E2092" s="7">
        <v>10.065799713134766</v>
      </c>
      <c r="F2092" s="7">
        <v>6.210820198059082</v>
      </c>
      <c r="G2092" s="7">
        <v>-15.374500274658203</v>
      </c>
    </row>
    <row r="2093" spans="1:7" x14ac:dyDescent="0.2">
      <c r="A2093" s="4" t="s">
        <v>8</v>
      </c>
      <c r="B2093" s="4" t="s">
        <v>22</v>
      </c>
      <c r="C2093" s="7">
        <v>461.02200317382812</v>
      </c>
      <c r="D2093" s="4">
        <f t="shared" si="32"/>
        <v>2.6637216534350676</v>
      </c>
      <c r="E2093" s="7">
        <v>-7.1935501098632812</v>
      </c>
      <c r="F2093" s="7">
        <v>2.1943900585174561</v>
      </c>
      <c r="G2093" s="7">
        <v>6.4580698013305664</v>
      </c>
    </row>
    <row r="2094" spans="1:7" x14ac:dyDescent="0.2">
      <c r="A2094" s="4" t="s">
        <v>8</v>
      </c>
      <c r="B2094" s="4" t="s">
        <v>22</v>
      </c>
      <c r="C2094" s="7">
        <v>453.69400024414062</v>
      </c>
      <c r="D2094" s="4">
        <f t="shared" si="32"/>
        <v>2.6567630360919119</v>
      </c>
      <c r="E2094" s="7">
        <v>7.0262398719787598</v>
      </c>
      <c r="F2094" s="7">
        <v>2.1573801040649414</v>
      </c>
      <c r="G2094" s="7">
        <v>-8.3470497131347656</v>
      </c>
    </row>
    <row r="2095" spans="1:7" x14ac:dyDescent="0.2">
      <c r="A2095" s="4" t="s">
        <v>8</v>
      </c>
      <c r="B2095" s="4" t="s">
        <v>22</v>
      </c>
      <c r="C2095" s="7">
        <v>513.2979736328125</v>
      </c>
      <c r="D2095" s="4">
        <f t="shared" si="32"/>
        <v>2.7103695497822415</v>
      </c>
      <c r="E2095" s="7">
        <v>0.14591999351978302</v>
      </c>
      <c r="F2095" s="7">
        <v>8.0092697143554688</v>
      </c>
      <c r="G2095" s="7">
        <v>-6.7113099098205566</v>
      </c>
    </row>
    <row r="2096" spans="1:7" x14ac:dyDescent="0.2">
      <c r="A2096" s="4" t="s">
        <v>8</v>
      </c>
      <c r="B2096" s="4" t="s">
        <v>22</v>
      </c>
      <c r="C2096" s="7">
        <v>604.43701171875</v>
      </c>
      <c r="D2096" s="4">
        <f t="shared" si="32"/>
        <v>2.7813510497984844</v>
      </c>
      <c r="E2096" s="7">
        <v>-7.2505002021789551</v>
      </c>
      <c r="F2096" s="7">
        <v>15.846199989318848</v>
      </c>
      <c r="G2096" s="7">
        <v>-3.8471899032592773</v>
      </c>
    </row>
    <row r="2097" spans="1:7" x14ac:dyDescent="0.2">
      <c r="A2097" s="4" t="s">
        <v>8</v>
      </c>
      <c r="B2097" s="4" t="s">
        <v>22</v>
      </c>
      <c r="C2097" s="7">
        <v>506.05801391601562</v>
      </c>
      <c r="D2097" s="4">
        <f t="shared" si="32"/>
        <v>2.7042003067199847</v>
      </c>
      <c r="E2097" s="7">
        <v>-14.069299697875977</v>
      </c>
      <c r="F2097" s="7">
        <v>12.755800247192383</v>
      </c>
      <c r="G2097" s="7">
        <v>5.7399702072143555</v>
      </c>
    </row>
    <row r="2098" spans="1:7" x14ac:dyDescent="0.2">
      <c r="A2098" s="4" t="s">
        <v>8</v>
      </c>
      <c r="B2098" s="4" t="s">
        <v>22</v>
      </c>
      <c r="C2098" s="7">
        <v>510.55099487304688</v>
      </c>
      <c r="D2098" s="4">
        <f t="shared" si="32"/>
        <v>2.7080391268066695</v>
      </c>
      <c r="E2098" s="7">
        <v>-2.200200080871582</v>
      </c>
      <c r="F2098" s="7">
        <v>8.5479898452758789</v>
      </c>
      <c r="G2098" s="7">
        <v>-5.5139398574829102</v>
      </c>
    </row>
    <row r="2099" spans="1:7" x14ac:dyDescent="0.2">
      <c r="A2099" s="4" t="s">
        <v>8</v>
      </c>
      <c r="B2099" s="4" t="s">
        <v>22</v>
      </c>
      <c r="C2099" s="7">
        <v>450.43301391601562</v>
      </c>
      <c r="D2099" s="4">
        <f t="shared" si="32"/>
        <v>2.6536302140726522</v>
      </c>
      <c r="E2099" s="7">
        <v>2.7132000923156738</v>
      </c>
      <c r="F2099" s="7">
        <v>0.76181399822235107</v>
      </c>
      <c r="G2099" s="7">
        <v>-2.549530029296875</v>
      </c>
    </row>
    <row r="2100" spans="1:7" x14ac:dyDescent="0.2">
      <c r="A2100" s="4" t="s">
        <v>8</v>
      </c>
      <c r="B2100" s="4" t="s">
        <v>22</v>
      </c>
      <c r="C2100" s="7">
        <v>518.8079833984375</v>
      </c>
      <c r="D2100" s="4">
        <f t="shared" si="32"/>
        <v>2.715006650371202</v>
      </c>
      <c r="E2100" s="7">
        <v>3.1906099319458008</v>
      </c>
      <c r="F2100" s="7">
        <v>10.537500381469727</v>
      </c>
      <c r="G2100" s="7">
        <v>-12.781100273132324</v>
      </c>
    </row>
    <row r="2101" spans="1:7" x14ac:dyDescent="0.2">
      <c r="A2101" s="4" t="s">
        <v>8</v>
      </c>
      <c r="B2101" s="4" t="s">
        <v>22</v>
      </c>
      <c r="C2101" s="7">
        <v>526.09197998046875</v>
      </c>
      <c r="D2101" s="4">
        <f t="shared" si="32"/>
        <v>2.7210616812368555</v>
      </c>
      <c r="E2101" s="7">
        <v>0.71147197484970093</v>
      </c>
      <c r="F2101" s="7">
        <v>13.771900177001953</v>
      </c>
      <c r="G2101" s="7">
        <v>-15.579500198364258</v>
      </c>
    </row>
    <row r="2102" spans="1:7" x14ac:dyDescent="0.2">
      <c r="A2102" s="4" t="s">
        <v>8</v>
      </c>
      <c r="B2102" s="4" t="s">
        <v>22</v>
      </c>
      <c r="C2102" s="7">
        <v>462.87200927734375</v>
      </c>
      <c r="D2102" s="4">
        <f t="shared" si="32"/>
        <v>2.6654609189898943</v>
      </c>
      <c r="E2102" s="7">
        <v>7.9742097854614258</v>
      </c>
      <c r="F2102" s="7">
        <v>3.804069995880127</v>
      </c>
      <c r="G2102" s="7">
        <v>-11.548199653625488</v>
      </c>
    </row>
    <row r="2103" spans="1:7" x14ac:dyDescent="0.2">
      <c r="A2103" s="4" t="s">
        <v>8</v>
      </c>
      <c r="B2103" s="4" t="s">
        <v>22</v>
      </c>
      <c r="C2103" s="7">
        <v>513.84698486328125</v>
      </c>
      <c r="D2103" s="4">
        <f t="shared" si="32"/>
        <v>2.7108338125304146</v>
      </c>
      <c r="E2103" s="7">
        <v>5.3229498863220215</v>
      </c>
      <c r="F2103" s="7">
        <v>12.288999557495117</v>
      </c>
      <c r="G2103" s="7">
        <v>-15.911800384521484</v>
      </c>
    </row>
    <row r="2104" spans="1:7" x14ac:dyDescent="0.2">
      <c r="A2104" s="4" t="s">
        <v>8</v>
      </c>
      <c r="B2104" s="4" t="s">
        <v>22</v>
      </c>
      <c r="C2104" s="7">
        <v>453.18899536132812</v>
      </c>
      <c r="D2104" s="4">
        <f t="shared" si="32"/>
        <v>2.6562793554899549</v>
      </c>
      <c r="E2104" s="7">
        <v>-3.9861099720001221</v>
      </c>
      <c r="F2104" s="7">
        <v>1.3402600288391113</v>
      </c>
      <c r="G2104" s="7">
        <v>3.7454700469970703</v>
      </c>
    </row>
    <row r="2105" spans="1:7" x14ac:dyDescent="0.2">
      <c r="A2105" s="4" t="s">
        <v>8</v>
      </c>
      <c r="B2105" s="4" t="s">
        <v>22</v>
      </c>
      <c r="C2105" s="7">
        <v>450.51400756835938</v>
      </c>
      <c r="D2105" s="4">
        <f t="shared" si="32"/>
        <v>2.6537082987891516</v>
      </c>
      <c r="E2105" s="7">
        <v>-2.20989990234375</v>
      </c>
      <c r="F2105" s="7">
        <v>1.0615799427032471</v>
      </c>
      <c r="G2105" s="7">
        <v>0.52578699588775635</v>
      </c>
    </row>
    <row r="2106" spans="1:7" x14ac:dyDescent="0.2">
      <c r="A2106" s="4" t="s">
        <v>8</v>
      </c>
      <c r="B2106" s="4" t="s">
        <v>22</v>
      </c>
      <c r="C2106" s="7">
        <v>503.00900268554688</v>
      </c>
      <c r="D2106" s="4">
        <f t="shared" si="32"/>
        <v>2.7015757579817063</v>
      </c>
      <c r="E2106" s="7">
        <v>-8.103449821472168</v>
      </c>
      <c r="F2106" s="7">
        <v>9.0435895919799805</v>
      </c>
      <c r="G2106" s="7">
        <v>0.7604219913482666</v>
      </c>
    </row>
    <row r="2107" spans="1:7" x14ac:dyDescent="0.2">
      <c r="A2107" s="4" t="s">
        <v>8</v>
      </c>
      <c r="B2107" s="4" t="s">
        <v>22</v>
      </c>
      <c r="C2107" s="7">
        <v>506.593994140625</v>
      </c>
      <c r="D2107" s="4">
        <f t="shared" si="32"/>
        <v>2.7046600367631615</v>
      </c>
      <c r="E2107" s="7">
        <v>-15.027600288391113</v>
      </c>
      <c r="F2107" s="7">
        <v>12.051300048828125</v>
      </c>
      <c r="G2107" s="7">
        <v>-0.9319080114364624</v>
      </c>
    </row>
    <row r="2108" spans="1:7" x14ac:dyDescent="0.2">
      <c r="A2108" s="4" t="s">
        <v>8</v>
      </c>
      <c r="B2108" s="4" t="s">
        <v>22</v>
      </c>
      <c r="C2108" s="7">
        <v>448.51199340820312</v>
      </c>
      <c r="D2108" s="4">
        <f t="shared" si="32"/>
        <v>2.65177406076107</v>
      </c>
      <c r="E2108" s="7">
        <v>-5.475520133972168</v>
      </c>
      <c r="F2108" s="7">
        <v>1.5726300477981567</v>
      </c>
      <c r="G2108" s="7">
        <v>-2.760699987411499</v>
      </c>
    </row>
    <row r="2109" spans="1:7" x14ac:dyDescent="0.2">
      <c r="A2109" s="4" t="s">
        <v>8</v>
      </c>
      <c r="B2109" s="4" t="s">
        <v>22</v>
      </c>
      <c r="C2109" s="7">
        <v>458.65899658203125</v>
      </c>
      <c r="D2109" s="4">
        <f t="shared" si="32"/>
        <v>2.6614899165999928</v>
      </c>
      <c r="E2109" s="7">
        <v>-0.74516302347183228</v>
      </c>
      <c r="F2109" s="7">
        <v>1.6886500120162964</v>
      </c>
      <c r="G2109" s="7">
        <v>-6.2574701309204102</v>
      </c>
    </row>
    <row r="2110" spans="1:7" x14ac:dyDescent="0.2">
      <c r="A2110" s="4" t="s">
        <v>8</v>
      </c>
      <c r="B2110" s="4" t="s">
        <v>22</v>
      </c>
      <c r="C2110" s="7">
        <v>513.4329833984375</v>
      </c>
      <c r="D2110" s="4">
        <f t="shared" si="32"/>
        <v>2.710483764701253</v>
      </c>
      <c r="E2110" s="7">
        <v>-4.7676601409912109</v>
      </c>
      <c r="F2110" s="7">
        <v>10.325200080871582</v>
      </c>
      <c r="G2110" s="7">
        <v>-8.3766098022460938</v>
      </c>
    </row>
    <row r="2111" spans="1:7" x14ac:dyDescent="0.2">
      <c r="A2111" s="4" t="s">
        <v>8</v>
      </c>
      <c r="B2111" s="4" t="s">
        <v>22</v>
      </c>
      <c r="C2111" s="7">
        <v>508.64300537109375</v>
      </c>
      <c r="D2111" s="4">
        <f t="shared" si="32"/>
        <v>2.7064130766532433</v>
      </c>
      <c r="E2111" s="7">
        <v>-15.812299728393555</v>
      </c>
      <c r="F2111" s="7">
        <v>6.1626601219177246</v>
      </c>
      <c r="G2111" s="7">
        <v>8.4268302917480469</v>
      </c>
    </row>
    <row r="2112" spans="1:7" x14ac:dyDescent="0.2">
      <c r="A2112" s="4" t="s">
        <v>8</v>
      </c>
      <c r="B2112" s="4" t="s">
        <v>22</v>
      </c>
      <c r="C2112" s="7">
        <v>497.26901245117188</v>
      </c>
      <c r="D2112" s="4">
        <f t="shared" si="32"/>
        <v>2.6965913968136301</v>
      </c>
      <c r="E2112" s="7">
        <v>-11.387900352478027</v>
      </c>
      <c r="F2112" s="7">
        <v>10.353400230407715</v>
      </c>
      <c r="G2112" s="7">
        <v>-0.32914000749588013</v>
      </c>
    </row>
    <row r="2113" spans="1:7" x14ac:dyDescent="0.2">
      <c r="A2113" s="4" t="s">
        <v>8</v>
      </c>
      <c r="B2113" s="4" t="s">
        <v>22</v>
      </c>
      <c r="C2113" s="7">
        <v>526.2030029296875</v>
      </c>
      <c r="D2113" s="4">
        <f t="shared" si="32"/>
        <v>2.7211533221838757</v>
      </c>
      <c r="E2113" s="7">
        <v>-1.5134700536727905</v>
      </c>
      <c r="F2113" s="7">
        <v>12.369000434875488</v>
      </c>
      <c r="G2113" s="7">
        <v>-13.160599708557129</v>
      </c>
    </row>
    <row r="2114" spans="1:7" x14ac:dyDescent="0.2">
      <c r="A2114" s="4" t="s">
        <v>8</v>
      </c>
      <c r="B2114" s="4" t="s">
        <v>22</v>
      </c>
      <c r="C2114" s="7">
        <v>503.17498779296875</v>
      </c>
      <c r="D2114" s="4">
        <f t="shared" si="32"/>
        <v>2.70171904473158</v>
      </c>
      <c r="E2114" s="7">
        <v>-5.2824997901916504</v>
      </c>
      <c r="F2114" s="7">
        <v>8.753809928894043</v>
      </c>
      <c r="G2114" s="7">
        <v>-3.3525500297546387</v>
      </c>
    </row>
    <row r="2115" spans="1:7" x14ac:dyDescent="0.2">
      <c r="A2115" s="4" t="s">
        <v>8</v>
      </c>
      <c r="B2115" s="4" t="s">
        <v>22</v>
      </c>
      <c r="C2115" s="7">
        <v>497.72601318359375</v>
      </c>
      <c r="D2115" s="4">
        <f t="shared" ref="D2115:D2178" si="33">LOG10(C2115)</f>
        <v>2.6969903393312502</v>
      </c>
      <c r="E2115" s="7">
        <v>-11.375100135803223</v>
      </c>
      <c r="F2115" s="7">
        <v>4.4807901382446289</v>
      </c>
      <c r="G2115" s="7">
        <v>9.3661003112792969</v>
      </c>
    </row>
    <row r="2116" spans="1:7" x14ac:dyDescent="0.2">
      <c r="A2116" s="4" t="s">
        <v>8</v>
      </c>
      <c r="B2116" s="4" t="s">
        <v>22</v>
      </c>
      <c r="C2116" s="7">
        <v>515.85101318359375</v>
      </c>
      <c r="D2116" s="4">
        <f t="shared" si="33"/>
        <v>2.7125242878768452</v>
      </c>
      <c r="E2116" s="7">
        <v>0.61446398496627808</v>
      </c>
      <c r="F2116" s="7">
        <v>9.4345197677612305</v>
      </c>
      <c r="G2116" s="7">
        <v>-9.946009635925293</v>
      </c>
    </row>
    <row r="2117" spans="1:7" x14ac:dyDescent="0.2">
      <c r="A2117" s="4" t="s">
        <v>8</v>
      </c>
      <c r="B2117" s="4" t="s">
        <v>22</v>
      </c>
      <c r="C2117" s="7">
        <v>453.38101196289062</v>
      </c>
      <c r="D2117" s="4">
        <f t="shared" si="33"/>
        <v>2.6564633274966742</v>
      </c>
      <c r="E2117" s="7">
        <v>-2.0889499187469482</v>
      </c>
      <c r="F2117" s="7">
        <v>1.3711800575256348</v>
      </c>
      <c r="G2117" s="7">
        <v>-3.2886700630187988</v>
      </c>
    </row>
    <row r="2118" spans="1:7" x14ac:dyDescent="0.2">
      <c r="A2118" s="4" t="s">
        <v>8</v>
      </c>
      <c r="B2118" s="4" t="s">
        <v>22</v>
      </c>
      <c r="C2118" s="7">
        <v>460.45700073242188</v>
      </c>
      <c r="D2118" s="4">
        <f t="shared" si="33"/>
        <v>2.6631890803166911</v>
      </c>
      <c r="E2118" s="7">
        <v>-11.166399955749512</v>
      </c>
      <c r="F2118" s="7">
        <v>4.0753297805786133</v>
      </c>
      <c r="G2118" s="7">
        <v>-2.7986099720001221</v>
      </c>
    </row>
    <row r="2119" spans="1:7" x14ac:dyDescent="0.2">
      <c r="A2119" s="4" t="s">
        <v>8</v>
      </c>
      <c r="B2119" s="4" t="s">
        <v>22</v>
      </c>
      <c r="C2119" s="7">
        <v>486.364990234375</v>
      </c>
      <c r="D2119" s="4">
        <f t="shared" si="33"/>
        <v>2.6869623057892649</v>
      </c>
      <c r="E2119" s="7">
        <v>-12.706500053405762</v>
      </c>
      <c r="F2119" s="7">
        <v>3.7398900985717773</v>
      </c>
      <c r="G2119" s="7">
        <v>3.3475000858306885</v>
      </c>
    </row>
    <row r="2120" spans="1:7" x14ac:dyDescent="0.2">
      <c r="A2120" s="4" t="s">
        <v>8</v>
      </c>
      <c r="B2120" s="4" t="s">
        <v>22</v>
      </c>
      <c r="C2120" s="7">
        <v>501.65798950195312</v>
      </c>
      <c r="D2120" s="4">
        <f t="shared" si="33"/>
        <v>2.7004077332952265</v>
      </c>
      <c r="E2120" s="7">
        <v>-4.3246498107910156</v>
      </c>
      <c r="F2120" s="7">
        <v>12.910499572753906</v>
      </c>
      <c r="G2120" s="7">
        <v>-15.917400360107422</v>
      </c>
    </row>
    <row r="2121" spans="1:7" x14ac:dyDescent="0.2">
      <c r="A2121" s="4" t="s">
        <v>8</v>
      </c>
      <c r="B2121" s="4" t="s">
        <v>22</v>
      </c>
      <c r="C2121" s="7">
        <v>494.57400512695312</v>
      </c>
      <c r="D2121" s="4">
        <f t="shared" si="33"/>
        <v>2.6942312860515547</v>
      </c>
      <c r="E2121" s="7">
        <v>-18.380599975585938</v>
      </c>
      <c r="F2121" s="7">
        <v>7.5854601860046387</v>
      </c>
      <c r="G2121" s="7">
        <v>5.9660801887512207</v>
      </c>
    </row>
    <row r="2122" spans="1:7" x14ac:dyDescent="0.2">
      <c r="A2122" s="4" t="s">
        <v>8</v>
      </c>
      <c r="B2122" s="4" t="s">
        <v>22</v>
      </c>
      <c r="C2122" s="7">
        <v>461.38900756835938</v>
      </c>
      <c r="D2122" s="4">
        <f t="shared" si="33"/>
        <v>2.66406724339428</v>
      </c>
      <c r="E2122" s="7">
        <v>2.5869400501251221</v>
      </c>
      <c r="F2122" s="7">
        <v>3.7983698844909668</v>
      </c>
      <c r="G2122" s="7">
        <v>-13.164699554443359</v>
      </c>
    </row>
    <row r="2123" spans="1:7" x14ac:dyDescent="0.2">
      <c r="A2123" s="4" t="s">
        <v>8</v>
      </c>
      <c r="B2123" s="4" t="s">
        <v>22</v>
      </c>
      <c r="C2123" s="7">
        <v>460.24798583984375</v>
      </c>
      <c r="D2123" s="4">
        <f t="shared" si="33"/>
        <v>2.6629918965990713</v>
      </c>
      <c r="E2123" s="7">
        <v>-4.6078500747680664</v>
      </c>
      <c r="F2123" s="7">
        <v>2.5201199054718018</v>
      </c>
      <c r="G2123" s="7">
        <v>-5.6275300979614258</v>
      </c>
    </row>
    <row r="2124" spans="1:7" x14ac:dyDescent="0.2">
      <c r="A2124" s="4" t="s">
        <v>8</v>
      </c>
      <c r="B2124" s="4" t="s">
        <v>22</v>
      </c>
      <c r="C2124" s="7">
        <v>503.44699096679688</v>
      </c>
      <c r="D2124" s="4">
        <f t="shared" si="33"/>
        <v>2.7019537494823633</v>
      </c>
      <c r="E2124" s="7">
        <v>-13.417599678039551</v>
      </c>
      <c r="F2124" s="7">
        <v>13.338399887084961</v>
      </c>
      <c r="G2124" s="7">
        <v>-3.7399098873138428</v>
      </c>
    </row>
    <row r="2125" spans="1:7" x14ac:dyDescent="0.2">
      <c r="A2125" s="4" t="s">
        <v>8</v>
      </c>
      <c r="B2125" s="4" t="s">
        <v>22</v>
      </c>
      <c r="C2125" s="7">
        <v>513.73101806640625</v>
      </c>
      <c r="D2125" s="4">
        <f t="shared" si="33"/>
        <v>2.7107357883608874</v>
      </c>
      <c r="E2125" s="7">
        <v>-4.1340899467468262</v>
      </c>
      <c r="F2125" s="7">
        <v>11.092499732971191</v>
      </c>
      <c r="G2125" s="7">
        <v>-11.282699584960938</v>
      </c>
    </row>
    <row r="2126" spans="1:7" x14ac:dyDescent="0.2">
      <c r="A2126" s="4" t="s">
        <v>8</v>
      </c>
      <c r="B2126" s="4" t="s">
        <v>22</v>
      </c>
      <c r="C2126" s="7">
        <v>468.06100463867188</v>
      </c>
      <c r="D2126" s="4">
        <f t="shared" si="33"/>
        <v>2.6703024604487542</v>
      </c>
      <c r="E2126" s="7">
        <v>5.5091099739074707</v>
      </c>
      <c r="F2126" s="7">
        <v>5.840050220489502</v>
      </c>
      <c r="G2126" s="7">
        <v>-16.546899795532227</v>
      </c>
    </row>
    <row r="2127" spans="1:7" x14ac:dyDescent="0.2">
      <c r="A2127" s="4" t="s">
        <v>8</v>
      </c>
      <c r="B2127" s="4" t="s">
        <v>22</v>
      </c>
      <c r="C2127" s="7">
        <v>491.51199340820312</v>
      </c>
      <c r="D2127" s="4">
        <f t="shared" si="33"/>
        <v>2.6915341195383533</v>
      </c>
      <c r="E2127" s="7">
        <v>-8.9205503463745117</v>
      </c>
      <c r="F2127" s="7">
        <v>9.8185300827026367</v>
      </c>
      <c r="G2127" s="7">
        <v>-4.6497998237609863</v>
      </c>
    </row>
    <row r="2128" spans="1:7" x14ac:dyDescent="0.2">
      <c r="A2128" s="4" t="s">
        <v>8</v>
      </c>
      <c r="B2128" s="4" t="s">
        <v>22</v>
      </c>
      <c r="C2128" s="7">
        <v>463.0780029296875</v>
      </c>
      <c r="D2128" s="4">
        <f t="shared" si="33"/>
        <v>2.6656541516845675</v>
      </c>
      <c r="E2128" s="7">
        <v>2.6465198993682861</v>
      </c>
      <c r="F2128" s="7">
        <v>2.351830005645752</v>
      </c>
      <c r="G2128" s="7">
        <v>-8.3143901824951172</v>
      </c>
    </row>
    <row r="2129" spans="1:7" x14ac:dyDescent="0.2">
      <c r="A2129" s="4" t="s">
        <v>8</v>
      </c>
      <c r="B2129" s="4" t="s">
        <v>22</v>
      </c>
      <c r="C2129" s="7">
        <v>453.4429931640625</v>
      </c>
      <c r="D2129" s="4">
        <f t="shared" si="33"/>
        <v>2.6565226953421224</v>
      </c>
      <c r="E2129" s="7">
        <v>-9.7105398178100586</v>
      </c>
      <c r="F2129" s="7">
        <v>2.484489917755127</v>
      </c>
      <c r="G2129" s="7">
        <v>1.987820029258728</v>
      </c>
    </row>
    <row r="2130" spans="1:7" x14ac:dyDescent="0.2">
      <c r="A2130" s="4" t="s">
        <v>8</v>
      </c>
      <c r="B2130" s="4" t="s">
        <v>22</v>
      </c>
      <c r="C2130" s="7">
        <v>479.74798583984375</v>
      </c>
      <c r="D2130" s="4">
        <f t="shared" si="33"/>
        <v>2.6810131600818652</v>
      </c>
      <c r="E2130" s="7">
        <v>-18.148399353027344</v>
      </c>
      <c r="F2130" s="7">
        <v>7.6869401931762695</v>
      </c>
      <c r="G2130" s="7">
        <v>-0.12725800275802612</v>
      </c>
    </row>
    <row r="2131" spans="1:7" x14ac:dyDescent="0.2">
      <c r="A2131" s="4" t="s">
        <v>8</v>
      </c>
      <c r="B2131" s="4" t="s">
        <v>22</v>
      </c>
      <c r="C2131" s="7">
        <v>460.5989990234375</v>
      </c>
      <c r="D2131" s="4">
        <f t="shared" si="33"/>
        <v>2.663322989817813</v>
      </c>
      <c r="E2131" s="7">
        <v>-3.1262099742889404</v>
      </c>
      <c r="F2131" s="7">
        <v>2.8376600742340088</v>
      </c>
      <c r="G2131" s="7">
        <v>-9.5499897003173828</v>
      </c>
    </row>
    <row r="2132" spans="1:7" x14ac:dyDescent="0.2">
      <c r="A2132" s="4" t="s">
        <v>8</v>
      </c>
      <c r="B2132" s="4" t="s">
        <v>22</v>
      </c>
      <c r="C2132" s="7">
        <v>489.09201049804688</v>
      </c>
      <c r="D2132" s="4">
        <f t="shared" si="33"/>
        <v>2.6893905685155137</v>
      </c>
      <c r="E2132" s="7">
        <v>-12.813400268554688</v>
      </c>
      <c r="F2132" s="7">
        <v>11.935099601745605</v>
      </c>
      <c r="G2132" s="7">
        <v>-6.5619797706604004</v>
      </c>
    </row>
    <row r="2133" spans="1:7" x14ac:dyDescent="0.2">
      <c r="A2133" s="4" t="s">
        <v>8</v>
      </c>
      <c r="B2133" s="4" t="s">
        <v>22</v>
      </c>
      <c r="C2133" s="7">
        <v>456.73300170898438</v>
      </c>
      <c r="D2133" s="4">
        <f t="shared" si="33"/>
        <v>2.6596623931316108</v>
      </c>
      <c r="E2133" s="7">
        <v>-7.8332901000976562</v>
      </c>
      <c r="F2133" s="7">
        <v>2.7155299186706543</v>
      </c>
      <c r="G2133" s="7">
        <v>-2.0581600666046143</v>
      </c>
    </row>
    <row r="2134" spans="1:7" x14ac:dyDescent="0.2">
      <c r="A2134" s="4" t="s">
        <v>8</v>
      </c>
      <c r="B2134" s="4" t="s">
        <v>22</v>
      </c>
      <c r="C2134" s="7">
        <v>510.68301391601562</v>
      </c>
      <c r="D2134" s="4">
        <f t="shared" si="33"/>
        <v>2.7081514128090811</v>
      </c>
      <c r="E2134" s="7">
        <v>-15.853799819946289</v>
      </c>
      <c r="F2134" s="7">
        <v>5.2190299034118652</v>
      </c>
      <c r="G2134" s="7">
        <v>4.3342900276184082</v>
      </c>
    </row>
    <row r="2135" spans="1:7" x14ac:dyDescent="0.2">
      <c r="A2135" s="4" t="s">
        <v>8</v>
      </c>
      <c r="B2135" s="4" t="s">
        <v>22</v>
      </c>
      <c r="C2135" s="7">
        <v>501.67300415039062</v>
      </c>
      <c r="D2135" s="4">
        <f t="shared" si="33"/>
        <v>2.7004207315560316</v>
      </c>
      <c r="E2135" s="7">
        <v>-9.0000095367431641</v>
      </c>
      <c r="F2135" s="7">
        <v>11.980199813842773</v>
      </c>
      <c r="G2135" s="7">
        <v>-8.6181297302246094</v>
      </c>
    </row>
    <row r="2136" spans="1:7" x14ac:dyDescent="0.2">
      <c r="A2136" s="4" t="s">
        <v>8</v>
      </c>
      <c r="B2136" s="4" t="s">
        <v>22</v>
      </c>
      <c r="C2136" s="7">
        <v>463.33401489257812</v>
      </c>
      <c r="D2136" s="4">
        <f t="shared" si="33"/>
        <v>2.6658941843773132</v>
      </c>
      <c r="E2136" s="7">
        <v>-5.8337798118591309</v>
      </c>
      <c r="F2136" s="7">
        <v>4.7685999870300293</v>
      </c>
      <c r="G2136" s="7">
        <v>-12.606900215148926</v>
      </c>
    </row>
    <row r="2137" spans="1:7" x14ac:dyDescent="0.2">
      <c r="A2137" s="4" t="s">
        <v>8</v>
      </c>
      <c r="B2137" s="4" t="s">
        <v>22</v>
      </c>
      <c r="C2137" s="7">
        <v>460.00399780273438</v>
      </c>
      <c r="D2137" s="4">
        <f t="shared" si="33"/>
        <v>2.6627616060644494</v>
      </c>
      <c r="E2137" s="7">
        <v>-14.099900245666504</v>
      </c>
      <c r="F2137" s="7">
        <v>5.5765299797058105</v>
      </c>
      <c r="G2137" s="7">
        <v>-3.5729000568389893</v>
      </c>
    </row>
    <row r="2138" spans="1:7" x14ac:dyDescent="0.2">
      <c r="A2138" s="4" t="s">
        <v>8</v>
      </c>
      <c r="B2138" s="4" t="s">
        <v>22</v>
      </c>
      <c r="C2138" s="7">
        <v>499.25299072265625</v>
      </c>
      <c r="D2138" s="4">
        <f t="shared" si="33"/>
        <v>2.6983206751460576</v>
      </c>
      <c r="E2138" s="7">
        <v>-7.7525601387023926</v>
      </c>
      <c r="F2138" s="7">
        <v>12.676199913024902</v>
      </c>
      <c r="G2138" s="7">
        <v>-12.877499580383301</v>
      </c>
    </row>
    <row r="2139" spans="1:7" x14ac:dyDescent="0.2">
      <c r="A2139" s="4" t="s">
        <v>8</v>
      </c>
      <c r="B2139" s="4" t="s">
        <v>22</v>
      </c>
      <c r="C2139" s="7">
        <v>480.37701416015625</v>
      </c>
      <c r="D2139" s="4">
        <f t="shared" si="33"/>
        <v>2.6815822184181406</v>
      </c>
      <c r="E2139" s="7">
        <v>-16.370700836181641</v>
      </c>
      <c r="F2139" s="7">
        <v>6.0990099906921387</v>
      </c>
      <c r="G2139" s="7">
        <v>-0.81125599145889282</v>
      </c>
    </row>
    <row r="2140" spans="1:7" x14ac:dyDescent="0.2">
      <c r="A2140" s="4" t="s">
        <v>8</v>
      </c>
      <c r="B2140" s="4" t="s">
        <v>22</v>
      </c>
      <c r="C2140" s="7">
        <v>473.31399536132812</v>
      </c>
      <c r="D2140" s="4">
        <f t="shared" si="33"/>
        <v>2.6751493462561511</v>
      </c>
      <c r="E2140" s="7">
        <v>-0.13944199681282043</v>
      </c>
      <c r="F2140" s="7">
        <v>6.147669792175293</v>
      </c>
      <c r="G2140" s="7">
        <v>-16.709299087524414</v>
      </c>
    </row>
    <row r="2141" spans="1:7" x14ac:dyDescent="0.2">
      <c r="A2141" s="4" t="s">
        <v>8</v>
      </c>
      <c r="B2141" s="4" t="s">
        <v>22</v>
      </c>
      <c r="C2141" s="7">
        <v>462.0360107421875</v>
      </c>
      <c r="D2141" s="4">
        <f t="shared" si="33"/>
        <v>2.6646758254633744</v>
      </c>
      <c r="E2141" s="7">
        <v>-7.81072998046875</v>
      </c>
      <c r="F2141" s="7">
        <v>4.2035698890686035</v>
      </c>
      <c r="G2141" s="7">
        <v>-8.3350801467895508</v>
      </c>
    </row>
    <row r="2142" spans="1:7" x14ac:dyDescent="0.2">
      <c r="A2142" s="4" t="s">
        <v>8</v>
      </c>
      <c r="B2142" s="4" t="s">
        <v>22</v>
      </c>
      <c r="C2142" s="7">
        <v>467.39898681640625</v>
      </c>
      <c r="D2142" s="4">
        <f t="shared" si="33"/>
        <v>2.6696877666344689</v>
      </c>
      <c r="E2142" s="7">
        <v>-2.3692200183868408</v>
      </c>
      <c r="F2142" s="7">
        <v>4.3940801620483398</v>
      </c>
      <c r="G2142" s="7">
        <v>-13.584799766540527</v>
      </c>
    </row>
    <row r="2143" spans="1:7" x14ac:dyDescent="0.2">
      <c r="A2143" s="4" t="s">
        <v>8</v>
      </c>
      <c r="B2143" s="4" t="s">
        <v>22</v>
      </c>
      <c r="C2143" s="7">
        <v>456.53900146484375</v>
      </c>
      <c r="D2143" s="4">
        <f t="shared" si="33"/>
        <v>2.6594778846029521</v>
      </c>
      <c r="E2143" s="7">
        <v>-10.291399955749512</v>
      </c>
      <c r="F2143" s="7">
        <v>6.437650203704834</v>
      </c>
      <c r="G2143" s="7">
        <v>-13.18589973449707</v>
      </c>
    </row>
    <row r="2144" spans="1:7" x14ac:dyDescent="0.2">
      <c r="A2144" s="4" t="s">
        <v>8</v>
      </c>
      <c r="B2144" s="4" t="s">
        <v>22</v>
      </c>
      <c r="C2144" s="7">
        <v>451.68899536132812</v>
      </c>
      <c r="D2144" s="4">
        <f t="shared" si="33"/>
        <v>2.654839509839523</v>
      </c>
      <c r="E2144" s="7">
        <v>-16.64579963684082</v>
      </c>
      <c r="F2144" s="7">
        <v>7.4094700813293457</v>
      </c>
      <c r="G2144" s="7">
        <v>-7.7839698791503906</v>
      </c>
    </row>
    <row r="2145" spans="1:7" x14ac:dyDescent="0.2">
      <c r="A2145" s="4" t="s">
        <v>8</v>
      </c>
      <c r="B2145" s="4" t="s">
        <v>22</v>
      </c>
      <c r="C2145" s="7">
        <v>464.84799194335938</v>
      </c>
      <c r="D2145" s="4">
        <f t="shared" si="33"/>
        <v>2.6673109592278417</v>
      </c>
      <c r="E2145" s="7">
        <v>-6.2076201438903809</v>
      </c>
      <c r="F2145" s="7">
        <v>7.1711602210998535</v>
      </c>
      <c r="G2145" s="7">
        <v>-16.434000015258789</v>
      </c>
    </row>
    <row r="2146" spans="1:7" x14ac:dyDescent="0.2">
      <c r="A2146" s="4" t="s">
        <v>8</v>
      </c>
      <c r="B2146" s="4" t="s">
        <v>22</v>
      </c>
      <c r="C2146" s="7">
        <v>454.6929931640625</v>
      </c>
      <c r="D2146" s="4">
        <f t="shared" si="33"/>
        <v>2.6577182617625534</v>
      </c>
      <c r="E2146" s="7">
        <v>-11.263500213623047</v>
      </c>
      <c r="F2146" s="7">
        <v>4.9843502044677734</v>
      </c>
      <c r="G2146" s="7">
        <v>-7.4104399681091309</v>
      </c>
    </row>
    <row r="2147" spans="1:7" x14ac:dyDescent="0.2">
      <c r="A2147" s="4" t="s">
        <v>8</v>
      </c>
      <c r="B2147" s="4" t="s">
        <v>22</v>
      </c>
      <c r="C2147" s="7">
        <v>457.67300415039062</v>
      </c>
      <c r="D2147" s="4">
        <f t="shared" si="33"/>
        <v>2.6605552963156818</v>
      </c>
      <c r="E2147" s="7">
        <v>-13.830499649047852</v>
      </c>
      <c r="F2147" s="7">
        <v>7.7573699951171875</v>
      </c>
      <c r="G2147" s="7">
        <v>-11.614999771118164</v>
      </c>
    </row>
    <row r="2148" spans="1:7" x14ac:dyDescent="0.2">
      <c r="A2148" s="4" t="s">
        <v>8</v>
      </c>
      <c r="B2148" s="4" t="s">
        <v>23</v>
      </c>
      <c r="C2148" s="7">
        <v>794.760009765625</v>
      </c>
      <c r="D2148" s="4">
        <f t="shared" si="33"/>
        <v>2.9002360064309127</v>
      </c>
      <c r="E2148" s="7">
        <v>9.1386098861694336</v>
      </c>
      <c r="F2148" s="7">
        <v>7.1470098495483398</v>
      </c>
      <c r="G2148" s="7">
        <v>17.107000350952148</v>
      </c>
    </row>
    <row r="2149" spans="1:7" x14ac:dyDescent="0.2">
      <c r="A2149" s="4" t="s">
        <v>8</v>
      </c>
      <c r="B2149" s="4" t="s">
        <v>23</v>
      </c>
      <c r="C2149" s="7">
        <v>767.197998046875</v>
      </c>
      <c r="D2149" s="4">
        <f t="shared" si="33"/>
        <v>2.8849074609009682</v>
      </c>
      <c r="E2149" s="7">
        <v>15.400899887084961</v>
      </c>
      <c r="F2149" s="7">
        <v>6.9682497978210449</v>
      </c>
      <c r="G2149" s="7">
        <v>8.4901895523071289</v>
      </c>
    </row>
    <row r="2150" spans="1:7" x14ac:dyDescent="0.2">
      <c r="A2150" s="4" t="s">
        <v>8</v>
      </c>
      <c r="B2150" s="4" t="s">
        <v>23</v>
      </c>
      <c r="C2150" s="7">
        <v>1201.3599853515625</v>
      </c>
      <c r="D2150" s="4">
        <f t="shared" si="33"/>
        <v>3.079673162461992</v>
      </c>
      <c r="E2150" s="7">
        <v>14.467800140380859</v>
      </c>
      <c r="F2150" s="7">
        <v>12.520899772644043</v>
      </c>
      <c r="G2150" s="7">
        <v>3.594480037689209</v>
      </c>
    </row>
    <row r="2151" spans="1:7" x14ac:dyDescent="0.2">
      <c r="A2151" s="4" t="s">
        <v>8</v>
      </c>
      <c r="B2151" s="4" t="s">
        <v>23</v>
      </c>
      <c r="C2151" s="7">
        <v>1283.77001953125</v>
      </c>
      <c r="D2151" s="4">
        <f t="shared" si="33"/>
        <v>3.1084872291889063</v>
      </c>
      <c r="E2151" s="7">
        <v>10.43280029296875</v>
      </c>
      <c r="F2151" s="7">
        <v>11.630999565124512</v>
      </c>
      <c r="G2151" s="7">
        <v>9.8662395477294922</v>
      </c>
    </row>
    <row r="2152" spans="1:7" x14ac:dyDescent="0.2">
      <c r="A2152" s="4" t="s">
        <v>8</v>
      </c>
      <c r="B2152" s="4" t="s">
        <v>23</v>
      </c>
      <c r="C2152" s="7">
        <v>1252.06005859375</v>
      </c>
      <c r="D2152" s="4">
        <f t="shared" si="33"/>
        <v>3.097625161534372</v>
      </c>
      <c r="E2152" s="7">
        <v>5.3133702278137207</v>
      </c>
      <c r="F2152" s="7">
        <v>11.682700157165527</v>
      </c>
      <c r="G2152" s="7">
        <v>16.085500717163086</v>
      </c>
    </row>
    <row r="2153" spans="1:7" x14ac:dyDescent="0.2">
      <c r="A2153" s="4" t="s">
        <v>8</v>
      </c>
      <c r="B2153" s="4" t="s">
        <v>23</v>
      </c>
      <c r="C2153" s="7">
        <v>1391.699951171875</v>
      </c>
      <c r="D2153" s="4">
        <f t="shared" si="33"/>
        <v>3.1435456120010969</v>
      </c>
      <c r="E2153" s="7">
        <v>14.686100006103516</v>
      </c>
      <c r="F2153" s="7">
        <v>14.647700309753418</v>
      </c>
      <c r="G2153" s="7">
        <v>1.9988600015640259</v>
      </c>
    </row>
    <row r="2154" spans="1:7" x14ac:dyDescent="0.2">
      <c r="A2154" s="4" t="s">
        <v>8</v>
      </c>
      <c r="B2154" s="4" t="s">
        <v>23</v>
      </c>
      <c r="C2154" s="7">
        <v>775.22198486328125</v>
      </c>
      <c r="D2154" s="4">
        <f t="shared" si="33"/>
        <v>2.8894260805667291</v>
      </c>
      <c r="E2154" s="7">
        <v>18.376300811767578</v>
      </c>
      <c r="F2154" s="7">
        <v>7.8627700805664062</v>
      </c>
      <c r="G2154" s="7">
        <v>1.5159200429916382</v>
      </c>
    </row>
    <row r="2155" spans="1:7" x14ac:dyDescent="0.2">
      <c r="A2155" s="4" t="s">
        <v>8</v>
      </c>
      <c r="B2155" s="4" t="s">
        <v>23</v>
      </c>
      <c r="C2155" s="7">
        <v>2964.27001953125</v>
      </c>
      <c r="D2155" s="4">
        <f t="shared" si="33"/>
        <v>3.4719177616052703</v>
      </c>
      <c r="E2155" s="7">
        <v>7.7790699005126953</v>
      </c>
      <c r="F2155" s="7">
        <v>17.394199371337891</v>
      </c>
      <c r="G2155" s="7">
        <v>6.3451600074768066</v>
      </c>
    </row>
    <row r="2156" spans="1:7" x14ac:dyDescent="0.2">
      <c r="A2156" s="4" t="s">
        <v>8</v>
      </c>
      <c r="B2156" s="4" t="s">
        <v>23</v>
      </c>
      <c r="C2156" s="7">
        <v>797.66802978515625</v>
      </c>
      <c r="D2156" s="4">
        <f t="shared" si="33"/>
        <v>2.9018221860513167</v>
      </c>
      <c r="E2156" s="7">
        <v>7.926030158996582</v>
      </c>
      <c r="F2156" s="7">
        <v>5.1106100082397461</v>
      </c>
      <c r="G2156" s="7">
        <v>14.690799713134766</v>
      </c>
    </row>
    <row r="2157" spans="1:7" x14ac:dyDescent="0.2">
      <c r="A2157" s="4" t="s">
        <v>8</v>
      </c>
      <c r="B2157" s="4" t="s">
        <v>23</v>
      </c>
      <c r="C2157" s="7">
        <v>1291.0999755859375</v>
      </c>
      <c r="D2157" s="4">
        <f t="shared" si="33"/>
        <v>3.1109598729125842</v>
      </c>
      <c r="E2157" s="7">
        <v>11.032400131225586</v>
      </c>
      <c r="F2157" s="7">
        <v>10.272899627685547</v>
      </c>
      <c r="G2157" s="7">
        <v>5.6612601280212402</v>
      </c>
    </row>
    <row r="2158" spans="1:7" x14ac:dyDescent="0.2">
      <c r="A2158" s="4" t="s">
        <v>8</v>
      </c>
      <c r="B2158" s="4" t="s">
        <v>23</v>
      </c>
      <c r="C2158" s="7">
        <v>883.15997314453125</v>
      </c>
      <c r="D2158" s="4">
        <f t="shared" si="33"/>
        <v>2.9460393775993663</v>
      </c>
      <c r="E2158" s="7">
        <v>4.1444997787475586</v>
      </c>
      <c r="F2158" s="7">
        <v>4.5468602180480957</v>
      </c>
      <c r="G2158" s="7">
        <v>15.678199768066406</v>
      </c>
    </row>
    <row r="2159" spans="1:7" x14ac:dyDescent="0.2">
      <c r="A2159" s="4" t="s">
        <v>8</v>
      </c>
      <c r="B2159" s="4" t="s">
        <v>23</v>
      </c>
      <c r="C2159" s="7">
        <v>3919.5</v>
      </c>
      <c r="D2159" s="4">
        <f t="shared" si="33"/>
        <v>3.5932306687830069</v>
      </c>
      <c r="E2159" s="7">
        <v>3.2988998889923096</v>
      </c>
      <c r="F2159" s="7">
        <v>16.018400192260742</v>
      </c>
      <c r="G2159" s="7">
        <v>7.8269100189208984</v>
      </c>
    </row>
    <row r="2160" spans="1:7" x14ac:dyDescent="0.2">
      <c r="A2160" s="4" t="s">
        <v>8</v>
      </c>
      <c r="B2160" s="4" t="s">
        <v>23</v>
      </c>
      <c r="C2160" s="7">
        <v>1067.0699462890625</v>
      </c>
      <c r="D2160" s="4">
        <f t="shared" si="33"/>
        <v>3.0281928883014468</v>
      </c>
      <c r="E2160" s="7">
        <v>1.5716700553894043</v>
      </c>
      <c r="F2160" s="7">
        <v>7.7241601943969727</v>
      </c>
      <c r="G2160" s="7">
        <v>16.878700256347656</v>
      </c>
    </row>
    <row r="2161" spans="1:7" x14ac:dyDescent="0.2">
      <c r="A2161" s="4" t="s">
        <v>8</v>
      </c>
      <c r="B2161" s="4" t="s">
        <v>23</v>
      </c>
      <c r="C2161" s="7">
        <v>3975.280029296875</v>
      </c>
      <c r="D2161" s="4">
        <f t="shared" si="33"/>
        <v>3.5993677269283015</v>
      </c>
      <c r="E2161" s="7">
        <v>0.57960498332977295</v>
      </c>
      <c r="F2161" s="7">
        <v>18.230600357055664</v>
      </c>
      <c r="G2161" s="7">
        <v>10.090700149536133</v>
      </c>
    </row>
    <row r="2162" spans="1:7" x14ac:dyDescent="0.2">
      <c r="A2162" s="4" t="s">
        <v>8</v>
      </c>
      <c r="B2162" s="4" t="s">
        <v>23</v>
      </c>
      <c r="C2162" s="7">
        <v>774.58502197265625</v>
      </c>
      <c r="D2162" s="4">
        <f t="shared" si="33"/>
        <v>2.8890690948479509</v>
      </c>
      <c r="E2162" s="7">
        <v>11.04010009765625</v>
      </c>
      <c r="F2162" s="7">
        <v>5.3460698127746582</v>
      </c>
      <c r="G2162" s="7">
        <v>11.896100044250488</v>
      </c>
    </row>
    <row r="2163" spans="1:7" x14ac:dyDescent="0.2">
      <c r="A2163" s="4" t="s">
        <v>8</v>
      </c>
      <c r="B2163" s="4" t="s">
        <v>23</v>
      </c>
      <c r="C2163" s="7">
        <v>1460.5799560546875</v>
      </c>
      <c r="D2163" s="4">
        <f t="shared" si="33"/>
        <v>3.1645253364022579</v>
      </c>
      <c r="E2163" s="7">
        <v>7.1973299980163574</v>
      </c>
      <c r="F2163" s="7">
        <v>9.1206903457641602</v>
      </c>
      <c r="G2163" s="7">
        <v>7.8793201446533203</v>
      </c>
    </row>
    <row r="2164" spans="1:7" x14ac:dyDescent="0.2">
      <c r="A2164" s="4" t="s">
        <v>8</v>
      </c>
      <c r="B2164" s="4" t="s">
        <v>23</v>
      </c>
      <c r="C2164" s="7">
        <v>867.3790283203125</v>
      </c>
      <c r="D2164" s="4">
        <f t="shared" si="33"/>
        <v>2.9382089174727963</v>
      </c>
      <c r="E2164" s="7">
        <v>1.2552000284194946</v>
      </c>
      <c r="F2164" s="7">
        <v>5.2490901947021484</v>
      </c>
      <c r="G2164" s="7">
        <v>18.054800033569336</v>
      </c>
    </row>
    <row r="2165" spans="1:7" x14ac:dyDescent="0.2">
      <c r="A2165" s="4" t="s">
        <v>8</v>
      </c>
      <c r="B2165" s="4" t="s">
        <v>23</v>
      </c>
      <c r="C2165" s="7">
        <v>746.114013671875</v>
      </c>
      <c r="D2165" s="4">
        <f t="shared" si="33"/>
        <v>2.8728051970774033</v>
      </c>
      <c r="E2165" s="7">
        <v>15.151000022888184</v>
      </c>
      <c r="F2165" s="7">
        <v>5.451970100402832</v>
      </c>
      <c r="G2165" s="7">
        <v>3.3976800441741943</v>
      </c>
    </row>
    <row r="2166" spans="1:7" x14ac:dyDescent="0.2">
      <c r="A2166" s="4" t="s">
        <v>8</v>
      </c>
      <c r="B2166" s="4" t="s">
        <v>23</v>
      </c>
      <c r="C2166" s="7">
        <v>2944.56005859375</v>
      </c>
      <c r="D2166" s="4">
        <f t="shared" si="33"/>
        <v>3.4690204168149177</v>
      </c>
      <c r="E2166" s="7">
        <v>8.7340402603149414</v>
      </c>
      <c r="F2166" s="7">
        <v>17.653600692749023</v>
      </c>
      <c r="G2166" s="7">
        <v>1.2308499813079834</v>
      </c>
    </row>
    <row r="2167" spans="1:7" x14ac:dyDescent="0.2">
      <c r="A2167" s="4" t="s">
        <v>8</v>
      </c>
      <c r="B2167" s="4" t="s">
        <v>23</v>
      </c>
      <c r="C2167" s="7">
        <v>1396.530029296875</v>
      </c>
      <c r="D2167" s="4">
        <f t="shared" si="33"/>
        <v>3.1450502786820023</v>
      </c>
      <c r="E2167" s="7">
        <v>7.8292198181152344</v>
      </c>
      <c r="F2167" s="7">
        <v>8.394200325012207</v>
      </c>
      <c r="G2167" s="7">
        <v>3.736259937286377</v>
      </c>
    </row>
    <row r="2168" spans="1:7" x14ac:dyDescent="0.2">
      <c r="A2168" s="4" t="s">
        <v>8</v>
      </c>
      <c r="B2168" s="4" t="s">
        <v>23</v>
      </c>
      <c r="C2168" s="7">
        <v>776.40399169921875</v>
      </c>
      <c r="D2168" s="4">
        <f t="shared" si="33"/>
        <v>2.8900877595453922</v>
      </c>
      <c r="E2168" s="7">
        <v>10.973600387573242</v>
      </c>
      <c r="F2168" s="7">
        <v>4.0632901191711426</v>
      </c>
      <c r="G2168" s="7">
        <v>7.6150999069213867</v>
      </c>
    </row>
    <row r="2169" spans="1:7" x14ac:dyDescent="0.2">
      <c r="A2169" s="4" t="s">
        <v>8</v>
      </c>
      <c r="B2169" s="4" t="s">
        <v>23</v>
      </c>
      <c r="C2169" s="7">
        <v>1404.25</v>
      </c>
      <c r="D2169" s="4">
        <f t="shared" si="33"/>
        <v>3.1474444325481801</v>
      </c>
      <c r="E2169" s="7">
        <v>11.11460018157959</v>
      </c>
      <c r="F2169" s="7">
        <v>10.293999671936035</v>
      </c>
      <c r="G2169" s="7">
        <v>1.885409951210022</v>
      </c>
    </row>
    <row r="2170" spans="1:7" x14ac:dyDescent="0.2">
      <c r="A2170" s="4" t="s">
        <v>8</v>
      </c>
      <c r="B2170" s="4" t="s">
        <v>23</v>
      </c>
      <c r="C2170" s="7">
        <v>1423.4000244140625</v>
      </c>
      <c r="D2170" s="4">
        <f t="shared" si="33"/>
        <v>3.1533269689398966</v>
      </c>
      <c r="E2170" s="7">
        <v>12.562100410461426</v>
      </c>
      <c r="F2170" s="7">
        <v>12.298000335693359</v>
      </c>
      <c r="G2170" s="7">
        <v>-1.122499942779541</v>
      </c>
    </row>
    <row r="2171" spans="1:7" x14ac:dyDescent="0.2">
      <c r="A2171" s="4" t="s">
        <v>8</v>
      </c>
      <c r="B2171" s="4" t="s">
        <v>23</v>
      </c>
      <c r="C2171" s="7">
        <v>767.02899169921875</v>
      </c>
      <c r="D2171" s="4">
        <f t="shared" si="33"/>
        <v>2.8848117794601107</v>
      </c>
      <c r="E2171" s="7">
        <v>17.486700057983398</v>
      </c>
      <c r="F2171" s="7">
        <v>7.5506601333618164</v>
      </c>
      <c r="G2171" s="7">
        <v>-2.5666599273681641</v>
      </c>
    </row>
    <row r="2172" spans="1:7" x14ac:dyDescent="0.2">
      <c r="A2172" s="4" t="s">
        <v>8</v>
      </c>
      <c r="B2172" s="4" t="s">
        <v>23</v>
      </c>
      <c r="C2172" s="7">
        <v>1777.3699951171875</v>
      </c>
      <c r="D2172" s="4">
        <f t="shared" si="33"/>
        <v>3.249777844300223</v>
      </c>
      <c r="E2172" s="7">
        <v>1.7772200107574463</v>
      </c>
      <c r="F2172" s="7">
        <v>11.149600028991699</v>
      </c>
      <c r="G2172" s="7">
        <v>12.972900390625</v>
      </c>
    </row>
    <row r="2173" spans="1:7" x14ac:dyDescent="0.2">
      <c r="A2173" s="4" t="s">
        <v>8</v>
      </c>
      <c r="B2173" s="4" t="s">
        <v>23</v>
      </c>
      <c r="C2173" s="7">
        <v>4058.989990234375</v>
      </c>
      <c r="D2173" s="4">
        <f t="shared" si="33"/>
        <v>3.6084179803167098</v>
      </c>
      <c r="E2173" s="7">
        <v>4.3119001388549805</v>
      </c>
      <c r="F2173" s="7">
        <v>14.464500427246094</v>
      </c>
      <c r="G2173" s="7">
        <v>4.2865700721740723</v>
      </c>
    </row>
    <row r="2174" spans="1:7" x14ac:dyDescent="0.2">
      <c r="A2174" s="4" t="s">
        <v>8</v>
      </c>
      <c r="B2174" s="4" t="s">
        <v>23</v>
      </c>
      <c r="C2174" s="7">
        <v>2551.199951171875</v>
      </c>
      <c r="D2174" s="4">
        <f t="shared" si="33"/>
        <v>3.4067444979228201</v>
      </c>
      <c r="E2174" s="7">
        <v>8.8657102584838867</v>
      </c>
      <c r="F2174" s="7">
        <v>16.714300155639648</v>
      </c>
      <c r="G2174" s="7">
        <v>-4.7940201759338379</v>
      </c>
    </row>
    <row r="2175" spans="1:7" x14ac:dyDescent="0.2">
      <c r="A2175" s="4" t="s">
        <v>8</v>
      </c>
      <c r="B2175" s="4" t="s">
        <v>23</v>
      </c>
      <c r="C2175" s="7">
        <v>1003.5999755859375</v>
      </c>
      <c r="D2175" s="4">
        <f t="shared" si="33"/>
        <v>3.0015606420777137</v>
      </c>
      <c r="E2175" s="7">
        <v>-3.718980073928833</v>
      </c>
      <c r="F2175" s="7">
        <v>5.9588899612426758</v>
      </c>
      <c r="G2175" s="7">
        <v>17.186000823974609</v>
      </c>
    </row>
    <row r="2176" spans="1:7" x14ac:dyDescent="0.2">
      <c r="A2176" s="4" t="s">
        <v>8</v>
      </c>
      <c r="B2176" s="4" t="s">
        <v>23</v>
      </c>
      <c r="C2176" s="7">
        <v>3701.840087890625</v>
      </c>
      <c r="D2176" s="4">
        <f t="shared" si="33"/>
        <v>3.568417654166562</v>
      </c>
      <c r="E2176" s="7">
        <v>5.8337597846984863</v>
      </c>
      <c r="F2176" s="7">
        <v>15.421600341796875</v>
      </c>
      <c r="G2176" s="7">
        <v>-0.27796900272369385</v>
      </c>
    </row>
    <row r="2177" spans="1:7" x14ac:dyDescent="0.2">
      <c r="A2177" s="4" t="s">
        <v>8</v>
      </c>
      <c r="B2177" s="4" t="s">
        <v>23</v>
      </c>
      <c r="C2177" s="7">
        <v>862.50897216796875</v>
      </c>
      <c r="D2177" s="4">
        <f t="shared" si="33"/>
        <v>2.9357636214760627</v>
      </c>
      <c r="E2177" s="7">
        <v>5.3373398780822754</v>
      </c>
      <c r="F2177" s="7">
        <v>3.5199999809265137</v>
      </c>
      <c r="G2177" s="7">
        <v>11.617899894714355</v>
      </c>
    </row>
    <row r="2178" spans="1:7" x14ac:dyDescent="0.2">
      <c r="A2178" s="4" t="s">
        <v>8</v>
      </c>
      <c r="B2178" s="4" t="s">
        <v>23</v>
      </c>
      <c r="C2178" s="7">
        <v>832.02398681640625</v>
      </c>
      <c r="D2178" s="4">
        <f t="shared" si="33"/>
        <v>2.920135846953992</v>
      </c>
      <c r="E2178" s="7">
        <v>1.3164800405502319</v>
      </c>
      <c r="F2178" s="7">
        <v>2.3529698848724365</v>
      </c>
      <c r="G2178" s="7">
        <v>12.699799537658691</v>
      </c>
    </row>
    <row r="2179" spans="1:7" x14ac:dyDescent="0.2">
      <c r="A2179" s="4" t="s">
        <v>8</v>
      </c>
      <c r="B2179" s="4" t="s">
        <v>23</v>
      </c>
      <c r="C2179" s="7">
        <v>4271.31005859375</v>
      </c>
      <c r="D2179" s="4">
        <f t="shared" ref="D2179:D2241" si="34">LOG10(C2179)</f>
        <v>3.6305610984342653</v>
      </c>
      <c r="E2179" s="7">
        <v>-2.7374401092529297</v>
      </c>
      <c r="F2179" s="7">
        <v>16.191900253295898</v>
      </c>
      <c r="G2179" s="7">
        <v>7.2243399620056152</v>
      </c>
    </row>
    <row r="2180" spans="1:7" x14ac:dyDescent="0.2">
      <c r="A2180" s="4" t="s">
        <v>8</v>
      </c>
      <c r="B2180" s="4" t="s">
        <v>23</v>
      </c>
      <c r="C2180" s="7">
        <v>1858.8699951171875</v>
      </c>
      <c r="D2180" s="4">
        <f t="shared" si="34"/>
        <v>3.2692490173256736</v>
      </c>
      <c r="E2180" s="7">
        <v>-2.476870059967041</v>
      </c>
      <c r="F2180" s="7">
        <v>10.186200141906738</v>
      </c>
      <c r="G2180" s="7">
        <v>11.853599548339844</v>
      </c>
    </row>
    <row r="2181" spans="1:7" x14ac:dyDescent="0.2">
      <c r="A2181" s="4" t="s">
        <v>8</v>
      </c>
      <c r="B2181" s="4" t="s">
        <v>23</v>
      </c>
      <c r="C2181" s="7">
        <v>1180.43994140625</v>
      </c>
      <c r="D2181" s="4">
        <f t="shared" si="34"/>
        <v>3.0720438958794847</v>
      </c>
      <c r="E2181" s="7">
        <v>12.927000045776367</v>
      </c>
      <c r="F2181" s="7">
        <v>11.332799911499023</v>
      </c>
      <c r="G2181" s="7">
        <v>-4.8449201583862305</v>
      </c>
    </row>
    <row r="2182" spans="1:7" x14ac:dyDescent="0.2">
      <c r="A2182" s="4" t="s">
        <v>8</v>
      </c>
      <c r="B2182" s="4" t="s">
        <v>23</v>
      </c>
      <c r="C2182" s="7">
        <v>940.24798583984375</v>
      </c>
      <c r="D2182" s="4">
        <f t="shared" si="34"/>
        <v>2.9732424117678442</v>
      </c>
      <c r="E2182" s="7">
        <v>-1.5145900249481201</v>
      </c>
      <c r="F2182" s="7">
        <v>4.2588801383972168</v>
      </c>
      <c r="G2182" s="7">
        <v>14.325499534606934</v>
      </c>
    </row>
    <row r="2183" spans="1:7" x14ac:dyDescent="0.2">
      <c r="A2183" s="4" t="s">
        <v>8</v>
      </c>
      <c r="B2183" s="4" t="s">
        <v>23</v>
      </c>
      <c r="C2183" s="7">
        <v>5286.52001953125</v>
      </c>
      <c r="D2183" s="4">
        <f t="shared" si="34"/>
        <v>3.7231698811764802</v>
      </c>
      <c r="E2183" s="7">
        <v>-1.5153399705886841</v>
      </c>
      <c r="F2183" s="7">
        <v>18.393600463867188</v>
      </c>
      <c r="G2183" s="7">
        <v>0.8116459846496582</v>
      </c>
    </row>
    <row r="2184" spans="1:7" x14ac:dyDescent="0.2">
      <c r="A2184" s="4" t="s">
        <v>8</v>
      </c>
      <c r="B2184" s="4" t="s">
        <v>23</v>
      </c>
      <c r="C2184" s="7">
        <v>1521.2099609375</v>
      </c>
      <c r="D2184" s="4">
        <f t="shared" si="34"/>
        <v>3.1821891605247323</v>
      </c>
      <c r="E2184" s="7">
        <v>4.5199699401855469</v>
      </c>
      <c r="F2184" s="7">
        <v>8.3695602416992188</v>
      </c>
      <c r="G2184" s="7">
        <v>7.1341800689697266</v>
      </c>
    </row>
    <row r="2185" spans="1:7" x14ac:dyDescent="0.2">
      <c r="A2185" s="4" t="s">
        <v>8</v>
      </c>
      <c r="B2185" s="4" t="s">
        <v>23</v>
      </c>
      <c r="C2185" s="7">
        <v>772.8740234375</v>
      </c>
      <c r="D2185" s="4">
        <f t="shared" si="34"/>
        <v>2.8881087107558749</v>
      </c>
      <c r="E2185" s="7">
        <v>7.3960099220275879</v>
      </c>
      <c r="F2185" s="7">
        <v>2.0257799625396729</v>
      </c>
      <c r="G2185" s="7">
        <v>3.8829300403594971</v>
      </c>
    </row>
    <row r="2186" spans="1:7" x14ac:dyDescent="0.2">
      <c r="A2186" s="4" t="s">
        <v>8</v>
      </c>
      <c r="B2186" s="4" t="s">
        <v>23</v>
      </c>
      <c r="C2186" s="7">
        <v>1573.800048828125</v>
      </c>
      <c r="D2186" s="4">
        <f t="shared" si="34"/>
        <v>3.1969495544482536</v>
      </c>
      <c r="E2186" s="7">
        <v>6.873079776763916</v>
      </c>
      <c r="F2186" s="7">
        <v>8.3287601470947266</v>
      </c>
      <c r="G2186" s="7">
        <v>0.38896900415420532</v>
      </c>
    </row>
    <row r="2187" spans="1:7" x14ac:dyDescent="0.2">
      <c r="A2187" s="4" t="s">
        <v>8</v>
      </c>
      <c r="B2187" s="4" t="s">
        <v>23</v>
      </c>
      <c r="C2187" s="7">
        <v>728.70001220703125</v>
      </c>
      <c r="D2187" s="4">
        <f t="shared" si="34"/>
        <v>2.8625487768000042</v>
      </c>
      <c r="E2187" s="7">
        <v>11.215900421142578</v>
      </c>
      <c r="F2187" s="7">
        <v>3.0584099292755127</v>
      </c>
      <c r="G2187" s="7">
        <v>1.4753899574279785</v>
      </c>
    </row>
    <row r="2188" spans="1:7" x14ac:dyDescent="0.2">
      <c r="A2188" s="4" t="s">
        <v>8</v>
      </c>
      <c r="B2188" s="4" t="s">
        <v>23</v>
      </c>
      <c r="C2188" s="7">
        <v>975.0469970703125</v>
      </c>
      <c r="D2188" s="4">
        <f t="shared" si="34"/>
        <v>2.9890255491102309</v>
      </c>
      <c r="E2188" s="7">
        <v>-0.73496997356414795</v>
      </c>
      <c r="F2188" s="7">
        <v>3.8846499919891357</v>
      </c>
      <c r="G2188" s="7">
        <v>11.262900352478027</v>
      </c>
    </row>
    <row r="2189" spans="1:7" x14ac:dyDescent="0.2">
      <c r="A2189" s="4" t="s">
        <v>8</v>
      </c>
      <c r="B2189" s="4" t="s">
        <v>23</v>
      </c>
      <c r="C2189" s="7">
        <v>1046.8900146484375</v>
      </c>
      <c r="D2189" s="4">
        <f t="shared" si="34"/>
        <v>3.0199010574760585</v>
      </c>
      <c r="E2189" s="7">
        <v>-9.2453603744506836</v>
      </c>
      <c r="F2189" s="7">
        <v>7.1249799728393555</v>
      </c>
      <c r="G2189" s="7">
        <v>15.885199546813965</v>
      </c>
    </row>
    <row r="2190" spans="1:7" x14ac:dyDescent="0.2">
      <c r="A2190" s="4" t="s">
        <v>8</v>
      </c>
      <c r="B2190" s="4" t="s">
        <v>23</v>
      </c>
      <c r="C2190" s="7">
        <v>737.31097412109375</v>
      </c>
      <c r="D2190" s="4">
        <f t="shared" si="34"/>
        <v>2.8676506979811753</v>
      </c>
      <c r="E2190" s="7">
        <v>15.786600112915039</v>
      </c>
      <c r="F2190" s="7">
        <v>6.5149202346801758</v>
      </c>
      <c r="G2190" s="7">
        <v>-7.473790168762207</v>
      </c>
    </row>
    <row r="2191" spans="1:7" x14ac:dyDescent="0.2">
      <c r="A2191" s="4" t="s">
        <v>8</v>
      </c>
      <c r="B2191" s="4" t="s">
        <v>23</v>
      </c>
      <c r="C2191" s="7">
        <v>1803.4200439453125</v>
      </c>
      <c r="D2191" s="4">
        <f t="shared" si="34"/>
        <v>3.2560968922916969</v>
      </c>
      <c r="E2191" s="7">
        <v>1.1801600456237793</v>
      </c>
      <c r="F2191" s="7">
        <v>8.4280796051025391</v>
      </c>
      <c r="G2191" s="7">
        <v>7.815159797668457</v>
      </c>
    </row>
    <row r="2192" spans="1:7" x14ac:dyDescent="0.2">
      <c r="A2192" s="4" t="s">
        <v>8</v>
      </c>
      <c r="B2192" s="4" t="s">
        <v>23</v>
      </c>
      <c r="C2192" s="7">
        <v>3892.860107421875</v>
      </c>
      <c r="D2192" s="4">
        <f t="shared" si="34"/>
        <v>3.590268797330709</v>
      </c>
      <c r="E2192" s="7">
        <v>-7.1490001678466797</v>
      </c>
      <c r="F2192" s="7">
        <v>17.307699203491211</v>
      </c>
      <c r="G2192" s="7">
        <v>4.8701200485229492</v>
      </c>
    </row>
    <row r="2193" spans="1:7" x14ac:dyDescent="0.2">
      <c r="A2193" s="4" t="s">
        <v>8</v>
      </c>
      <c r="B2193" s="4" t="s">
        <v>23</v>
      </c>
      <c r="C2193" s="7">
        <v>1916.31005859375</v>
      </c>
      <c r="D2193" s="4">
        <f t="shared" si="34"/>
        <v>3.282465779190348</v>
      </c>
      <c r="E2193" s="7">
        <v>-8.0720701217651367</v>
      </c>
      <c r="F2193" s="7">
        <v>12.552200317382812</v>
      </c>
      <c r="G2193" s="7">
        <v>12.868599891662598</v>
      </c>
    </row>
    <row r="2194" spans="1:7" x14ac:dyDescent="0.2">
      <c r="A2194" s="4" t="s">
        <v>8</v>
      </c>
      <c r="B2194" s="4" t="s">
        <v>23</v>
      </c>
      <c r="C2194" s="7">
        <v>823.87200927734375</v>
      </c>
      <c r="D2194" s="4">
        <f t="shared" si="34"/>
        <v>2.9158597481266648</v>
      </c>
      <c r="E2194" s="7">
        <v>5.2033400535583496</v>
      </c>
      <c r="F2194" s="7">
        <v>2.162060022354126</v>
      </c>
      <c r="G2194" s="7">
        <v>7.5728998184204102</v>
      </c>
    </row>
    <row r="2195" spans="1:7" x14ac:dyDescent="0.2">
      <c r="A2195" s="4" t="s">
        <v>8</v>
      </c>
      <c r="B2195" s="4" t="s">
        <v>23</v>
      </c>
      <c r="C2195" s="7">
        <v>731.51300048828125</v>
      </c>
      <c r="D2195" s="4">
        <f t="shared" si="34"/>
        <v>2.8642220488347423</v>
      </c>
      <c r="E2195" s="7">
        <v>14.428899765014648</v>
      </c>
      <c r="F2195" s="7">
        <v>5.0118598937988281</v>
      </c>
      <c r="G2195" s="7">
        <v>-2.174839973449707</v>
      </c>
    </row>
    <row r="2196" spans="1:7" x14ac:dyDescent="0.2">
      <c r="A2196" s="4" t="s">
        <v>8</v>
      </c>
      <c r="B2196" s="4" t="s">
        <v>23</v>
      </c>
      <c r="C2196" s="7">
        <v>1454</v>
      </c>
      <c r="D2196" s="4">
        <f t="shared" si="34"/>
        <v>3.162564406523019</v>
      </c>
      <c r="E2196" s="7">
        <v>8.5877103805541992</v>
      </c>
      <c r="F2196" s="7">
        <v>9.6000995635986328</v>
      </c>
      <c r="G2196" s="7">
        <v>-4.3916501998901367</v>
      </c>
    </row>
    <row r="2197" spans="1:7" x14ac:dyDescent="0.2">
      <c r="A2197" s="4" t="s">
        <v>8</v>
      </c>
      <c r="B2197" s="4" t="s">
        <v>23</v>
      </c>
      <c r="C2197" s="7">
        <v>1182.280029296875</v>
      </c>
      <c r="D2197" s="4">
        <f t="shared" si="34"/>
        <v>3.0727203536811643</v>
      </c>
      <c r="E2197" s="7">
        <v>12.202099800109863</v>
      </c>
      <c r="F2197" s="7">
        <v>12.902199745178223</v>
      </c>
      <c r="G2197" s="7">
        <v>-9.5839195251464844</v>
      </c>
    </row>
    <row r="2198" spans="1:7" x14ac:dyDescent="0.2">
      <c r="A2198" s="4" t="s">
        <v>8</v>
      </c>
      <c r="B2198" s="4" t="s">
        <v>23</v>
      </c>
      <c r="C2198" s="7">
        <v>852.458984375</v>
      </c>
      <c r="D2198" s="4">
        <f t="shared" si="34"/>
        <v>2.9306734923118891</v>
      </c>
      <c r="E2198" s="7">
        <v>0.68263202905654907</v>
      </c>
      <c r="F2198" s="7">
        <v>1.8975100517272949</v>
      </c>
      <c r="G2198" s="7">
        <v>8.353179931640625</v>
      </c>
    </row>
    <row r="2199" spans="1:7" x14ac:dyDescent="0.2">
      <c r="A2199" s="4" t="s">
        <v>8</v>
      </c>
      <c r="B2199" s="4" t="s">
        <v>23</v>
      </c>
      <c r="C2199" s="7">
        <v>1018.4600219726562</v>
      </c>
      <c r="D2199" s="4">
        <f t="shared" si="34"/>
        <v>3.0079439861320281</v>
      </c>
      <c r="E2199" s="7">
        <v>-6.6447901725769043</v>
      </c>
      <c r="F2199" s="7">
        <v>5.4509201049804688</v>
      </c>
      <c r="G2199" s="7">
        <v>14.324299812316895</v>
      </c>
    </row>
    <row r="2200" spans="1:7" x14ac:dyDescent="0.2">
      <c r="A2200" s="4" t="s">
        <v>8</v>
      </c>
      <c r="B2200" s="4" t="s">
        <v>23</v>
      </c>
      <c r="C2200" s="7">
        <v>1158.6500244140625</v>
      </c>
      <c r="D2200" s="4">
        <f t="shared" si="34"/>
        <v>3.0639522751193549</v>
      </c>
      <c r="E2200" s="7">
        <v>9.5848503112792969</v>
      </c>
      <c r="F2200" s="7">
        <v>10.477199554443359</v>
      </c>
      <c r="G2200" s="7">
        <v>-9.2003097534179688</v>
      </c>
    </row>
    <row r="2201" spans="1:7" x14ac:dyDescent="0.2">
      <c r="A2201" s="4" t="s">
        <v>8</v>
      </c>
      <c r="B2201" s="4" t="s">
        <v>23</v>
      </c>
      <c r="C2201" s="7">
        <v>1707.1500244140625</v>
      </c>
      <c r="D2201" s="4">
        <f t="shared" si="34"/>
        <v>3.2322716886086948</v>
      </c>
      <c r="E2201" s="7">
        <v>-6.8095998764038086</v>
      </c>
      <c r="F2201" s="7">
        <v>9.9382200241088867</v>
      </c>
      <c r="G2201" s="7">
        <v>9.9916696548461914</v>
      </c>
    </row>
    <row r="2202" spans="1:7" x14ac:dyDescent="0.2">
      <c r="A2202" s="4" t="s">
        <v>8</v>
      </c>
      <c r="B2202" s="4" t="s">
        <v>23</v>
      </c>
      <c r="C2202" s="7">
        <v>4020.31005859375</v>
      </c>
      <c r="D2202" s="4">
        <f t="shared" si="34"/>
        <v>3.6042595484933333</v>
      </c>
      <c r="E2202" s="7">
        <v>3.2745499610900879</v>
      </c>
      <c r="F2202" s="7">
        <v>13.702400207519531</v>
      </c>
      <c r="G2202" s="7">
        <v>-2.5736498832702637</v>
      </c>
    </row>
    <row r="2203" spans="1:7" x14ac:dyDescent="0.2">
      <c r="A2203" s="4" t="s">
        <v>8</v>
      </c>
      <c r="B2203" s="4" t="s">
        <v>23</v>
      </c>
      <c r="C2203" s="7">
        <v>743.7750244140625</v>
      </c>
      <c r="D2203" s="4">
        <f t="shared" si="34"/>
        <v>2.8714415908806208</v>
      </c>
      <c r="E2203" s="7">
        <v>15.429400444030762</v>
      </c>
      <c r="F2203" s="7">
        <v>7.8548598289489746</v>
      </c>
      <c r="G2203" s="7">
        <v>-10.907299995422363</v>
      </c>
    </row>
    <row r="2204" spans="1:7" x14ac:dyDescent="0.2">
      <c r="A2204" s="4" t="s">
        <v>8</v>
      </c>
      <c r="B2204" s="4" t="s">
        <v>23</v>
      </c>
      <c r="C2204" s="7">
        <v>4313.6298828125</v>
      </c>
      <c r="D2204" s="4">
        <f t="shared" si="34"/>
        <v>3.6348428791188963</v>
      </c>
      <c r="E2204" s="7">
        <v>0.55216997861862183</v>
      </c>
      <c r="F2204" s="7">
        <v>12.605299949645996</v>
      </c>
      <c r="G2204" s="7">
        <v>2.660290002822876</v>
      </c>
    </row>
    <row r="2205" spans="1:7" x14ac:dyDescent="0.2">
      <c r="A2205" s="4" t="s">
        <v>8</v>
      </c>
      <c r="B2205" s="4" t="s">
        <v>23</v>
      </c>
      <c r="C2205" s="7">
        <v>3700.159912109375</v>
      </c>
      <c r="D2205" s="4">
        <f t="shared" si="34"/>
        <v>3.5682204936469843</v>
      </c>
      <c r="E2205" s="7">
        <v>-7.1174201965332031</v>
      </c>
      <c r="F2205" s="7">
        <v>14.583600044250488</v>
      </c>
      <c r="G2205" s="7">
        <v>4.3261699676513672</v>
      </c>
    </row>
    <row r="2206" spans="1:7" x14ac:dyDescent="0.2">
      <c r="A2206" s="4" t="s">
        <v>8</v>
      </c>
      <c r="B2206" s="4" t="s">
        <v>23</v>
      </c>
      <c r="C2206" s="7">
        <v>2788.340087890625</v>
      </c>
      <c r="D2206" s="4">
        <f t="shared" si="34"/>
        <v>3.4453457426277909</v>
      </c>
      <c r="E2206" s="7">
        <v>4.8015899658203125</v>
      </c>
      <c r="F2206" s="7">
        <v>15.627099990844727</v>
      </c>
      <c r="G2206" s="7">
        <v>-8.0877399444580078</v>
      </c>
    </row>
    <row r="2207" spans="1:7" x14ac:dyDescent="0.2">
      <c r="A2207" s="4" t="s">
        <v>8</v>
      </c>
      <c r="B2207" s="4" t="s">
        <v>23</v>
      </c>
      <c r="C2207" s="7">
        <v>907.17498779296875</v>
      </c>
      <c r="D2207" s="4">
        <f t="shared" si="34"/>
        <v>2.9576910675483434</v>
      </c>
      <c r="E2207" s="7">
        <v>-4.2494702339172363</v>
      </c>
      <c r="F2207" s="7">
        <v>2.7695200443267822</v>
      </c>
      <c r="G2207" s="7">
        <v>8.7876501083374023</v>
      </c>
    </row>
    <row r="2208" spans="1:7" x14ac:dyDescent="0.2">
      <c r="A2208" s="4" t="s">
        <v>8</v>
      </c>
      <c r="B2208" s="4" t="s">
        <v>23</v>
      </c>
      <c r="C2208" s="7">
        <v>1564.5</v>
      </c>
      <c r="D2208" s="4">
        <f t="shared" si="34"/>
        <v>3.1943755674822123</v>
      </c>
      <c r="E2208" s="7">
        <v>1.5706199407577515</v>
      </c>
      <c r="F2208" s="7">
        <v>6.6929101943969727</v>
      </c>
      <c r="G2208" s="7">
        <v>-0.34881600737571716</v>
      </c>
    </row>
    <row r="2209" spans="1:7" x14ac:dyDescent="0.2">
      <c r="A2209" s="4" t="s">
        <v>8</v>
      </c>
      <c r="B2209" s="4" t="s">
        <v>23</v>
      </c>
      <c r="C2209" s="7">
        <v>994.0460205078125</v>
      </c>
      <c r="D2209" s="4">
        <f t="shared" si="34"/>
        <v>2.9974064910270339</v>
      </c>
      <c r="E2209" s="7">
        <v>-13.507800102233887</v>
      </c>
      <c r="F2209" s="7">
        <v>7.6321802139282227</v>
      </c>
      <c r="G2209" s="7">
        <v>14.009499549865723</v>
      </c>
    </row>
    <row r="2210" spans="1:7" x14ac:dyDescent="0.2">
      <c r="A2210" s="4" t="s">
        <v>8</v>
      </c>
      <c r="B2210" s="4" t="s">
        <v>23</v>
      </c>
      <c r="C2210" s="7">
        <v>724.4119873046875</v>
      </c>
      <c r="D2210" s="4">
        <f t="shared" si="34"/>
        <v>2.8599856282477703</v>
      </c>
      <c r="E2210" s="7">
        <v>11.368599891662598</v>
      </c>
      <c r="F2210" s="7">
        <v>3.7586100101470947</v>
      </c>
      <c r="G2210" s="7">
        <v>-5.3713698387145996</v>
      </c>
    </row>
    <row r="2211" spans="1:7" x14ac:dyDescent="0.2">
      <c r="A2211" s="4" t="s">
        <v>8</v>
      </c>
      <c r="B2211" s="4" t="s">
        <v>23</v>
      </c>
      <c r="C2211" s="7">
        <v>1218.25</v>
      </c>
      <c r="D2211" s="4">
        <f t="shared" si="34"/>
        <v>3.0857364200533324</v>
      </c>
      <c r="E2211" s="7">
        <v>8.4657402038574219</v>
      </c>
      <c r="F2211" s="7">
        <v>12.134400367736816</v>
      </c>
      <c r="G2211" s="7">
        <v>-12.434499740600586</v>
      </c>
    </row>
    <row r="2212" spans="1:7" x14ac:dyDescent="0.2">
      <c r="A2212" s="4" t="s">
        <v>8</v>
      </c>
      <c r="B2212" s="4" t="s">
        <v>23</v>
      </c>
      <c r="C2212" s="7">
        <v>744.093994140625</v>
      </c>
      <c r="D2212" s="4">
        <f t="shared" si="34"/>
        <v>2.8716277991994108</v>
      </c>
      <c r="E2212" s="7">
        <v>7.8754901885986328</v>
      </c>
      <c r="F2212" s="7">
        <v>1.8888299465179443</v>
      </c>
      <c r="G2212" s="7">
        <v>-0.63269001245498657</v>
      </c>
    </row>
    <row r="2213" spans="1:7" x14ac:dyDescent="0.2">
      <c r="A2213" s="4" t="s">
        <v>8</v>
      </c>
      <c r="B2213" s="4" t="s">
        <v>23</v>
      </c>
      <c r="C2213" s="7">
        <v>4241.22998046875</v>
      </c>
      <c r="D2213" s="4">
        <f t="shared" si="34"/>
        <v>3.6274918226932633</v>
      </c>
      <c r="E2213" s="7">
        <v>0.72283899784088135</v>
      </c>
      <c r="F2213" s="7">
        <v>14.397700309753418</v>
      </c>
      <c r="G2213" s="7">
        <v>-4.8435201644897461</v>
      </c>
    </row>
    <row r="2214" spans="1:7" x14ac:dyDescent="0.2">
      <c r="A2214" s="4" t="s">
        <v>8</v>
      </c>
      <c r="B2214" s="4" t="s">
        <v>23</v>
      </c>
      <c r="C2214" s="7">
        <v>1989.530029296875</v>
      </c>
      <c r="D2214" s="4">
        <f t="shared" si="34"/>
        <v>3.2987504986266671</v>
      </c>
      <c r="E2214" s="7">
        <v>-3.765470027923584</v>
      </c>
      <c r="F2214" s="7">
        <v>8.9289703369140625</v>
      </c>
      <c r="G2214" s="7">
        <v>6.4329700469970703</v>
      </c>
    </row>
    <row r="2215" spans="1:7" x14ac:dyDescent="0.2">
      <c r="A2215" s="4" t="s">
        <v>8</v>
      </c>
      <c r="B2215" s="4" t="s">
        <v>23</v>
      </c>
      <c r="C2215" s="7">
        <v>4385.97998046875</v>
      </c>
      <c r="D2215" s="4">
        <f t="shared" si="34"/>
        <v>3.6420666450360333</v>
      </c>
      <c r="E2215" s="7">
        <v>-2.6212000846862793</v>
      </c>
      <c r="F2215" s="7">
        <v>12.89430046081543</v>
      </c>
      <c r="G2215" s="7">
        <v>0.93073302507400513</v>
      </c>
    </row>
    <row r="2216" spans="1:7" x14ac:dyDescent="0.2">
      <c r="A2216" s="4" t="s">
        <v>8</v>
      </c>
      <c r="B2216" s="4" t="s">
        <v>23</v>
      </c>
      <c r="C2216" s="7">
        <v>989.73297119140625</v>
      </c>
      <c r="D2216" s="4">
        <f t="shared" si="34"/>
        <v>2.9955180382532629</v>
      </c>
      <c r="E2216" s="7">
        <v>-5.700779914855957</v>
      </c>
      <c r="F2216" s="7">
        <v>4.3644399642944336</v>
      </c>
      <c r="G2216" s="7">
        <v>11.636500358581543</v>
      </c>
    </row>
    <row r="2217" spans="1:7" x14ac:dyDescent="0.2">
      <c r="A2217" s="4" t="s">
        <v>8</v>
      </c>
      <c r="B2217" s="4" t="s">
        <v>23</v>
      </c>
      <c r="C2217" s="7">
        <v>944.2039794921875</v>
      </c>
      <c r="D2217" s="4">
        <f t="shared" si="34"/>
        <v>2.9750658264996588</v>
      </c>
      <c r="E2217" s="7">
        <v>-11.269700050354004</v>
      </c>
      <c r="F2217" s="7">
        <v>5.557030200958252</v>
      </c>
      <c r="G2217" s="7">
        <v>11.751199722290039</v>
      </c>
    </row>
    <row r="2218" spans="1:7" x14ac:dyDescent="0.2">
      <c r="A2218" s="4" t="s">
        <v>8</v>
      </c>
      <c r="B2218" s="4" t="s">
        <v>23</v>
      </c>
      <c r="C2218" s="7">
        <v>790.20599365234375</v>
      </c>
      <c r="D2218" s="4">
        <f t="shared" si="34"/>
        <v>2.8977403194485247</v>
      </c>
      <c r="E2218" s="7">
        <v>1.7696800231933594</v>
      </c>
      <c r="F2218" s="7">
        <v>0.8982430100440979</v>
      </c>
      <c r="G2218" s="7">
        <v>3.5300800800323486</v>
      </c>
    </row>
    <row r="2219" spans="1:7" x14ac:dyDescent="0.2">
      <c r="A2219" s="4" t="s">
        <v>8</v>
      </c>
      <c r="B2219" s="4" t="s">
        <v>23</v>
      </c>
      <c r="C2219" s="7">
        <v>746.38299560546875</v>
      </c>
      <c r="D2219" s="4">
        <f t="shared" si="34"/>
        <v>2.8729617365813755</v>
      </c>
      <c r="E2219" s="7">
        <v>11.379199981689453</v>
      </c>
      <c r="F2219" s="7">
        <v>5.7938799858093262</v>
      </c>
      <c r="G2219" s="7">
        <v>-11.019700050354004</v>
      </c>
    </row>
    <row r="2220" spans="1:7" x14ac:dyDescent="0.2">
      <c r="A2220" s="4" t="s">
        <v>8</v>
      </c>
      <c r="B2220" s="4" t="s">
        <v>23</v>
      </c>
      <c r="C2220" s="7">
        <v>1446.4300537109375</v>
      </c>
      <c r="D2220" s="4">
        <f t="shared" si="34"/>
        <v>3.1602974369319119</v>
      </c>
      <c r="E2220" s="7">
        <v>3.5960099697113037</v>
      </c>
      <c r="F2220" s="7">
        <v>7.1095099449157715</v>
      </c>
      <c r="G2220" s="7">
        <v>-4.0022897720336914</v>
      </c>
    </row>
    <row r="2221" spans="1:7" x14ac:dyDescent="0.2">
      <c r="A2221" s="4" t="s">
        <v>8</v>
      </c>
      <c r="B2221" s="4" t="s">
        <v>23</v>
      </c>
      <c r="C2221" s="7">
        <v>2804.919921875</v>
      </c>
      <c r="D2221" s="4">
        <f t="shared" si="34"/>
        <v>3.4479204670238244</v>
      </c>
      <c r="E2221" s="7">
        <v>-0.34587100148200989</v>
      </c>
      <c r="F2221" s="7">
        <v>12.248499870300293</v>
      </c>
      <c r="G2221" s="7">
        <v>-7.7834000587463379</v>
      </c>
    </row>
    <row r="2222" spans="1:7" x14ac:dyDescent="0.2">
      <c r="A2222" s="4" t="s">
        <v>8</v>
      </c>
      <c r="B2222" s="4" t="s">
        <v>23</v>
      </c>
      <c r="C2222" s="7">
        <v>3542.699951171875</v>
      </c>
      <c r="D2222" s="4">
        <f t="shared" si="34"/>
        <v>3.5493343713372751</v>
      </c>
      <c r="E2222" s="7">
        <v>-0.2756350040435791</v>
      </c>
      <c r="F2222" s="7">
        <v>17.560600280761719</v>
      </c>
      <c r="G2222" s="7">
        <v>-8.8015203475952148</v>
      </c>
    </row>
    <row r="2223" spans="1:7" x14ac:dyDescent="0.2">
      <c r="A2223" s="4" t="s">
        <v>8</v>
      </c>
      <c r="B2223" s="4" t="s">
        <v>23</v>
      </c>
      <c r="C2223" s="7">
        <v>902.9949951171875</v>
      </c>
      <c r="D2223" s="4">
        <f t="shared" si="34"/>
        <v>2.9556853432271142</v>
      </c>
      <c r="E2223" s="7">
        <v>-9.6128997802734375</v>
      </c>
      <c r="F2223" s="7">
        <v>3.6822400093078613</v>
      </c>
      <c r="G2223" s="7">
        <v>8.5483198165893555</v>
      </c>
    </row>
    <row r="2224" spans="1:7" x14ac:dyDescent="0.2">
      <c r="A2224" s="4" t="s">
        <v>8</v>
      </c>
      <c r="B2224" s="4" t="s">
        <v>23</v>
      </c>
      <c r="C2224" s="7">
        <v>745.16302490234375</v>
      </c>
      <c r="D2224" s="4">
        <f t="shared" si="34"/>
        <v>2.8722512970034919</v>
      </c>
      <c r="E2224" s="7">
        <v>7.8715400695800781</v>
      </c>
      <c r="F2224" s="7">
        <v>4.1358299255371094</v>
      </c>
      <c r="G2224" s="7">
        <v>-10.163100242614746</v>
      </c>
    </row>
    <row r="2225" spans="1:7" x14ac:dyDescent="0.2">
      <c r="A2225" s="4" t="s">
        <v>8</v>
      </c>
      <c r="B2225" s="4" t="s">
        <v>23</v>
      </c>
      <c r="C2225" s="7">
        <v>1894.2900390625</v>
      </c>
      <c r="D2225" s="4">
        <f t="shared" si="34"/>
        <v>3.2774464755757529</v>
      </c>
      <c r="E2225" s="7">
        <v>-1.0299099683761597</v>
      </c>
      <c r="F2225" s="7">
        <v>8.3714103698730469</v>
      </c>
      <c r="G2225" s="7">
        <v>-4.8404498100280762</v>
      </c>
    </row>
    <row r="2226" spans="1:7" x14ac:dyDescent="0.2">
      <c r="A2226" s="4" t="s">
        <v>8</v>
      </c>
      <c r="B2226" s="4" t="s">
        <v>23</v>
      </c>
      <c r="C2226" s="7">
        <v>903.72100830078125</v>
      </c>
      <c r="D2226" s="4">
        <f t="shared" si="34"/>
        <v>2.9560343782008438</v>
      </c>
      <c r="E2226" s="7">
        <v>-7.5801200866699219</v>
      </c>
      <c r="F2226" s="7">
        <v>2.9374599456787109</v>
      </c>
      <c r="G2226" s="7">
        <v>6.4393801689147949</v>
      </c>
    </row>
    <row r="2227" spans="1:7" x14ac:dyDescent="0.2">
      <c r="A2227" s="4" t="s">
        <v>8</v>
      </c>
      <c r="B2227" s="4" t="s">
        <v>23</v>
      </c>
      <c r="C2227" s="7">
        <v>753.20697021484375</v>
      </c>
      <c r="D2227" s="4">
        <f t="shared" si="34"/>
        <v>2.876914330346005</v>
      </c>
      <c r="E2227" s="7">
        <v>4.1741600036621094</v>
      </c>
      <c r="F2227" s="7">
        <v>1.0066900253295898</v>
      </c>
      <c r="G2227" s="7">
        <v>-1.3093500137329102</v>
      </c>
    </row>
    <row r="2228" spans="1:7" x14ac:dyDescent="0.2">
      <c r="A2228" s="4" t="s">
        <v>8</v>
      </c>
      <c r="B2228" s="4" t="s">
        <v>23</v>
      </c>
      <c r="C2228" s="7">
        <v>3983.949951171875</v>
      </c>
      <c r="D2228" s="4">
        <f t="shared" si="34"/>
        <v>3.6003138739116989</v>
      </c>
      <c r="E2228" s="7">
        <v>-4.0321698188781738</v>
      </c>
      <c r="F2228" s="7">
        <v>15.08180046081543</v>
      </c>
      <c r="G2228" s="7">
        <v>-4.5795998573303223</v>
      </c>
    </row>
    <row r="2229" spans="1:7" x14ac:dyDescent="0.2">
      <c r="A2229" s="4" t="s">
        <v>8</v>
      </c>
      <c r="B2229" s="4" t="s">
        <v>23</v>
      </c>
      <c r="C2229" s="7">
        <v>1506.1600341796875</v>
      </c>
      <c r="D2229" s="4">
        <f t="shared" si="34"/>
        <v>3.1778711194534095</v>
      </c>
      <c r="E2229" s="7">
        <v>-2.7203199863433838</v>
      </c>
      <c r="F2229" s="7">
        <v>6.3659601211547852</v>
      </c>
      <c r="G2229" s="7">
        <v>1.7754100561141968</v>
      </c>
    </row>
    <row r="2230" spans="1:7" x14ac:dyDescent="0.2">
      <c r="A2230" s="4" t="s">
        <v>8</v>
      </c>
      <c r="B2230" s="4" t="s">
        <v>23</v>
      </c>
      <c r="C2230" s="7">
        <v>3676.169921875</v>
      </c>
      <c r="D2230" s="4">
        <f t="shared" si="34"/>
        <v>3.5653955773678057</v>
      </c>
      <c r="E2230" s="7">
        <v>-7.5607600212097168</v>
      </c>
      <c r="F2230" s="7">
        <v>14.04319953918457</v>
      </c>
      <c r="G2230" s="7">
        <v>-0.48879998922348022</v>
      </c>
    </row>
    <row r="2231" spans="1:7" x14ac:dyDescent="0.2">
      <c r="A2231" s="4" t="s">
        <v>8</v>
      </c>
      <c r="B2231" s="4" t="s">
        <v>23</v>
      </c>
      <c r="C2231" s="7">
        <v>746.38397216796875</v>
      </c>
      <c r="D2231" s="4">
        <f t="shared" si="34"/>
        <v>2.8729623048089881</v>
      </c>
      <c r="E2231" s="7">
        <v>7.3867602348327637</v>
      </c>
      <c r="F2231" s="7">
        <v>2.5720698833465576</v>
      </c>
      <c r="G2231" s="7">
        <v>-5.6286401748657227</v>
      </c>
    </row>
    <row r="2232" spans="1:7" x14ac:dyDescent="0.2">
      <c r="A2232" s="4" t="s">
        <v>8</v>
      </c>
      <c r="B2232" s="4" t="s">
        <v>23</v>
      </c>
      <c r="C2232" s="7">
        <v>1474.6500244140625</v>
      </c>
      <c r="D2232" s="4">
        <f t="shared" si="34"/>
        <v>3.1686889623478272</v>
      </c>
      <c r="E2232" s="7">
        <v>4.9764399528503418</v>
      </c>
      <c r="F2232" s="7">
        <v>9.3687095642089844</v>
      </c>
      <c r="G2232" s="7">
        <v>-8.7003097534179688</v>
      </c>
    </row>
    <row r="2233" spans="1:7" x14ac:dyDescent="0.2">
      <c r="A2233" s="4" t="s">
        <v>8</v>
      </c>
      <c r="B2233" s="4" t="s">
        <v>23</v>
      </c>
      <c r="C2233" s="7">
        <v>1728.4000244140625</v>
      </c>
      <c r="D2233" s="4">
        <f t="shared" si="34"/>
        <v>3.2376442637737055</v>
      </c>
      <c r="E2233" s="7">
        <v>-6.1228599548339844</v>
      </c>
      <c r="F2233" s="7">
        <v>8.0092802047729492</v>
      </c>
      <c r="G2233" s="7">
        <v>3.5595200061798096</v>
      </c>
    </row>
    <row r="2234" spans="1:7" x14ac:dyDescent="0.2">
      <c r="A2234" s="4" t="s">
        <v>8</v>
      </c>
      <c r="B2234" s="4" t="s">
        <v>23</v>
      </c>
      <c r="C2234" s="7">
        <v>1718.989990234375</v>
      </c>
      <c r="D2234" s="4">
        <f t="shared" si="34"/>
        <v>3.2352733477756894</v>
      </c>
      <c r="E2234" s="7">
        <v>-9.5254201889038086</v>
      </c>
      <c r="F2234" s="7">
        <v>10.008399963378906</v>
      </c>
      <c r="G2234" s="7">
        <v>7.2838997840881348</v>
      </c>
    </row>
    <row r="2235" spans="1:7" x14ac:dyDescent="0.2">
      <c r="A2235" s="4" t="s">
        <v>8</v>
      </c>
      <c r="B2235" s="4" t="s">
        <v>23</v>
      </c>
      <c r="C2235" s="7">
        <v>835.39398193359375</v>
      </c>
      <c r="D2235" s="4">
        <f t="shared" si="34"/>
        <v>2.9218913423410653</v>
      </c>
      <c r="E2235" s="7">
        <v>-3.176069974899292</v>
      </c>
      <c r="F2235" s="7">
        <v>1.4250400066375732</v>
      </c>
      <c r="G2235" s="7">
        <v>5.7098197937011719</v>
      </c>
    </row>
    <row r="2236" spans="1:7" x14ac:dyDescent="0.2">
      <c r="A2236" s="4" t="s">
        <v>8</v>
      </c>
      <c r="B2236" s="4" t="s">
        <v>23</v>
      </c>
      <c r="C2236" s="7">
        <v>739.54400634765625</v>
      </c>
      <c r="D2236" s="4">
        <f t="shared" si="34"/>
        <v>2.8689640216666854</v>
      </c>
      <c r="E2236" s="7">
        <v>3.0273400247097015E-2</v>
      </c>
      <c r="F2236" s="7">
        <v>0.70571702718734741</v>
      </c>
      <c r="G2236" s="7">
        <v>-4.1054201126098633</v>
      </c>
    </row>
    <row r="2237" spans="1:7" x14ac:dyDescent="0.2">
      <c r="A2237" s="4" t="s">
        <v>8</v>
      </c>
      <c r="B2237" s="4" t="s">
        <v>23</v>
      </c>
      <c r="C2237" s="7">
        <v>792.301025390625</v>
      </c>
      <c r="D2237" s="4">
        <f t="shared" si="34"/>
        <v>2.8988902179879297</v>
      </c>
      <c r="E2237" s="7">
        <v>8.138819694519043</v>
      </c>
      <c r="F2237" s="7">
        <v>7.4734301567077637</v>
      </c>
      <c r="G2237" s="7">
        <v>-15.883099555969238</v>
      </c>
    </row>
    <row r="2238" spans="1:7" x14ac:dyDescent="0.2">
      <c r="A2238" s="4" t="s">
        <v>8</v>
      </c>
      <c r="B2238" s="4" t="s">
        <v>23</v>
      </c>
      <c r="C2238" s="7">
        <v>1643.989990234375</v>
      </c>
      <c r="D2238" s="4">
        <f t="shared" si="34"/>
        <v>3.2158991689222733</v>
      </c>
      <c r="E2238" s="7">
        <v>-10.838600158691406</v>
      </c>
      <c r="F2238" s="7">
        <v>9.3508796691894531</v>
      </c>
      <c r="G2238" s="7">
        <v>2.5011699199676514</v>
      </c>
    </row>
    <row r="2239" spans="1:7" x14ac:dyDescent="0.2">
      <c r="A2239" s="4" t="s">
        <v>8</v>
      </c>
      <c r="B2239" s="4" t="s">
        <v>23</v>
      </c>
      <c r="C2239" s="7">
        <v>1530.68994140625</v>
      </c>
      <c r="D2239" s="4">
        <f t="shared" si="34"/>
        <v>3.1848872283380159</v>
      </c>
      <c r="E2239" s="7">
        <v>2.5019500255584717</v>
      </c>
      <c r="F2239" s="7">
        <v>11.578300476074219</v>
      </c>
      <c r="G2239" s="7">
        <v>-12.566399574279785</v>
      </c>
    </row>
    <row r="2240" spans="1:7" x14ac:dyDescent="0.2">
      <c r="A2240" s="4" t="s">
        <v>8</v>
      </c>
      <c r="B2240" s="4" t="s">
        <v>23</v>
      </c>
      <c r="C2240" s="7">
        <v>1392.449951171875</v>
      </c>
      <c r="D2240" s="4">
        <f t="shared" si="34"/>
        <v>3.1437795942798759</v>
      </c>
      <c r="E2240" s="7">
        <v>-14.755100250244141</v>
      </c>
      <c r="F2240" s="7">
        <v>11.449199676513672</v>
      </c>
      <c r="G2240" s="7">
        <v>5.3655800819396973</v>
      </c>
    </row>
    <row r="2241" spans="1:7" x14ac:dyDescent="0.2">
      <c r="A2241" s="4" t="s">
        <v>8</v>
      </c>
      <c r="B2241" s="4" t="s">
        <v>23</v>
      </c>
      <c r="C2241" s="7">
        <v>2392.030029296875</v>
      </c>
      <c r="D2241" s="4">
        <f t="shared" si="34"/>
        <v>3.3787666274384747</v>
      </c>
      <c r="E2241" s="7">
        <v>-11.618000030517578</v>
      </c>
      <c r="F2241" s="7">
        <v>16.327899932861328</v>
      </c>
      <c r="G2241" s="7">
        <v>-3.5605700016021729</v>
      </c>
    </row>
    <row r="2242" spans="1:7" x14ac:dyDescent="0.2">
      <c r="A2242" s="4" t="s">
        <v>8</v>
      </c>
      <c r="B2242" s="4" t="s">
        <v>23</v>
      </c>
      <c r="C2242" s="7">
        <v>742.0679931640625</v>
      </c>
      <c r="D2242" s="4">
        <f t="shared" ref="D2242:D2304" si="35">LOG10(C2242)</f>
        <v>2.870443700027133</v>
      </c>
      <c r="E2242" s="7">
        <v>3.3180201053619385</v>
      </c>
      <c r="F2242" s="7">
        <v>1.3524600267410278</v>
      </c>
      <c r="G2242" s="7">
        <v>-5.5158400535583496</v>
      </c>
    </row>
    <row r="2243" spans="1:7" x14ac:dyDescent="0.2">
      <c r="A2243" s="4" t="s">
        <v>8</v>
      </c>
      <c r="B2243" s="4" t="s">
        <v>23</v>
      </c>
      <c r="C2243" s="7">
        <v>743.875</v>
      </c>
      <c r="D2243" s="4">
        <f t="shared" si="35"/>
        <v>2.8714999632728508</v>
      </c>
      <c r="E2243" s="7">
        <v>-0.39388999342918396</v>
      </c>
      <c r="F2243" s="7">
        <v>0.26078799366950989</v>
      </c>
      <c r="G2243" s="7">
        <v>-0.35800200700759888</v>
      </c>
    </row>
    <row r="2244" spans="1:7" x14ac:dyDescent="0.2">
      <c r="A2244" s="4" t="s">
        <v>8</v>
      </c>
      <c r="B2244" s="4" t="s">
        <v>23</v>
      </c>
      <c r="C2244" s="7">
        <v>1468.47998046875</v>
      </c>
      <c r="D2244" s="4">
        <f t="shared" si="35"/>
        <v>3.166868030238311</v>
      </c>
      <c r="E2244" s="7">
        <v>-2.3017001152038574</v>
      </c>
      <c r="F2244" s="7">
        <v>6.4443597793579102</v>
      </c>
      <c r="G2244" s="7">
        <v>-2.8098499774932861</v>
      </c>
    </row>
    <row r="2245" spans="1:7" x14ac:dyDescent="0.2">
      <c r="A2245" s="4" t="s">
        <v>8</v>
      </c>
      <c r="B2245" s="4" t="s">
        <v>23</v>
      </c>
      <c r="C2245" s="7">
        <v>1428.489990234375</v>
      </c>
      <c r="D2245" s="4">
        <f t="shared" si="35"/>
        <v>3.1548772015257573</v>
      </c>
      <c r="E2245" s="7">
        <v>-8.4485502243041992</v>
      </c>
      <c r="F2245" s="7">
        <v>8.3048801422119141</v>
      </c>
      <c r="G2245" s="7">
        <v>-6.1723098754882812</v>
      </c>
    </row>
    <row r="2246" spans="1:7" x14ac:dyDescent="0.2">
      <c r="A2246" s="4" t="s">
        <v>8</v>
      </c>
      <c r="B2246" s="4" t="s">
        <v>23</v>
      </c>
      <c r="C2246" s="7">
        <v>815.26800537109375</v>
      </c>
      <c r="D2246" s="4">
        <f t="shared" si="35"/>
        <v>2.9113003990719362</v>
      </c>
      <c r="E2246" s="7">
        <v>-8.1092796325683594</v>
      </c>
      <c r="F2246" s="7">
        <v>1.8197200298309326</v>
      </c>
      <c r="G2246" s="7">
        <v>0.45916000008583069</v>
      </c>
    </row>
    <row r="2247" spans="1:7" x14ac:dyDescent="0.2">
      <c r="A2247" s="4" t="s">
        <v>8</v>
      </c>
      <c r="B2247" s="4" t="s">
        <v>23</v>
      </c>
      <c r="C2247" s="7">
        <v>886.7440185546875</v>
      </c>
      <c r="D2247" s="4">
        <f t="shared" si="35"/>
        <v>2.9477982676627801</v>
      </c>
      <c r="E2247" s="7">
        <v>-14.234000205993652</v>
      </c>
      <c r="F2247" s="7">
        <v>5.4163799285888672</v>
      </c>
      <c r="G2247" s="7">
        <v>6.6533899307250977</v>
      </c>
    </row>
    <row r="2248" spans="1:7" x14ac:dyDescent="0.2">
      <c r="A2248" s="4" t="s">
        <v>8</v>
      </c>
      <c r="B2248" s="4" t="s">
        <v>23</v>
      </c>
      <c r="C2248" s="7">
        <v>743.50299072265625</v>
      </c>
      <c r="D2248" s="4">
        <f t="shared" si="35"/>
        <v>2.8712827198004534</v>
      </c>
      <c r="E2248" s="7">
        <v>3.4993600845336914</v>
      </c>
      <c r="F2248" s="7">
        <v>2.4960799217224121</v>
      </c>
      <c r="G2248" s="7">
        <v>-9.2790699005126953</v>
      </c>
    </row>
    <row r="2249" spans="1:7" x14ac:dyDescent="0.2">
      <c r="A2249" s="4" t="s">
        <v>8</v>
      </c>
      <c r="B2249" s="4" t="s">
        <v>23</v>
      </c>
      <c r="C2249" s="7">
        <v>1565.81005859375</v>
      </c>
      <c r="D2249" s="4">
        <f t="shared" si="35"/>
        <v>3.1947390785982375</v>
      </c>
      <c r="E2249" s="7">
        <v>-8.0806999206542969</v>
      </c>
      <c r="F2249" s="7">
        <v>7.747039794921875</v>
      </c>
      <c r="G2249" s="7">
        <v>-1.731410026550293</v>
      </c>
    </row>
    <row r="2250" spans="1:7" x14ac:dyDescent="0.2">
      <c r="A2250" s="4" t="s">
        <v>8</v>
      </c>
      <c r="B2250" s="4" t="s">
        <v>23</v>
      </c>
      <c r="C2250" s="7">
        <v>764.93402099609375</v>
      </c>
      <c r="D2250" s="4">
        <f t="shared" si="35"/>
        <v>2.8836239769143179</v>
      </c>
      <c r="E2250" s="7">
        <v>5.209589958190918</v>
      </c>
      <c r="F2250" s="7">
        <v>4.9356498718261719</v>
      </c>
      <c r="G2250" s="7">
        <v>-13.697299957275391</v>
      </c>
    </row>
    <row r="2251" spans="1:7" x14ac:dyDescent="0.2">
      <c r="A2251" s="4" t="s">
        <v>8</v>
      </c>
      <c r="B2251" s="4" t="s">
        <v>23</v>
      </c>
      <c r="C2251" s="7">
        <v>1340.1700439453125</v>
      </c>
      <c r="D2251" s="4">
        <f t="shared" si="35"/>
        <v>3.127159906172162</v>
      </c>
      <c r="E2251" s="7">
        <v>-4.358029842376709</v>
      </c>
      <c r="F2251" s="7">
        <v>7.0462498664855957</v>
      </c>
      <c r="G2251" s="7">
        <v>-6.155360221862793</v>
      </c>
    </row>
    <row r="2252" spans="1:7" x14ac:dyDescent="0.2">
      <c r="A2252" s="4" t="s">
        <v>8</v>
      </c>
      <c r="B2252" s="4" t="s">
        <v>23</v>
      </c>
      <c r="C2252" s="7">
        <v>1560.3399658203125</v>
      </c>
      <c r="D2252" s="4">
        <f t="shared" si="35"/>
        <v>3.1932192324533091</v>
      </c>
      <c r="E2252" s="7">
        <v>-1.7710000276565552</v>
      </c>
      <c r="F2252" s="7">
        <v>12.370400428771973</v>
      </c>
      <c r="G2252" s="7">
        <v>-13.97920036315918</v>
      </c>
    </row>
    <row r="2253" spans="1:7" x14ac:dyDescent="0.2">
      <c r="A2253" s="4" t="s">
        <v>8</v>
      </c>
      <c r="B2253" s="4" t="s">
        <v>23</v>
      </c>
      <c r="C2253" s="7">
        <v>1440.6500244140625</v>
      </c>
      <c r="D2253" s="4">
        <f t="shared" si="35"/>
        <v>3.1585584909278248</v>
      </c>
      <c r="E2253" s="7">
        <v>-0.76059001684188843</v>
      </c>
      <c r="F2253" s="7">
        <v>8.5555601119995117</v>
      </c>
      <c r="G2253" s="7">
        <v>-9.060999870300293</v>
      </c>
    </row>
    <row r="2254" spans="1:7" x14ac:dyDescent="0.2">
      <c r="A2254" s="4" t="s">
        <v>8</v>
      </c>
      <c r="B2254" s="4" t="s">
        <v>23</v>
      </c>
      <c r="C2254" s="7">
        <v>778.8909912109375</v>
      </c>
      <c r="D2254" s="4">
        <f t="shared" si="35"/>
        <v>2.8914766807428394</v>
      </c>
      <c r="E2254" s="7">
        <v>-4.6893901824951172</v>
      </c>
      <c r="F2254" s="7">
        <v>0.76337200403213501</v>
      </c>
      <c r="G2254" s="7">
        <v>1.7186800241470337</v>
      </c>
    </row>
    <row r="2255" spans="1:7" x14ac:dyDescent="0.2">
      <c r="A2255" s="4" t="s">
        <v>8</v>
      </c>
      <c r="B2255" s="4" t="s">
        <v>23</v>
      </c>
      <c r="C2255" s="7">
        <v>2777.760009765625</v>
      </c>
      <c r="D2255" s="4">
        <f t="shared" si="35"/>
        <v>3.4436947212659605</v>
      </c>
      <c r="E2255" s="7">
        <v>-7.7821202278137207</v>
      </c>
      <c r="F2255" s="7">
        <v>16.195499420166016</v>
      </c>
      <c r="G2255" s="7">
        <v>-7.9450798034667969</v>
      </c>
    </row>
    <row r="2256" spans="1:7" x14ac:dyDescent="0.2">
      <c r="A2256" s="4" t="s">
        <v>8</v>
      </c>
      <c r="B2256" s="4" t="s">
        <v>23</v>
      </c>
      <c r="C2256" s="7">
        <v>1385.489990234375</v>
      </c>
      <c r="D2256" s="4">
        <f t="shared" si="35"/>
        <v>3.1416033924771969</v>
      </c>
      <c r="E2256" s="7">
        <v>-12.300999641418457</v>
      </c>
      <c r="F2256" s="7">
        <v>9.9522199630737305</v>
      </c>
      <c r="G2256" s="7">
        <v>-5.7676501274108887</v>
      </c>
    </row>
    <row r="2257" spans="1:7" x14ac:dyDescent="0.2">
      <c r="A2257" s="4" t="s">
        <v>8</v>
      </c>
      <c r="B2257" s="4" t="s">
        <v>23</v>
      </c>
      <c r="C2257" s="7">
        <v>846.781005859375</v>
      </c>
      <c r="D2257" s="4">
        <f t="shared" si="35"/>
        <v>2.9277711077992183</v>
      </c>
      <c r="E2257" s="7">
        <v>-18.95319938659668</v>
      </c>
      <c r="F2257" s="7">
        <v>7.0908899307250977</v>
      </c>
      <c r="G2257" s="7">
        <v>3.7998700141906738</v>
      </c>
    </row>
    <row r="2258" spans="1:7" x14ac:dyDescent="0.2">
      <c r="A2258" s="4" t="s">
        <v>8</v>
      </c>
      <c r="B2258" s="4" t="s">
        <v>23</v>
      </c>
      <c r="C2258" s="7">
        <v>756.40899658203125</v>
      </c>
      <c r="D2258" s="4">
        <f t="shared" si="35"/>
        <v>2.8787566856181326</v>
      </c>
      <c r="E2258" s="7">
        <v>-5.350369930267334</v>
      </c>
      <c r="F2258" s="7">
        <v>1.0744800567626953</v>
      </c>
      <c r="G2258" s="7">
        <v>-3.5298800468444824</v>
      </c>
    </row>
    <row r="2259" spans="1:7" x14ac:dyDescent="0.2">
      <c r="A2259" s="4" t="s">
        <v>8</v>
      </c>
      <c r="B2259" s="4" t="s">
        <v>23</v>
      </c>
      <c r="C2259" s="7">
        <v>1277.4599609375</v>
      </c>
      <c r="D2259" s="4">
        <f t="shared" si="35"/>
        <v>3.1063472970522246</v>
      </c>
      <c r="E2259" s="7">
        <v>-15.813199996948242</v>
      </c>
      <c r="F2259" s="7">
        <v>12.23330020904541</v>
      </c>
      <c r="G2259" s="7">
        <v>-4.844789981842041</v>
      </c>
    </row>
    <row r="2260" spans="1:7" x14ac:dyDescent="0.2">
      <c r="A2260" s="4" t="s">
        <v>8</v>
      </c>
      <c r="B2260" s="4" t="s">
        <v>23</v>
      </c>
      <c r="C2260" s="7">
        <v>1438.780029296875</v>
      </c>
      <c r="D2260" s="4">
        <f t="shared" si="35"/>
        <v>3.1579944010491983</v>
      </c>
      <c r="E2260" s="7">
        <v>-9.1668996810913086</v>
      </c>
      <c r="F2260" s="7">
        <v>12.863800048828125</v>
      </c>
      <c r="G2260" s="7">
        <v>-12.986499786376953</v>
      </c>
    </row>
    <row r="2261" spans="1:7" x14ac:dyDescent="0.2">
      <c r="A2261" s="4" t="s">
        <v>8</v>
      </c>
      <c r="B2261" s="4" t="s">
        <v>23</v>
      </c>
      <c r="C2261" s="7">
        <v>746.63800048828125</v>
      </c>
      <c r="D2261" s="4">
        <f t="shared" si="35"/>
        <v>2.87311008977243</v>
      </c>
      <c r="E2261" s="7">
        <v>-5.1878700256347656</v>
      </c>
      <c r="F2261" s="7">
        <v>1.8356800079345703</v>
      </c>
      <c r="G2261" s="7">
        <v>-7.8647298812866211</v>
      </c>
    </row>
    <row r="2262" spans="1:7" x14ac:dyDescent="0.2">
      <c r="A2262" s="4" t="s">
        <v>8</v>
      </c>
      <c r="B2262" s="4" t="s">
        <v>23</v>
      </c>
      <c r="C2262" s="7">
        <v>1629.5400390625</v>
      </c>
      <c r="D2262" s="4">
        <f t="shared" si="35"/>
        <v>3.212065035884486</v>
      </c>
      <c r="E2262" s="7">
        <v>-5.0337400436401367</v>
      </c>
      <c r="F2262" s="7">
        <v>11.672300338745117</v>
      </c>
      <c r="G2262" s="7">
        <v>-12.373000144958496</v>
      </c>
    </row>
    <row r="2263" spans="1:7" x14ac:dyDescent="0.2">
      <c r="A2263" s="4" t="s">
        <v>8</v>
      </c>
      <c r="B2263" s="4" t="s">
        <v>23</v>
      </c>
      <c r="C2263" s="7">
        <v>867.89898681640625</v>
      </c>
      <c r="D2263" s="4">
        <f t="shared" si="35"/>
        <v>2.9384691813734056</v>
      </c>
      <c r="E2263" s="7">
        <v>-10.777400016784668</v>
      </c>
      <c r="F2263" s="7">
        <v>3.029210090637207</v>
      </c>
      <c r="G2263" s="7">
        <v>2.7939798831939697</v>
      </c>
    </row>
    <row r="2264" spans="1:7" x14ac:dyDescent="0.2">
      <c r="A2264" s="4" t="s">
        <v>8</v>
      </c>
      <c r="B2264" s="4" t="s">
        <v>23</v>
      </c>
      <c r="C2264" s="7">
        <v>732.5269775390625</v>
      </c>
      <c r="D2264" s="4">
        <f t="shared" si="35"/>
        <v>2.8648236235389186</v>
      </c>
      <c r="E2264" s="7">
        <v>-1.3541899919509888</v>
      </c>
      <c r="F2264" s="7">
        <v>1.1977699995040894</v>
      </c>
      <c r="G2264" s="7">
        <v>-7.353759765625</v>
      </c>
    </row>
    <row r="2265" spans="1:7" x14ac:dyDescent="0.2">
      <c r="A2265" s="4" t="s">
        <v>8</v>
      </c>
      <c r="B2265" s="4" t="s">
        <v>23</v>
      </c>
      <c r="C2265" s="7">
        <v>1389.9599609375</v>
      </c>
      <c r="D2265" s="4">
        <f t="shared" si="35"/>
        <v>3.1430022901862165</v>
      </c>
      <c r="E2265" s="7">
        <v>-13.881500244140625</v>
      </c>
      <c r="F2265" s="7">
        <v>10.228799819946289</v>
      </c>
      <c r="G2265" s="7">
        <v>-0.55701398849487305</v>
      </c>
    </row>
    <row r="2266" spans="1:7" x14ac:dyDescent="0.2">
      <c r="A2266" s="4" t="s">
        <v>8</v>
      </c>
      <c r="B2266" s="4" t="s">
        <v>23</v>
      </c>
      <c r="C2266" s="7">
        <v>813.447998046875</v>
      </c>
      <c r="D2266" s="4">
        <f t="shared" si="35"/>
        <v>2.9103297946629785</v>
      </c>
      <c r="E2266" s="7">
        <v>3.3562600612640381</v>
      </c>
      <c r="F2266" s="7">
        <v>7.3507399559020996</v>
      </c>
      <c r="G2266" s="7">
        <v>-17.302000045776367</v>
      </c>
    </row>
    <row r="2267" spans="1:7" x14ac:dyDescent="0.2">
      <c r="A2267" s="4" t="s">
        <v>8</v>
      </c>
      <c r="B2267" s="4" t="s">
        <v>23</v>
      </c>
      <c r="C2267" s="7">
        <v>924.094970703125</v>
      </c>
      <c r="D2267" s="4">
        <f t="shared" si="35"/>
        <v>2.9657166066452336</v>
      </c>
      <c r="E2267" s="7">
        <v>-15.894100189208984</v>
      </c>
      <c r="F2267" s="7">
        <v>5.2718501091003418</v>
      </c>
      <c r="G2267" s="7">
        <v>-5.7220499729737639E-4</v>
      </c>
    </row>
    <row r="2268" spans="1:7" x14ac:dyDescent="0.2">
      <c r="A2268" s="4" t="s">
        <v>8</v>
      </c>
      <c r="B2268" s="4" t="s">
        <v>23</v>
      </c>
      <c r="C2268" s="7">
        <v>766.885009765625</v>
      </c>
      <c r="D2268" s="4">
        <f t="shared" si="35"/>
        <v>2.8847302487362532</v>
      </c>
      <c r="E2268" s="7">
        <v>1.032230019569397</v>
      </c>
      <c r="F2268" s="7">
        <v>3.5069899559020996</v>
      </c>
      <c r="G2268" s="7">
        <v>-12.061200141906738</v>
      </c>
    </row>
    <row r="2269" spans="1:7" x14ac:dyDescent="0.2">
      <c r="A2269" s="4" t="s">
        <v>8</v>
      </c>
      <c r="B2269" s="4" t="s">
        <v>23</v>
      </c>
      <c r="C2269" s="7">
        <v>924.91900634765625</v>
      </c>
      <c r="D2269" s="4">
        <f t="shared" si="35"/>
        <v>2.9661037039429785</v>
      </c>
      <c r="E2269" s="7">
        <v>-7.1909298896789551</v>
      </c>
      <c r="F2269" s="7">
        <v>8.8024797439575195</v>
      </c>
      <c r="G2269" s="7">
        <v>-16.949600219726562</v>
      </c>
    </row>
    <row r="2270" spans="1:7" x14ac:dyDescent="0.2">
      <c r="A2270" s="4" t="s">
        <v>8</v>
      </c>
      <c r="B2270" s="4" t="s">
        <v>23</v>
      </c>
      <c r="C2270" s="7">
        <v>835.73101806640625</v>
      </c>
      <c r="D2270" s="4">
        <f t="shared" si="35"/>
        <v>2.9220665212590604</v>
      </c>
      <c r="E2270" s="7">
        <v>-10.554599761962891</v>
      </c>
      <c r="F2270" s="7">
        <v>2.8317699432373047</v>
      </c>
      <c r="G2270" s="7">
        <v>-3.0240499973297119</v>
      </c>
    </row>
    <row r="2271" spans="1:7" x14ac:dyDescent="0.2">
      <c r="A2271" s="4" t="s">
        <v>8</v>
      </c>
      <c r="B2271" s="4" t="s">
        <v>23</v>
      </c>
      <c r="C2271" s="7">
        <v>852.64801025390625</v>
      </c>
      <c r="D2271" s="4">
        <f t="shared" si="35"/>
        <v>2.9307697829220865</v>
      </c>
      <c r="E2271" s="7">
        <v>-2.1274299621582031</v>
      </c>
      <c r="F2271" s="7">
        <v>7.9049201011657715</v>
      </c>
      <c r="G2271" s="7">
        <v>-18.348499298095703</v>
      </c>
    </row>
    <row r="2272" spans="1:7" x14ac:dyDescent="0.2">
      <c r="A2272" s="4" t="s">
        <v>8</v>
      </c>
      <c r="B2272" s="4" t="s">
        <v>23</v>
      </c>
      <c r="C2272" s="7">
        <v>825.989013671875</v>
      </c>
      <c r="D2272" s="4">
        <f t="shared" si="35"/>
        <v>2.91697427088768</v>
      </c>
      <c r="E2272" s="7">
        <v>-0.77767902612686157</v>
      </c>
      <c r="F2272" s="7">
        <v>5.5617799758911133</v>
      </c>
      <c r="G2272" s="7">
        <v>-14.826399803161621</v>
      </c>
    </row>
    <row r="2273" spans="1:7" x14ac:dyDescent="0.2">
      <c r="A2273" s="4" t="s">
        <v>8</v>
      </c>
      <c r="B2273" s="4" t="s">
        <v>23</v>
      </c>
      <c r="C2273" s="7">
        <v>765.46697998046875</v>
      </c>
      <c r="D2273" s="4">
        <f t="shared" si="35"/>
        <v>2.883926461237321</v>
      </c>
      <c r="E2273" s="7">
        <v>-3.3131399154663086</v>
      </c>
      <c r="F2273" s="7">
        <v>2.8773000240325928</v>
      </c>
      <c r="G2273" s="7">
        <v>-10.818099975585938</v>
      </c>
    </row>
    <row r="2274" spans="1:7" x14ac:dyDescent="0.2">
      <c r="A2274" s="4" t="s">
        <v>8</v>
      </c>
      <c r="B2274" s="4" t="s">
        <v>23</v>
      </c>
      <c r="C2274" s="7">
        <v>1567.989990234375</v>
      </c>
      <c r="D2274" s="4">
        <f t="shared" si="35"/>
        <v>3.1953432858995345</v>
      </c>
      <c r="E2274" s="7">
        <v>-7.6716499328613281</v>
      </c>
      <c r="F2274" s="7">
        <v>9.80010986328125</v>
      </c>
      <c r="G2274" s="7">
        <v>-9.0108098983764648</v>
      </c>
    </row>
    <row r="2275" spans="1:7" x14ac:dyDescent="0.2">
      <c r="A2275" s="4" t="s">
        <v>8</v>
      </c>
      <c r="B2275" s="4" t="s">
        <v>23</v>
      </c>
      <c r="C2275" s="7">
        <v>818.06500244140625</v>
      </c>
      <c r="D2275" s="4">
        <f t="shared" si="35"/>
        <v>2.9127878135490914</v>
      </c>
      <c r="E2275" s="7">
        <v>-16.004299163818359</v>
      </c>
      <c r="F2275" s="7">
        <v>7.3025197982788086</v>
      </c>
      <c r="G2275" s="7">
        <v>-10.842499732971191</v>
      </c>
    </row>
    <row r="2276" spans="1:7" x14ac:dyDescent="0.2">
      <c r="A2276" s="4" t="s">
        <v>8</v>
      </c>
      <c r="B2276" s="4" t="s">
        <v>23</v>
      </c>
      <c r="C2276" s="7">
        <v>832.8170166015625</v>
      </c>
      <c r="D2276" s="4">
        <f t="shared" si="35"/>
        <v>2.9205495903505323</v>
      </c>
      <c r="E2276" s="7">
        <v>-15.326000213623047</v>
      </c>
      <c r="F2276" s="7">
        <v>5.1024999618530273</v>
      </c>
      <c r="G2276" s="7">
        <v>-5.8425397872924805</v>
      </c>
    </row>
    <row r="2277" spans="1:7" x14ac:dyDescent="0.2">
      <c r="A2277" s="4" t="s">
        <v>8</v>
      </c>
      <c r="B2277" s="4" t="s">
        <v>23</v>
      </c>
      <c r="C2277" s="7">
        <v>790.60797119140625</v>
      </c>
      <c r="D2277" s="4">
        <f t="shared" si="35"/>
        <v>2.8979611887408123</v>
      </c>
      <c r="E2277" s="7">
        <v>-11.510899543762207</v>
      </c>
      <c r="F2277" s="7">
        <v>5.3736200332641602</v>
      </c>
      <c r="G2277" s="7">
        <v>-11.939999580383301</v>
      </c>
    </row>
    <row r="2278" spans="1:7" x14ac:dyDescent="0.2">
      <c r="A2278" s="4" t="s">
        <v>8</v>
      </c>
      <c r="B2278" s="4" t="s">
        <v>23</v>
      </c>
      <c r="C2278" s="7">
        <v>765.91497802734375</v>
      </c>
      <c r="D2278" s="4">
        <f t="shared" si="35"/>
        <v>2.8841805625530563</v>
      </c>
      <c r="E2278" s="7">
        <v>-9.7704601287841797</v>
      </c>
      <c r="F2278" s="7">
        <v>5.7591900825500488</v>
      </c>
      <c r="G2278" s="7">
        <v>-14.824000358581543</v>
      </c>
    </row>
    <row r="2279" spans="1:7" x14ac:dyDescent="0.2">
      <c r="A2279" s="4" t="s">
        <v>8</v>
      </c>
      <c r="B2279" s="4" t="s">
        <v>23</v>
      </c>
      <c r="C2279" s="7">
        <v>800.88800048828125</v>
      </c>
      <c r="D2279" s="4">
        <f t="shared" si="35"/>
        <v>2.9035717867823392</v>
      </c>
      <c r="E2279" s="7">
        <v>-12.552700042724609</v>
      </c>
      <c r="F2279" s="7">
        <v>4.2730398178100586</v>
      </c>
      <c r="G2279" s="7">
        <v>-7.9089798927307129</v>
      </c>
    </row>
    <row r="2280" spans="1:7" x14ac:dyDescent="0.2">
      <c r="A2280" s="4" t="s">
        <v>8</v>
      </c>
      <c r="B2280" s="4" t="s">
        <v>23</v>
      </c>
      <c r="C2280" s="7">
        <v>778.60699462890625</v>
      </c>
      <c r="D2280" s="4">
        <f t="shared" si="35"/>
        <v>2.8913183008913803</v>
      </c>
      <c r="E2280" s="7">
        <v>-8.4345903396606445</v>
      </c>
      <c r="F2280" s="7">
        <v>3.1123900413513184</v>
      </c>
      <c r="G2280" s="7">
        <v>-8.6269397735595703</v>
      </c>
    </row>
    <row r="2281" spans="1:7" x14ac:dyDescent="0.2">
      <c r="A2281" s="4" t="s">
        <v>8</v>
      </c>
      <c r="B2281" s="4" t="s">
        <v>23</v>
      </c>
      <c r="C2281" s="7">
        <v>766.78900146484375</v>
      </c>
      <c r="D2281" s="4">
        <f t="shared" si="35"/>
        <v>2.8846758748927956</v>
      </c>
      <c r="E2281" s="7">
        <v>-6.3246898651123047</v>
      </c>
      <c r="F2281" s="7">
        <v>6.4854497909545898</v>
      </c>
      <c r="G2281" s="7">
        <v>-17.640100479125977</v>
      </c>
    </row>
    <row r="2282" spans="1:7" x14ac:dyDescent="0.2">
      <c r="A2282" s="4" t="s">
        <v>8</v>
      </c>
      <c r="B2282" s="4" t="s">
        <v>23</v>
      </c>
      <c r="C2282" s="7">
        <v>795.3709716796875</v>
      </c>
      <c r="D2282" s="4">
        <f t="shared" si="35"/>
        <v>2.9005697366758842</v>
      </c>
      <c r="E2282" s="7">
        <v>-5.7425098419189453</v>
      </c>
      <c r="F2282" s="7">
        <v>4.7079300880432129</v>
      </c>
      <c r="G2282" s="7">
        <v>-13.506899833679199</v>
      </c>
    </row>
    <row r="2283" spans="1:7" x14ac:dyDescent="0.2">
      <c r="A2283" s="4" t="s">
        <v>8</v>
      </c>
      <c r="B2283" s="4" t="s">
        <v>23</v>
      </c>
      <c r="C2283" s="7">
        <v>853.63897705078125</v>
      </c>
      <c r="D2283" s="4">
        <f t="shared" si="35"/>
        <v>2.9312742367018108</v>
      </c>
      <c r="E2283" s="7">
        <v>-18.224300384521484</v>
      </c>
      <c r="F2283" s="7">
        <v>6.7058000564575195</v>
      </c>
      <c r="G2283" s="7">
        <v>-3.5076301097869873</v>
      </c>
    </row>
    <row r="2284" spans="1:7" x14ac:dyDescent="0.2">
      <c r="A2284" s="4" t="s">
        <v>8</v>
      </c>
      <c r="B2284" s="4" t="s">
        <v>24</v>
      </c>
      <c r="C2284" s="7">
        <v>1156.8599853515625</v>
      </c>
      <c r="D2284" s="4">
        <f t="shared" si="35"/>
        <v>3.0632807995145654</v>
      </c>
      <c r="E2284" s="7">
        <v>5.8812398910522461</v>
      </c>
      <c r="F2284" s="7">
        <v>14.070400238037109</v>
      </c>
      <c r="G2284" s="7">
        <v>13.401599884033203</v>
      </c>
    </row>
    <row r="2285" spans="1:7" x14ac:dyDescent="0.2">
      <c r="A2285" s="4" t="s">
        <v>8</v>
      </c>
      <c r="B2285" s="4" t="s">
        <v>24</v>
      </c>
      <c r="C2285" s="7">
        <v>1126.3499755859375</v>
      </c>
      <c r="D2285" s="4">
        <f t="shared" si="35"/>
        <v>3.0516733539700698</v>
      </c>
      <c r="E2285" s="7">
        <v>9.2635698318481445</v>
      </c>
      <c r="F2285" s="7">
        <v>12.569700241088867</v>
      </c>
      <c r="G2285" s="7">
        <v>9.7679195404052734</v>
      </c>
    </row>
    <row r="2286" spans="1:7" x14ac:dyDescent="0.2">
      <c r="A2286" s="4" t="s">
        <v>8</v>
      </c>
      <c r="B2286" s="4" t="s">
        <v>24</v>
      </c>
      <c r="C2286" s="7">
        <v>1083.7900390625</v>
      </c>
      <c r="D2286" s="4">
        <f t="shared" si="35"/>
        <v>3.0349451551649582</v>
      </c>
      <c r="E2286" s="7">
        <v>11.187899589538574</v>
      </c>
      <c r="F2286" s="7">
        <v>9.6712398529052734</v>
      </c>
      <c r="G2286" s="7">
        <v>10.673999786376953</v>
      </c>
    </row>
    <row r="2287" spans="1:7" x14ac:dyDescent="0.2">
      <c r="A2287" s="4" t="s">
        <v>8</v>
      </c>
      <c r="B2287" s="4" t="s">
        <v>24</v>
      </c>
      <c r="C2287" s="7">
        <v>1008.9299926757812</v>
      </c>
      <c r="D2287" s="4">
        <f t="shared" si="35"/>
        <v>3.0038610325903288</v>
      </c>
      <c r="E2287" s="7">
        <v>18.993600845336914</v>
      </c>
      <c r="F2287" s="7">
        <v>4.1218500137329102</v>
      </c>
      <c r="G2287" s="7">
        <v>6.2462902069091797</v>
      </c>
    </row>
    <row r="2288" spans="1:7" x14ac:dyDescent="0.2">
      <c r="A2288" s="4" t="s">
        <v>8</v>
      </c>
      <c r="B2288" s="4" t="s">
        <v>24</v>
      </c>
      <c r="C2288" s="7">
        <v>1058.5799560546875</v>
      </c>
      <c r="D2288" s="4">
        <f t="shared" si="35"/>
        <v>3.0247236664762793</v>
      </c>
      <c r="E2288" s="7">
        <v>9.6507701873779297</v>
      </c>
      <c r="F2288" s="7">
        <v>9.5718202590942383</v>
      </c>
      <c r="G2288" s="7">
        <v>14.510199546813965</v>
      </c>
    </row>
    <row r="2289" spans="1:7" x14ac:dyDescent="0.2">
      <c r="A2289" s="4" t="s">
        <v>8</v>
      </c>
      <c r="B2289" s="4" t="s">
        <v>24</v>
      </c>
      <c r="C2289" s="7">
        <v>984.0040283203125</v>
      </c>
      <c r="D2289" s="4">
        <f t="shared" si="35"/>
        <v>2.9929968763517705</v>
      </c>
      <c r="E2289" s="7">
        <v>6.8928799629211426</v>
      </c>
      <c r="F2289" s="7">
        <v>6.0406899452209473</v>
      </c>
      <c r="G2289" s="7">
        <v>17.693000793457031</v>
      </c>
    </row>
    <row r="2290" spans="1:7" x14ac:dyDescent="0.2">
      <c r="A2290" s="4" t="s">
        <v>8</v>
      </c>
      <c r="B2290" s="4" t="s">
        <v>24</v>
      </c>
      <c r="C2290" s="7">
        <v>1230.949951171875</v>
      </c>
      <c r="D2290" s="4">
        <f t="shared" si="35"/>
        <v>3.0902403954400475</v>
      </c>
      <c r="E2290" s="7">
        <v>4.6143698692321777</v>
      </c>
      <c r="F2290" s="7">
        <v>16.653999328613281</v>
      </c>
      <c r="G2290" s="7">
        <v>10.270199775695801</v>
      </c>
    </row>
    <row r="2291" spans="1:7" x14ac:dyDescent="0.2">
      <c r="A2291" s="4" t="s">
        <v>8</v>
      </c>
      <c r="B2291" s="4" t="s">
        <v>24</v>
      </c>
      <c r="C2291" s="7">
        <v>1201.969970703125</v>
      </c>
      <c r="D2291" s="4">
        <f t="shared" si="35"/>
        <v>3.0798936176493843</v>
      </c>
      <c r="E2291" s="7">
        <v>14.360699653625488</v>
      </c>
      <c r="F2291" s="7">
        <v>14.175600051879883</v>
      </c>
      <c r="G2291" s="7">
        <v>-0.35859701037406921</v>
      </c>
    </row>
    <row r="2292" spans="1:7" x14ac:dyDescent="0.2">
      <c r="A2292" s="4" t="s">
        <v>8</v>
      </c>
      <c r="B2292" s="4" t="s">
        <v>24</v>
      </c>
      <c r="C2292" s="7">
        <v>1173.0400390625</v>
      </c>
      <c r="D2292" s="4">
        <f t="shared" si="35"/>
        <v>3.0693128360261333</v>
      </c>
      <c r="E2292" s="7">
        <v>9.7322998046875</v>
      </c>
      <c r="F2292" s="7">
        <v>13.851799964904785</v>
      </c>
      <c r="G2292" s="7">
        <v>6.623809814453125</v>
      </c>
    </row>
    <row r="2293" spans="1:7" x14ac:dyDescent="0.2">
      <c r="A2293" s="4" t="s">
        <v>8</v>
      </c>
      <c r="B2293" s="4" t="s">
        <v>24</v>
      </c>
      <c r="C2293" s="7">
        <v>952.2969970703125</v>
      </c>
      <c r="D2293" s="4">
        <f t="shared" si="35"/>
        <v>2.9787724148479748</v>
      </c>
      <c r="E2293" s="7">
        <v>2.0963099002838135</v>
      </c>
      <c r="F2293" s="7">
        <v>5.554570198059082</v>
      </c>
      <c r="G2293" s="7">
        <v>18.67650032043457</v>
      </c>
    </row>
    <row r="2294" spans="1:7" x14ac:dyDescent="0.2">
      <c r="A2294" s="4" t="s">
        <v>8</v>
      </c>
      <c r="B2294" s="4" t="s">
        <v>24</v>
      </c>
      <c r="C2294" s="7">
        <v>1011.8599853515625</v>
      </c>
      <c r="D2294" s="4">
        <f t="shared" si="35"/>
        <v>3.0051204217961827</v>
      </c>
      <c r="E2294" s="7">
        <v>14.448200225830078</v>
      </c>
      <c r="F2294" s="7">
        <v>5.5914797782897949</v>
      </c>
      <c r="G2294" s="7">
        <v>13.182999610900879</v>
      </c>
    </row>
    <row r="2295" spans="1:7" x14ac:dyDescent="0.2">
      <c r="A2295" s="4" t="s">
        <v>8</v>
      </c>
      <c r="B2295" s="4" t="s">
        <v>24</v>
      </c>
      <c r="C2295" s="7">
        <v>1152.0799560546875</v>
      </c>
      <c r="D2295" s="4">
        <f t="shared" si="35"/>
        <v>3.061482620813194</v>
      </c>
      <c r="E2295" s="7">
        <v>15.415499687194824</v>
      </c>
      <c r="F2295" s="7">
        <v>12.905799865722656</v>
      </c>
      <c r="G2295" s="7">
        <v>2.8303799629211426</v>
      </c>
    </row>
    <row r="2296" spans="1:7" x14ac:dyDescent="0.2">
      <c r="A2296" s="4" t="s">
        <v>8</v>
      </c>
      <c r="B2296" s="4" t="s">
        <v>24</v>
      </c>
      <c r="C2296" s="7">
        <v>1016.6900024414062</v>
      </c>
      <c r="D2296" s="4">
        <f t="shared" si="35"/>
        <v>3.0071885529699673</v>
      </c>
      <c r="E2296" s="7">
        <v>16.814599990844727</v>
      </c>
      <c r="F2296" s="7">
        <v>4.0091700553894043</v>
      </c>
      <c r="G2296" s="7">
        <v>7.6515798568725586</v>
      </c>
    </row>
    <row r="2297" spans="1:7" x14ac:dyDescent="0.2">
      <c r="A2297" s="4" t="s">
        <v>8</v>
      </c>
      <c r="B2297" s="4" t="s">
        <v>24</v>
      </c>
      <c r="C2297" s="7">
        <v>1079.4000244140625</v>
      </c>
      <c r="D2297" s="4">
        <f t="shared" si="35"/>
        <v>3.0331824235521454</v>
      </c>
      <c r="E2297" s="7">
        <v>6.0408401489257812</v>
      </c>
      <c r="F2297" s="7">
        <v>10.105400085449219</v>
      </c>
      <c r="G2297" s="7">
        <v>14.601900100708008</v>
      </c>
    </row>
    <row r="2298" spans="1:7" x14ac:dyDescent="0.2">
      <c r="A2298" s="4" t="s">
        <v>8</v>
      </c>
      <c r="B2298" s="4" t="s">
        <v>24</v>
      </c>
      <c r="C2298" s="7">
        <v>1102.949951171875</v>
      </c>
      <c r="D2298" s="4">
        <f t="shared" si="35"/>
        <v>3.0425558058009963</v>
      </c>
      <c r="E2298" s="7">
        <v>18.345500946044922</v>
      </c>
      <c r="F2298" s="7">
        <v>9.678990364074707</v>
      </c>
      <c r="G2298" s="7">
        <v>0.76568597555160522</v>
      </c>
    </row>
    <row r="2299" spans="1:7" x14ac:dyDescent="0.2">
      <c r="A2299" s="4" t="s">
        <v>8</v>
      </c>
      <c r="B2299" s="4" t="s">
        <v>24</v>
      </c>
      <c r="C2299" s="7">
        <v>1078.3199462890625</v>
      </c>
      <c r="D2299" s="4">
        <f t="shared" si="35"/>
        <v>3.0327476386724959</v>
      </c>
      <c r="E2299" s="7">
        <v>8.7316198348999023</v>
      </c>
      <c r="F2299" s="7">
        <v>6.5348701477050781</v>
      </c>
      <c r="G2299" s="7">
        <v>11.266500473022461</v>
      </c>
    </row>
    <row r="2300" spans="1:7" x14ac:dyDescent="0.2">
      <c r="A2300" s="4" t="s">
        <v>8</v>
      </c>
      <c r="B2300" s="4" t="s">
        <v>24</v>
      </c>
      <c r="C2300" s="7">
        <v>1011.1699829101562</v>
      </c>
      <c r="D2300" s="4">
        <f t="shared" si="35"/>
        <v>3.0048241688793955</v>
      </c>
      <c r="E2300" s="7">
        <v>13.284799575805664</v>
      </c>
      <c r="F2300" s="7">
        <v>3.7641899585723877</v>
      </c>
      <c r="G2300" s="7">
        <v>10.699600219726562</v>
      </c>
    </row>
    <row r="2301" spans="1:7" x14ac:dyDescent="0.2">
      <c r="A2301" s="4" t="s">
        <v>8</v>
      </c>
      <c r="B2301" s="4" t="s">
        <v>24</v>
      </c>
      <c r="C2301" s="7">
        <v>1204.56005859375</v>
      </c>
      <c r="D2301" s="4">
        <f t="shared" si="35"/>
        <v>3.080828458519171</v>
      </c>
      <c r="E2301" s="7">
        <v>11.669400215148926</v>
      </c>
      <c r="F2301" s="7">
        <v>14.642200469970703</v>
      </c>
      <c r="G2301" s="7">
        <v>3.0552599430084229</v>
      </c>
    </row>
    <row r="2302" spans="1:7" x14ac:dyDescent="0.2">
      <c r="A2302" s="4" t="s">
        <v>8</v>
      </c>
      <c r="B2302" s="4" t="s">
        <v>24</v>
      </c>
      <c r="C2302" s="7">
        <v>1017.3699951171875</v>
      </c>
      <c r="D2302" s="4">
        <f t="shared" si="35"/>
        <v>3.0074789250122693</v>
      </c>
      <c r="E2302" s="7">
        <v>19.038400650024414</v>
      </c>
      <c r="F2302" s="7">
        <v>4.2602801322937012</v>
      </c>
      <c r="G2302" s="7">
        <v>-1.3407100439071655</v>
      </c>
    </row>
    <row r="2303" spans="1:7" x14ac:dyDescent="0.2">
      <c r="A2303" s="4" t="s">
        <v>8</v>
      </c>
      <c r="B2303" s="4" t="s">
        <v>24</v>
      </c>
      <c r="C2303" s="7">
        <v>1103.449951171875</v>
      </c>
      <c r="D2303" s="4">
        <f t="shared" si="35"/>
        <v>3.0427526397878344</v>
      </c>
      <c r="E2303" s="7">
        <v>9.666600227355957</v>
      </c>
      <c r="F2303" s="7">
        <v>5.3425397872924805</v>
      </c>
      <c r="G2303" s="7">
        <v>7.3229198455810547</v>
      </c>
    </row>
    <row r="2304" spans="1:7" x14ac:dyDescent="0.2">
      <c r="A2304" s="4" t="s">
        <v>8</v>
      </c>
      <c r="B2304" s="4" t="s">
        <v>24</v>
      </c>
      <c r="C2304" s="7">
        <v>1190.4200439453125</v>
      </c>
      <c r="D2304" s="4">
        <f t="shared" si="35"/>
        <v>3.0757002307871182</v>
      </c>
      <c r="E2304" s="7">
        <v>12.824099540710449</v>
      </c>
      <c r="F2304" s="7">
        <v>12.499799728393555</v>
      </c>
      <c r="G2304" s="7">
        <v>-1.1982799768447876</v>
      </c>
    </row>
    <row r="2305" spans="1:7" x14ac:dyDescent="0.2">
      <c r="A2305" s="4" t="s">
        <v>8</v>
      </c>
      <c r="B2305" s="4" t="s">
        <v>24</v>
      </c>
      <c r="C2305" s="7">
        <v>1322.739990234375</v>
      </c>
      <c r="D2305" s="4">
        <f t="shared" ref="D2305:D2368" si="36">LOG10(C2305)</f>
        <v>3.1214744837157751</v>
      </c>
      <c r="E2305" s="7">
        <v>9.1599998474121094</v>
      </c>
      <c r="F2305" s="7">
        <v>17.923599243164062</v>
      </c>
      <c r="G2305" s="7">
        <v>-0.38672599196434021</v>
      </c>
    </row>
    <row r="2306" spans="1:7" x14ac:dyDescent="0.2">
      <c r="A2306" s="4" t="s">
        <v>8</v>
      </c>
      <c r="B2306" s="4" t="s">
        <v>24</v>
      </c>
      <c r="C2306" s="7">
        <v>1106.2900390625</v>
      </c>
      <c r="D2306" s="4">
        <f t="shared" si="36"/>
        <v>3.0438690020599899</v>
      </c>
      <c r="E2306" s="7">
        <v>6.9186902046203613</v>
      </c>
      <c r="F2306" s="7">
        <v>9.3208599090576172</v>
      </c>
      <c r="G2306" s="7">
        <v>10.518400192260742</v>
      </c>
    </row>
    <row r="2307" spans="1:7" x14ac:dyDescent="0.2">
      <c r="A2307" s="4" t="s">
        <v>8</v>
      </c>
      <c r="B2307" s="4" t="s">
        <v>24</v>
      </c>
      <c r="C2307" s="7">
        <v>1343.9100341796875</v>
      </c>
      <c r="D2307" s="4">
        <f t="shared" si="36"/>
        <v>3.1283701965696769</v>
      </c>
      <c r="E2307" s="7">
        <v>5.4255800247192383</v>
      </c>
      <c r="F2307" s="7">
        <v>16.650199890136719</v>
      </c>
      <c r="G2307" s="7">
        <v>2.2482700347900391</v>
      </c>
    </row>
    <row r="2308" spans="1:7" x14ac:dyDescent="0.2">
      <c r="A2308" s="4" t="s">
        <v>8</v>
      </c>
      <c r="B2308" s="4" t="s">
        <v>24</v>
      </c>
      <c r="C2308" s="7">
        <v>1071.47998046875</v>
      </c>
      <c r="D2308" s="4">
        <f t="shared" si="36"/>
        <v>3.0299840610958366</v>
      </c>
      <c r="E2308" s="7">
        <v>16.247600555419922</v>
      </c>
      <c r="F2308" s="7">
        <v>6.3498601913452148</v>
      </c>
      <c r="G2308" s="7">
        <v>5.2879700660705566</v>
      </c>
    </row>
    <row r="2309" spans="1:7" x14ac:dyDescent="0.2">
      <c r="A2309" s="4" t="s">
        <v>8</v>
      </c>
      <c r="B2309" s="4" t="s">
        <v>24</v>
      </c>
      <c r="C2309" s="7">
        <v>1099.4300537109375</v>
      </c>
      <c r="D2309" s="4">
        <f t="shared" si="36"/>
        <v>3.0411676045438689</v>
      </c>
      <c r="E2309" s="7">
        <v>12.837900161743164</v>
      </c>
      <c r="F2309" s="7">
        <v>8.8202295303344727</v>
      </c>
      <c r="G2309" s="7">
        <v>6.8742799758911133</v>
      </c>
    </row>
    <row r="2310" spans="1:7" x14ac:dyDescent="0.2">
      <c r="A2310" s="4" t="s">
        <v>8</v>
      </c>
      <c r="B2310" s="4" t="s">
        <v>24</v>
      </c>
      <c r="C2310" s="7">
        <v>1147.199951171875</v>
      </c>
      <c r="D2310" s="4">
        <f t="shared" si="36"/>
        <v>3.0596391198389048</v>
      </c>
      <c r="E2310" s="7">
        <v>14.604700088500977</v>
      </c>
      <c r="F2310" s="7">
        <v>10.832799911499023</v>
      </c>
      <c r="G2310" s="7">
        <v>-4.7336997985839844</v>
      </c>
    </row>
    <row r="2311" spans="1:7" x14ac:dyDescent="0.2">
      <c r="A2311" s="4" t="s">
        <v>8</v>
      </c>
      <c r="B2311" s="4" t="s">
        <v>24</v>
      </c>
      <c r="C2311" s="7">
        <v>1116.4300537109375</v>
      </c>
      <c r="D2311" s="4">
        <f t="shared" si="36"/>
        <v>3.0478315189534086</v>
      </c>
      <c r="E2311" s="7">
        <v>2.3853099346160889</v>
      </c>
      <c r="F2311" s="7">
        <v>11.114899635314941</v>
      </c>
      <c r="G2311" s="7">
        <v>15.484100341796875</v>
      </c>
    </row>
    <row r="2312" spans="1:7" x14ac:dyDescent="0.2">
      <c r="A2312" s="4" t="s">
        <v>8</v>
      </c>
      <c r="B2312" s="4" t="s">
        <v>24</v>
      </c>
      <c r="C2312" s="7">
        <v>1024.3599853515625</v>
      </c>
      <c r="D2312" s="4">
        <f t="shared" si="36"/>
        <v>3.0104526052508738</v>
      </c>
      <c r="E2312" s="7">
        <v>13.848600387573242</v>
      </c>
      <c r="F2312" s="7">
        <v>2.5955700874328613</v>
      </c>
      <c r="G2312" s="7">
        <v>6.9682202339172363</v>
      </c>
    </row>
    <row r="2313" spans="1:7" x14ac:dyDescent="0.2">
      <c r="A2313" s="4" t="s">
        <v>8</v>
      </c>
      <c r="B2313" s="4" t="s">
        <v>24</v>
      </c>
      <c r="C2313" s="7">
        <v>999.9429931640625</v>
      </c>
      <c r="D2313" s="4">
        <f t="shared" si="36"/>
        <v>2.9999752415400143</v>
      </c>
      <c r="E2313" s="7">
        <v>8.6413602828979492</v>
      </c>
      <c r="F2313" s="7">
        <v>3.8880798816680908</v>
      </c>
      <c r="G2313" s="7">
        <v>14.140600204467773</v>
      </c>
    </row>
    <row r="2314" spans="1:7" x14ac:dyDescent="0.2">
      <c r="A2314" s="4" t="s">
        <v>8</v>
      </c>
      <c r="B2314" s="4" t="s">
        <v>24</v>
      </c>
      <c r="C2314" s="7">
        <v>1003.6699829101562</v>
      </c>
      <c r="D2314" s="4">
        <f t="shared" si="36"/>
        <v>3.0015909357554373</v>
      </c>
      <c r="E2314" s="7">
        <v>16.775100708007812</v>
      </c>
      <c r="F2314" s="7">
        <v>2.3426001071929932</v>
      </c>
      <c r="G2314" s="7">
        <v>3.7772901058197021</v>
      </c>
    </row>
    <row r="2315" spans="1:7" x14ac:dyDescent="0.2">
      <c r="A2315" s="4" t="s">
        <v>8</v>
      </c>
      <c r="B2315" s="4" t="s">
        <v>24</v>
      </c>
      <c r="C2315" s="7">
        <v>1074.77001953125</v>
      </c>
      <c r="D2315" s="4">
        <f t="shared" si="36"/>
        <v>3.0313155433828824</v>
      </c>
      <c r="E2315" s="7">
        <v>6.8273401260375977</v>
      </c>
      <c r="F2315" s="7">
        <v>3.6812200546264648</v>
      </c>
      <c r="G2315" s="7">
        <v>7.7498397827148438</v>
      </c>
    </row>
    <row r="2316" spans="1:7" x14ac:dyDescent="0.2">
      <c r="A2316" s="4" t="s">
        <v>8</v>
      </c>
      <c r="B2316" s="4" t="s">
        <v>24</v>
      </c>
      <c r="C2316" s="7">
        <v>990.916015625</v>
      </c>
      <c r="D2316" s="4">
        <f t="shared" si="36"/>
        <v>2.9960368477282153</v>
      </c>
      <c r="E2316" s="7">
        <v>3.9386000633239746</v>
      </c>
      <c r="F2316" s="7">
        <v>3.3242700099945068</v>
      </c>
      <c r="G2316" s="7">
        <v>13.944499969482422</v>
      </c>
    </row>
    <row r="2317" spans="1:7" x14ac:dyDescent="0.2">
      <c r="A2317" s="4" t="s">
        <v>8</v>
      </c>
      <c r="B2317" s="4" t="s">
        <v>24</v>
      </c>
      <c r="C2317" s="7">
        <v>1248.18994140625</v>
      </c>
      <c r="D2317" s="4">
        <f t="shared" si="36"/>
        <v>3.0962806784777093</v>
      </c>
      <c r="E2317" s="7">
        <v>-3.4737200736999512</v>
      </c>
      <c r="F2317" s="7">
        <v>15.652799606323242</v>
      </c>
      <c r="G2317" s="7">
        <v>8.8453903198242188</v>
      </c>
    </row>
    <row r="2318" spans="1:7" x14ac:dyDescent="0.2">
      <c r="A2318" s="4" t="s">
        <v>8</v>
      </c>
      <c r="B2318" s="4" t="s">
        <v>24</v>
      </c>
      <c r="C2318" s="7">
        <v>957.41998291015625</v>
      </c>
      <c r="D2318" s="4">
        <f t="shared" si="36"/>
        <v>2.9811024876717767</v>
      </c>
      <c r="E2318" s="7">
        <v>-1.1130499839782715</v>
      </c>
      <c r="F2318" s="7">
        <v>5.848330020904541</v>
      </c>
      <c r="G2318" s="7">
        <v>18.850799560546875</v>
      </c>
    </row>
    <row r="2319" spans="1:7" x14ac:dyDescent="0.2">
      <c r="A2319" s="4" t="s">
        <v>8</v>
      </c>
      <c r="B2319" s="4" t="s">
        <v>24</v>
      </c>
      <c r="C2319" s="7">
        <v>1269.1300048828125</v>
      </c>
      <c r="D2319" s="4">
        <f t="shared" si="36"/>
        <v>3.1035061118593479</v>
      </c>
      <c r="E2319" s="7">
        <v>0.23461900651454926</v>
      </c>
      <c r="F2319" s="7">
        <v>16.525999069213867</v>
      </c>
      <c r="G2319" s="7">
        <v>11.310000419616699</v>
      </c>
    </row>
    <row r="2320" spans="1:7" x14ac:dyDescent="0.2">
      <c r="A2320" s="4" t="s">
        <v>8</v>
      </c>
      <c r="B2320" s="4" t="s">
        <v>24</v>
      </c>
      <c r="C2320" s="7">
        <v>1146.3699951171875</v>
      </c>
      <c r="D2320" s="4">
        <f t="shared" si="36"/>
        <v>3.0593248103921065</v>
      </c>
      <c r="E2320" s="7">
        <v>2.9538700580596924</v>
      </c>
      <c r="F2320" s="7">
        <v>9.8079204559326172</v>
      </c>
      <c r="G2320" s="7">
        <v>10.771100044250488</v>
      </c>
    </row>
    <row r="2321" spans="1:7" x14ac:dyDescent="0.2">
      <c r="A2321" s="4" t="s">
        <v>8</v>
      </c>
      <c r="B2321" s="4" t="s">
        <v>24</v>
      </c>
      <c r="C2321" s="7">
        <v>1276.77001953125</v>
      </c>
      <c r="D2321" s="4">
        <f t="shared" si="36"/>
        <v>3.1061126762427049</v>
      </c>
      <c r="E2321" s="7">
        <v>7.6607699394226074</v>
      </c>
      <c r="F2321" s="7">
        <v>15.366700172424316</v>
      </c>
      <c r="G2321" s="7">
        <v>5.2246599197387695</v>
      </c>
    </row>
    <row r="2322" spans="1:7" x14ac:dyDescent="0.2">
      <c r="A2322" s="4" t="s">
        <v>8</v>
      </c>
      <c r="B2322" s="4" t="s">
        <v>24</v>
      </c>
      <c r="C2322" s="7">
        <v>1248.6400146484375</v>
      </c>
      <c r="D2322" s="4">
        <f t="shared" si="36"/>
        <v>3.0964372484733369</v>
      </c>
      <c r="E2322" s="7">
        <v>3.4882500171661377</v>
      </c>
      <c r="F2322" s="7">
        <v>14.694299697875977</v>
      </c>
      <c r="G2322" s="7">
        <v>8.272979736328125</v>
      </c>
    </row>
    <row r="2323" spans="1:7" x14ac:dyDescent="0.2">
      <c r="A2323" s="4" t="s">
        <v>8</v>
      </c>
      <c r="B2323" s="4" t="s">
        <v>24</v>
      </c>
      <c r="C2323" s="7">
        <v>1129.1700439453125</v>
      </c>
      <c r="D2323" s="4">
        <f t="shared" si="36"/>
        <v>3.0527593481130162</v>
      </c>
      <c r="E2323" s="7">
        <v>8.8780002593994141</v>
      </c>
      <c r="F2323" s="7">
        <v>8.2055397033691406</v>
      </c>
      <c r="G2323" s="7">
        <v>6.3220300674438477</v>
      </c>
    </row>
    <row r="2324" spans="1:7" x14ac:dyDescent="0.2">
      <c r="A2324" s="4" t="s">
        <v>8</v>
      </c>
      <c r="B2324" s="4" t="s">
        <v>24</v>
      </c>
      <c r="C2324" s="7">
        <v>1158.0999755859375</v>
      </c>
      <c r="D2324" s="4">
        <f t="shared" si="36"/>
        <v>3.0637460524580229</v>
      </c>
      <c r="E2324" s="7">
        <v>12.699899673461914</v>
      </c>
      <c r="F2324" s="7">
        <v>10.589400291442871</v>
      </c>
      <c r="G2324" s="7">
        <v>-4.1341099739074707</v>
      </c>
    </row>
    <row r="2325" spans="1:7" x14ac:dyDescent="0.2">
      <c r="A2325" s="4" t="s">
        <v>8</v>
      </c>
      <c r="B2325" s="4" t="s">
        <v>24</v>
      </c>
      <c r="C2325" s="7">
        <v>1044.6500244140625</v>
      </c>
      <c r="D2325" s="4">
        <f t="shared" si="36"/>
        <v>3.0189708187504549</v>
      </c>
      <c r="E2325" s="7">
        <v>18.975000381469727</v>
      </c>
      <c r="F2325" s="7">
        <v>5.328129768371582</v>
      </c>
      <c r="G2325" s="7">
        <v>2.3245699405670166</v>
      </c>
    </row>
    <row r="2326" spans="1:7" x14ac:dyDescent="0.2">
      <c r="A2326" s="4" t="s">
        <v>8</v>
      </c>
      <c r="B2326" s="4" t="s">
        <v>24</v>
      </c>
      <c r="C2326" s="7">
        <v>1059.4000244140625</v>
      </c>
      <c r="D2326" s="4">
        <f t="shared" si="36"/>
        <v>3.0250599786079726</v>
      </c>
      <c r="E2326" s="7">
        <v>15.402600288391113</v>
      </c>
      <c r="F2326" s="7">
        <v>3.5422101020812988</v>
      </c>
      <c r="G2326" s="7">
        <v>-0.4913020133972168</v>
      </c>
    </row>
    <row r="2327" spans="1:7" x14ac:dyDescent="0.2">
      <c r="A2327" s="4" t="s">
        <v>8</v>
      </c>
      <c r="B2327" s="4" t="s">
        <v>24</v>
      </c>
      <c r="C2327" s="7">
        <v>1256.3599853515625</v>
      </c>
      <c r="D2327" s="4">
        <f t="shared" si="36"/>
        <v>3.0991140958116685</v>
      </c>
      <c r="E2327" s="7">
        <v>10.413599967956543</v>
      </c>
      <c r="F2327" s="7">
        <v>15.569899559020996</v>
      </c>
      <c r="G2327" s="7">
        <v>-4.2334499359130859</v>
      </c>
    </row>
    <row r="2328" spans="1:7" x14ac:dyDescent="0.2">
      <c r="A2328" s="4" t="s">
        <v>8</v>
      </c>
      <c r="B2328" s="4" t="s">
        <v>24</v>
      </c>
      <c r="C2328" s="7">
        <v>1122.6099853515625</v>
      </c>
      <c r="D2328" s="4">
        <f t="shared" si="36"/>
        <v>3.0502289008480195</v>
      </c>
      <c r="E2328" s="7">
        <v>13.492300033569336</v>
      </c>
      <c r="F2328" s="7">
        <v>8.3936796188354492</v>
      </c>
      <c r="G2328" s="7">
        <v>2.2008099555969238</v>
      </c>
    </row>
    <row r="2329" spans="1:7" x14ac:dyDescent="0.2">
      <c r="A2329" s="4" t="s">
        <v>8</v>
      </c>
      <c r="B2329" s="4" t="s">
        <v>24</v>
      </c>
      <c r="C2329" s="7">
        <v>999.0980224609375</v>
      </c>
      <c r="D2329" s="4">
        <f t="shared" si="36"/>
        <v>2.9996080993626166</v>
      </c>
      <c r="E2329" s="7">
        <v>2.9068300724029541</v>
      </c>
      <c r="F2329" s="7">
        <v>4.981560230255127</v>
      </c>
      <c r="G2329" s="7">
        <v>15.499899864196777</v>
      </c>
    </row>
    <row r="2330" spans="1:7" x14ac:dyDescent="0.2">
      <c r="A2330" s="4" t="s">
        <v>8</v>
      </c>
      <c r="B2330" s="4" t="s">
        <v>24</v>
      </c>
      <c r="C2330" s="7">
        <v>1028.3299560546875</v>
      </c>
      <c r="D2330" s="4">
        <f t="shared" si="36"/>
        <v>3.0121324873262059</v>
      </c>
      <c r="E2330" s="7">
        <v>9.9086599349975586</v>
      </c>
      <c r="F2330" s="7">
        <v>2.9704101085662842</v>
      </c>
      <c r="G2330" s="7">
        <v>9.442230224609375</v>
      </c>
    </row>
    <row r="2331" spans="1:7" x14ac:dyDescent="0.2">
      <c r="A2331" s="4" t="s">
        <v>8</v>
      </c>
      <c r="B2331" s="4" t="s">
        <v>24</v>
      </c>
      <c r="C2331" s="7">
        <v>1221.5699462890625</v>
      </c>
      <c r="D2331" s="4">
        <f t="shared" si="36"/>
        <v>3.08691833943689</v>
      </c>
      <c r="E2331" s="7">
        <v>7.1934700012207031</v>
      </c>
      <c r="F2331" s="7">
        <v>9.2355098724365234</v>
      </c>
      <c r="G2331" s="7">
        <v>3.2154700756072998</v>
      </c>
    </row>
    <row r="2332" spans="1:7" x14ac:dyDescent="0.2">
      <c r="A2332" s="4" t="s">
        <v>8</v>
      </c>
      <c r="B2332" s="4" t="s">
        <v>24</v>
      </c>
      <c r="C2332" s="7">
        <v>1370.77001953125</v>
      </c>
      <c r="D2332" s="4">
        <f t="shared" si="36"/>
        <v>3.1369645972937734</v>
      </c>
      <c r="E2332" s="7">
        <v>5.4887800216674805</v>
      </c>
      <c r="F2332" s="7">
        <v>19.110099792480469</v>
      </c>
      <c r="G2332" s="7">
        <v>-3.0022799968719482</v>
      </c>
    </row>
    <row r="2333" spans="1:7" x14ac:dyDescent="0.2">
      <c r="A2333" s="4" t="s">
        <v>8</v>
      </c>
      <c r="B2333" s="4" t="s">
        <v>24</v>
      </c>
      <c r="C2333" s="7">
        <v>1104.25</v>
      </c>
      <c r="D2333" s="4">
        <f t="shared" si="36"/>
        <v>3.0430674079304287</v>
      </c>
      <c r="E2333" s="7">
        <v>14.512200355529785</v>
      </c>
      <c r="F2333" s="7">
        <v>6.7333898544311523</v>
      </c>
      <c r="G2333" s="7">
        <v>-4.1181797981262207</v>
      </c>
    </row>
    <row r="2334" spans="1:7" x14ac:dyDescent="0.2">
      <c r="A2334" s="4" t="s">
        <v>8</v>
      </c>
      <c r="B2334" s="4" t="s">
        <v>24</v>
      </c>
      <c r="C2334" s="7">
        <v>1032.1199951171875</v>
      </c>
      <c r="D2334" s="4">
        <f t="shared" si="36"/>
        <v>3.0137301916591865</v>
      </c>
      <c r="E2334" s="7">
        <v>-6.0762100219726562</v>
      </c>
      <c r="F2334" s="7">
        <v>11.25730037689209</v>
      </c>
      <c r="G2334" s="7">
        <v>16.401199340820312</v>
      </c>
    </row>
    <row r="2335" spans="1:7" x14ac:dyDescent="0.2">
      <c r="A2335" s="4" t="s">
        <v>8</v>
      </c>
      <c r="B2335" s="4" t="s">
        <v>24</v>
      </c>
      <c r="C2335" s="7">
        <v>1149.1600341796875</v>
      </c>
      <c r="D2335" s="4">
        <f t="shared" si="36"/>
        <v>3.0603805135633442</v>
      </c>
      <c r="E2335" s="7">
        <v>-2.2826499938964844</v>
      </c>
      <c r="F2335" s="7">
        <v>11.085599899291992</v>
      </c>
      <c r="G2335" s="7">
        <v>13.750900268554688</v>
      </c>
    </row>
    <row r="2336" spans="1:7" x14ac:dyDescent="0.2">
      <c r="A2336" s="4" t="s">
        <v>8</v>
      </c>
      <c r="B2336" s="4" t="s">
        <v>24</v>
      </c>
      <c r="C2336" s="7">
        <v>1220.97998046875</v>
      </c>
      <c r="D2336" s="4">
        <f t="shared" si="36"/>
        <v>3.0867085431887569</v>
      </c>
      <c r="E2336" s="7">
        <v>-5.0484399795532227</v>
      </c>
      <c r="F2336" s="7">
        <v>15.93220043182373</v>
      </c>
      <c r="G2336" s="7">
        <v>11.118000030517578</v>
      </c>
    </row>
    <row r="2337" spans="1:7" x14ac:dyDescent="0.2">
      <c r="A2337" s="4" t="s">
        <v>8</v>
      </c>
      <c r="B2337" s="4" t="s">
        <v>24</v>
      </c>
      <c r="C2337" s="7">
        <v>1239.5699462890625</v>
      </c>
      <c r="D2337" s="4">
        <f t="shared" si="36"/>
        <v>3.0932710381068982</v>
      </c>
      <c r="E2337" s="7">
        <v>8.7083101272583008</v>
      </c>
      <c r="F2337" s="7">
        <v>12.679900169372559</v>
      </c>
      <c r="G2337" s="7">
        <v>0.66366201639175415</v>
      </c>
    </row>
    <row r="2338" spans="1:7" x14ac:dyDescent="0.2">
      <c r="A2338" s="4" t="s">
        <v>8</v>
      </c>
      <c r="B2338" s="4" t="s">
        <v>24</v>
      </c>
      <c r="C2338" s="7">
        <v>1128.0699462890625</v>
      </c>
      <c r="D2338" s="4">
        <f t="shared" si="36"/>
        <v>3.0523360290316974</v>
      </c>
      <c r="E2338" s="7">
        <v>15.377799987792969</v>
      </c>
      <c r="F2338" s="7">
        <v>9.3012104034423828</v>
      </c>
      <c r="G2338" s="7">
        <v>-1.8646700382232666</v>
      </c>
    </row>
    <row r="2339" spans="1:7" x14ac:dyDescent="0.2">
      <c r="A2339" s="4" t="s">
        <v>8</v>
      </c>
      <c r="B2339" s="4" t="s">
        <v>24</v>
      </c>
      <c r="C2339" s="7">
        <v>1005.8300170898438</v>
      </c>
      <c r="D2339" s="4">
        <f t="shared" si="36"/>
        <v>3.002524592173712</v>
      </c>
      <c r="E2339" s="7">
        <v>5.7260298728942871</v>
      </c>
      <c r="F2339" s="7">
        <v>1.6978100538253784</v>
      </c>
      <c r="G2339" s="7">
        <v>10.639499664306641</v>
      </c>
    </row>
    <row r="2340" spans="1:7" x14ac:dyDescent="0.2">
      <c r="A2340" s="4" t="s">
        <v>8</v>
      </c>
      <c r="B2340" s="4" t="s">
        <v>24</v>
      </c>
      <c r="C2340" s="7">
        <v>1426.8800048828125</v>
      </c>
      <c r="D2340" s="4">
        <f t="shared" si="36"/>
        <v>3.1543874521556776</v>
      </c>
      <c r="E2340" s="7">
        <v>4.1024599075317383</v>
      </c>
      <c r="F2340" s="7">
        <v>15.305100440979004</v>
      </c>
      <c r="G2340" s="7">
        <v>-1.5692800283432007</v>
      </c>
    </row>
    <row r="2341" spans="1:7" x14ac:dyDescent="0.2">
      <c r="A2341" s="4" t="s">
        <v>8</v>
      </c>
      <c r="B2341" s="4" t="s">
        <v>24</v>
      </c>
      <c r="C2341" s="7">
        <v>1318.8499755859375</v>
      </c>
      <c r="D2341" s="4">
        <f t="shared" si="36"/>
        <v>3.1201953956367028</v>
      </c>
      <c r="E2341" s="7">
        <v>-4.48406982421875</v>
      </c>
      <c r="F2341" s="7">
        <v>18.345399856567383</v>
      </c>
      <c r="G2341" s="7">
        <v>2.585939884185791</v>
      </c>
    </row>
    <row r="2342" spans="1:7" x14ac:dyDescent="0.2">
      <c r="A2342" s="4" t="s">
        <v>8</v>
      </c>
      <c r="B2342" s="4" t="s">
        <v>24</v>
      </c>
      <c r="C2342" s="7">
        <v>1445.1300048828125</v>
      </c>
      <c r="D2342" s="4">
        <f t="shared" si="36"/>
        <v>3.1599069182784087</v>
      </c>
      <c r="E2342" s="7">
        <v>0.96623998880386353</v>
      </c>
      <c r="F2342" s="7">
        <v>18.249700546264648</v>
      </c>
      <c r="G2342" s="7">
        <v>-1.6353599727153778E-2</v>
      </c>
    </row>
    <row r="2343" spans="1:7" x14ac:dyDescent="0.2">
      <c r="A2343" s="4" t="s">
        <v>8</v>
      </c>
      <c r="B2343" s="4" t="s">
        <v>24</v>
      </c>
      <c r="C2343" s="7">
        <v>944.38800048828125</v>
      </c>
      <c r="D2343" s="4">
        <f t="shared" si="36"/>
        <v>2.9751504602418941</v>
      </c>
      <c r="E2343" s="7">
        <v>-4.6843900680541992</v>
      </c>
      <c r="F2343" s="7">
        <v>4.832089900970459</v>
      </c>
      <c r="G2343" s="7">
        <v>16.500900268554688</v>
      </c>
    </row>
    <row r="2344" spans="1:7" x14ac:dyDescent="0.2">
      <c r="A2344" s="4" t="s">
        <v>8</v>
      </c>
      <c r="B2344" s="4" t="s">
        <v>24</v>
      </c>
      <c r="C2344" s="7">
        <v>1048.77001953125</v>
      </c>
      <c r="D2344" s="4">
        <f t="shared" si="36"/>
        <v>3.0206802639811858</v>
      </c>
      <c r="E2344" s="7">
        <v>12.742899894714355</v>
      </c>
      <c r="F2344" s="7">
        <v>2.1131999492645264</v>
      </c>
      <c r="G2344" s="7">
        <v>2.3703498840332031</v>
      </c>
    </row>
    <row r="2345" spans="1:7" x14ac:dyDescent="0.2">
      <c r="A2345" s="4" t="s">
        <v>8</v>
      </c>
      <c r="B2345" s="4" t="s">
        <v>24</v>
      </c>
      <c r="C2345" s="7">
        <v>1062.4000244140625</v>
      </c>
      <c r="D2345" s="4">
        <f t="shared" si="36"/>
        <v>3.0262880720040743</v>
      </c>
      <c r="E2345" s="7">
        <v>17.771200180053711</v>
      </c>
      <c r="F2345" s="7">
        <v>6.4228901863098145</v>
      </c>
      <c r="G2345" s="7">
        <v>-7.4499402046203613</v>
      </c>
    </row>
    <row r="2346" spans="1:7" x14ac:dyDescent="0.2">
      <c r="A2346" s="4" t="s">
        <v>8</v>
      </c>
      <c r="B2346" s="4" t="s">
        <v>24</v>
      </c>
      <c r="C2346" s="7">
        <v>1127.3599853515625</v>
      </c>
      <c r="D2346" s="4">
        <f t="shared" si="36"/>
        <v>3.0520626158581101</v>
      </c>
      <c r="E2346" s="7">
        <v>12.358400344848633</v>
      </c>
      <c r="F2346" s="7">
        <v>7.9977498054504395</v>
      </c>
      <c r="G2346" s="7">
        <v>-6.4957098960876465</v>
      </c>
    </row>
    <row r="2347" spans="1:7" x14ac:dyDescent="0.2">
      <c r="A2347" s="4" t="s">
        <v>8</v>
      </c>
      <c r="B2347" s="4" t="s">
        <v>24</v>
      </c>
      <c r="C2347" s="7">
        <v>1059.43994140625</v>
      </c>
      <c r="D2347" s="4">
        <f t="shared" si="36"/>
        <v>3.0250763420235427</v>
      </c>
      <c r="E2347" s="7">
        <v>18.000799179077148</v>
      </c>
      <c r="F2347" s="7">
        <v>5.5209999084472656</v>
      </c>
      <c r="G2347" s="7">
        <v>-3.1468799114227295</v>
      </c>
    </row>
    <row r="2348" spans="1:7" x14ac:dyDescent="0.2">
      <c r="A2348" s="4" t="s">
        <v>8</v>
      </c>
      <c r="B2348" s="4" t="s">
        <v>24</v>
      </c>
      <c r="C2348" s="7">
        <v>988.02398681640625</v>
      </c>
      <c r="D2348" s="4">
        <f t="shared" si="36"/>
        <v>2.9947674883280619</v>
      </c>
      <c r="E2348" s="7">
        <v>2.0009100437164307</v>
      </c>
      <c r="F2348" s="7">
        <v>2.1653099060058594</v>
      </c>
      <c r="G2348" s="7">
        <v>11.599599838256836</v>
      </c>
    </row>
    <row r="2349" spans="1:7" x14ac:dyDescent="0.2">
      <c r="A2349" s="4" t="s">
        <v>8</v>
      </c>
      <c r="B2349" s="4" t="s">
        <v>24</v>
      </c>
      <c r="C2349" s="7">
        <v>1004.0700073242188</v>
      </c>
      <c r="D2349" s="4">
        <f t="shared" si="36"/>
        <v>3.0017639944172139</v>
      </c>
      <c r="E2349" s="7">
        <v>10.531599998474121</v>
      </c>
      <c r="F2349" s="7">
        <v>1.0200200080871582</v>
      </c>
      <c r="G2349" s="7">
        <v>0.71534299850463867</v>
      </c>
    </row>
    <row r="2350" spans="1:7" x14ac:dyDescent="0.2">
      <c r="A2350" s="4" t="s">
        <v>8</v>
      </c>
      <c r="B2350" s="4" t="s">
        <v>24</v>
      </c>
      <c r="C2350" s="7">
        <v>1021.2899780273438</v>
      </c>
      <c r="D2350" s="4">
        <f t="shared" si="36"/>
        <v>3.0091490701738617</v>
      </c>
      <c r="E2350" s="7">
        <v>10.429300308227539</v>
      </c>
      <c r="F2350" s="7">
        <v>1.5184999704360962</v>
      </c>
      <c r="G2350" s="7">
        <v>5.0488200187683105</v>
      </c>
    </row>
    <row r="2351" spans="1:7" x14ac:dyDescent="0.2">
      <c r="A2351" s="4" t="s">
        <v>8</v>
      </c>
      <c r="B2351" s="4" t="s">
        <v>24</v>
      </c>
      <c r="C2351" s="7">
        <v>1323.8699951171875</v>
      </c>
      <c r="D2351" s="4">
        <f t="shared" si="36"/>
        <v>3.1218453392008421</v>
      </c>
      <c r="E2351" s="7">
        <v>5.0302801132202148</v>
      </c>
      <c r="F2351" s="7">
        <v>15.203200340270996</v>
      </c>
      <c r="G2351" s="7">
        <v>-5.4870500564575195</v>
      </c>
    </row>
    <row r="2352" spans="1:7" x14ac:dyDescent="0.2">
      <c r="A2352" s="4" t="s">
        <v>8</v>
      </c>
      <c r="B2352" s="4" t="s">
        <v>24</v>
      </c>
      <c r="C2352" s="7">
        <v>1335.1600341796875</v>
      </c>
      <c r="D2352" s="4">
        <f t="shared" si="36"/>
        <v>3.125533323974516</v>
      </c>
      <c r="E2352" s="7">
        <v>-5.5351800918579102</v>
      </c>
      <c r="F2352" s="7">
        <v>19.476400375366211</v>
      </c>
      <c r="G2352" s="7">
        <v>-0.74738699197769165</v>
      </c>
    </row>
    <row r="2353" spans="1:7" x14ac:dyDescent="0.2">
      <c r="A2353" s="4" t="s">
        <v>8</v>
      </c>
      <c r="B2353" s="4" t="s">
        <v>24</v>
      </c>
      <c r="C2353" s="7">
        <v>1183.25</v>
      </c>
      <c r="D2353" s="4">
        <f t="shared" si="36"/>
        <v>3.0730765131400317</v>
      </c>
      <c r="E2353" s="7">
        <v>-4.0058097839355469</v>
      </c>
      <c r="F2353" s="7">
        <v>9.6175298690795898</v>
      </c>
      <c r="G2353" s="7">
        <v>11.705900192260742</v>
      </c>
    </row>
    <row r="2354" spans="1:7" x14ac:dyDescent="0.2">
      <c r="A2354" s="4" t="s">
        <v>8</v>
      </c>
      <c r="B2354" s="4" t="s">
        <v>24</v>
      </c>
      <c r="C2354" s="7">
        <v>1223.780029296875</v>
      </c>
      <c r="D2354" s="4">
        <f t="shared" si="36"/>
        <v>3.0877033617247136</v>
      </c>
      <c r="E2354" s="7">
        <v>-6.5255699157714844</v>
      </c>
      <c r="F2354" s="7">
        <v>14.723999977111816</v>
      </c>
      <c r="G2354" s="7">
        <v>6.3190698623657227</v>
      </c>
    </row>
    <row r="2355" spans="1:7" x14ac:dyDescent="0.2">
      <c r="A2355" s="4" t="s">
        <v>8</v>
      </c>
      <c r="B2355" s="4" t="s">
        <v>24</v>
      </c>
      <c r="C2355" s="7">
        <v>904.55499267578125</v>
      </c>
      <c r="D2355" s="4">
        <f t="shared" si="36"/>
        <v>2.9564349750539143</v>
      </c>
      <c r="E2355" s="7">
        <v>-9.4105396270751953</v>
      </c>
      <c r="F2355" s="7">
        <v>6.3887200355529785</v>
      </c>
      <c r="G2355" s="7">
        <v>17.257999420166016</v>
      </c>
    </row>
    <row r="2356" spans="1:7" x14ac:dyDescent="0.2">
      <c r="A2356" s="4" t="s">
        <v>8</v>
      </c>
      <c r="B2356" s="4" t="s">
        <v>24</v>
      </c>
      <c r="C2356" s="7">
        <v>977.2919921875</v>
      </c>
      <c r="D2356" s="4">
        <f t="shared" si="36"/>
        <v>2.9900243402283637</v>
      </c>
      <c r="E2356" s="7">
        <v>-1.4146300554275513</v>
      </c>
      <c r="F2356" s="7">
        <v>3.3566300868988037</v>
      </c>
      <c r="G2356" s="7">
        <v>13.730999946594238</v>
      </c>
    </row>
    <row r="2357" spans="1:7" x14ac:dyDescent="0.2">
      <c r="A2357" s="4" t="s">
        <v>8</v>
      </c>
      <c r="B2357" s="4" t="s">
        <v>24</v>
      </c>
      <c r="C2357" s="7">
        <v>1134.300048828125</v>
      </c>
      <c r="D2357" s="4">
        <f t="shared" si="36"/>
        <v>3.0547279507772389</v>
      </c>
      <c r="E2357" s="7">
        <v>14.127099990844727</v>
      </c>
      <c r="F2357" s="7">
        <v>10.589699745178223</v>
      </c>
      <c r="G2357" s="7">
        <v>-8.2074699401855469</v>
      </c>
    </row>
    <row r="2358" spans="1:7" x14ac:dyDescent="0.2">
      <c r="A2358" s="4" t="s">
        <v>8</v>
      </c>
      <c r="B2358" s="4" t="s">
        <v>24</v>
      </c>
      <c r="C2358" s="7">
        <v>1408.8199462890625</v>
      </c>
      <c r="D2358" s="4">
        <f t="shared" si="36"/>
        <v>3.1488554918106906</v>
      </c>
      <c r="E2358" s="7">
        <v>-3.5329198837280273</v>
      </c>
      <c r="F2358" s="7">
        <v>11.33080005645752</v>
      </c>
      <c r="G2358" s="7">
        <v>3.5636301040649414</v>
      </c>
    </row>
    <row r="2359" spans="1:7" x14ac:dyDescent="0.2">
      <c r="A2359" s="4" t="s">
        <v>8</v>
      </c>
      <c r="B2359" s="4" t="s">
        <v>24</v>
      </c>
      <c r="C2359" s="7">
        <v>1229.8299560546875</v>
      </c>
      <c r="D2359" s="4">
        <f t="shared" si="36"/>
        <v>3.0898450673318236</v>
      </c>
      <c r="E2359" s="7">
        <v>8.5027503967285156</v>
      </c>
      <c r="F2359" s="7">
        <v>12.685000419616699</v>
      </c>
      <c r="G2359" s="7">
        <v>-5.5801701545715332</v>
      </c>
    </row>
    <row r="2360" spans="1:7" x14ac:dyDescent="0.2">
      <c r="A2360" s="4" t="s">
        <v>8</v>
      </c>
      <c r="B2360" s="4" t="s">
        <v>24</v>
      </c>
      <c r="C2360" s="7">
        <v>1464.6400146484375</v>
      </c>
      <c r="D2360" s="4">
        <f t="shared" si="36"/>
        <v>3.1657308950907543</v>
      </c>
      <c r="E2360" s="7">
        <v>0.27292600274085999</v>
      </c>
      <c r="F2360" s="7">
        <v>17.925699234008789</v>
      </c>
      <c r="G2360" s="7">
        <v>-4.6607198715209961</v>
      </c>
    </row>
    <row r="2361" spans="1:7" x14ac:dyDescent="0.2">
      <c r="A2361" s="4" t="s">
        <v>8</v>
      </c>
      <c r="B2361" s="4" t="s">
        <v>24</v>
      </c>
      <c r="C2361" s="7">
        <v>1658.4100341796875</v>
      </c>
      <c r="D2361" s="4">
        <f t="shared" si="36"/>
        <v>3.2196919167846016</v>
      </c>
      <c r="E2361" s="7">
        <v>2.7242999076843262</v>
      </c>
      <c r="F2361" s="7">
        <v>12.245400428771973</v>
      </c>
      <c r="G2361" s="7">
        <v>1.297279953956604</v>
      </c>
    </row>
    <row r="2362" spans="1:7" x14ac:dyDescent="0.2">
      <c r="A2362" s="4" t="s">
        <v>8</v>
      </c>
      <c r="B2362" s="4" t="s">
        <v>24</v>
      </c>
      <c r="C2362" s="7">
        <v>1041.800048828125</v>
      </c>
      <c r="D2362" s="4">
        <f t="shared" si="36"/>
        <v>3.0177843734516263</v>
      </c>
      <c r="E2362" s="7">
        <v>15.607199668884277</v>
      </c>
      <c r="F2362" s="7">
        <v>4.7774600982666016</v>
      </c>
      <c r="G2362" s="7">
        <v>-7.5899701118469238</v>
      </c>
    </row>
    <row r="2363" spans="1:7" x14ac:dyDescent="0.2">
      <c r="A2363" s="4" t="s">
        <v>8</v>
      </c>
      <c r="B2363" s="4" t="s">
        <v>24</v>
      </c>
      <c r="C2363" s="7">
        <v>987.19598388671875</v>
      </c>
      <c r="D2363" s="4">
        <f t="shared" si="36"/>
        <v>2.994403379894814</v>
      </c>
      <c r="E2363" s="7">
        <v>5.1865801811218262</v>
      </c>
      <c r="F2363" s="7">
        <v>-0.54854601621627808</v>
      </c>
      <c r="G2363" s="7">
        <v>2.5918200016021729</v>
      </c>
    </row>
    <row r="2364" spans="1:7" x14ac:dyDescent="0.2">
      <c r="A2364" s="4" t="s">
        <v>8</v>
      </c>
      <c r="B2364" s="4" t="s">
        <v>24</v>
      </c>
      <c r="C2364" s="7">
        <v>1212.47998046875</v>
      </c>
      <c r="D2364" s="4">
        <f t="shared" si="36"/>
        <v>3.0836745765990607</v>
      </c>
      <c r="E2364" s="7">
        <v>-6.9465899467468262</v>
      </c>
      <c r="F2364" s="7">
        <v>13.613699913024902</v>
      </c>
      <c r="G2364" s="7">
        <v>2.6753699779510498</v>
      </c>
    </row>
    <row r="2365" spans="1:7" x14ac:dyDescent="0.2">
      <c r="A2365" s="4" t="s">
        <v>8</v>
      </c>
      <c r="B2365" s="4" t="s">
        <v>24</v>
      </c>
      <c r="C2365" s="7">
        <v>1105.4000244140625</v>
      </c>
      <c r="D2365" s="4">
        <f t="shared" si="36"/>
        <v>3.043519469837662</v>
      </c>
      <c r="E2365" s="7">
        <v>9.734339714050293</v>
      </c>
      <c r="F2365" s="7">
        <v>6.1587800979614258</v>
      </c>
      <c r="G2365" s="7">
        <v>-7.0132999420166016</v>
      </c>
    </row>
    <row r="2366" spans="1:7" x14ac:dyDescent="0.2">
      <c r="A2366" s="4" t="s">
        <v>8</v>
      </c>
      <c r="B2366" s="4" t="s">
        <v>24</v>
      </c>
      <c r="C2366" s="7">
        <v>916.3590087890625</v>
      </c>
      <c r="D2366" s="4">
        <f t="shared" si="36"/>
        <v>2.9620656537878944</v>
      </c>
      <c r="E2366" s="7">
        <v>-9.9346904754638672</v>
      </c>
      <c r="F2366" s="7">
        <v>4.9688801765441895</v>
      </c>
      <c r="G2366" s="7">
        <v>14.491600036621094</v>
      </c>
    </row>
    <row r="2367" spans="1:7" x14ac:dyDescent="0.2">
      <c r="A2367" s="4" t="s">
        <v>8</v>
      </c>
      <c r="B2367" s="4" t="s">
        <v>24</v>
      </c>
      <c r="C2367" s="7">
        <v>1177.25</v>
      </c>
      <c r="D2367" s="4">
        <f t="shared" si="36"/>
        <v>3.0708686991147602</v>
      </c>
      <c r="E2367" s="7">
        <v>9.3716402053833008</v>
      </c>
      <c r="F2367" s="7">
        <v>5.3377599716186523</v>
      </c>
      <c r="G2367" s="7">
        <v>1.9038599729537964</v>
      </c>
    </row>
    <row r="2368" spans="1:7" x14ac:dyDescent="0.2">
      <c r="A2368" s="4" t="s">
        <v>8</v>
      </c>
      <c r="B2368" s="4" t="s">
        <v>24</v>
      </c>
      <c r="C2368" s="7">
        <v>1026.1500244140625</v>
      </c>
      <c r="D2368" s="4">
        <f t="shared" si="36"/>
        <v>3.0112108598129232</v>
      </c>
      <c r="E2368" s="7">
        <v>-10.886099815368652</v>
      </c>
      <c r="F2368" s="7">
        <v>12.329299926757812</v>
      </c>
      <c r="G2368" s="7">
        <v>12.930500030517578</v>
      </c>
    </row>
    <row r="2369" spans="1:7" x14ac:dyDescent="0.2">
      <c r="A2369" s="4" t="s">
        <v>8</v>
      </c>
      <c r="B2369" s="4" t="s">
        <v>24</v>
      </c>
      <c r="C2369" s="7">
        <v>1015.0800170898438</v>
      </c>
      <c r="D2369" s="4">
        <f t="shared" ref="D2369:D2432" si="37">LOG10(C2369)</f>
        <v>3.0065002783190442</v>
      </c>
      <c r="E2369" s="7">
        <v>6.3878898620605469</v>
      </c>
      <c r="F2369" s="7">
        <v>0.82249802350997925</v>
      </c>
      <c r="G2369" s="7">
        <v>5.9600801467895508</v>
      </c>
    </row>
    <row r="2370" spans="1:7" x14ac:dyDescent="0.2">
      <c r="A2370" s="4" t="s">
        <v>8</v>
      </c>
      <c r="B2370" s="4" t="s">
        <v>24</v>
      </c>
      <c r="C2370" s="7">
        <v>1552.4599609375</v>
      </c>
      <c r="D2370" s="4">
        <f t="shared" si="37"/>
        <v>3.1910204082250195</v>
      </c>
      <c r="E2370" s="7">
        <v>2.2579801082611084</v>
      </c>
      <c r="F2370" s="7">
        <v>10.885700225830078</v>
      </c>
      <c r="G2370" s="7">
        <v>-1.8297699689865112</v>
      </c>
    </row>
    <row r="2371" spans="1:7" x14ac:dyDescent="0.2">
      <c r="A2371" s="4" t="s">
        <v>8</v>
      </c>
      <c r="B2371" s="4" t="s">
        <v>24</v>
      </c>
      <c r="C2371" s="7">
        <v>1477.989990234375</v>
      </c>
      <c r="D2371" s="4">
        <f t="shared" si="37"/>
        <v>3.1696714927863461</v>
      </c>
      <c r="E2371" s="7">
        <v>-0.62789201736450195</v>
      </c>
      <c r="F2371" s="7">
        <v>13.839099884033203</v>
      </c>
      <c r="G2371" s="7">
        <v>4.7505998611450195</v>
      </c>
    </row>
    <row r="2372" spans="1:7" x14ac:dyDescent="0.2">
      <c r="A2372" s="4" t="s">
        <v>8</v>
      </c>
      <c r="B2372" s="4" t="s">
        <v>24</v>
      </c>
      <c r="C2372" s="7">
        <v>1018.6500244140625</v>
      </c>
      <c r="D2372" s="4">
        <f t="shared" si="37"/>
        <v>3.0080249999311954</v>
      </c>
      <c r="E2372" s="7">
        <v>12.409700393676758</v>
      </c>
      <c r="F2372" s="7">
        <v>2.6024301052093506</v>
      </c>
      <c r="G2372" s="7">
        <v>-6.2832798957824707</v>
      </c>
    </row>
    <row r="2373" spans="1:7" x14ac:dyDescent="0.2">
      <c r="A2373" s="4" t="s">
        <v>8</v>
      </c>
      <c r="B2373" s="4" t="s">
        <v>24</v>
      </c>
      <c r="C2373" s="7">
        <v>983.49102783203125</v>
      </c>
      <c r="D2373" s="4">
        <f t="shared" si="37"/>
        <v>2.9927704023023174</v>
      </c>
      <c r="E2373" s="7">
        <v>-6.6076498031616211</v>
      </c>
      <c r="F2373" s="7">
        <v>4.0024700164794922</v>
      </c>
      <c r="G2373" s="7">
        <v>13.0802001953125</v>
      </c>
    </row>
    <row r="2374" spans="1:7" x14ac:dyDescent="0.2">
      <c r="A2374" s="4" t="s">
        <v>8</v>
      </c>
      <c r="B2374" s="4" t="s">
        <v>24</v>
      </c>
      <c r="C2374" s="7">
        <v>1093.800048828125</v>
      </c>
      <c r="D2374" s="4">
        <f t="shared" si="37"/>
        <v>3.0389379384258799</v>
      </c>
      <c r="E2374" s="7">
        <v>12.360500335693359</v>
      </c>
      <c r="F2374" s="7">
        <v>6.436460018157959</v>
      </c>
      <c r="G2374" s="7">
        <v>-8.5608501434326172</v>
      </c>
    </row>
    <row r="2375" spans="1:7" x14ac:dyDescent="0.2">
      <c r="A2375" s="4" t="s">
        <v>8</v>
      </c>
      <c r="B2375" s="4" t="s">
        <v>24</v>
      </c>
      <c r="C2375" s="7">
        <v>1003.3099975585938</v>
      </c>
      <c r="D2375" s="4">
        <f t="shared" si="37"/>
        <v>3.0014351398282755</v>
      </c>
      <c r="E2375" s="7">
        <v>-1.0479099750518799</v>
      </c>
      <c r="F2375" s="7">
        <v>1.2881200313568115</v>
      </c>
      <c r="G2375" s="7">
        <v>9.4461603164672852</v>
      </c>
    </row>
    <row r="2376" spans="1:7" x14ac:dyDescent="0.2">
      <c r="A2376" s="4" t="s">
        <v>8</v>
      </c>
      <c r="B2376" s="4" t="s">
        <v>24</v>
      </c>
      <c r="C2376" s="7">
        <v>1220.4300537109375</v>
      </c>
      <c r="D2376" s="4">
        <f t="shared" si="37"/>
        <v>3.0865128938246071</v>
      </c>
      <c r="E2376" s="7">
        <v>5.4303398132324219</v>
      </c>
      <c r="F2376" s="7">
        <v>7.1842999458312988</v>
      </c>
      <c r="G2376" s="7">
        <v>-0.72454500198364258</v>
      </c>
    </row>
    <row r="2377" spans="1:7" x14ac:dyDescent="0.2">
      <c r="A2377" s="4" t="s">
        <v>8</v>
      </c>
      <c r="B2377" s="4" t="s">
        <v>24</v>
      </c>
      <c r="C2377" s="7">
        <v>1063.06005859375</v>
      </c>
      <c r="D2377" s="4">
        <f t="shared" si="37"/>
        <v>3.0265578010981296</v>
      </c>
      <c r="E2377" s="7">
        <v>11.349699974060059</v>
      </c>
      <c r="F2377" s="7">
        <v>2.5121099948883057</v>
      </c>
      <c r="G2377" s="7">
        <v>-2.5446600914001465</v>
      </c>
    </row>
    <row r="2378" spans="1:7" x14ac:dyDescent="0.2">
      <c r="A2378" s="4" t="s">
        <v>8</v>
      </c>
      <c r="B2378" s="4" t="s">
        <v>24</v>
      </c>
      <c r="C2378" s="7">
        <v>1288.199951171875</v>
      </c>
      <c r="D2378" s="4">
        <f t="shared" si="37"/>
        <v>3.109983278358329</v>
      </c>
      <c r="E2378" s="7">
        <v>3.57778000831604</v>
      </c>
      <c r="F2378" s="7">
        <v>17.697700500488281</v>
      </c>
      <c r="G2378" s="7">
        <v>-8.7764101028442383</v>
      </c>
    </row>
    <row r="2379" spans="1:7" x14ac:dyDescent="0.2">
      <c r="A2379" s="4" t="s">
        <v>8</v>
      </c>
      <c r="B2379" s="4" t="s">
        <v>24</v>
      </c>
      <c r="C2379" s="7">
        <v>1041.6800537109375</v>
      </c>
      <c r="D2379" s="4">
        <f t="shared" si="37"/>
        <v>3.0177343482872447</v>
      </c>
      <c r="E2379" s="7">
        <v>7.2818198204040527</v>
      </c>
      <c r="F2379" s="7">
        <v>1.2778999805450439</v>
      </c>
      <c r="G2379" s="7">
        <v>1.324120044708252</v>
      </c>
    </row>
    <row r="2380" spans="1:7" x14ac:dyDescent="0.2">
      <c r="A2380" s="4" t="s">
        <v>8</v>
      </c>
      <c r="B2380" s="4" t="s">
        <v>24</v>
      </c>
      <c r="C2380" s="7">
        <v>1175.2900390625</v>
      </c>
      <c r="D2380" s="4">
        <f t="shared" si="37"/>
        <v>3.0701450553912037</v>
      </c>
      <c r="E2380" s="7">
        <v>-2.4545300006866455</v>
      </c>
      <c r="F2380" s="7">
        <v>7.5807600021362305</v>
      </c>
      <c r="G2380" s="7">
        <v>9.6254796981811523</v>
      </c>
    </row>
    <row r="2381" spans="1:7" x14ac:dyDescent="0.2">
      <c r="A2381" s="4" t="s">
        <v>8</v>
      </c>
      <c r="B2381" s="4" t="s">
        <v>24</v>
      </c>
      <c r="C2381" s="7">
        <v>1195.06005859375</v>
      </c>
      <c r="D2381" s="4">
        <f t="shared" si="37"/>
        <v>3.0773897316108783</v>
      </c>
      <c r="E2381" s="7">
        <v>8.9739103317260742</v>
      </c>
      <c r="F2381" s="7">
        <v>9.2393102645874023</v>
      </c>
      <c r="G2381" s="7">
        <v>-2.9474399089813232</v>
      </c>
    </row>
    <row r="2382" spans="1:7" x14ac:dyDescent="0.2">
      <c r="A2382" s="4" t="s">
        <v>8</v>
      </c>
      <c r="B2382" s="4" t="s">
        <v>24</v>
      </c>
      <c r="C2382" s="7">
        <v>1346.25</v>
      </c>
      <c r="D2382" s="4">
        <f t="shared" si="37"/>
        <v>3.1291257163060382</v>
      </c>
      <c r="E2382" s="7">
        <v>-3.9260599613189697</v>
      </c>
      <c r="F2382" s="7">
        <v>17.531700134277344</v>
      </c>
      <c r="G2382" s="7">
        <v>-4.8827500343322754</v>
      </c>
    </row>
    <row r="2383" spans="1:7" x14ac:dyDescent="0.2">
      <c r="A2383" s="4" t="s">
        <v>8</v>
      </c>
      <c r="B2383" s="4" t="s">
        <v>24</v>
      </c>
      <c r="C2383" s="7">
        <v>1121.43994140625</v>
      </c>
      <c r="D2383" s="4">
        <f t="shared" si="37"/>
        <v>3.0497760199481587</v>
      </c>
      <c r="E2383" s="7">
        <v>-1.3509800434112549</v>
      </c>
      <c r="F2383" s="7">
        <v>1.0165499448776245</v>
      </c>
      <c r="G2383" s="7">
        <v>4.2310199737548828</v>
      </c>
    </row>
    <row r="2384" spans="1:7" x14ac:dyDescent="0.2">
      <c r="A2384" s="4" t="s">
        <v>8</v>
      </c>
      <c r="B2384" s="4" t="s">
        <v>24</v>
      </c>
      <c r="C2384" s="7">
        <v>1196.260009765625</v>
      </c>
      <c r="D2384" s="4">
        <f t="shared" si="37"/>
        <v>3.0778255847809612</v>
      </c>
      <c r="E2384" s="7">
        <v>-9.5906400680541992</v>
      </c>
      <c r="F2384" s="7">
        <v>17.134899139404297</v>
      </c>
      <c r="G2384" s="7">
        <v>0.56641000509262085</v>
      </c>
    </row>
    <row r="2385" spans="1:7" x14ac:dyDescent="0.2">
      <c r="A2385" s="4" t="s">
        <v>8</v>
      </c>
      <c r="B2385" s="4" t="s">
        <v>24</v>
      </c>
      <c r="C2385" s="7">
        <v>1145.8499755859375</v>
      </c>
      <c r="D2385" s="4">
        <f t="shared" si="37"/>
        <v>3.0591277598300621</v>
      </c>
      <c r="E2385" s="7">
        <v>9.2347402572631836</v>
      </c>
      <c r="F2385" s="7">
        <v>9.5474395751953125</v>
      </c>
      <c r="G2385" s="7">
        <v>-8.2407197952270508</v>
      </c>
    </row>
    <row r="2386" spans="1:7" x14ac:dyDescent="0.2">
      <c r="A2386" s="4" t="s">
        <v>8</v>
      </c>
      <c r="B2386" s="4" t="s">
        <v>24</v>
      </c>
      <c r="C2386" s="7">
        <v>1080.1500244140625</v>
      </c>
      <c r="D2386" s="4">
        <f t="shared" si="37"/>
        <v>3.0334840797927121</v>
      </c>
      <c r="E2386" s="7">
        <v>2.2697100639343262</v>
      </c>
      <c r="F2386" s="7">
        <v>0.68981200456619263</v>
      </c>
      <c r="G2386" s="7">
        <v>2.9952700138092041</v>
      </c>
    </row>
    <row r="2387" spans="1:7" x14ac:dyDescent="0.2">
      <c r="A2387" s="4" t="s">
        <v>8</v>
      </c>
      <c r="B2387" s="4" t="s">
        <v>24</v>
      </c>
      <c r="C2387" s="7">
        <v>1023.280029296875</v>
      </c>
      <c r="D2387" s="4">
        <f t="shared" si="37"/>
        <v>3.0099944983615945</v>
      </c>
      <c r="E2387" s="7">
        <v>-4.8562498092651367</v>
      </c>
      <c r="F2387" s="7">
        <v>2.2913200855255127</v>
      </c>
      <c r="G2387" s="7">
        <v>10.292300224304199</v>
      </c>
    </row>
    <row r="2388" spans="1:7" x14ac:dyDescent="0.2">
      <c r="A2388" s="4" t="s">
        <v>8</v>
      </c>
      <c r="B2388" s="4" t="s">
        <v>24</v>
      </c>
      <c r="C2388" s="7">
        <v>1156.31005859375</v>
      </c>
      <c r="D2388" s="4">
        <f t="shared" si="37"/>
        <v>3.0630743035317098</v>
      </c>
      <c r="E2388" s="7">
        <v>2.4699199199676514</v>
      </c>
      <c r="F2388" s="7">
        <v>6.0839400291442871</v>
      </c>
      <c r="G2388" s="7">
        <v>7.0469398498535156</v>
      </c>
    </row>
    <row r="2389" spans="1:7" x14ac:dyDescent="0.2">
      <c r="A2389" s="4" t="s">
        <v>8</v>
      </c>
      <c r="B2389" s="4" t="s">
        <v>24</v>
      </c>
      <c r="C2389" s="7">
        <v>1389.050048828125</v>
      </c>
      <c r="D2389" s="4">
        <f t="shared" si="37"/>
        <v>3.1427178940733191</v>
      </c>
      <c r="E2389" s="7">
        <v>-3.7910299301147461</v>
      </c>
      <c r="F2389" s="7">
        <v>14.598299980163574</v>
      </c>
      <c r="G2389" s="7">
        <v>0.57409697771072388</v>
      </c>
    </row>
    <row r="2390" spans="1:7" x14ac:dyDescent="0.2">
      <c r="A2390" s="4" t="s">
        <v>8</v>
      </c>
      <c r="B2390" s="4" t="s">
        <v>24</v>
      </c>
      <c r="C2390" s="7">
        <v>1039.6099853515625</v>
      </c>
      <c r="D2390" s="4">
        <f t="shared" si="37"/>
        <v>3.0168704422047514</v>
      </c>
      <c r="E2390" s="7">
        <v>7.9207000732421875</v>
      </c>
      <c r="F2390" s="7">
        <v>1.5929299592971802</v>
      </c>
      <c r="G2390" s="7">
        <v>-2.1889801025390625</v>
      </c>
    </row>
    <row r="2391" spans="1:7" x14ac:dyDescent="0.2">
      <c r="A2391" s="4" t="s">
        <v>8</v>
      </c>
      <c r="B2391" s="4" t="s">
        <v>24</v>
      </c>
      <c r="C2391" s="7">
        <v>1037.3199462890625</v>
      </c>
      <c r="D2391" s="4">
        <f t="shared" si="37"/>
        <v>3.0159127288836851</v>
      </c>
      <c r="E2391" s="7">
        <v>1.8152099847793579</v>
      </c>
      <c r="F2391" s="7">
        <v>0.9760509729385376</v>
      </c>
      <c r="G2391" s="7">
        <v>6.8088498115539551</v>
      </c>
    </row>
    <row r="2392" spans="1:7" x14ac:dyDescent="0.2">
      <c r="A2392" s="4" t="s">
        <v>8</v>
      </c>
      <c r="B2392" s="4" t="s">
        <v>24</v>
      </c>
      <c r="C2392" s="7">
        <v>1328.25</v>
      </c>
      <c r="D2392" s="4">
        <f t="shared" si="37"/>
        <v>3.123279824581775</v>
      </c>
      <c r="E2392" s="7">
        <v>-1.811519980430603</v>
      </c>
      <c r="F2392" s="7">
        <v>11.972700119018555</v>
      </c>
      <c r="G2392" s="7">
        <v>-8.3028097152709961</v>
      </c>
    </row>
    <row r="2393" spans="1:7" x14ac:dyDescent="0.2">
      <c r="A2393" s="4" t="s">
        <v>8</v>
      </c>
      <c r="B2393" s="4" t="s">
        <v>24</v>
      </c>
      <c r="C2393" s="7">
        <v>1139.300048828125</v>
      </c>
      <c r="D2393" s="4">
        <f t="shared" si="37"/>
        <v>3.056638115992647</v>
      </c>
      <c r="E2393" s="7">
        <v>0.70406299829483032</v>
      </c>
      <c r="F2393" s="7">
        <v>3.5411300659179688</v>
      </c>
      <c r="G2393" s="7">
        <v>-2.2504301071166992</v>
      </c>
    </row>
    <row r="2394" spans="1:7" x14ac:dyDescent="0.2">
      <c r="A2394" s="4" t="s">
        <v>8</v>
      </c>
      <c r="B2394" s="4" t="s">
        <v>24</v>
      </c>
      <c r="C2394" s="7">
        <v>1118.1099853515625</v>
      </c>
      <c r="D2394" s="4">
        <f t="shared" si="37"/>
        <v>3.0484845259850122</v>
      </c>
      <c r="E2394" s="7">
        <v>11.046299934387207</v>
      </c>
      <c r="F2394" s="7">
        <v>11.263899803161621</v>
      </c>
      <c r="G2394" s="7">
        <v>-12.857099533081055</v>
      </c>
    </row>
    <row r="2395" spans="1:7" x14ac:dyDescent="0.2">
      <c r="A2395" s="4" t="s">
        <v>8</v>
      </c>
      <c r="B2395" s="4" t="s">
        <v>24</v>
      </c>
      <c r="C2395" s="7">
        <v>1172.1199951171875</v>
      </c>
      <c r="D2395" s="4">
        <f t="shared" si="37"/>
        <v>3.068972074608376</v>
      </c>
      <c r="E2395" s="7">
        <v>1.9118800163269043</v>
      </c>
      <c r="F2395" s="7">
        <v>4.7331199645996094</v>
      </c>
      <c r="G2395" s="7">
        <v>2.1491100788116455</v>
      </c>
    </row>
    <row r="2396" spans="1:7" x14ac:dyDescent="0.2">
      <c r="A2396" s="4" t="s">
        <v>8</v>
      </c>
      <c r="B2396" s="4" t="s">
        <v>24</v>
      </c>
      <c r="C2396" s="7">
        <v>1254.8199462890625</v>
      </c>
      <c r="D2396" s="4">
        <f t="shared" si="37"/>
        <v>3.0985814135118606</v>
      </c>
      <c r="E2396" s="7">
        <v>0.18804199993610382</v>
      </c>
      <c r="F2396" s="7">
        <v>15.68809986114502</v>
      </c>
      <c r="G2396" s="7">
        <v>-13.529899597167969</v>
      </c>
    </row>
    <row r="2397" spans="1:7" x14ac:dyDescent="0.2">
      <c r="A2397" s="4" t="s">
        <v>8</v>
      </c>
      <c r="B2397" s="4" t="s">
        <v>24</v>
      </c>
      <c r="C2397" s="7">
        <v>1064.25</v>
      </c>
      <c r="D2397" s="4">
        <f t="shared" si="37"/>
        <v>3.0270436588491743</v>
      </c>
      <c r="E2397" s="7">
        <v>-12.064599990844727</v>
      </c>
      <c r="F2397" s="7">
        <v>12.621800422668457</v>
      </c>
      <c r="G2397" s="7">
        <v>7.2995100021362305</v>
      </c>
    </row>
    <row r="2398" spans="1:7" x14ac:dyDescent="0.2">
      <c r="A2398" s="4" t="s">
        <v>8</v>
      </c>
      <c r="B2398" s="4" t="s">
        <v>24</v>
      </c>
      <c r="C2398" s="7">
        <v>917.9010009765625</v>
      </c>
      <c r="D2398" s="4">
        <f t="shared" si="37"/>
        <v>2.962795843458236</v>
      </c>
      <c r="E2398" s="7">
        <v>-12.923000335693359</v>
      </c>
      <c r="F2398" s="7">
        <v>6.1201901435852051</v>
      </c>
      <c r="G2398" s="7">
        <v>12.424799919128418</v>
      </c>
    </row>
    <row r="2399" spans="1:7" x14ac:dyDescent="0.2">
      <c r="A2399" s="4" t="s">
        <v>8</v>
      </c>
      <c r="B2399" s="4" t="s">
        <v>24</v>
      </c>
      <c r="C2399" s="7">
        <v>1092.77001953125</v>
      </c>
      <c r="D2399" s="4">
        <f t="shared" si="37"/>
        <v>3.0385287715033158</v>
      </c>
      <c r="E2399" s="7">
        <v>-9.1330499649047852</v>
      </c>
      <c r="F2399" s="7">
        <v>9.7514801025390625</v>
      </c>
      <c r="G2399" s="7">
        <v>10.991499900817871</v>
      </c>
    </row>
    <row r="2400" spans="1:7" x14ac:dyDescent="0.2">
      <c r="A2400" s="4" t="s">
        <v>8</v>
      </c>
      <c r="B2400" s="4" t="s">
        <v>24</v>
      </c>
      <c r="C2400" s="7">
        <v>1033.1800537109375</v>
      </c>
      <c r="D2400" s="4">
        <f t="shared" si="37"/>
        <v>3.014176013212766</v>
      </c>
      <c r="E2400" s="7">
        <v>14.23169994354248</v>
      </c>
      <c r="F2400" s="7">
        <v>6.6839699745178223</v>
      </c>
      <c r="G2400" s="7">
        <v>-12.998700141906738</v>
      </c>
    </row>
    <row r="2401" spans="1:7" x14ac:dyDescent="0.2">
      <c r="A2401" s="4" t="s">
        <v>8</v>
      </c>
      <c r="B2401" s="4" t="s">
        <v>24</v>
      </c>
      <c r="C2401" s="7">
        <v>1185.43994140625</v>
      </c>
      <c r="D2401" s="4">
        <f t="shared" si="37"/>
        <v>3.0738795559720922</v>
      </c>
      <c r="E2401" s="7">
        <v>6.1048598289489746</v>
      </c>
      <c r="F2401" s="7">
        <v>7.8715801239013672</v>
      </c>
      <c r="G2401" s="7">
        <v>-6.053339958190918</v>
      </c>
    </row>
    <row r="2402" spans="1:7" x14ac:dyDescent="0.2">
      <c r="A2402" s="4" t="s">
        <v>8</v>
      </c>
      <c r="B2402" s="4" t="s">
        <v>24</v>
      </c>
      <c r="C2402" s="7">
        <v>1677.8199462890625</v>
      </c>
      <c r="D2402" s="4">
        <f t="shared" si="37"/>
        <v>3.224745353078653</v>
      </c>
      <c r="E2402" s="7">
        <v>-1.1829700469970703</v>
      </c>
      <c r="F2402" s="7">
        <v>13.980899810791016</v>
      </c>
      <c r="G2402" s="7">
        <v>-2.8648600578308105</v>
      </c>
    </row>
    <row r="2403" spans="1:7" x14ac:dyDescent="0.2">
      <c r="A2403" s="4" t="s">
        <v>8</v>
      </c>
      <c r="B2403" s="4" t="s">
        <v>24</v>
      </c>
      <c r="C2403" s="7">
        <v>1028.2900390625</v>
      </c>
      <c r="D2403" s="4">
        <f t="shared" si="37"/>
        <v>3.0121156288599025</v>
      </c>
      <c r="E2403" s="7">
        <v>-9.0567302703857422</v>
      </c>
      <c r="F2403" s="7">
        <v>4.1726198196411133</v>
      </c>
      <c r="G2403" s="7">
        <v>9.5670995712280273</v>
      </c>
    </row>
    <row r="2404" spans="1:7" x14ac:dyDescent="0.2">
      <c r="A2404" s="4" t="s">
        <v>8</v>
      </c>
      <c r="B2404" s="4" t="s">
        <v>24</v>
      </c>
      <c r="C2404" s="7">
        <v>1110.550048828125</v>
      </c>
      <c r="D2404" s="4">
        <f t="shared" si="37"/>
        <v>3.0455381355455371</v>
      </c>
      <c r="E2404" s="7">
        <v>2.1194698810577393</v>
      </c>
      <c r="F2404" s="7">
        <v>4.684269905090332</v>
      </c>
      <c r="G2404" s="7">
        <v>-6.0226101875305176</v>
      </c>
    </row>
    <row r="2405" spans="1:7" x14ac:dyDescent="0.2">
      <c r="A2405" s="4" t="s">
        <v>8</v>
      </c>
      <c r="B2405" s="4" t="s">
        <v>24</v>
      </c>
      <c r="C2405" s="7">
        <v>1421.5699462890625</v>
      </c>
      <c r="D2405" s="4">
        <f t="shared" si="37"/>
        <v>3.15276823338279</v>
      </c>
      <c r="E2405" s="7">
        <v>1.597599983215332</v>
      </c>
      <c r="F2405" s="7">
        <v>13.456600189208984</v>
      </c>
      <c r="G2405" s="7">
        <v>-7.6239700317382812</v>
      </c>
    </row>
    <row r="2406" spans="1:7" x14ac:dyDescent="0.2">
      <c r="A2406" s="4" t="s">
        <v>8</v>
      </c>
      <c r="B2406" s="4" t="s">
        <v>24</v>
      </c>
      <c r="C2406" s="7">
        <v>1077.7099609375</v>
      </c>
      <c r="D2406" s="4">
        <f t="shared" si="37"/>
        <v>3.0325018969242894</v>
      </c>
      <c r="E2406" s="7">
        <v>-9.1339302062988281</v>
      </c>
      <c r="F2406" s="7">
        <v>3.2097399234771729</v>
      </c>
      <c r="G2406" s="7">
        <v>4.8398098945617676</v>
      </c>
    </row>
    <row r="2407" spans="1:7" x14ac:dyDescent="0.2">
      <c r="A2407" s="4" t="s">
        <v>8</v>
      </c>
      <c r="B2407" s="4" t="s">
        <v>24</v>
      </c>
      <c r="C2407" s="7">
        <v>1165.72998046875</v>
      </c>
      <c r="D2407" s="4">
        <f t="shared" si="37"/>
        <v>3.0665979658836751</v>
      </c>
      <c r="E2407" s="7">
        <v>3.9008300304412842</v>
      </c>
      <c r="F2407" s="7">
        <v>9.5661497116088867</v>
      </c>
      <c r="G2407" s="7">
        <v>-9.6379299163818359</v>
      </c>
    </row>
    <row r="2408" spans="1:7" x14ac:dyDescent="0.2">
      <c r="A2408" s="4" t="s">
        <v>8</v>
      </c>
      <c r="B2408" s="4" t="s">
        <v>24</v>
      </c>
      <c r="C2408" s="7">
        <v>1009.8099975585938</v>
      </c>
      <c r="D2408" s="4">
        <f t="shared" si="37"/>
        <v>3.004239666085192</v>
      </c>
      <c r="E2408" s="7">
        <v>11.455100059509277</v>
      </c>
      <c r="F2408" s="7">
        <v>4.069159984588623</v>
      </c>
      <c r="G2408" s="7">
        <v>-10.848600387573242</v>
      </c>
    </row>
    <row r="2409" spans="1:7" x14ac:dyDescent="0.2">
      <c r="A2409" s="4" t="s">
        <v>8</v>
      </c>
      <c r="B2409" s="4" t="s">
        <v>24</v>
      </c>
      <c r="C2409" s="7">
        <v>1070.260009765625</v>
      </c>
      <c r="D2409" s="4">
        <f t="shared" si="37"/>
        <v>3.0294892983289561</v>
      </c>
      <c r="E2409" s="7">
        <v>3.5342099666595459</v>
      </c>
      <c r="F2409" s="7">
        <v>5.3351402282714844</v>
      </c>
      <c r="G2409" s="7">
        <v>-10.404399871826172</v>
      </c>
    </row>
    <row r="2410" spans="1:7" x14ac:dyDescent="0.2">
      <c r="A2410" s="4" t="s">
        <v>8</v>
      </c>
      <c r="B2410" s="4" t="s">
        <v>24</v>
      </c>
      <c r="C2410" s="7">
        <v>1246.4599609375</v>
      </c>
      <c r="D2410" s="4">
        <f t="shared" si="37"/>
        <v>3.0956783325604631</v>
      </c>
      <c r="E2410" s="7">
        <v>-7.9987201690673828</v>
      </c>
      <c r="F2410" s="7">
        <v>17.959499359130859</v>
      </c>
      <c r="G2410" s="7">
        <v>-4.4259200096130371</v>
      </c>
    </row>
    <row r="2411" spans="1:7" x14ac:dyDescent="0.2">
      <c r="A2411" s="4" t="s">
        <v>8</v>
      </c>
      <c r="B2411" s="4" t="s">
        <v>24</v>
      </c>
      <c r="C2411" s="7">
        <v>1056.9599609375</v>
      </c>
      <c r="D2411" s="4">
        <f t="shared" si="37"/>
        <v>3.0240585359609224</v>
      </c>
      <c r="E2411" s="7">
        <v>-13.326999664306641</v>
      </c>
      <c r="F2411" s="7">
        <v>13.30210018157959</v>
      </c>
      <c r="G2411" s="7">
        <v>3.0901598930358887</v>
      </c>
    </row>
    <row r="2412" spans="1:7" x14ac:dyDescent="0.2">
      <c r="A2412" s="4" t="s">
        <v>8</v>
      </c>
      <c r="B2412" s="4" t="s">
        <v>24</v>
      </c>
      <c r="C2412" s="7">
        <v>1040.719970703125</v>
      </c>
      <c r="D2412" s="4">
        <f t="shared" si="37"/>
        <v>3.0173338884552079</v>
      </c>
      <c r="E2412" s="7">
        <v>7.6307802200317383</v>
      </c>
      <c r="F2412" s="7">
        <v>3.0543100833892822</v>
      </c>
      <c r="G2412" s="7">
        <v>-5.9791998863220215</v>
      </c>
    </row>
    <row r="2413" spans="1:7" x14ac:dyDescent="0.2">
      <c r="A2413" s="4" t="s">
        <v>8</v>
      </c>
      <c r="B2413" s="4" t="s">
        <v>24</v>
      </c>
      <c r="C2413" s="7">
        <v>1037.8800048828125</v>
      </c>
      <c r="D2413" s="4">
        <f t="shared" si="37"/>
        <v>3.0161471451986777</v>
      </c>
      <c r="E2413" s="7">
        <v>4.2282199859619141</v>
      </c>
      <c r="F2413" s="7">
        <v>1.2032699584960938</v>
      </c>
      <c r="G2413" s="7">
        <v>-2.0840098857879639</v>
      </c>
    </row>
    <row r="2414" spans="1:7" x14ac:dyDescent="0.2">
      <c r="A2414" s="4" t="s">
        <v>8</v>
      </c>
      <c r="B2414" s="4" t="s">
        <v>24</v>
      </c>
      <c r="C2414" s="7">
        <v>1162.5899658203125</v>
      </c>
      <c r="D2414" s="4">
        <f t="shared" si="37"/>
        <v>3.0654265702910433</v>
      </c>
      <c r="E2414" s="7">
        <v>-1.8630199432373047</v>
      </c>
      <c r="F2414" s="7">
        <v>2.9549999237060547</v>
      </c>
      <c r="G2414" s="7">
        <v>0.87620502710342407</v>
      </c>
    </row>
    <row r="2415" spans="1:7" x14ac:dyDescent="0.2">
      <c r="A2415" s="4" t="s">
        <v>8</v>
      </c>
      <c r="B2415" s="4" t="s">
        <v>24</v>
      </c>
      <c r="C2415" s="7">
        <v>1213.3499755859375</v>
      </c>
      <c r="D2415" s="4">
        <f t="shared" si="37"/>
        <v>3.0839860857334362</v>
      </c>
      <c r="E2415" s="7">
        <v>-2.6999900341033936</v>
      </c>
      <c r="F2415" s="7">
        <v>6.0292701721191406</v>
      </c>
      <c r="G2415" s="7">
        <v>3.9312100410461426</v>
      </c>
    </row>
    <row r="2416" spans="1:7" x14ac:dyDescent="0.2">
      <c r="A2416" s="4" t="s">
        <v>8</v>
      </c>
      <c r="B2416" s="4" t="s">
        <v>24</v>
      </c>
      <c r="C2416" s="7">
        <v>941.25799560546875</v>
      </c>
      <c r="D2416" s="4">
        <f t="shared" si="37"/>
        <v>2.973708678380163</v>
      </c>
      <c r="E2416" s="7">
        <v>-15.716300010681152</v>
      </c>
      <c r="F2416" s="7">
        <v>8.7304296493530273</v>
      </c>
      <c r="G2416" s="7">
        <v>10.587499618530273</v>
      </c>
    </row>
    <row r="2417" spans="1:7" x14ac:dyDescent="0.2">
      <c r="A2417" s="4" t="s">
        <v>8</v>
      </c>
      <c r="B2417" s="4" t="s">
        <v>24</v>
      </c>
      <c r="C2417" s="7">
        <v>1138.0699462890625</v>
      </c>
      <c r="D2417" s="4">
        <f t="shared" si="37"/>
        <v>3.0561689548128745</v>
      </c>
      <c r="E2417" s="7">
        <v>-6.3160500526428223</v>
      </c>
      <c r="F2417" s="7">
        <v>5.6865801811218262</v>
      </c>
      <c r="G2417" s="7">
        <v>-2.0176498889923096</v>
      </c>
    </row>
    <row r="2418" spans="1:7" x14ac:dyDescent="0.2">
      <c r="A2418" s="4" t="s">
        <v>8</v>
      </c>
      <c r="B2418" s="4" t="s">
        <v>24</v>
      </c>
      <c r="C2418" s="7">
        <v>1232.25</v>
      </c>
      <c r="D2418" s="4">
        <f t="shared" si="37"/>
        <v>3.0906988268267619</v>
      </c>
      <c r="E2418" s="7">
        <v>-6.0389900207519531</v>
      </c>
      <c r="F2418" s="7">
        <v>8.6427202224731445</v>
      </c>
      <c r="G2418" s="7">
        <v>3.1260499954223633</v>
      </c>
    </row>
    <row r="2419" spans="1:7" x14ac:dyDescent="0.2">
      <c r="A2419" s="4" t="s">
        <v>8</v>
      </c>
      <c r="B2419" s="4" t="s">
        <v>24</v>
      </c>
      <c r="C2419" s="7">
        <v>1139.6500244140625</v>
      </c>
      <c r="D2419" s="4">
        <f t="shared" si="37"/>
        <v>3.0567715041425263</v>
      </c>
      <c r="E2419" s="7">
        <v>2.9366300106048584</v>
      </c>
      <c r="F2419" s="7">
        <v>10.575799942016602</v>
      </c>
      <c r="G2419" s="7">
        <v>-12.474800109863281</v>
      </c>
    </row>
    <row r="2420" spans="1:7" x14ac:dyDescent="0.2">
      <c r="A2420" s="4" t="s">
        <v>8</v>
      </c>
      <c r="B2420" s="4" t="s">
        <v>24</v>
      </c>
      <c r="C2420" s="7">
        <v>1313.9599609375</v>
      </c>
      <c r="D2420" s="4">
        <f t="shared" si="37"/>
        <v>3.1185821315792892</v>
      </c>
      <c r="E2420" s="7">
        <v>-3.1957700252532959</v>
      </c>
      <c r="F2420" s="7">
        <v>8.9013900756835938</v>
      </c>
      <c r="G2420" s="7">
        <v>-3.9702599048614502</v>
      </c>
    </row>
    <row r="2421" spans="1:7" x14ac:dyDescent="0.2">
      <c r="A2421" s="4" t="s">
        <v>8</v>
      </c>
      <c r="B2421" s="4" t="s">
        <v>24</v>
      </c>
      <c r="C2421" s="7">
        <v>1185.8599853515625</v>
      </c>
      <c r="D2421" s="4">
        <f t="shared" si="37"/>
        <v>3.0740334148470962</v>
      </c>
      <c r="E2421" s="7">
        <v>-0.85346198081970215</v>
      </c>
      <c r="F2421" s="7">
        <v>8.5726404190063477</v>
      </c>
      <c r="G2421" s="7">
        <v>-7.4754800796508789</v>
      </c>
    </row>
    <row r="2422" spans="1:7" x14ac:dyDescent="0.2">
      <c r="A2422" s="4" t="s">
        <v>8</v>
      </c>
      <c r="B2422" s="4" t="s">
        <v>24</v>
      </c>
      <c r="C2422" s="7">
        <v>1055.989990234375</v>
      </c>
      <c r="D2422" s="4">
        <f t="shared" si="37"/>
        <v>3.0236598015248961</v>
      </c>
      <c r="E2422" s="7">
        <v>5.7666897773742676</v>
      </c>
      <c r="F2422" s="7">
        <v>9.6586999893188477</v>
      </c>
      <c r="G2422" s="7">
        <v>-17.055999755859375</v>
      </c>
    </row>
    <row r="2423" spans="1:7" x14ac:dyDescent="0.2">
      <c r="A2423" s="4" t="s">
        <v>8</v>
      </c>
      <c r="B2423" s="4" t="s">
        <v>24</v>
      </c>
      <c r="C2423" s="7">
        <v>1028.300048828125</v>
      </c>
      <c r="D2423" s="4">
        <f t="shared" si="37"/>
        <v>3.0121198564266907</v>
      </c>
      <c r="E2423" s="7">
        <v>6.7972698211669922</v>
      </c>
      <c r="F2423" s="7">
        <v>3.9890599250793457</v>
      </c>
      <c r="G2423" s="7">
        <v>-10.380000114440918</v>
      </c>
    </row>
    <row r="2424" spans="1:7" x14ac:dyDescent="0.2">
      <c r="A2424" s="4" t="s">
        <v>8</v>
      </c>
      <c r="B2424" s="4" t="s">
        <v>24</v>
      </c>
      <c r="C2424" s="7">
        <v>1139.550048828125</v>
      </c>
      <c r="D2424" s="4">
        <f t="shared" si="37"/>
        <v>3.0567334040688774</v>
      </c>
      <c r="E2424" s="7">
        <v>6.9547901153564453</v>
      </c>
      <c r="F2424" s="7">
        <v>13.055000305175781</v>
      </c>
      <c r="G2424" s="7">
        <v>-14.228500366210938</v>
      </c>
    </row>
    <row r="2425" spans="1:7" x14ac:dyDescent="0.2">
      <c r="A2425" s="4" t="s">
        <v>8</v>
      </c>
      <c r="B2425" s="4" t="s">
        <v>24</v>
      </c>
      <c r="C2425" s="7">
        <v>922.85101318359375</v>
      </c>
      <c r="D2425" s="4">
        <f t="shared" si="37"/>
        <v>2.9651315933607538</v>
      </c>
      <c r="E2425" s="7">
        <v>-15.043000221252441</v>
      </c>
      <c r="F2425" s="7">
        <v>6.3957300186157227</v>
      </c>
      <c r="G2425" s="7">
        <v>8.3059301376342773</v>
      </c>
    </row>
    <row r="2426" spans="1:7" x14ac:dyDescent="0.2">
      <c r="A2426" s="4" t="s">
        <v>8</v>
      </c>
      <c r="B2426" s="4" t="s">
        <v>24</v>
      </c>
      <c r="C2426" s="7">
        <v>1156.4200439453125</v>
      </c>
      <c r="D2426" s="4">
        <f t="shared" si="37"/>
        <v>3.063115610583715</v>
      </c>
      <c r="E2426" s="7">
        <v>-5.8936400413513184</v>
      </c>
      <c r="F2426" s="7">
        <v>3.5762999057769775</v>
      </c>
      <c r="G2426" s="7">
        <v>2.0992801189422607</v>
      </c>
    </row>
    <row r="2427" spans="1:7" x14ac:dyDescent="0.2">
      <c r="A2427" s="4" t="s">
        <v>8</v>
      </c>
      <c r="B2427" s="4" t="s">
        <v>24</v>
      </c>
      <c r="C2427" s="7">
        <v>1307.3499755859375</v>
      </c>
      <c r="D2427" s="4">
        <f t="shared" si="37"/>
        <v>3.1163918631122067</v>
      </c>
      <c r="E2427" s="7">
        <v>-1.86326003074646</v>
      </c>
      <c r="F2427" s="7">
        <v>15.321399688720703</v>
      </c>
      <c r="G2427" s="7">
        <v>-10.178000450134277</v>
      </c>
    </row>
    <row r="2428" spans="1:7" x14ac:dyDescent="0.2">
      <c r="A2428" s="4" t="s">
        <v>8</v>
      </c>
      <c r="B2428" s="4" t="s">
        <v>24</v>
      </c>
      <c r="C2428" s="7">
        <v>1003.4400024414062</v>
      </c>
      <c r="D2428" s="4">
        <f t="shared" si="37"/>
        <v>3.0014914103186752</v>
      </c>
      <c r="E2428" s="7">
        <v>10.007800102233887</v>
      </c>
      <c r="F2428" s="7">
        <v>6.0367999076843262</v>
      </c>
      <c r="G2428" s="7">
        <v>-14.955300331115723</v>
      </c>
    </row>
    <row r="2429" spans="1:7" x14ac:dyDescent="0.2">
      <c r="A2429" s="4" t="s">
        <v>8</v>
      </c>
      <c r="B2429" s="4" t="s">
        <v>24</v>
      </c>
      <c r="C2429" s="7">
        <v>1064.239990234375</v>
      </c>
      <c r="D2429" s="4">
        <f t="shared" si="37"/>
        <v>3.02703957408862</v>
      </c>
      <c r="E2429" s="7">
        <v>-10.615300178527832</v>
      </c>
      <c r="F2429" s="7">
        <v>5.2538399696350098</v>
      </c>
      <c r="G2429" s="7">
        <v>1.8446300029754639</v>
      </c>
    </row>
    <row r="2430" spans="1:7" x14ac:dyDescent="0.2">
      <c r="A2430" s="4" t="s">
        <v>8</v>
      </c>
      <c r="B2430" s="4" t="s">
        <v>24</v>
      </c>
      <c r="C2430" s="7">
        <v>1054.9100341796875</v>
      </c>
      <c r="D2430" s="4">
        <f t="shared" si="37"/>
        <v>3.0232154233063682</v>
      </c>
      <c r="E2430" s="7">
        <v>0.7808300256729126</v>
      </c>
      <c r="F2430" s="7">
        <v>6.6514101028442383</v>
      </c>
      <c r="G2430" s="7">
        <v>-12.850600242614746</v>
      </c>
    </row>
    <row r="2431" spans="1:7" x14ac:dyDescent="0.2">
      <c r="A2431" s="4" t="s">
        <v>8</v>
      </c>
      <c r="B2431" s="4" t="s">
        <v>24</v>
      </c>
      <c r="C2431" s="7">
        <v>1096.31005859375</v>
      </c>
      <c r="D2431" s="4">
        <f t="shared" si="37"/>
        <v>3.0399333987584933</v>
      </c>
      <c r="E2431" s="7">
        <v>-11.448100090026855</v>
      </c>
      <c r="F2431" s="7">
        <v>12.506500244140625</v>
      </c>
      <c r="G2431" s="7">
        <v>-3.8954501152038574</v>
      </c>
    </row>
    <row r="2432" spans="1:7" x14ac:dyDescent="0.2">
      <c r="A2432" s="4" t="s">
        <v>8</v>
      </c>
      <c r="B2432" s="4" t="s">
        <v>24</v>
      </c>
      <c r="C2432" s="7">
        <v>1191</v>
      </c>
      <c r="D2432" s="4">
        <f t="shared" si="37"/>
        <v>3.0759117614827773</v>
      </c>
      <c r="E2432" s="7">
        <v>-7.0699200630187988</v>
      </c>
      <c r="F2432" s="7">
        <v>9.8855304718017578</v>
      </c>
      <c r="G2432" s="7">
        <v>-2.8027300834655762</v>
      </c>
    </row>
    <row r="2433" spans="1:7" x14ac:dyDescent="0.2">
      <c r="A2433" s="4" t="s">
        <v>8</v>
      </c>
      <c r="B2433" s="4" t="s">
        <v>24</v>
      </c>
      <c r="C2433" s="7">
        <v>1136.8800048828125</v>
      </c>
      <c r="D2433" s="4">
        <f t="shared" ref="D2433:D2470" si="38">LOG10(C2433)</f>
        <v>3.0557146283048242</v>
      </c>
      <c r="E2433" s="7">
        <v>-9.5834197998046875</v>
      </c>
      <c r="F2433" s="7">
        <v>10.7052001953125</v>
      </c>
      <c r="G2433" s="7">
        <v>3.7204699516296387</v>
      </c>
    </row>
    <row r="2434" spans="1:7" x14ac:dyDescent="0.2">
      <c r="A2434" s="4" t="s">
        <v>8</v>
      </c>
      <c r="B2434" s="4" t="s">
        <v>24</v>
      </c>
      <c r="C2434" s="7">
        <v>1106.8499755859375</v>
      </c>
      <c r="D2434" s="4">
        <f t="shared" si="38"/>
        <v>3.044088759821292</v>
      </c>
      <c r="E2434" s="7">
        <v>-11.191800117492676</v>
      </c>
      <c r="F2434" s="7">
        <v>11.881199836730957</v>
      </c>
      <c r="G2434" s="7">
        <v>-0.95372402667999268</v>
      </c>
    </row>
    <row r="2435" spans="1:7" x14ac:dyDescent="0.2">
      <c r="A2435" s="4" t="s">
        <v>8</v>
      </c>
      <c r="B2435" s="4" t="s">
        <v>24</v>
      </c>
      <c r="C2435" s="7">
        <v>1000.8200073242188</v>
      </c>
      <c r="D2435" s="4">
        <f t="shared" si="38"/>
        <v>3.0003559787233871</v>
      </c>
      <c r="E2435" s="7">
        <v>2.6445200443267822</v>
      </c>
      <c r="F2435" s="7">
        <v>2.3873400688171387</v>
      </c>
      <c r="G2435" s="7">
        <v>-7.9008598327636719</v>
      </c>
    </row>
    <row r="2436" spans="1:7" x14ac:dyDescent="0.2">
      <c r="A2436" s="4" t="s">
        <v>8</v>
      </c>
      <c r="B2436" s="4" t="s">
        <v>24</v>
      </c>
      <c r="C2436" s="7">
        <v>992.66400146484375</v>
      </c>
      <c r="D2436" s="4">
        <f t="shared" si="38"/>
        <v>2.9968022726615735</v>
      </c>
      <c r="E2436" s="7">
        <v>-12.001199722290039</v>
      </c>
      <c r="F2436" s="7">
        <v>4.4963397979736328</v>
      </c>
      <c r="G2436" s="7">
        <v>6.7980899810791016</v>
      </c>
    </row>
    <row r="2437" spans="1:7" x14ac:dyDescent="0.2">
      <c r="A2437" s="4" t="s">
        <v>8</v>
      </c>
      <c r="B2437" s="4" t="s">
        <v>24</v>
      </c>
      <c r="C2437" s="7">
        <v>1250.739990234375</v>
      </c>
      <c r="D2437" s="4">
        <f t="shared" si="38"/>
        <v>3.0971670358781558</v>
      </c>
      <c r="E2437" s="7">
        <v>-1.3593599796295166</v>
      </c>
      <c r="F2437" s="7">
        <v>7.1200199127197266</v>
      </c>
      <c r="G2437" s="7">
        <v>-1.2104899883270264</v>
      </c>
    </row>
    <row r="2438" spans="1:7" x14ac:dyDescent="0.2">
      <c r="A2438" s="4" t="s">
        <v>8</v>
      </c>
      <c r="B2438" s="4" t="s">
        <v>24</v>
      </c>
      <c r="C2438" s="7">
        <v>1023.2100219726562</v>
      </c>
      <c r="D2438" s="4">
        <f t="shared" si="38"/>
        <v>3.0099647852490445</v>
      </c>
      <c r="E2438" s="7">
        <v>0.66338300704956055</v>
      </c>
      <c r="F2438" s="7">
        <v>0.88502901792526245</v>
      </c>
      <c r="G2438" s="7">
        <v>-2.5552899837493896</v>
      </c>
    </row>
    <row r="2439" spans="1:7" x14ac:dyDescent="0.2">
      <c r="A2439" s="4" t="s">
        <v>8</v>
      </c>
      <c r="B2439" s="4" t="s">
        <v>24</v>
      </c>
      <c r="C2439" s="7">
        <v>1097.6199951171875</v>
      </c>
      <c r="D2439" s="4">
        <f t="shared" si="38"/>
        <v>3.0404520098877894</v>
      </c>
      <c r="E2439" s="7">
        <v>-4.629429817199707</v>
      </c>
      <c r="F2439" s="7">
        <v>12.275400161743164</v>
      </c>
      <c r="G2439" s="7">
        <v>-14.54640007019043</v>
      </c>
    </row>
    <row r="2440" spans="1:7" x14ac:dyDescent="0.2">
      <c r="A2440" s="4" t="s">
        <v>8</v>
      </c>
      <c r="B2440" s="4" t="s">
        <v>24</v>
      </c>
      <c r="C2440" s="7">
        <v>977.302001953125</v>
      </c>
      <c r="D2440" s="4">
        <f t="shared" si="38"/>
        <v>2.9900287884012213</v>
      </c>
      <c r="E2440" s="7">
        <v>0.71480602025985718</v>
      </c>
      <c r="F2440" s="7">
        <v>4.4010500907897949</v>
      </c>
      <c r="G2440" s="7">
        <v>-14.553199768066406</v>
      </c>
    </row>
    <row r="2441" spans="1:7" x14ac:dyDescent="0.2">
      <c r="A2441" s="4" t="s">
        <v>8</v>
      </c>
      <c r="B2441" s="4" t="s">
        <v>24</v>
      </c>
      <c r="C2441" s="7">
        <v>1000.9099731445312</v>
      </c>
      <c r="D2441" s="4">
        <f t="shared" si="38"/>
        <v>3.0003950166153399</v>
      </c>
      <c r="E2441" s="7">
        <v>2.4715700149536133</v>
      </c>
      <c r="F2441" s="7">
        <v>6.56781005859375</v>
      </c>
      <c r="G2441" s="7">
        <v>-16.599599838256836</v>
      </c>
    </row>
    <row r="2442" spans="1:7" x14ac:dyDescent="0.2">
      <c r="A2442" s="4" t="s">
        <v>8</v>
      </c>
      <c r="B2442" s="4" t="s">
        <v>24</v>
      </c>
      <c r="C2442" s="7">
        <v>1000.3699951171875</v>
      </c>
      <c r="D2442" s="4">
        <f t="shared" si="38"/>
        <v>3.0001606571183834</v>
      </c>
      <c r="E2442" s="7">
        <v>0.76065099239349365</v>
      </c>
      <c r="F2442" s="7">
        <v>3.5101299285888672</v>
      </c>
      <c r="G2442" s="7">
        <v>-10.962499618530273</v>
      </c>
    </row>
    <row r="2443" spans="1:7" x14ac:dyDescent="0.2">
      <c r="A2443" s="4" t="s">
        <v>8</v>
      </c>
      <c r="B2443" s="4" t="s">
        <v>24</v>
      </c>
      <c r="C2443" s="7">
        <v>1026.719970703125</v>
      </c>
      <c r="D2443" s="4">
        <f t="shared" si="38"/>
        <v>3.0114520095547674</v>
      </c>
      <c r="E2443" s="7">
        <v>1.180109977722168</v>
      </c>
      <c r="F2443" s="7">
        <v>8.7165203094482422</v>
      </c>
      <c r="G2443" s="7">
        <v>-17.660999298095703</v>
      </c>
    </row>
    <row r="2444" spans="1:7" x14ac:dyDescent="0.2">
      <c r="A2444" s="4" t="s">
        <v>8</v>
      </c>
      <c r="B2444" s="4" t="s">
        <v>24</v>
      </c>
      <c r="C2444" s="7">
        <v>1179.5999755859375</v>
      </c>
      <c r="D2444" s="4">
        <f t="shared" si="38"/>
        <v>3.0717347548912111</v>
      </c>
      <c r="E2444" s="7">
        <v>4.1466798782348633</v>
      </c>
      <c r="F2444" s="7">
        <v>8.5254402160644531</v>
      </c>
      <c r="G2444" s="7">
        <v>-8.1883096694946289</v>
      </c>
    </row>
    <row r="2445" spans="1:7" x14ac:dyDescent="0.2">
      <c r="A2445" s="4" t="s">
        <v>8</v>
      </c>
      <c r="B2445" s="4" t="s">
        <v>24</v>
      </c>
      <c r="C2445" s="7">
        <v>1028.0899658203125</v>
      </c>
      <c r="D2445" s="4">
        <f t="shared" si="38"/>
        <v>3.0120311204469377</v>
      </c>
      <c r="E2445" s="7">
        <v>-2.6185901165008545</v>
      </c>
      <c r="F2445" s="7">
        <v>3.9244201183319092</v>
      </c>
      <c r="G2445" s="7">
        <v>-8.5554399490356445</v>
      </c>
    </row>
    <row r="2446" spans="1:7" x14ac:dyDescent="0.2">
      <c r="A2446" s="4" t="s">
        <v>8</v>
      </c>
      <c r="B2446" s="4" t="s">
        <v>24</v>
      </c>
      <c r="C2446" s="7">
        <v>997.7960205078125</v>
      </c>
      <c r="D2446" s="4">
        <f t="shared" si="38"/>
        <v>2.9990417675176304</v>
      </c>
      <c r="E2446" s="7">
        <v>-13.448399543762207</v>
      </c>
      <c r="F2446" s="7">
        <v>5.670219898223877</v>
      </c>
      <c r="G2446" s="7">
        <v>0.63746297359466553</v>
      </c>
    </row>
    <row r="2447" spans="1:7" x14ac:dyDescent="0.2">
      <c r="A2447" s="4" t="s">
        <v>8</v>
      </c>
      <c r="B2447" s="4" t="s">
        <v>24</v>
      </c>
      <c r="C2447" s="7">
        <v>1051.72998046875</v>
      </c>
      <c r="D2447" s="4">
        <f t="shared" si="38"/>
        <v>3.0219042540337453</v>
      </c>
      <c r="E2447" s="7">
        <v>-9.5670404434204102</v>
      </c>
      <c r="F2447" s="7">
        <v>4.1800298690795898</v>
      </c>
      <c r="G2447" s="7">
        <v>-1.1526000499725342</v>
      </c>
    </row>
    <row r="2448" spans="1:7" x14ac:dyDescent="0.2">
      <c r="A2448" s="4" t="s">
        <v>8</v>
      </c>
      <c r="B2448" s="4" t="s">
        <v>24</v>
      </c>
      <c r="C2448" s="7">
        <v>1012.8699951171875</v>
      </c>
      <c r="D2448" s="4">
        <f t="shared" si="38"/>
        <v>3.0055537059461623</v>
      </c>
      <c r="E2448" s="7">
        <v>-2.5148699283599854</v>
      </c>
      <c r="F2448" s="7">
        <v>2.3392601013183594</v>
      </c>
      <c r="G2448" s="7">
        <v>-5.345980167388916</v>
      </c>
    </row>
    <row r="2449" spans="1:7" x14ac:dyDescent="0.2">
      <c r="A2449" s="4" t="s">
        <v>8</v>
      </c>
      <c r="B2449" s="4" t="s">
        <v>24</v>
      </c>
      <c r="C2449" s="7">
        <v>1130.3599853515625</v>
      </c>
      <c r="D2449" s="4">
        <f t="shared" si="38"/>
        <v>3.0532167751244721</v>
      </c>
      <c r="E2449" s="7">
        <v>-8.5010004043579102</v>
      </c>
      <c r="F2449" s="7">
        <v>12.514599800109863</v>
      </c>
      <c r="G2449" s="7">
        <v>-7.824009895324707</v>
      </c>
    </row>
    <row r="2450" spans="1:7" x14ac:dyDescent="0.2">
      <c r="A2450" s="4" t="s">
        <v>8</v>
      </c>
      <c r="B2450" s="4" t="s">
        <v>24</v>
      </c>
      <c r="C2450" s="7">
        <v>1056.9000244140625</v>
      </c>
      <c r="D2450" s="4">
        <f t="shared" si="38"/>
        <v>3.024033907932973</v>
      </c>
      <c r="E2450" s="7">
        <v>-4.4342398643493652</v>
      </c>
      <c r="F2450" s="7">
        <v>1.2266499996185303</v>
      </c>
      <c r="G2450" s="7">
        <v>0.19282899796962738</v>
      </c>
    </row>
    <row r="2451" spans="1:7" x14ac:dyDescent="0.2">
      <c r="A2451" s="4" t="s">
        <v>8</v>
      </c>
      <c r="B2451" s="4" t="s">
        <v>24</v>
      </c>
      <c r="C2451" s="7">
        <v>974.74298095703125</v>
      </c>
      <c r="D2451" s="4">
        <f t="shared" si="38"/>
        <v>2.988890116552914</v>
      </c>
      <c r="E2451" s="7">
        <v>-15.276000022888184</v>
      </c>
      <c r="F2451" s="7">
        <v>7.2993998527526855</v>
      </c>
      <c r="G2451" s="7">
        <v>3.8254199028015137</v>
      </c>
    </row>
    <row r="2452" spans="1:7" x14ac:dyDescent="0.2">
      <c r="A2452" s="4" t="s">
        <v>8</v>
      </c>
      <c r="B2452" s="4" t="s">
        <v>24</v>
      </c>
      <c r="C2452" s="7">
        <v>1116.1099853515625</v>
      </c>
      <c r="D2452" s="4">
        <f t="shared" si="38"/>
        <v>3.0477069935958978</v>
      </c>
      <c r="E2452" s="7">
        <v>-1.1469000577926636</v>
      </c>
      <c r="F2452" s="7">
        <v>9.5871896743774414</v>
      </c>
      <c r="G2452" s="7">
        <v>-12.021499633789062</v>
      </c>
    </row>
    <row r="2453" spans="1:7" x14ac:dyDescent="0.2">
      <c r="A2453" s="4" t="s">
        <v>8</v>
      </c>
      <c r="B2453" s="4" t="s">
        <v>24</v>
      </c>
      <c r="C2453" s="7">
        <v>1003.2999877929688</v>
      </c>
      <c r="D2453" s="4">
        <f t="shared" si="38"/>
        <v>3.0014308069623894</v>
      </c>
      <c r="E2453" s="7">
        <v>6.0561199188232422</v>
      </c>
      <c r="F2453" s="7">
        <v>5.7310299873352051</v>
      </c>
      <c r="G2453" s="7">
        <v>-14.770099639892578</v>
      </c>
    </row>
    <row r="2454" spans="1:7" x14ac:dyDescent="0.2">
      <c r="A2454" s="4" t="s">
        <v>8</v>
      </c>
      <c r="B2454" s="4" t="s">
        <v>24</v>
      </c>
      <c r="C2454" s="7">
        <v>990.4539794921875</v>
      </c>
      <c r="D2454" s="4">
        <f t="shared" si="38"/>
        <v>2.9958343012608193</v>
      </c>
      <c r="E2454" s="7">
        <v>-3.800990104675293</v>
      </c>
      <c r="F2454" s="7">
        <v>6.4379901885986328</v>
      </c>
      <c r="G2454" s="7">
        <v>-15.1427001953125</v>
      </c>
    </row>
    <row r="2455" spans="1:7" x14ac:dyDescent="0.2">
      <c r="A2455" s="4" t="s">
        <v>8</v>
      </c>
      <c r="B2455" s="4" t="s">
        <v>24</v>
      </c>
      <c r="C2455" s="7">
        <v>979.64697265625</v>
      </c>
      <c r="D2455" s="4">
        <f t="shared" si="38"/>
        <v>2.9910696007445585</v>
      </c>
      <c r="E2455" s="7">
        <v>-13.312800407409668</v>
      </c>
      <c r="F2455" s="7">
        <v>6.4266200065612793</v>
      </c>
      <c r="G2455" s="7">
        <v>-6.0200099945068359</v>
      </c>
    </row>
    <row r="2456" spans="1:7" x14ac:dyDescent="0.2">
      <c r="A2456" s="4" t="s">
        <v>8</v>
      </c>
      <c r="B2456" s="4" t="s">
        <v>24</v>
      </c>
      <c r="C2456" s="7">
        <v>981.06201171875</v>
      </c>
      <c r="D2456" s="4">
        <f t="shared" si="38"/>
        <v>2.9916964594656772</v>
      </c>
      <c r="E2456" s="7">
        <v>-6.5264101028442383</v>
      </c>
      <c r="F2456" s="7">
        <v>3.6786398887634277</v>
      </c>
      <c r="G2456" s="7">
        <v>-8.9064798355102539</v>
      </c>
    </row>
    <row r="2457" spans="1:7" x14ac:dyDescent="0.2">
      <c r="A2457" s="4" t="s">
        <v>8</v>
      </c>
      <c r="B2457" s="4" t="s">
        <v>24</v>
      </c>
      <c r="C2457" s="7">
        <v>985.22998046875</v>
      </c>
      <c r="D2457" s="4">
        <f t="shared" si="38"/>
        <v>2.9935376189141594</v>
      </c>
      <c r="E2457" s="7">
        <v>-2.3731100559234619</v>
      </c>
      <c r="F2457" s="7">
        <v>8.0001001358032227</v>
      </c>
      <c r="G2457" s="7">
        <v>-18.485799789428711</v>
      </c>
    </row>
    <row r="2458" spans="1:7" x14ac:dyDescent="0.2">
      <c r="A2458" s="4" t="s">
        <v>8</v>
      </c>
      <c r="B2458" s="4" t="s">
        <v>24</v>
      </c>
      <c r="C2458" s="7">
        <v>983.739990234375</v>
      </c>
      <c r="D2458" s="4">
        <f t="shared" si="38"/>
        <v>2.9928803263499999</v>
      </c>
      <c r="E2458" s="7">
        <v>-15.619199752807617</v>
      </c>
      <c r="F2458" s="7">
        <v>8.4251899719238281</v>
      </c>
      <c r="G2458" s="7">
        <v>-1.585129976272583</v>
      </c>
    </row>
    <row r="2459" spans="1:7" x14ac:dyDescent="0.2">
      <c r="A2459" s="4" t="s">
        <v>8</v>
      </c>
      <c r="B2459" s="4" t="s">
        <v>24</v>
      </c>
      <c r="C2459" s="7">
        <v>980.00299072265625</v>
      </c>
      <c r="D2459" s="4">
        <f t="shared" si="38"/>
        <v>2.9912274010520505</v>
      </c>
      <c r="E2459" s="7">
        <v>-3.5852999687194824</v>
      </c>
      <c r="F2459" s="7">
        <v>3.9290499687194824</v>
      </c>
      <c r="G2459" s="7">
        <v>-12.83489990234375</v>
      </c>
    </row>
    <row r="2460" spans="1:7" x14ac:dyDescent="0.2">
      <c r="A2460" s="4" t="s">
        <v>8</v>
      </c>
      <c r="B2460" s="4" t="s">
        <v>24</v>
      </c>
      <c r="C2460" s="7">
        <v>1027.5999755859375</v>
      </c>
      <c r="D2460" s="4">
        <f t="shared" si="38"/>
        <v>3.0118240852761957</v>
      </c>
      <c r="E2460" s="7">
        <v>-11.353500366210938</v>
      </c>
      <c r="F2460" s="7">
        <v>5.943540096282959</v>
      </c>
      <c r="G2460" s="7">
        <v>-3.570159912109375</v>
      </c>
    </row>
    <row r="2461" spans="1:7" x14ac:dyDescent="0.2">
      <c r="A2461" s="4" t="s">
        <v>8</v>
      </c>
      <c r="B2461" s="4" t="s">
        <v>24</v>
      </c>
      <c r="C2461" s="7">
        <v>1147.5799560546875</v>
      </c>
      <c r="D2461" s="4">
        <f t="shared" si="38"/>
        <v>3.0597829541340289</v>
      </c>
      <c r="E2461" s="7">
        <v>-4.7470197677612305</v>
      </c>
      <c r="F2461" s="7">
        <v>9.8372297286987305</v>
      </c>
      <c r="G2461" s="7">
        <v>-9.7191495895385742</v>
      </c>
    </row>
    <row r="2462" spans="1:7" x14ac:dyDescent="0.2">
      <c r="A2462" s="4" t="s">
        <v>8</v>
      </c>
      <c r="B2462" s="4" t="s">
        <v>24</v>
      </c>
      <c r="C2462" s="7">
        <v>1065.030029296875</v>
      </c>
      <c r="D2462" s="4">
        <f t="shared" si="38"/>
        <v>3.027361853196417</v>
      </c>
      <c r="E2462" s="7">
        <v>-13.245400428771973</v>
      </c>
      <c r="F2462" s="7">
        <v>13.303400039672852</v>
      </c>
      <c r="G2462" s="7">
        <v>-7.4342198371887207</v>
      </c>
    </row>
    <row r="2463" spans="1:7" x14ac:dyDescent="0.2">
      <c r="A2463" s="4" t="s">
        <v>8</v>
      </c>
      <c r="B2463" s="4" t="s">
        <v>24</v>
      </c>
      <c r="C2463" s="7">
        <v>1020.5800170898438</v>
      </c>
      <c r="D2463" s="4">
        <f t="shared" si="38"/>
        <v>3.0088470606133253</v>
      </c>
      <c r="E2463" s="7">
        <v>-7.5905799865722656</v>
      </c>
      <c r="F2463" s="7">
        <v>3.8581299781799316</v>
      </c>
      <c r="G2463" s="7">
        <v>-4.8644199371337891</v>
      </c>
    </row>
    <row r="2464" spans="1:7" x14ac:dyDescent="0.2">
      <c r="A2464" s="4" t="s">
        <v>8</v>
      </c>
      <c r="B2464" s="4" t="s">
        <v>24</v>
      </c>
      <c r="C2464" s="7">
        <v>1090.5899658203125</v>
      </c>
      <c r="D2464" s="4">
        <f t="shared" si="38"/>
        <v>3.0376614975604888</v>
      </c>
      <c r="E2464" s="7">
        <v>-0.7556300163269043</v>
      </c>
      <c r="F2464" s="7">
        <v>11.917699813842773</v>
      </c>
      <c r="G2464" s="7">
        <v>-16.197200775146484</v>
      </c>
    </row>
    <row r="2465" spans="1:7" x14ac:dyDescent="0.2">
      <c r="A2465" s="4" t="s">
        <v>8</v>
      </c>
      <c r="B2465" s="4" t="s">
        <v>24</v>
      </c>
      <c r="C2465" s="7">
        <v>1094.6600341796875</v>
      </c>
      <c r="D2465" s="4">
        <f t="shared" si="38"/>
        <v>3.0392792623685239</v>
      </c>
      <c r="E2465" s="7">
        <v>-7.990880012512207</v>
      </c>
      <c r="F2465" s="7">
        <v>8.5547399520874023</v>
      </c>
      <c r="G2465" s="7">
        <v>-7.4944300651550293</v>
      </c>
    </row>
    <row r="2466" spans="1:7" x14ac:dyDescent="0.2">
      <c r="A2466" s="4" t="s">
        <v>8</v>
      </c>
      <c r="B2466" s="4" t="s">
        <v>24</v>
      </c>
      <c r="C2466" s="7">
        <v>992.5880126953125</v>
      </c>
      <c r="D2466" s="4">
        <f t="shared" si="38"/>
        <v>2.9967690259975983</v>
      </c>
      <c r="E2466" s="7">
        <v>-12.663100242614746</v>
      </c>
      <c r="F2466" s="7">
        <v>8.0205898284912109</v>
      </c>
      <c r="G2466" s="7">
        <v>-10.285200119018555</v>
      </c>
    </row>
    <row r="2467" spans="1:7" x14ac:dyDescent="0.2">
      <c r="A2467" s="4" t="s">
        <v>8</v>
      </c>
      <c r="B2467" s="4" t="s">
        <v>24</v>
      </c>
      <c r="C2467" s="7">
        <v>993.5889892578125</v>
      </c>
      <c r="D2467" s="4">
        <f t="shared" si="38"/>
        <v>2.9972067700999472</v>
      </c>
      <c r="E2467" s="7">
        <v>-9.822509765625</v>
      </c>
      <c r="F2467" s="7">
        <v>7.7527599334716797</v>
      </c>
      <c r="G2467" s="7">
        <v>-13.599599838256836</v>
      </c>
    </row>
    <row r="2468" spans="1:7" x14ac:dyDescent="0.2">
      <c r="A2468" s="4" t="s">
        <v>8</v>
      </c>
      <c r="B2468" s="4" t="s">
        <v>24</v>
      </c>
      <c r="C2468" s="7">
        <v>980.14300537109375</v>
      </c>
      <c r="D2468" s="4">
        <f t="shared" si="38"/>
        <v>2.9912894449910499</v>
      </c>
      <c r="E2468" s="7">
        <v>-7.4253602027893066</v>
      </c>
      <c r="F2468" s="7">
        <v>8.0673599243164062</v>
      </c>
      <c r="G2468" s="7">
        <v>-16.848199844360352</v>
      </c>
    </row>
    <row r="2469" spans="1:7" x14ac:dyDescent="0.2">
      <c r="A2469" s="4" t="s">
        <v>8</v>
      </c>
      <c r="B2469" s="4" t="s">
        <v>24</v>
      </c>
      <c r="C2469" s="7">
        <v>985.323974609375</v>
      </c>
      <c r="D2469" s="4">
        <f t="shared" si="38"/>
        <v>2.9935790500422241</v>
      </c>
      <c r="E2469" s="7">
        <v>-8.6662101745605469</v>
      </c>
      <c r="F2469" s="7">
        <v>5.1259398460388184</v>
      </c>
      <c r="G2469" s="7">
        <v>-10.641200065612793</v>
      </c>
    </row>
    <row r="2470" spans="1:7" x14ac:dyDescent="0.2">
      <c r="A2470" s="4" t="s">
        <v>8</v>
      </c>
      <c r="B2470" s="4" t="s">
        <v>24</v>
      </c>
      <c r="C2470" s="7">
        <v>966.489013671875</v>
      </c>
      <c r="D2470" s="4">
        <f t="shared" si="38"/>
        <v>2.9851969216560366</v>
      </c>
      <c r="E2470" s="7">
        <v>-15.579099655151367</v>
      </c>
      <c r="F2470" s="7">
        <v>9.3807601928710938</v>
      </c>
      <c r="G2470" s="7">
        <v>-6.5131101608276367</v>
      </c>
    </row>
    <row r="2471" spans="1:7" x14ac:dyDescent="0.2">
      <c r="C2471" s="5"/>
      <c r="E2471" s="5"/>
      <c r="F2471" s="5"/>
      <c r="G2471" s="5"/>
    </row>
    <row r="2472" spans="1:7" x14ac:dyDescent="0.2">
      <c r="C2472" s="5"/>
      <c r="E2472" s="5"/>
      <c r="F2472" s="5"/>
      <c r="G2472" s="5"/>
    </row>
    <row r="2473" spans="1:7" x14ac:dyDescent="0.2">
      <c r="C2473" s="5"/>
      <c r="E2473" s="5"/>
      <c r="F2473" s="5"/>
      <c r="G2473" s="5"/>
    </row>
    <row r="2474" spans="1:7" x14ac:dyDescent="0.2">
      <c r="C2474" s="5"/>
      <c r="E2474" s="5"/>
      <c r="F2474" s="5"/>
      <c r="G2474" s="5"/>
    </row>
    <row r="2475" spans="1:7" x14ac:dyDescent="0.2">
      <c r="C2475" s="5"/>
      <c r="E2475" s="5"/>
      <c r="F2475" s="5"/>
      <c r="G2475" s="5"/>
    </row>
    <row r="2476" spans="1:7" x14ac:dyDescent="0.2">
      <c r="C2476" s="5"/>
      <c r="E2476" s="5"/>
      <c r="F2476" s="5"/>
      <c r="G2476" s="5"/>
    </row>
    <row r="2477" spans="1:7" x14ac:dyDescent="0.2">
      <c r="C2477" s="5"/>
      <c r="E2477" s="5"/>
      <c r="F2477" s="5"/>
      <c r="G2477" s="5"/>
    </row>
    <row r="2478" spans="1:7" x14ac:dyDescent="0.2">
      <c r="C2478" s="5"/>
      <c r="E2478" s="5"/>
      <c r="F2478" s="5"/>
      <c r="G2478" s="5"/>
    </row>
    <row r="2479" spans="1:7" x14ac:dyDescent="0.2">
      <c r="C2479" s="5"/>
      <c r="E2479" s="5"/>
      <c r="F2479" s="5"/>
      <c r="G2479" s="5"/>
    </row>
    <row r="2480" spans="1:7" x14ac:dyDescent="0.2">
      <c r="C2480" s="5"/>
      <c r="E2480" s="5"/>
      <c r="F2480" s="5"/>
      <c r="G2480" s="5"/>
    </row>
    <row r="2481" spans="3:7" x14ac:dyDescent="0.2">
      <c r="C2481" s="5"/>
      <c r="E2481" s="5"/>
      <c r="F2481" s="5"/>
      <c r="G2481" s="5"/>
    </row>
    <row r="2482" spans="3:7" x14ac:dyDescent="0.2">
      <c r="C2482" s="5"/>
      <c r="E2482" s="5"/>
      <c r="F2482" s="5"/>
      <c r="G2482" s="5"/>
    </row>
    <row r="2483" spans="3:7" x14ac:dyDescent="0.2">
      <c r="C2483" s="5"/>
      <c r="E2483" s="5"/>
      <c r="F2483" s="5"/>
      <c r="G2483" s="5"/>
    </row>
    <row r="2484" spans="3:7" x14ac:dyDescent="0.2">
      <c r="C2484" s="5"/>
      <c r="E2484" s="5"/>
      <c r="F2484" s="5"/>
      <c r="G2484" s="5"/>
    </row>
    <row r="2485" spans="3:7" x14ac:dyDescent="0.2">
      <c r="C2485" s="5"/>
      <c r="E2485" s="5"/>
      <c r="F2485" s="5"/>
      <c r="G2485" s="5"/>
    </row>
    <row r="2486" spans="3:7" x14ac:dyDescent="0.2">
      <c r="C2486" s="5"/>
      <c r="E2486" s="5"/>
      <c r="F2486" s="5"/>
      <c r="G2486" s="5"/>
    </row>
    <row r="2487" spans="3:7" x14ac:dyDescent="0.2">
      <c r="C2487" s="5"/>
      <c r="E2487" s="5"/>
      <c r="F2487" s="5"/>
      <c r="G2487" s="5"/>
    </row>
    <row r="2488" spans="3:7" x14ac:dyDescent="0.2">
      <c r="C2488" s="5"/>
      <c r="E2488" s="5"/>
      <c r="F2488" s="5"/>
      <c r="G2488" s="5"/>
    </row>
    <row r="2489" spans="3:7" x14ac:dyDescent="0.2">
      <c r="C2489" s="5"/>
      <c r="E2489" s="5"/>
      <c r="F2489" s="5"/>
      <c r="G2489" s="5"/>
    </row>
    <row r="2490" spans="3:7" x14ac:dyDescent="0.2">
      <c r="C2490" s="5"/>
      <c r="E2490" s="5"/>
      <c r="F2490" s="5"/>
      <c r="G2490" s="5"/>
    </row>
    <row r="2491" spans="3:7" x14ac:dyDescent="0.2">
      <c r="C2491" s="5"/>
      <c r="E2491" s="5"/>
      <c r="F2491" s="5"/>
      <c r="G2491" s="5"/>
    </row>
    <row r="2492" spans="3:7" x14ac:dyDescent="0.2">
      <c r="C2492" s="5"/>
      <c r="E2492" s="5"/>
      <c r="F2492" s="5"/>
      <c r="G2492" s="5"/>
    </row>
    <row r="2493" spans="3:7" x14ac:dyDescent="0.2">
      <c r="C2493" s="5"/>
      <c r="E2493" s="5"/>
      <c r="F2493" s="5"/>
      <c r="G2493" s="5"/>
    </row>
    <row r="2494" spans="3:7" x14ac:dyDescent="0.2">
      <c r="C2494" s="5"/>
      <c r="E2494" s="5"/>
      <c r="F2494" s="5"/>
      <c r="G2494" s="5"/>
    </row>
    <row r="2495" spans="3:7" x14ac:dyDescent="0.2">
      <c r="C2495" s="5"/>
      <c r="E2495" s="5"/>
      <c r="F2495" s="5"/>
      <c r="G2495" s="5"/>
    </row>
    <row r="2496" spans="3:7" x14ac:dyDescent="0.2">
      <c r="C2496" s="5"/>
      <c r="E2496" s="5"/>
      <c r="F2496" s="5"/>
      <c r="G2496" s="5"/>
    </row>
    <row r="2497" spans="3:7" x14ac:dyDescent="0.2">
      <c r="C2497" s="5"/>
      <c r="E2497" s="5"/>
      <c r="F2497" s="5"/>
      <c r="G2497" s="5"/>
    </row>
    <row r="2498" spans="3:7" x14ac:dyDescent="0.2">
      <c r="C2498" s="5"/>
      <c r="E2498" s="5"/>
      <c r="F2498" s="5"/>
      <c r="G2498" s="5"/>
    </row>
    <row r="2499" spans="3:7" x14ac:dyDescent="0.2">
      <c r="C2499" s="5"/>
      <c r="E2499" s="5"/>
      <c r="F2499" s="5"/>
      <c r="G2499" s="5"/>
    </row>
    <row r="2500" spans="3:7" x14ac:dyDescent="0.2">
      <c r="C2500" s="5"/>
      <c r="E2500" s="5"/>
      <c r="F2500" s="5"/>
      <c r="G2500" s="5"/>
    </row>
    <row r="2501" spans="3:7" x14ac:dyDescent="0.2">
      <c r="C2501" s="5"/>
      <c r="E2501" s="5"/>
      <c r="F2501" s="5"/>
      <c r="G2501" s="5"/>
    </row>
    <row r="2502" spans="3:7" x14ac:dyDescent="0.2">
      <c r="C2502" s="5"/>
      <c r="E2502" s="5"/>
      <c r="F2502" s="5"/>
      <c r="G2502" s="5"/>
    </row>
    <row r="2503" spans="3:7" x14ac:dyDescent="0.2">
      <c r="C2503" s="5"/>
      <c r="E2503" s="5"/>
      <c r="F2503" s="5"/>
      <c r="G2503" s="5"/>
    </row>
    <row r="2504" spans="3:7" x14ac:dyDescent="0.2">
      <c r="C2504" s="5"/>
      <c r="E2504" s="5"/>
      <c r="F2504" s="5"/>
      <c r="G2504" s="5"/>
    </row>
    <row r="2505" spans="3:7" x14ac:dyDescent="0.2">
      <c r="C2505" s="5"/>
      <c r="E2505" s="5"/>
      <c r="F2505" s="5"/>
      <c r="G2505" s="5"/>
    </row>
    <row r="2506" spans="3:7" x14ac:dyDescent="0.2">
      <c r="C2506" s="5"/>
      <c r="E2506" s="5"/>
      <c r="F2506" s="5"/>
      <c r="G2506" s="5"/>
    </row>
    <row r="2507" spans="3:7" x14ac:dyDescent="0.2">
      <c r="C2507" s="5"/>
      <c r="E2507" s="5"/>
      <c r="F2507" s="5"/>
      <c r="G2507" s="5"/>
    </row>
    <row r="2508" spans="3:7" x14ac:dyDescent="0.2">
      <c r="C2508" s="5"/>
      <c r="E2508" s="5"/>
      <c r="F2508" s="5"/>
      <c r="G2508" s="5"/>
    </row>
    <row r="2509" spans="3:7" x14ac:dyDescent="0.2">
      <c r="C2509" s="5"/>
      <c r="E2509" s="5"/>
      <c r="F2509" s="5"/>
      <c r="G2509" s="5"/>
    </row>
    <row r="2510" spans="3:7" x14ac:dyDescent="0.2">
      <c r="C2510" s="5"/>
      <c r="E2510" s="5"/>
      <c r="F2510" s="5"/>
      <c r="G2510" s="5"/>
    </row>
    <row r="2511" spans="3:7" x14ac:dyDescent="0.2">
      <c r="C2511" s="5"/>
      <c r="E2511" s="5"/>
      <c r="F2511" s="5"/>
      <c r="G2511" s="5"/>
    </row>
    <row r="2512" spans="3:7" x14ac:dyDescent="0.2">
      <c r="C2512" s="5"/>
      <c r="E2512" s="5"/>
      <c r="F2512" s="5"/>
      <c r="G2512" s="5"/>
    </row>
    <row r="2513" spans="3:7" x14ac:dyDescent="0.2">
      <c r="C2513" s="5"/>
      <c r="E2513" s="5"/>
      <c r="F2513" s="5"/>
      <c r="G2513" s="5"/>
    </row>
    <row r="2514" spans="3:7" x14ac:dyDescent="0.2">
      <c r="C2514" s="5"/>
      <c r="E2514" s="5"/>
      <c r="F2514" s="5"/>
      <c r="G2514" s="5"/>
    </row>
    <row r="2515" spans="3:7" x14ac:dyDescent="0.2">
      <c r="C2515" s="5"/>
      <c r="E2515" s="5"/>
      <c r="F2515" s="5"/>
      <c r="G2515" s="5"/>
    </row>
    <row r="2516" spans="3:7" x14ac:dyDescent="0.2">
      <c r="C2516" s="5"/>
      <c r="E2516" s="5"/>
      <c r="F2516" s="5"/>
      <c r="G2516" s="5"/>
    </row>
    <row r="2517" spans="3:7" x14ac:dyDescent="0.2">
      <c r="C2517" s="5"/>
      <c r="E2517" s="5"/>
      <c r="F2517" s="5"/>
      <c r="G2517" s="5"/>
    </row>
    <row r="2518" spans="3:7" x14ac:dyDescent="0.2">
      <c r="C2518" s="5"/>
      <c r="E2518" s="5"/>
      <c r="F2518" s="5"/>
      <c r="G2518" s="5"/>
    </row>
    <row r="2519" spans="3:7" x14ac:dyDescent="0.2">
      <c r="C2519" s="5"/>
      <c r="E2519" s="5"/>
      <c r="F2519" s="5"/>
      <c r="G2519" s="5"/>
    </row>
    <row r="2520" spans="3:7" x14ac:dyDescent="0.2">
      <c r="C2520" s="5"/>
      <c r="E2520" s="5"/>
      <c r="F2520" s="5"/>
      <c r="G2520" s="5"/>
    </row>
    <row r="2521" spans="3:7" x14ac:dyDescent="0.2">
      <c r="C2521" s="5"/>
      <c r="E2521" s="5"/>
      <c r="F2521" s="5"/>
      <c r="G2521" s="5"/>
    </row>
    <row r="2522" spans="3:7" x14ac:dyDescent="0.2">
      <c r="C2522" s="5"/>
      <c r="E2522" s="5"/>
      <c r="F2522" s="5"/>
      <c r="G2522" s="5"/>
    </row>
    <row r="2523" spans="3:7" x14ac:dyDescent="0.2">
      <c r="C2523" s="5"/>
      <c r="E2523" s="5"/>
      <c r="F2523" s="5"/>
      <c r="G2523" s="5"/>
    </row>
    <row r="2524" spans="3:7" x14ac:dyDescent="0.2">
      <c r="C2524" s="5"/>
      <c r="E2524" s="5"/>
      <c r="F2524" s="5"/>
      <c r="G2524" s="5"/>
    </row>
    <row r="2525" spans="3:7" x14ac:dyDescent="0.2">
      <c r="C2525" s="5"/>
      <c r="E2525" s="5"/>
      <c r="F2525" s="5"/>
      <c r="G2525" s="5"/>
    </row>
    <row r="2526" spans="3:7" x14ac:dyDescent="0.2">
      <c r="C2526" s="5"/>
      <c r="E2526" s="5"/>
      <c r="F2526" s="5"/>
      <c r="G2526" s="5"/>
    </row>
    <row r="2527" spans="3:7" x14ac:dyDescent="0.2">
      <c r="C2527" s="5"/>
      <c r="E2527" s="5"/>
      <c r="F2527" s="5"/>
      <c r="G2527" s="5"/>
    </row>
    <row r="2528" spans="3:7" x14ac:dyDescent="0.2">
      <c r="C2528" s="5"/>
      <c r="E2528" s="5"/>
      <c r="F2528" s="5"/>
      <c r="G2528" s="5"/>
    </row>
    <row r="2529" spans="3:7" x14ac:dyDescent="0.2">
      <c r="C2529" s="5"/>
      <c r="E2529" s="5"/>
      <c r="F2529" s="5"/>
      <c r="G2529" s="5"/>
    </row>
    <row r="2530" spans="3:7" x14ac:dyDescent="0.2">
      <c r="C2530" s="5"/>
      <c r="E2530" s="5"/>
      <c r="F2530" s="5"/>
      <c r="G2530" s="5"/>
    </row>
    <row r="2531" spans="3:7" x14ac:dyDescent="0.2">
      <c r="C2531" s="5"/>
      <c r="E2531" s="5"/>
      <c r="F2531" s="5"/>
      <c r="G2531" s="5"/>
    </row>
    <row r="2532" spans="3:7" x14ac:dyDescent="0.2">
      <c r="C2532" s="5"/>
      <c r="E2532" s="5"/>
      <c r="F2532" s="5"/>
      <c r="G2532" s="5"/>
    </row>
    <row r="2533" spans="3:7" x14ac:dyDescent="0.2">
      <c r="C2533" s="5"/>
      <c r="E2533" s="5"/>
      <c r="F2533" s="5"/>
      <c r="G2533" s="5"/>
    </row>
    <row r="2534" spans="3:7" x14ac:dyDescent="0.2">
      <c r="C2534" s="5"/>
      <c r="E2534" s="5"/>
      <c r="F2534" s="5"/>
      <c r="G2534" s="5"/>
    </row>
    <row r="2535" spans="3:7" x14ac:dyDescent="0.2">
      <c r="C2535" s="5"/>
      <c r="E2535" s="5"/>
      <c r="F2535" s="5"/>
      <c r="G2535" s="5"/>
    </row>
    <row r="2536" spans="3:7" x14ac:dyDescent="0.2">
      <c r="C2536" s="5"/>
      <c r="E2536" s="5"/>
      <c r="F2536" s="5"/>
      <c r="G2536" s="5"/>
    </row>
    <row r="2537" spans="3:7" x14ac:dyDescent="0.2">
      <c r="C2537" s="5"/>
      <c r="E2537" s="5"/>
      <c r="F2537" s="5"/>
      <c r="G2537" s="5"/>
    </row>
    <row r="2538" spans="3:7" x14ac:dyDescent="0.2">
      <c r="C2538" s="5"/>
      <c r="E2538" s="5"/>
      <c r="F2538" s="5"/>
      <c r="G2538" s="5"/>
    </row>
    <row r="2539" spans="3:7" x14ac:dyDescent="0.2">
      <c r="C2539" s="5"/>
      <c r="E2539" s="5"/>
      <c r="F2539" s="5"/>
      <c r="G2539" s="5"/>
    </row>
    <row r="2540" spans="3:7" x14ac:dyDescent="0.2">
      <c r="C2540" s="5"/>
      <c r="E2540" s="5"/>
      <c r="F2540" s="5"/>
      <c r="G2540" s="5"/>
    </row>
    <row r="2541" spans="3:7" x14ac:dyDescent="0.2">
      <c r="C2541" s="5"/>
      <c r="E2541" s="5"/>
      <c r="F2541" s="5"/>
      <c r="G2541" s="5"/>
    </row>
    <row r="2542" spans="3:7" x14ac:dyDescent="0.2">
      <c r="C2542" s="5"/>
      <c r="E2542" s="5"/>
      <c r="F2542" s="5"/>
      <c r="G2542" s="5"/>
    </row>
    <row r="2543" spans="3:7" x14ac:dyDescent="0.2">
      <c r="C2543" s="5"/>
      <c r="E2543" s="5"/>
      <c r="F2543" s="5"/>
      <c r="G2543" s="5"/>
    </row>
    <row r="2544" spans="3:7" x14ac:dyDescent="0.2">
      <c r="C2544" s="5"/>
      <c r="E2544" s="5"/>
      <c r="F2544" s="5"/>
      <c r="G2544" s="5"/>
    </row>
    <row r="2545" spans="3:7" x14ac:dyDescent="0.2">
      <c r="C2545" s="5"/>
      <c r="E2545" s="5"/>
      <c r="F2545" s="5"/>
      <c r="G2545" s="5"/>
    </row>
    <row r="2546" spans="3:7" x14ac:dyDescent="0.2">
      <c r="C2546" s="5"/>
      <c r="E2546" s="5"/>
      <c r="F2546" s="5"/>
      <c r="G2546" s="5"/>
    </row>
    <row r="2547" spans="3:7" x14ac:dyDescent="0.2">
      <c r="C2547" s="5"/>
      <c r="E2547" s="5"/>
      <c r="F2547" s="5"/>
      <c r="G2547" s="5"/>
    </row>
    <row r="2548" spans="3:7" x14ac:dyDescent="0.2">
      <c r="C2548" s="5"/>
      <c r="E2548" s="5"/>
      <c r="F2548" s="5"/>
      <c r="G2548" s="5"/>
    </row>
    <row r="2549" spans="3:7" x14ac:dyDescent="0.2">
      <c r="C2549" s="5"/>
      <c r="E2549" s="5"/>
      <c r="F2549" s="5"/>
      <c r="G2549" s="5"/>
    </row>
    <row r="2550" spans="3:7" x14ac:dyDescent="0.2">
      <c r="C2550" s="5"/>
      <c r="E2550" s="5"/>
      <c r="F2550" s="5"/>
      <c r="G2550" s="5"/>
    </row>
    <row r="2551" spans="3:7" x14ac:dyDescent="0.2">
      <c r="C2551" s="5"/>
      <c r="E2551" s="5"/>
      <c r="F2551" s="5"/>
      <c r="G2551" s="5"/>
    </row>
    <row r="2552" spans="3:7" x14ac:dyDescent="0.2">
      <c r="C2552" s="5"/>
      <c r="E2552" s="5"/>
      <c r="F2552" s="5"/>
      <c r="G2552" s="5"/>
    </row>
    <row r="2553" spans="3:7" x14ac:dyDescent="0.2">
      <c r="C2553" s="5"/>
      <c r="E2553" s="5"/>
      <c r="F2553" s="5"/>
      <c r="G2553" s="5"/>
    </row>
    <row r="2554" spans="3:7" x14ac:dyDescent="0.2">
      <c r="C2554" s="5"/>
      <c r="E2554" s="5"/>
      <c r="F2554" s="5"/>
      <c r="G2554" s="5"/>
    </row>
    <row r="2555" spans="3:7" x14ac:dyDescent="0.2">
      <c r="C2555" s="5"/>
      <c r="E2555" s="5"/>
      <c r="F2555" s="5"/>
      <c r="G2555" s="5"/>
    </row>
    <row r="2556" spans="3:7" x14ac:dyDescent="0.2">
      <c r="C2556" s="5"/>
      <c r="E2556" s="5"/>
      <c r="F2556" s="5"/>
      <c r="G2556" s="5"/>
    </row>
    <row r="2557" spans="3:7" x14ac:dyDescent="0.2">
      <c r="C2557" s="5"/>
      <c r="E2557" s="5"/>
      <c r="F2557" s="5"/>
      <c r="G2557" s="5"/>
    </row>
    <row r="2558" spans="3:7" x14ac:dyDescent="0.2">
      <c r="C2558" s="5"/>
      <c r="E2558" s="5"/>
      <c r="F2558" s="5"/>
      <c r="G2558" s="5"/>
    </row>
    <row r="2559" spans="3:7" x14ac:dyDescent="0.2">
      <c r="C2559" s="5"/>
      <c r="E2559" s="5"/>
      <c r="F2559" s="5"/>
      <c r="G2559" s="5"/>
    </row>
    <row r="2560" spans="3:7" x14ac:dyDescent="0.2">
      <c r="C2560" s="5"/>
      <c r="E2560" s="5"/>
      <c r="F2560" s="5"/>
      <c r="G2560" s="5"/>
    </row>
    <row r="2561" spans="3:7" x14ac:dyDescent="0.2">
      <c r="C2561" s="5"/>
      <c r="E2561" s="5"/>
      <c r="F2561" s="5"/>
      <c r="G2561" s="5"/>
    </row>
    <row r="2562" spans="3:7" x14ac:dyDescent="0.2">
      <c r="C2562" s="5"/>
      <c r="E2562" s="5"/>
      <c r="F2562" s="5"/>
      <c r="G2562" s="5"/>
    </row>
    <row r="2563" spans="3:7" x14ac:dyDescent="0.2">
      <c r="C2563" s="5"/>
      <c r="E2563" s="5"/>
      <c r="F2563" s="5"/>
      <c r="G2563" s="5"/>
    </row>
    <row r="2564" spans="3:7" x14ac:dyDescent="0.2">
      <c r="C2564" s="5"/>
      <c r="E2564" s="5"/>
      <c r="F2564" s="5"/>
      <c r="G2564" s="5"/>
    </row>
    <row r="2565" spans="3:7" x14ac:dyDescent="0.2">
      <c r="C2565" s="5"/>
      <c r="E2565" s="5"/>
      <c r="F2565" s="5"/>
      <c r="G2565" s="5"/>
    </row>
    <row r="2566" spans="3:7" x14ac:dyDescent="0.2">
      <c r="C2566" s="5"/>
      <c r="E2566" s="5"/>
      <c r="F2566" s="5"/>
      <c r="G2566" s="5"/>
    </row>
    <row r="2567" spans="3:7" x14ac:dyDescent="0.2">
      <c r="C2567" s="5"/>
      <c r="E2567" s="5"/>
      <c r="F2567" s="5"/>
      <c r="G2567" s="5"/>
    </row>
    <row r="2568" spans="3:7" x14ac:dyDescent="0.2">
      <c r="C2568" s="5"/>
      <c r="E2568" s="5"/>
      <c r="F2568" s="5"/>
      <c r="G2568" s="5"/>
    </row>
    <row r="2569" spans="3:7" x14ac:dyDescent="0.2">
      <c r="C2569" s="5"/>
      <c r="E2569" s="5"/>
      <c r="F2569" s="5"/>
      <c r="G2569" s="5"/>
    </row>
    <row r="2570" spans="3:7" x14ac:dyDescent="0.2">
      <c r="C2570" s="5"/>
      <c r="E2570" s="5"/>
      <c r="F2570" s="5"/>
      <c r="G2570" s="5"/>
    </row>
    <row r="2571" spans="3:7" x14ac:dyDescent="0.2">
      <c r="C2571" s="5"/>
      <c r="E2571" s="5"/>
      <c r="F2571" s="5"/>
      <c r="G2571" s="5"/>
    </row>
    <row r="2572" spans="3:7" x14ac:dyDescent="0.2">
      <c r="C2572" s="5"/>
      <c r="E2572" s="5"/>
      <c r="F2572" s="5"/>
      <c r="G2572" s="5"/>
    </row>
    <row r="2573" spans="3:7" x14ac:dyDescent="0.2">
      <c r="C2573" s="5"/>
      <c r="E2573" s="5"/>
      <c r="F2573" s="5"/>
      <c r="G2573" s="5"/>
    </row>
    <row r="2574" spans="3:7" x14ac:dyDescent="0.2">
      <c r="C2574" s="5"/>
      <c r="E2574" s="5"/>
      <c r="F2574" s="5"/>
      <c r="G2574" s="5"/>
    </row>
    <row r="2575" spans="3:7" x14ac:dyDescent="0.2">
      <c r="C2575" s="5"/>
      <c r="E2575" s="5"/>
      <c r="F2575" s="5"/>
      <c r="G2575" s="5"/>
    </row>
    <row r="2576" spans="3:7" x14ac:dyDescent="0.2">
      <c r="C2576" s="5"/>
      <c r="E2576" s="5"/>
      <c r="F2576" s="5"/>
      <c r="G2576" s="5"/>
    </row>
    <row r="2577" spans="3:7" x14ac:dyDescent="0.2">
      <c r="C2577" s="5"/>
      <c r="E2577" s="5"/>
      <c r="F2577" s="5"/>
      <c r="G2577" s="5"/>
    </row>
    <row r="2578" spans="3:7" x14ac:dyDescent="0.2">
      <c r="C2578" s="5"/>
      <c r="E2578" s="5"/>
      <c r="F2578" s="5"/>
      <c r="G2578" s="5"/>
    </row>
    <row r="2579" spans="3:7" x14ac:dyDescent="0.2">
      <c r="C2579" s="5"/>
      <c r="E2579" s="5"/>
      <c r="F2579" s="5"/>
      <c r="G2579" s="5"/>
    </row>
    <row r="2580" spans="3:7" x14ac:dyDescent="0.2">
      <c r="C2580" s="5"/>
      <c r="E2580" s="5"/>
      <c r="F2580" s="5"/>
      <c r="G2580" s="5"/>
    </row>
    <row r="2581" spans="3:7" x14ac:dyDescent="0.2">
      <c r="C2581" s="5"/>
      <c r="E2581" s="5"/>
      <c r="F2581" s="5"/>
      <c r="G2581" s="5"/>
    </row>
    <row r="2582" spans="3:7" x14ac:dyDescent="0.2">
      <c r="C2582" s="5"/>
      <c r="E2582" s="5"/>
      <c r="F2582" s="5"/>
      <c r="G2582" s="5"/>
    </row>
    <row r="2583" spans="3:7" x14ac:dyDescent="0.2">
      <c r="C2583" s="5"/>
      <c r="E2583" s="5"/>
      <c r="F2583" s="5"/>
      <c r="G2583" s="5"/>
    </row>
    <row r="2584" spans="3:7" x14ac:dyDescent="0.2">
      <c r="C2584" s="5"/>
      <c r="E2584" s="5"/>
      <c r="F2584" s="5"/>
      <c r="G2584" s="5"/>
    </row>
    <row r="2585" spans="3:7" x14ac:dyDescent="0.2">
      <c r="C2585" s="5"/>
      <c r="E2585" s="5"/>
      <c r="F2585" s="5"/>
      <c r="G2585" s="5"/>
    </row>
    <row r="2586" spans="3:7" x14ac:dyDescent="0.2">
      <c r="C2586" s="5"/>
      <c r="E2586" s="5"/>
      <c r="F2586" s="5"/>
      <c r="G2586" s="5"/>
    </row>
    <row r="2587" spans="3:7" x14ac:dyDescent="0.2">
      <c r="C2587" s="5"/>
      <c r="E2587" s="5"/>
      <c r="F2587" s="5"/>
      <c r="G2587" s="5"/>
    </row>
    <row r="2588" spans="3:7" x14ac:dyDescent="0.2">
      <c r="C2588" s="5"/>
      <c r="E2588" s="5"/>
      <c r="F2588" s="5"/>
      <c r="G2588" s="5"/>
    </row>
    <row r="2589" spans="3:7" x14ac:dyDescent="0.2">
      <c r="C2589" s="5"/>
      <c r="E2589" s="5"/>
      <c r="F2589" s="5"/>
      <c r="G2589" s="5"/>
    </row>
    <row r="2590" spans="3:7" x14ac:dyDescent="0.2">
      <c r="C2590" s="5"/>
      <c r="E2590" s="5"/>
      <c r="F2590" s="5"/>
      <c r="G2590" s="5"/>
    </row>
    <row r="2591" spans="3:7" x14ac:dyDescent="0.2">
      <c r="C2591" s="5"/>
      <c r="E2591" s="5"/>
      <c r="F2591" s="5"/>
      <c r="G2591" s="5"/>
    </row>
    <row r="2592" spans="3:7" x14ac:dyDescent="0.2">
      <c r="C2592" s="5"/>
      <c r="E2592" s="5"/>
      <c r="F2592" s="5"/>
      <c r="G2592" s="5"/>
    </row>
    <row r="2593" spans="3:7" x14ac:dyDescent="0.2">
      <c r="C2593" s="5"/>
      <c r="E2593" s="5"/>
      <c r="F2593" s="5"/>
      <c r="G2593" s="5"/>
    </row>
    <row r="2594" spans="3:7" x14ac:dyDescent="0.2">
      <c r="C2594" s="5"/>
      <c r="E2594" s="5"/>
      <c r="F2594" s="5"/>
      <c r="G2594" s="5"/>
    </row>
    <row r="2595" spans="3:7" x14ac:dyDescent="0.2">
      <c r="C2595" s="5"/>
      <c r="E2595" s="5"/>
      <c r="F2595" s="5"/>
      <c r="G2595" s="5"/>
    </row>
    <row r="2596" spans="3:7" x14ac:dyDescent="0.2">
      <c r="C2596" s="5"/>
      <c r="E2596" s="5"/>
      <c r="F2596" s="5"/>
      <c r="G2596" s="5"/>
    </row>
    <row r="2597" spans="3:7" x14ac:dyDescent="0.2">
      <c r="C2597" s="5"/>
      <c r="E2597" s="5"/>
      <c r="F2597" s="5"/>
      <c r="G2597" s="5"/>
    </row>
    <row r="2598" spans="3:7" x14ac:dyDescent="0.2">
      <c r="C2598" s="5"/>
      <c r="E2598" s="5"/>
      <c r="F2598" s="5"/>
      <c r="G2598" s="5"/>
    </row>
    <row r="2599" spans="3:7" x14ac:dyDescent="0.2">
      <c r="C2599" s="5"/>
      <c r="E2599" s="5"/>
      <c r="F2599" s="5"/>
      <c r="G2599" s="5"/>
    </row>
    <row r="2600" spans="3:7" x14ac:dyDescent="0.2">
      <c r="C2600" s="5"/>
      <c r="E2600" s="5"/>
      <c r="F2600" s="5"/>
      <c r="G2600" s="5"/>
    </row>
    <row r="2601" spans="3:7" x14ac:dyDescent="0.2">
      <c r="C2601" s="5"/>
      <c r="E2601" s="5"/>
      <c r="F2601" s="5"/>
      <c r="G2601" s="5"/>
    </row>
    <row r="2602" spans="3:7" x14ac:dyDescent="0.2">
      <c r="C2602" s="5"/>
      <c r="E2602" s="5"/>
      <c r="F2602" s="5"/>
      <c r="G2602" s="5"/>
    </row>
    <row r="2603" spans="3:7" x14ac:dyDescent="0.2">
      <c r="C2603" s="5"/>
      <c r="E2603" s="5"/>
      <c r="F2603" s="5"/>
      <c r="G2603" s="5"/>
    </row>
    <row r="2604" spans="3:7" x14ac:dyDescent="0.2">
      <c r="C2604" s="5"/>
      <c r="E2604" s="5"/>
      <c r="F2604" s="5"/>
      <c r="G2604" s="5"/>
    </row>
    <row r="2605" spans="3:7" x14ac:dyDescent="0.2">
      <c r="C2605" s="5"/>
      <c r="E2605" s="5"/>
      <c r="F2605" s="5"/>
      <c r="G2605" s="5"/>
    </row>
    <row r="2606" spans="3:7" x14ac:dyDescent="0.2">
      <c r="C2606" s="5"/>
      <c r="E2606" s="5"/>
      <c r="F2606" s="5"/>
      <c r="G2606" s="5"/>
    </row>
    <row r="2607" spans="3:7" x14ac:dyDescent="0.2">
      <c r="C2607" s="5"/>
      <c r="E2607" s="5"/>
      <c r="F2607" s="5"/>
      <c r="G2607" s="5"/>
    </row>
    <row r="2608" spans="3:7" x14ac:dyDescent="0.2">
      <c r="C2608" s="5"/>
      <c r="E2608" s="5"/>
      <c r="F2608" s="5"/>
      <c r="G2608" s="5"/>
    </row>
    <row r="2609" spans="3:7" x14ac:dyDescent="0.2">
      <c r="C2609" s="5"/>
      <c r="E2609" s="5"/>
      <c r="F2609" s="5"/>
      <c r="G2609" s="5"/>
    </row>
    <row r="2610" spans="3:7" x14ac:dyDescent="0.2">
      <c r="C2610" s="5"/>
      <c r="E2610" s="5"/>
      <c r="F2610" s="5"/>
      <c r="G2610" s="5"/>
    </row>
    <row r="2611" spans="3:7" x14ac:dyDescent="0.2">
      <c r="C2611" s="5"/>
      <c r="E2611" s="5"/>
      <c r="F2611" s="5"/>
      <c r="G2611" s="5"/>
    </row>
    <row r="2612" spans="3:7" x14ac:dyDescent="0.2">
      <c r="C2612" s="5"/>
      <c r="E2612" s="5"/>
      <c r="F2612" s="5"/>
      <c r="G2612" s="5"/>
    </row>
    <row r="2613" spans="3:7" x14ac:dyDescent="0.2">
      <c r="C2613" s="5"/>
      <c r="E2613" s="5"/>
      <c r="F2613" s="5"/>
      <c r="G2613" s="5"/>
    </row>
    <row r="2614" spans="3:7" x14ac:dyDescent="0.2">
      <c r="C2614" s="5"/>
      <c r="E2614" s="5"/>
      <c r="F2614" s="5"/>
      <c r="G2614" s="5"/>
    </row>
    <row r="2615" spans="3:7" x14ac:dyDescent="0.2">
      <c r="C2615" s="5"/>
      <c r="E2615" s="5"/>
      <c r="F2615" s="5"/>
      <c r="G2615" s="5"/>
    </row>
    <row r="2616" spans="3:7" x14ac:dyDescent="0.2">
      <c r="C2616" s="5"/>
      <c r="E2616" s="5"/>
      <c r="F2616" s="5"/>
      <c r="G2616" s="5"/>
    </row>
    <row r="2617" spans="3:7" x14ac:dyDescent="0.2">
      <c r="C2617" s="5"/>
      <c r="E2617" s="5"/>
      <c r="F2617" s="5"/>
      <c r="G2617" s="5"/>
    </row>
    <row r="2618" spans="3:7" x14ac:dyDescent="0.2">
      <c r="C2618" s="5"/>
      <c r="E2618" s="5"/>
      <c r="F2618" s="5"/>
      <c r="G2618" s="5"/>
    </row>
    <row r="2619" spans="3:7" x14ac:dyDescent="0.2">
      <c r="C2619" s="5"/>
      <c r="E2619" s="5"/>
      <c r="F2619" s="5"/>
      <c r="G2619" s="5"/>
    </row>
    <row r="2620" spans="3:7" x14ac:dyDescent="0.2">
      <c r="C2620" s="5"/>
      <c r="E2620" s="5"/>
      <c r="F2620" s="5"/>
      <c r="G2620" s="5"/>
    </row>
    <row r="2621" spans="3:7" x14ac:dyDescent="0.2">
      <c r="C2621" s="5"/>
      <c r="E2621" s="5"/>
      <c r="F2621" s="5"/>
      <c r="G2621" s="5"/>
    </row>
    <row r="2622" spans="3:7" x14ac:dyDescent="0.2">
      <c r="C2622" s="5"/>
      <c r="E2622" s="5"/>
      <c r="F2622" s="5"/>
      <c r="G2622" s="5"/>
    </row>
    <row r="2623" spans="3:7" x14ac:dyDescent="0.2">
      <c r="C2623" s="5"/>
      <c r="E2623" s="5"/>
      <c r="F2623" s="5"/>
      <c r="G2623" s="5"/>
    </row>
    <row r="2624" spans="3:7" x14ac:dyDescent="0.2">
      <c r="C2624" s="5"/>
      <c r="E2624" s="5"/>
      <c r="F2624" s="5"/>
      <c r="G2624" s="5"/>
    </row>
    <row r="2625" spans="3:7" x14ac:dyDescent="0.2">
      <c r="C2625" s="5"/>
      <c r="E2625" s="5"/>
      <c r="F2625" s="5"/>
      <c r="G2625" s="5"/>
    </row>
    <row r="2626" spans="3:7" x14ac:dyDescent="0.2">
      <c r="C2626" s="5"/>
      <c r="E2626" s="5"/>
      <c r="F2626" s="5"/>
      <c r="G2626" s="5"/>
    </row>
    <row r="2627" spans="3:7" x14ac:dyDescent="0.2">
      <c r="C2627" s="5"/>
      <c r="E2627" s="5"/>
      <c r="F2627" s="5"/>
      <c r="G2627" s="5"/>
    </row>
    <row r="2628" spans="3:7" x14ac:dyDescent="0.2">
      <c r="C2628" s="5"/>
      <c r="E2628" s="5"/>
      <c r="F2628" s="5"/>
      <c r="G2628" s="5"/>
    </row>
    <row r="2629" spans="3:7" x14ac:dyDescent="0.2">
      <c r="C2629" s="5"/>
      <c r="E2629" s="5"/>
      <c r="F2629" s="5"/>
      <c r="G2629" s="5"/>
    </row>
    <row r="2630" spans="3:7" x14ac:dyDescent="0.2">
      <c r="C2630" s="5"/>
      <c r="E2630" s="5"/>
      <c r="F2630" s="5"/>
      <c r="G2630" s="5"/>
    </row>
    <row r="2631" spans="3:7" x14ac:dyDescent="0.2">
      <c r="C2631" s="5"/>
      <c r="E2631" s="5"/>
      <c r="F2631" s="5"/>
      <c r="G2631" s="5"/>
    </row>
    <row r="2632" spans="3:7" x14ac:dyDescent="0.2">
      <c r="C2632" s="5"/>
      <c r="E2632" s="5"/>
      <c r="F2632" s="5"/>
      <c r="G2632" s="5"/>
    </row>
    <row r="2633" spans="3:7" x14ac:dyDescent="0.2">
      <c r="C2633" s="5"/>
      <c r="E2633" s="5"/>
      <c r="F2633" s="5"/>
      <c r="G2633" s="5"/>
    </row>
    <row r="2634" spans="3:7" x14ac:dyDescent="0.2">
      <c r="C2634" s="5"/>
      <c r="E2634" s="5"/>
      <c r="F2634" s="5"/>
      <c r="G2634" s="5"/>
    </row>
    <row r="2635" spans="3:7" x14ac:dyDescent="0.2">
      <c r="C2635" s="5"/>
      <c r="E2635" s="5"/>
      <c r="F2635" s="5"/>
      <c r="G2635" s="5"/>
    </row>
    <row r="2636" spans="3:7" x14ac:dyDescent="0.2">
      <c r="C2636" s="5"/>
      <c r="E2636" s="5"/>
      <c r="F2636" s="5"/>
      <c r="G2636" s="5"/>
    </row>
    <row r="2637" spans="3:7" x14ac:dyDescent="0.2">
      <c r="C2637" s="5"/>
      <c r="E2637" s="5"/>
      <c r="F2637" s="5"/>
      <c r="G2637" s="5"/>
    </row>
    <row r="2638" spans="3:7" x14ac:dyDescent="0.2">
      <c r="C2638" s="5"/>
      <c r="E2638" s="5"/>
      <c r="F2638" s="5"/>
      <c r="G2638" s="5"/>
    </row>
    <row r="2639" spans="3:7" x14ac:dyDescent="0.2">
      <c r="C2639" s="5"/>
      <c r="E2639" s="5"/>
      <c r="F2639" s="5"/>
      <c r="G2639" s="5"/>
    </row>
    <row r="2640" spans="3:7" x14ac:dyDescent="0.2">
      <c r="C2640" s="5"/>
      <c r="E2640" s="5"/>
      <c r="F2640" s="5"/>
      <c r="G2640" s="5"/>
    </row>
    <row r="2641" spans="3:7" x14ac:dyDescent="0.2">
      <c r="C2641" s="5"/>
      <c r="E2641" s="5"/>
      <c r="F2641" s="5"/>
      <c r="G2641" s="5"/>
    </row>
    <row r="2642" spans="3:7" x14ac:dyDescent="0.2">
      <c r="C2642" s="5"/>
      <c r="E2642" s="5"/>
      <c r="F2642" s="5"/>
      <c r="G2642" s="5"/>
    </row>
    <row r="2643" spans="3:7" x14ac:dyDescent="0.2">
      <c r="C2643" s="5"/>
      <c r="E2643" s="5"/>
      <c r="F2643" s="5"/>
      <c r="G2643" s="5"/>
    </row>
    <row r="2644" spans="3:7" x14ac:dyDescent="0.2">
      <c r="C2644" s="5"/>
      <c r="E2644" s="5"/>
      <c r="F2644" s="5"/>
      <c r="G2644" s="5"/>
    </row>
    <row r="2645" spans="3:7" x14ac:dyDescent="0.2">
      <c r="C2645" s="5"/>
      <c r="E2645" s="5"/>
      <c r="F2645" s="5"/>
      <c r="G2645" s="5"/>
    </row>
    <row r="2646" spans="3:7" x14ac:dyDescent="0.2">
      <c r="C2646" s="5"/>
      <c r="E2646" s="5"/>
      <c r="F2646" s="5"/>
      <c r="G2646" s="5"/>
    </row>
    <row r="2647" spans="3:7" x14ac:dyDescent="0.2">
      <c r="C2647" s="5"/>
      <c r="E2647" s="5"/>
      <c r="F2647" s="5"/>
      <c r="G2647" s="5"/>
    </row>
    <row r="2648" spans="3:7" x14ac:dyDescent="0.2">
      <c r="C2648" s="5"/>
      <c r="E2648" s="5"/>
      <c r="F2648" s="5"/>
      <c r="G2648" s="5"/>
    </row>
    <row r="2649" spans="3:7" x14ac:dyDescent="0.2">
      <c r="C2649" s="5"/>
      <c r="E2649" s="5"/>
      <c r="F2649" s="5"/>
      <c r="G2649" s="5"/>
    </row>
    <row r="2650" spans="3:7" x14ac:dyDescent="0.2">
      <c r="C2650" s="5"/>
      <c r="E2650" s="5"/>
      <c r="F2650" s="5"/>
      <c r="G2650" s="5"/>
    </row>
    <row r="2651" spans="3:7" x14ac:dyDescent="0.2">
      <c r="C2651" s="5"/>
      <c r="E2651" s="5"/>
      <c r="F2651" s="5"/>
      <c r="G2651" s="5"/>
    </row>
    <row r="2652" spans="3:7" x14ac:dyDescent="0.2">
      <c r="C2652" s="5"/>
      <c r="E2652" s="5"/>
      <c r="F2652" s="5"/>
      <c r="G2652" s="5"/>
    </row>
    <row r="2653" spans="3:7" x14ac:dyDescent="0.2">
      <c r="C2653" s="5"/>
      <c r="E2653" s="5"/>
      <c r="F2653" s="5"/>
      <c r="G2653" s="5"/>
    </row>
    <row r="2654" spans="3:7" x14ac:dyDescent="0.2">
      <c r="C2654" s="5"/>
      <c r="E2654" s="5"/>
      <c r="F2654" s="5"/>
      <c r="G2654" s="5"/>
    </row>
    <row r="2655" spans="3:7" x14ac:dyDescent="0.2">
      <c r="C2655" s="5"/>
      <c r="E2655" s="5"/>
      <c r="F2655" s="5"/>
      <c r="G2655" s="5"/>
    </row>
    <row r="2656" spans="3:7" x14ac:dyDescent="0.2">
      <c r="C2656" s="5"/>
      <c r="E2656" s="5"/>
      <c r="F2656" s="5"/>
      <c r="G2656" s="5"/>
    </row>
    <row r="2657" spans="3:7" x14ac:dyDescent="0.2">
      <c r="C2657" s="5"/>
      <c r="E2657" s="5"/>
      <c r="F2657" s="5"/>
      <c r="G2657" s="5"/>
    </row>
    <row r="2658" spans="3:7" x14ac:dyDescent="0.2">
      <c r="C2658" s="5"/>
      <c r="E2658" s="5"/>
      <c r="F2658" s="5"/>
      <c r="G2658" s="5"/>
    </row>
    <row r="2659" spans="3:7" x14ac:dyDescent="0.2">
      <c r="C2659" s="5"/>
      <c r="E2659" s="5"/>
      <c r="F2659" s="5"/>
      <c r="G2659" s="5"/>
    </row>
    <row r="2660" spans="3:7" x14ac:dyDescent="0.2">
      <c r="C2660" s="5"/>
      <c r="E2660" s="5"/>
      <c r="F2660" s="5"/>
      <c r="G2660" s="5"/>
    </row>
    <row r="2661" spans="3:7" x14ac:dyDescent="0.2">
      <c r="C2661" s="5"/>
      <c r="E2661" s="5"/>
      <c r="F2661" s="5"/>
      <c r="G2661" s="5"/>
    </row>
    <row r="2662" spans="3:7" x14ac:dyDescent="0.2">
      <c r="C2662" s="5"/>
      <c r="E2662" s="5"/>
      <c r="F2662" s="5"/>
      <c r="G2662" s="5"/>
    </row>
    <row r="2663" spans="3:7" x14ac:dyDescent="0.2">
      <c r="C2663" s="5"/>
      <c r="E2663" s="5"/>
      <c r="F2663" s="5"/>
      <c r="G2663" s="5"/>
    </row>
    <row r="2664" spans="3:7" x14ac:dyDescent="0.2">
      <c r="C2664" s="5"/>
      <c r="E2664" s="5"/>
      <c r="F2664" s="5"/>
      <c r="G2664" s="5"/>
    </row>
    <row r="2665" spans="3:7" x14ac:dyDescent="0.2">
      <c r="C2665" s="5"/>
      <c r="E2665" s="5"/>
      <c r="F2665" s="5"/>
      <c r="G2665" s="5"/>
    </row>
    <row r="2666" spans="3:7" x14ac:dyDescent="0.2">
      <c r="C2666" s="5"/>
      <c r="E2666" s="5"/>
      <c r="F2666" s="5"/>
      <c r="G2666" s="5"/>
    </row>
    <row r="2667" spans="3:7" x14ac:dyDescent="0.2">
      <c r="C2667" s="5"/>
      <c r="E2667" s="5"/>
      <c r="F2667" s="5"/>
      <c r="G2667" s="5"/>
    </row>
    <row r="2668" spans="3:7" x14ac:dyDescent="0.2">
      <c r="C2668" s="5"/>
      <c r="E2668" s="5"/>
      <c r="F2668" s="5"/>
      <c r="G2668" s="5"/>
    </row>
    <row r="2669" spans="3:7" x14ac:dyDescent="0.2">
      <c r="C2669" s="5"/>
      <c r="E2669" s="5"/>
      <c r="F2669" s="5"/>
      <c r="G2669" s="5"/>
    </row>
    <row r="2670" spans="3:7" x14ac:dyDescent="0.2">
      <c r="C2670" s="5"/>
      <c r="E2670" s="5"/>
      <c r="F2670" s="5"/>
      <c r="G2670" s="5"/>
    </row>
    <row r="2671" spans="3:7" x14ac:dyDescent="0.2">
      <c r="C2671" s="5"/>
      <c r="E2671" s="5"/>
      <c r="F2671" s="5"/>
      <c r="G2671" s="5"/>
    </row>
    <row r="2672" spans="3:7" x14ac:dyDescent="0.2">
      <c r="C2672" s="5"/>
      <c r="E2672" s="5"/>
      <c r="F2672" s="5"/>
      <c r="G2672" s="5"/>
    </row>
    <row r="2673" spans="3:7" x14ac:dyDescent="0.2">
      <c r="C2673" s="5"/>
      <c r="E2673" s="5"/>
      <c r="F2673" s="5"/>
      <c r="G2673" s="5"/>
    </row>
    <row r="2674" spans="3:7" x14ac:dyDescent="0.2">
      <c r="C2674" s="5"/>
      <c r="E2674" s="5"/>
      <c r="F2674" s="5"/>
      <c r="G2674" s="5"/>
    </row>
    <row r="2675" spans="3:7" x14ac:dyDescent="0.2">
      <c r="C2675" s="5"/>
      <c r="E2675" s="5"/>
      <c r="F2675" s="5"/>
      <c r="G2675" s="5"/>
    </row>
    <row r="2676" spans="3:7" x14ac:dyDescent="0.2">
      <c r="C2676" s="5"/>
      <c r="E2676" s="5"/>
      <c r="F2676" s="5"/>
      <c r="G2676" s="5"/>
    </row>
    <row r="2677" spans="3:7" x14ac:dyDescent="0.2">
      <c r="C2677" s="5"/>
      <c r="E2677" s="5"/>
      <c r="F2677" s="5"/>
      <c r="G2677" s="5"/>
    </row>
    <row r="2678" spans="3:7" x14ac:dyDescent="0.2">
      <c r="C2678" s="5"/>
      <c r="E2678" s="5"/>
      <c r="F2678" s="5"/>
      <c r="G2678" s="5"/>
    </row>
    <row r="2679" spans="3:7" x14ac:dyDescent="0.2">
      <c r="C2679" s="5"/>
      <c r="E2679" s="5"/>
      <c r="F2679" s="5"/>
      <c r="G2679" s="5"/>
    </row>
    <row r="2680" spans="3:7" x14ac:dyDescent="0.2">
      <c r="C2680" s="5"/>
      <c r="E2680" s="5"/>
      <c r="F2680" s="5"/>
      <c r="G2680" s="5"/>
    </row>
    <row r="2681" spans="3:7" x14ac:dyDescent="0.2">
      <c r="C2681" s="5"/>
      <c r="E2681" s="5"/>
      <c r="F2681" s="5"/>
      <c r="G2681" s="5"/>
    </row>
    <row r="2682" spans="3:7" x14ac:dyDescent="0.2">
      <c r="C2682" s="5"/>
      <c r="E2682" s="5"/>
      <c r="F2682" s="5"/>
      <c r="G2682" s="5"/>
    </row>
    <row r="2683" spans="3:7" x14ac:dyDescent="0.2">
      <c r="C2683" s="5"/>
      <c r="E2683" s="5"/>
      <c r="F2683" s="5"/>
      <c r="G2683" s="5"/>
    </row>
    <row r="2684" spans="3:7" x14ac:dyDescent="0.2">
      <c r="C2684" s="5"/>
      <c r="E2684" s="5"/>
      <c r="F2684" s="5"/>
      <c r="G2684" s="5"/>
    </row>
    <row r="2685" spans="3:7" x14ac:dyDescent="0.2">
      <c r="C2685" s="5"/>
      <c r="E2685" s="5"/>
      <c r="F2685" s="5"/>
      <c r="G2685" s="5"/>
    </row>
    <row r="2686" spans="3:7" x14ac:dyDescent="0.2">
      <c r="C2686" s="5"/>
      <c r="E2686" s="5"/>
      <c r="F2686" s="5"/>
      <c r="G2686" s="5"/>
    </row>
    <row r="2687" spans="3:7" x14ac:dyDescent="0.2">
      <c r="C2687" s="5"/>
      <c r="E2687" s="5"/>
      <c r="F2687" s="5"/>
      <c r="G2687" s="5"/>
    </row>
    <row r="2688" spans="3:7" x14ac:dyDescent="0.2">
      <c r="C2688" s="5"/>
      <c r="E2688" s="5"/>
      <c r="F2688" s="5"/>
      <c r="G2688" s="5"/>
    </row>
    <row r="2689" spans="3:7" x14ac:dyDescent="0.2">
      <c r="C2689" s="5"/>
      <c r="E2689" s="5"/>
      <c r="F2689" s="5"/>
      <c r="G2689" s="5"/>
    </row>
    <row r="2690" spans="3:7" x14ac:dyDescent="0.2">
      <c r="C2690" s="5"/>
      <c r="E2690" s="5"/>
      <c r="F2690" s="5"/>
      <c r="G2690" s="5"/>
    </row>
    <row r="2691" spans="3:7" x14ac:dyDescent="0.2">
      <c r="C2691" s="5"/>
      <c r="E2691" s="5"/>
      <c r="F2691" s="5"/>
      <c r="G2691" s="5"/>
    </row>
    <row r="2692" spans="3:7" x14ac:dyDescent="0.2">
      <c r="C2692" s="5"/>
      <c r="E2692" s="5"/>
      <c r="F2692" s="5"/>
      <c r="G2692" s="5"/>
    </row>
    <row r="2693" spans="3:7" x14ac:dyDescent="0.2">
      <c r="C2693" s="5"/>
      <c r="E2693" s="5"/>
      <c r="F2693" s="5"/>
      <c r="G2693" s="5"/>
    </row>
    <row r="2694" spans="3:7" x14ac:dyDescent="0.2">
      <c r="C2694" s="5"/>
      <c r="E2694" s="5"/>
      <c r="F2694" s="5"/>
      <c r="G2694" s="5"/>
    </row>
    <row r="2695" spans="3:7" x14ac:dyDescent="0.2">
      <c r="C2695" s="5"/>
      <c r="E2695" s="5"/>
      <c r="F2695" s="5"/>
      <c r="G2695" s="5"/>
    </row>
    <row r="2696" spans="3:7" x14ac:dyDescent="0.2">
      <c r="C2696" s="5"/>
      <c r="E2696" s="5"/>
      <c r="F2696" s="5"/>
      <c r="G2696" s="5"/>
    </row>
    <row r="2697" spans="3:7" x14ac:dyDescent="0.2">
      <c r="C2697" s="5"/>
      <c r="E2697" s="5"/>
      <c r="F2697" s="5"/>
      <c r="G2697" s="5"/>
    </row>
    <row r="2698" spans="3:7" x14ac:dyDescent="0.2">
      <c r="C2698" s="5"/>
      <c r="E2698" s="5"/>
      <c r="F2698" s="5"/>
      <c r="G2698" s="5"/>
    </row>
    <row r="2699" spans="3:7" x14ac:dyDescent="0.2">
      <c r="C2699" s="5"/>
      <c r="E2699" s="5"/>
      <c r="F2699" s="5"/>
      <c r="G2699" s="5"/>
    </row>
    <row r="2700" spans="3:7" x14ac:dyDescent="0.2">
      <c r="C2700" s="5"/>
      <c r="E2700" s="5"/>
      <c r="F2700" s="5"/>
      <c r="G2700" s="5"/>
    </row>
    <row r="2701" spans="3:7" x14ac:dyDescent="0.2">
      <c r="C2701" s="5"/>
      <c r="E2701" s="5"/>
      <c r="F2701" s="5"/>
      <c r="G2701" s="5"/>
    </row>
    <row r="2702" spans="3:7" x14ac:dyDescent="0.2">
      <c r="C2702" s="5"/>
      <c r="E2702" s="5"/>
      <c r="F2702" s="5"/>
      <c r="G2702" s="5"/>
    </row>
    <row r="2703" spans="3:7" x14ac:dyDescent="0.2">
      <c r="C2703" s="5"/>
      <c r="E2703" s="5"/>
      <c r="F2703" s="5"/>
      <c r="G2703" s="5"/>
    </row>
    <row r="2704" spans="3:7" x14ac:dyDescent="0.2">
      <c r="C2704" s="5"/>
      <c r="E2704" s="5"/>
      <c r="F2704" s="5"/>
      <c r="G2704" s="5"/>
    </row>
    <row r="2705" spans="3:7" x14ac:dyDescent="0.2">
      <c r="C2705" s="5"/>
      <c r="E2705" s="5"/>
      <c r="F2705" s="5"/>
      <c r="G2705" s="5"/>
    </row>
    <row r="2706" spans="3:7" x14ac:dyDescent="0.2">
      <c r="C2706" s="5"/>
      <c r="E2706" s="5"/>
      <c r="F2706" s="5"/>
      <c r="G2706" s="5"/>
    </row>
    <row r="2707" spans="3:7" x14ac:dyDescent="0.2">
      <c r="C2707" s="5"/>
      <c r="E2707" s="5"/>
      <c r="F2707" s="5"/>
      <c r="G2707" s="5"/>
    </row>
    <row r="2708" spans="3:7" x14ac:dyDescent="0.2">
      <c r="C2708" s="5"/>
      <c r="E2708" s="5"/>
      <c r="F2708" s="5"/>
      <c r="G2708" s="5"/>
    </row>
    <row r="2709" spans="3:7" x14ac:dyDescent="0.2">
      <c r="C2709" s="5"/>
      <c r="E2709" s="5"/>
      <c r="F2709" s="5"/>
      <c r="G2709" s="5"/>
    </row>
    <row r="2710" spans="3:7" x14ac:dyDescent="0.2">
      <c r="C2710" s="5"/>
      <c r="E2710" s="5"/>
      <c r="F2710" s="5"/>
      <c r="G2710" s="5"/>
    </row>
    <row r="2711" spans="3:7" x14ac:dyDescent="0.2">
      <c r="C2711" s="5"/>
      <c r="E2711" s="5"/>
      <c r="F2711" s="5"/>
      <c r="G2711" s="5"/>
    </row>
    <row r="2712" spans="3:7" x14ac:dyDescent="0.2">
      <c r="C2712" s="5"/>
      <c r="E2712" s="5"/>
      <c r="F2712" s="5"/>
      <c r="G2712" s="5"/>
    </row>
    <row r="2713" spans="3:7" x14ac:dyDescent="0.2">
      <c r="C2713" s="5"/>
      <c r="E2713" s="5"/>
      <c r="F2713" s="5"/>
      <c r="G2713" s="5"/>
    </row>
    <row r="2714" spans="3:7" x14ac:dyDescent="0.2">
      <c r="C2714" s="5"/>
      <c r="E2714" s="5"/>
      <c r="F2714" s="5"/>
      <c r="G2714" s="5"/>
    </row>
    <row r="2715" spans="3:7" x14ac:dyDescent="0.2">
      <c r="C2715" s="5"/>
      <c r="E2715" s="5"/>
      <c r="F2715" s="5"/>
      <c r="G2715" s="5"/>
    </row>
    <row r="2716" spans="3:7" x14ac:dyDescent="0.2">
      <c r="C2716" s="5"/>
      <c r="E2716" s="5"/>
      <c r="F2716" s="5"/>
      <c r="G2716" s="5"/>
    </row>
    <row r="2717" spans="3:7" x14ac:dyDescent="0.2">
      <c r="C2717" s="5"/>
      <c r="E2717" s="5"/>
      <c r="F2717" s="5"/>
      <c r="G2717" s="5"/>
    </row>
    <row r="2718" spans="3:7" x14ac:dyDescent="0.2">
      <c r="C2718" s="5"/>
      <c r="E2718" s="5"/>
      <c r="F2718" s="5"/>
      <c r="G2718" s="5"/>
    </row>
    <row r="2719" spans="3:7" x14ac:dyDescent="0.2">
      <c r="C2719" s="5"/>
      <c r="E2719" s="5"/>
      <c r="F2719" s="5"/>
      <c r="G2719" s="5"/>
    </row>
    <row r="2720" spans="3:7" x14ac:dyDescent="0.2">
      <c r="C2720" s="5"/>
      <c r="E2720" s="5"/>
      <c r="F2720" s="5"/>
      <c r="G2720" s="5"/>
    </row>
    <row r="2721" spans="3:7" x14ac:dyDescent="0.2">
      <c r="C2721" s="5"/>
      <c r="E2721" s="5"/>
      <c r="F2721" s="5"/>
      <c r="G2721" s="5"/>
    </row>
    <row r="2722" spans="3:7" x14ac:dyDescent="0.2">
      <c r="C2722" s="5"/>
      <c r="E2722" s="5"/>
      <c r="F2722" s="5"/>
      <c r="G2722" s="5"/>
    </row>
    <row r="2723" spans="3:7" x14ac:dyDescent="0.2">
      <c r="C2723" s="5"/>
      <c r="E2723" s="5"/>
      <c r="F2723" s="5"/>
      <c r="G2723" s="5"/>
    </row>
    <row r="2724" spans="3:7" x14ac:dyDescent="0.2">
      <c r="C2724" s="5"/>
      <c r="E2724" s="5"/>
      <c r="F2724" s="5"/>
      <c r="G2724" s="5"/>
    </row>
    <row r="2725" spans="3:7" x14ac:dyDescent="0.2">
      <c r="C2725" s="5"/>
      <c r="E2725" s="5"/>
      <c r="F2725" s="5"/>
      <c r="G2725" s="5"/>
    </row>
    <row r="2726" spans="3:7" x14ac:dyDescent="0.2">
      <c r="C2726" s="5"/>
      <c r="E2726" s="5"/>
      <c r="F2726" s="5"/>
      <c r="G2726" s="5"/>
    </row>
    <row r="2727" spans="3:7" x14ac:dyDescent="0.2">
      <c r="C2727" s="5"/>
      <c r="E2727" s="5"/>
      <c r="F2727" s="5"/>
      <c r="G2727" s="5"/>
    </row>
    <row r="2728" spans="3:7" x14ac:dyDescent="0.2">
      <c r="C2728" s="5"/>
      <c r="E2728" s="5"/>
      <c r="F2728" s="5"/>
      <c r="G2728" s="5"/>
    </row>
    <row r="2729" spans="3:7" x14ac:dyDescent="0.2">
      <c r="C2729" s="5"/>
      <c r="E2729" s="5"/>
      <c r="F2729" s="5"/>
      <c r="G2729" s="5"/>
    </row>
    <row r="2730" spans="3:7" x14ac:dyDescent="0.2">
      <c r="C2730" s="5"/>
      <c r="E2730" s="5"/>
      <c r="F2730" s="5"/>
      <c r="G2730" s="5"/>
    </row>
    <row r="2731" spans="3:7" x14ac:dyDescent="0.2">
      <c r="C2731" s="5"/>
      <c r="E2731" s="5"/>
      <c r="F2731" s="5"/>
      <c r="G2731" s="5"/>
    </row>
    <row r="2732" spans="3:7" x14ac:dyDescent="0.2">
      <c r="C2732" s="5"/>
      <c r="E2732" s="5"/>
      <c r="F2732" s="5"/>
      <c r="G2732" s="5"/>
    </row>
    <row r="2733" spans="3:7" x14ac:dyDescent="0.2">
      <c r="C2733" s="5"/>
      <c r="E2733" s="5"/>
      <c r="F2733" s="5"/>
      <c r="G2733" s="5"/>
    </row>
    <row r="2734" spans="3:7" x14ac:dyDescent="0.2">
      <c r="C2734" s="5"/>
      <c r="E2734" s="5"/>
      <c r="F2734" s="5"/>
      <c r="G2734" s="5"/>
    </row>
    <row r="2735" spans="3:7" x14ac:dyDescent="0.2">
      <c r="C2735" s="5"/>
      <c r="E2735" s="5"/>
      <c r="F2735" s="5"/>
      <c r="G2735" s="5"/>
    </row>
    <row r="2736" spans="3:7" x14ac:dyDescent="0.2">
      <c r="C2736" s="5"/>
      <c r="E2736" s="5"/>
      <c r="F2736" s="5"/>
      <c r="G2736" s="5"/>
    </row>
    <row r="2737" spans="3:7" x14ac:dyDescent="0.2">
      <c r="C2737" s="5"/>
      <c r="E2737" s="5"/>
      <c r="F2737" s="5"/>
      <c r="G2737" s="5"/>
    </row>
    <row r="2738" spans="3:7" x14ac:dyDescent="0.2">
      <c r="C2738" s="5"/>
      <c r="E2738" s="5"/>
      <c r="F2738" s="5"/>
      <c r="G2738" s="5"/>
    </row>
    <row r="2739" spans="3:7" x14ac:dyDescent="0.2">
      <c r="C2739" s="5"/>
      <c r="E2739" s="5"/>
      <c r="F2739" s="5"/>
      <c r="G2739" s="5"/>
    </row>
    <row r="2740" spans="3:7" x14ac:dyDescent="0.2">
      <c r="C2740" s="5"/>
      <c r="E2740" s="5"/>
      <c r="F2740" s="5"/>
      <c r="G2740" s="5"/>
    </row>
    <row r="2741" spans="3:7" x14ac:dyDescent="0.2">
      <c r="C2741" s="5"/>
      <c r="E2741" s="5"/>
      <c r="F2741" s="5"/>
      <c r="G2741" s="5"/>
    </row>
    <row r="2742" spans="3:7" x14ac:dyDescent="0.2">
      <c r="C2742" s="5"/>
      <c r="E2742" s="5"/>
      <c r="F2742" s="5"/>
      <c r="G2742" s="5"/>
    </row>
    <row r="2743" spans="3:7" x14ac:dyDescent="0.2">
      <c r="C2743" s="5"/>
      <c r="E2743" s="5"/>
      <c r="F2743" s="5"/>
      <c r="G2743" s="5"/>
    </row>
    <row r="2744" spans="3:7" x14ac:dyDescent="0.2">
      <c r="C2744" s="5"/>
      <c r="E2744" s="5"/>
      <c r="F2744" s="5"/>
      <c r="G2744" s="5"/>
    </row>
    <row r="2745" spans="3:7" x14ac:dyDescent="0.2">
      <c r="C2745" s="5"/>
      <c r="E2745" s="5"/>
      <c r="F2745" s="5"/>
      <c r="G2745" s="5"/>
    </row>
    <row r="2746" spans="3:7" x14ac:dyDescent="0.2">
      <c r="C2746" s="5"/>
      <c r="E2746" s="5"/>
      <c r="F2746" s="5"/>
      <c r="G2746" s="5"/>
    </row>
    <row r="2747" spans="3:7" x14ac:dyDescent="0.2">
      <c r="C2747" s="5"/>
      <c r="E2747" s="5"/>
      <c r="F2747" s="5"/>
      <c r="G2747" s="5"/>
    </row>
    <row r="2748" spans="3:7" x14ac:dyDescent="0.2">
      <c r="C2748" s="5"/>
      <c r="E2748" s="5"/>
      <c r="F2748" s="5"/>
      <c r="G2748" s="5"/>
    </row>
    <row r="2749" spans="3:7" x14ac:dyDescent="0.2">
      <c r="C2749" s="5"/>
      <c r="E2749" s="5"/>
      <c r="F2749" s="5"/>
      <c r="G2749" s="5"/>
    </row>
    <row r="2750" spans="3:7" x14ac:dyDescent="0.2">
      <c r="C2750" s="5"/>
      <c r="E2750" s="5"/>
      <c r="F2750" s="5"/>
      <c r="G2750" s="5"/>
    </row>
    <row r="2751" spans="3:7" x14ac:dyDescent="0.2">
      <c r="C2751" s="5"/>
      <c r="E2751" s="5"/>
      <c r="F2751" s="5"/>
      <c r="G2751" s="5"/>
    </row>
    <row r="2752" spans="3:7" x14ac:dyDescent="0.2">
      <c r="C2752" s="5"/>
      <c r="E2752" s="5"/>
      <c r="F2752" s="5"/>
      <c r="G2752" s="5"/>
    </row>
    <row r="2753" spans="3:7" x14ac:dyDescent="0.2">
      <c r="C2753" s="5"/>
      <c r="E2753" s="5"/>
      <c r="F2753" s="5"/>
      <c r="G2753" s="5"/>
    </row>
    <row r="2754" spans="3:7" x14ac:dyDescent="0.2">
      <c r="C2754" s="5"/>
      <c r="E2754" s="5"/>
      <c r="F2754" s="5"/>
      <c r="G2754" s="5"/>
    </row>
    <row r="2755" spans="3:7" x14ac:dyDescent="0.2">
      <c r="C2755" s="5"/>
      <c r="E2755" s="5"/>
      <c r="F2755" s="5"/>
      <c r="G2755" s="5"/>
    </row>
    <row r="2756" spans="3:7" x14ac:dyDescent="0.2">
      <c r="C2756" s="5"/>
      <c r="E2756" s="5"/>
      <c r="F2756" s="5"/>
      <c r="G2756" s="5"/>
    </row>
    <row r="2757" spans="3:7" x14ac:dyDescent="0.2">
      <c r="C2757" s="5"/>
      <c r="E2757" s="5"/>
      <c r="F2757" s="5"/>
      <c r="G2757" s="5"/>
    </row>
    <row r="2758" spans="3:7" x14ac:dyDescent="0.2">
      <c r="C2758" s="5"/>
      <c r="E2758" s="5"/>
      <c r="F2758" s="5"/>
      <c r="G2758" s="5"/>
    </row>
    <row r="2759" spans="3:7" x14ac:dyDescent="0.2">
      <c r="C2759" s="5"/>
      <c r="E2759" s="5"/>
      <c r="F2759" s="5"/>
      <c r="G2759" s="5"/>
    </row>
    <row r="2760" spans="3:7" x14ac:dyDescent="0.2">
      <c r="C2760" s="5"/>
      <c r="E2760" s="5"/>
      <c r="F2760" s="5"/>
      <c r="G2760" s="5"/>
    </row>
    <row r="2761" spans="3:7" x14ac:dyDescent="0.2">
      <c r="C2761" s="5"/>
      <c r="E2761" s="5"/>
      <c r="F2761" s="5"/>
      <c r="G2761" s="5"/>
    </row>
    <row r="2762" spans="3:7" x14ac:dyDescent="0.2">
      <c r="C2762" s="5"/>
      <c r="E2762" s="5"/>
      <c r="F2762" s="5"/>
      <c r="G2762" s="5"/>
    </row>
    <row r="2763" spans="3:7" x14ac:dyDescent="0.2">
      <c r="C2763" s="5"/>
      <c r="E2763" s="5"/>
      <c r="F2763" s="5"/>
      <c r="G2763" s="5"/>
    </row>
    <row r="2764" spans="3:7" x14ac:dyDescent="0.2">
      <c r="C2764" s="5"/>
      <c r="E2764" s="5"/>
      <c r="F2764" s="5"/>
      <c r="G2764" s="5"/>
    </row>
    <row r="2765" spans="3:7" x14ac:dyDescent="0.2">
      <c r="C2765" s="5"/>
      <c r="E2765" s="5"/>
      <c r="F2765" s="5"/>
      <c r="G2765" s="5"/>
    </row>
    <row r="2766" spans="3:7" x14ac:dyDescent="0.2">
      <c r="C2766" s="5"/>
      <c r="E2766" s="5"/>
      <c r="F2766" s="5"/>
      <c r="G2766" s="5"/>
    </row>
    <row r="2767" spans="3:7" x14ac:dyDescent="0.2">
      <c r="C2767" s="5"/>
      <c r="E2767" s="5"/>
      <c r="F2767" s="5"/>
      <c r="G2767" s="5"/>
    </row>
    <row r="2768" spans="3:7" x14ac:dyDescent="0.2">
      <c r="C2768" s="5"/>
      <c r="E2768" s="5"/>
      <c r="F2768" s="5"/>
      <c r="G2768" s="5"/>
    </row>
    <row r="2769" spans="3:7" x14ac:dyDescent="0.2">
      <c r="C2769" s="5"/>
      <c r="E2769" s="5"/>
      <c r="F2769" s="5"/>
      <c r="G2769" s="5"/>
    </row>
    <row r="2770" spans="3:7" x14ac:dyDescent="0.2">
      <c r="C2770" s="5"/>
      <c r="E2770" s="5"/>
      <c r="F2770" s="5"/>
      <c r="G2770" s="5"/>
    </row>
    <row r="2771" spans="3:7" x14ac:dyDescent="0.2">
      <c r="C2771" s="5"/>
      <c r="E2771" s="5"/>
      <c r="F2771" s="5"/>
      <c r="G2771" s="5"/>
    </row>
    <row r="2772" spans="3:7" x14ac:dyDescent="0.2">
      <c r="C2772" s="5"/>
      <c r="E2772" s="5"/>
      <c r="F2772" s="5"/>
      <c r="G2772" s="5"/>
    </row>
    <row r="2773" spans="3:7" x14ac:dyDescent="0.2">
      <c r="C2773" s="5"/>
      <c r="E2773" s="5"/>
      <c r="F2773" s="5"/>
      <c r="G2773" s="5"/>
    </row>
    <row r="2774" spans="3:7" x14ac:dyDescent="0.2">
      <c r="C2774" s="5"/>
      <c r="E2774" s="5"/>
      <c r="F2774" s="5"/>
      <c r="G2774" s="5"/>
    </row>
    <row r="2775" spans="3:7" x14ac:dyDescent="0.2">
      <c r="C2775" s="5"/>
      <c r="E2775" s="5"/>
      <c r="F2775" s="5"/>
      <c r="G2775" s="5"/>
    </row>
    <row r="2776" spans="3:7" x14ac:dyDescent="0.2">
      <c r="C2776" s="5"/>
      <c r="E2776" s="5"/>
      <c r="F2776" s="5"/>
      <c r="G2776" s="5"/>
    </row>
    <row r="2777" spans="3:7" x14ac:dyDescent="0.2">
      <c r="C2777" s="5"/>
      <c r="E2777" s="5"/>
      <c r="F2777" s="5"/>
      <c r="G2777" s="5"/>
    </row>
    <row r="2778" spans="3:7" x14ac:dyDescent="0.2">
      <c r="C2778" s="5"/>
      <c r="E2778" s="5"/>
      <c r="F2778" s="5"/>
      <c r="G2778" s="5"/>
    </row>
    <row r="2779" spans="3:7" x14ac:dyDescent="0.2">
      <c r="C2779" s="5"/>
      <c r="E2779" s="5"/>
      <c r="F2779" s="5"/>
      <c r="G2779" s="5"/>
    </row>
    <row r="2780" spans="3:7" x14ac:dyDescent="0.2">
      <c r="C2780" s="5"/>
      <c r="E2780" s="5"/>
      <c r="F2780" s="5"/>
      <c r="G2780" s="5"/>
    </row>
    <row r="2781" spans="3:7" x14ac:dyDescent="0.2">
      <c r="C2781" s="5"/>
      <c r="E2781" s="5"/>
      <c r="F2781" s="5"/>
      <c r="G2781" s="5"/>
    </row>
    <row r="2782" spans="3:7" x14ac:dyDescent="0.2">
      <c r="C2782" s="5"/>
      <c r="E2782" s="5"/>
      <c r="F2782" s="5"/>
      <c r="G2782" s="5"/>
    </row>
    <row r="2783" spans="3:7" x14ac:dyDescent="0.2">
      <c r="C2783" s="5"/>
      <c r="E2783" s="5"/>
      <c r="F2783" s="5"/>
      <c r="G2783" s="5"/>
    </row>
    <row r="2784" spans="3:7" x14ac:dyDescent="0.2">
      <c r="C2784" s="5"/>
      <c r="E2784" s="5"/>
      <c r="F2784" s="5"/>
      <c r="G2784" s="5"/>
    </row>
    <row r="2785" spans="3:7" x14ac:dyDescent="0.2">
      <c r="C2785" s="5"/>
      <c r="E2785" s="5"/>
      <c r="F2785" s="5"/>
      <c r="G2785" s="5"/>
    </row>
    <row r="2786" spans="3:7" x14ac:dyDescent="0.2">
      <c r="C2786" s="5"/>
      <c r="E2786" s="5"/>
      <c r="F2786" s="5"/>
      <c r="G2786" s="5"/>
    </row>
    <row r="2787" spans="3:7" x14ac:dyDescent="0.2">
      <c r="C2787" s="5"/>
      <c r="E2787" s="5"/>
      <c r="F2787" s="5"/>
      <c r="G2787" s="5"/>
    </row>
    <row r="2788" spans="3:7" x14ac:dyDescent="0.2">
      <c r="C2788" s="5"/>
      <c r="E2788" s="5"/>
      <c r="F2788" s="5"/>
      <c r="G2788" s="5"/>
    </row>
    <row r="2789" spans="3:7" x14ac:dyDescent="0.2">
      <c r="C2789" s="5"/>
      <c r="E2789" s="5"/>
      <c r="F2789" s="5"/>
      <c r="G2789" s="5"/>
    </row>
    <row r="2790" spans="3:7" x14ac:dyDescent="0.2">
      <c r="C2790" s="5"/>
      <c r="E2790" s="5"/>
      <c r="F2790" s="5"/>
      <c r="G2790" s="5"/>
    </row>
    <row r="2791" spans="3:7" x14ac:dyDescent="0.2">
      <c r="C2791" s="5"/>
      <c r="E2791" s="5"/>
      <c r="F2791" s="5"/>
      <c r="G2791" s="5"/>
    </row>
    <row r="2792" spans="3:7" x14ac:dyDescent="0.2">
      <c r="C2792" s="5"/>
      <c r="E2792" s="5"/>
      <c r="F2792" s="5"/>
      <c r="G2792" s="5"/>
    </row>
    <row r="2793" spans="3:7" x14ac:dyDescent="0.2">
      <c r="C2793" s="5"/>
      <c r="E2793" s="5"/>
      <c r="F2793" s="5"/>
      <c r="G2793" s="5"/>
    </row>
    <row r="2794" spans="3:7" x14ac:dyDescent="0.2">
      <c r="C2794" s="5"/>
      <c r="E2794" s="5"/>
      <c r="F2794" s="5"/>
      <c r="G2794" s="5"/>
    </row>
    <row r="2795" spans="3:7" x14ac:dyDescent="0.2">
      <c r="C2795" s="5"/>
      <c r="E2795" s="5"/>
      <c r="F2795" s="5"/>
      <c r="G2795" s="5"/>
    </row>
    <row r="2796" spans="3:7" x14ac:dyDescent="0.2">
      <c r="C2796" s="5"/>
      <c r="E2796" s="5"/>
      <c r="F2796" s="5"/>
      <c r="G2796" s="5"/>
    </row>
    <row r="2797" spans="3:7" x14ac:dyDescent="0.2">
      <c r="C2797" s="5"/>
      <c r="E2797" s="5"/>
      <c r="F2797" s="5"/>
      <c r="G2797" s="5"/>
    </row>
    <row r="2798" spans="3:7" x14ac:dyDescent="0.2">
      <c r="C2798" s="5"/>
      <c r="E2798" s="5"/>
      <c r="F2798" s="5"/>
      <c r="G2798" s="5"/>
    </row>
    <row r="2799" spans="3:7" x14ac:dyDescent="0.2">
      <c r="C2799" s="5"/>
      <c r="E2799" s="5"/>
      <c r="F2799" s="5"/>
      <c r="G2799" s="5"/>
    </row>
    <row r="2800" spans="3:7" x14ac:dyDescent="0.2">
      <c r="C2800" s="5"/>
      <c r="E2800" s="5"/>
      <c r="F2800" s="5"/>
      <c r="G2800" s="5"/>
    </row>
    <row r="2801" spans="3:7" x14ac:dyDescent="0.2">
      <c r="C2801" s="5"/>
      <c r="E2801" s="5"/>
      <c r="F2801" s="5"/>
      <c r="G2801" s="5"/>
    </row>
    <row r="2802" spans="3:7" x14ac:dyDescent="0.2">
      <c r="C2802" s="5"/>
      <c r="E2802" s="5"/>
      <c r="F2802" s="5"/>
      <c r="G2802" s="5"/>
    </row>
    <row r="2803" spans="3:7" x14ac:dyDescent="0.2">
      <c r="C2803" s="5"/>
      <c r="E2803" s="5"/>
      <c r="F2803" s="5"/>
      <c r="G2803" s="5"/>
    </row>
    <row r="2804" spans="3:7" x14ac:dyDescent="0.2">
      <c r="C2804" s="5"/>
      <c r="E2804" s="5"/>
      <c r="F2804" s="5"/>
      <c r="G2804" s="5"/>
    </row>
    <row r="2805" spans="3:7" x14ac:dyDescent="0.2">
      <c r="C2805" s="5"/>
      <c r="E2805" s="5"/>
      <c r="F2805" s="5"/>
      <c r="G2805" s="5"/>
    </row>
    <row r="2806" spans="3:7" x14ac:dyDescent="0.2">
      <c r="C2806" s="5"/>
      <c r="E2806" s="5"/>
      <c r="F2806" s="5"/>
      <c r="G2806" s="5"/>
    </row>
    <row r="2807" spans="3:7" x14ac:dyDescent="0.2">
      <c r="C2807" s="5"/>
      <c r="E2807" s="5"/>
      <c r="F2807" s="5"/>
      <c r="G2807" s="5"/>
    </row>
    <row r="2808" spans="3:7" x14ac:dyDescent="0.2">
      <c r="C2808" s="5"/>
      <c r="E2808" s="5"/>
      <c r="F2808" s="5"/>
      <c r="G2808" s="5"/>
    </row>
    <row r="2809" spans="3:7" x14ac:dyDescent="0.2">
      <c r="C2809" s="5"/>
      <c r="E2809" s="5"/>
      <c r="F2809" s="5"/>
      <c r="G2809" s="5"/>
    </row>
    <row r="2810" spans="3:7" x14ac:dyDescent="0.2">
      <c r="C2810" s="5"/>
      <c r="E2810" s="5"/>
      <c r="F2810" s="5"/>
      <c r="G2810" s="5"/>
    </row>
    <row r="2811" spans="3:7" x14ac:dyDescent="0.2">
      <c r="C2811" s="5"/>
      <c r="E2811" s="5"/>
      <c r="F2811" s="5"/>
      <c r="G2811" s="5"/>
    </row>
    <row r="2812" spans="3:7" x14ac:dyDescent="0.2">
      <c r="C2812" s="5"/>
      <c r="E2812" s="5"/>
      <c r="F2812" s="5"/>
      <c r="G2812" s="5"/>
    </row>
    <row r="2813" spans="3:7" x14ac:dyDescent="0.2">
      <c r="C2813" s="5"/>
      <c r="E2813" s="5"/>
      <c r="F2813" s="5"/>
      <c r="G2813" s="5"/>
    </row>
    <row r="2814" spans="3:7" x14ac:dyDescent="0.2">
      <c r="C2814" s="5"/>
      <c r="E2814" s="5"/>
      <c r="F2814" s="5"/>
      <c r="G2814" s="5"/>
    </row>
    <row r="2815" spans="3:7" x14ac:dyDescent="0.2">
      <c r="C2815" s="5"/>
      <c r="E2815" s="5"/>
      <c r="F2815" s="5"/>
      <c r="G2815" s="5"/>
    </row>
    <row r="2816" spans="3:7" x14ac:dyDescent="0.2">
      <c r="C2816" s="5"/>
      <c r="E2816" s="5"/>
      <c r="F2816" s="5"/>
      <c r="G2816" s="5"/>
    </row>
    <row r="2817" spans="3:7" x14ac:dyDescent="0.2">
      <c r="C2817" s="5"/>
      <c r="E2817" s="5"/>
      <c r="F2817" s="5"/>
      <c r="G2817" s="5"/>
    </row>
    <row r="2818" spans="3:7" x14ac:dyDescent="0.2">
      <c r="C2818" s="5"/>
      <c r="E2818" s="5"/>
      <c r="F2818" s="5"/>
      <c r="G2818" s="5"/>
    </row>
    <row r="2819" spans="3:7" x14ac:dyDescent="0.2">
      <c r="C2819" s="5"/>
      <c r="E2819" s="5"/>
      <c r="F2819" s="5"/>
      <c r="G2819" s="5"/>
    </row>
    <row r="2820" spans="3:7" x14ac:dyDescent="0.2">
      <c r="C2820" s="5"/>
      <c r="E2820" s="5"/>
      <c r="F2820" s="5"/>
      <c r="G2820" s="5"/>
    </row>
    <row r="2821" spans="3:7" x14ac:dyDescent="0.2">
      <c r="C2821" s="5"/>
      <c r="E2821" s="5"/>
      <c r="F2821" s="5"/>
      <c r="G2821" s="5"/>
    </row>
    <row r="2822" spans="3:7" x14ac:dyDescent="0.2">
      <c r="C2822" s="5"/>
      <c r="E2822" s="5"/>
      <c r="F2822" s="5"/>
      <c r="G2822" s="5"/>
    </row>
    <row r="2823" spans="3:7" x14ac:dyDescent="0.2">
      <c r="C2823" s="5"/>
      <c r="E2823" s="5"/>
      <c r="F2823" s="5"/>
      <c r="G2823" s="5"/>
    </row>
    <row r="2824" spans="3:7" x14ac:dyDescent="0.2">
      <c r="C2824" s="5"/>
      <c r="E2824" s="5"/>
      <c r="F2824" s="5"/>
      <c r="G2824" s="5"/>
    </row>
    <row r="2825" spans="3:7" x14ac:dyDescent="0.2">
      <c r="C2825" s="5"/>
      <c r="E2825" s="5"/>
      <c r="F2825" s="5"/>
      <c r="G2825" s="5"/>
    </row>
    <row r="2826" spans="3:7" x14ac:dyDescent="0.2">
      <c r="C2826" s="5"/>
      <c r="E2826" s="5"/>
      <c r="F2826" s="5"/>
      <c r="G2826" s="5"/>
    </row>
    <row r="2827" spans="3:7" x14ac:dyDescent="0.2">
      <c r="C2827" s="5"/>
      <c r="E2827" s="5"/>
      <c r="F2827" s="5"/>
      <c r="G2827" s="5"/>
    </row>
    <row r="2828" spans="3:7" x14ac:dyDescent="0.2">
      <c r="C2828" s="5"/>
      <c r="E2828" s="5"/>
      <c r="F2828" s="5"/>
      <c r="G2828" s="5"/>
    </row>
    <row r="2829" spans="3:7" x14ac:dyDescent="0.2">
      <c r="C2829" s="5"/>
      <c r="E2829" s="5"/>
      <c r="F2829" s="5"/>
      <c r="G2829" s="5"/>
    </row>
    <row r="2830" spans="3:7" x14ac:dyDescent="0.2">
      <c r="C2830" s="5"/>
      <c r="E2830" s="5"/>
      <c r="F2830" s="5"/>
      <c r="G2830" s="5"/>
    </row>
    <row r="2831" spans="3:7" x14ac:dyDescent="0.2">
      <c r="C2831" s="5"/>
      <c r="E2831" s="5"/>
      <c r="F2831" s="5"/>
      <c r="G2831" s="5"/>
    </row>
    <row r="2832" spans="3:7" x14ac:dyDescent="0.2">
      <c r="C2832" s="5"/>
      <c r="E2832" s="5"/>
      <c r="F2832" s="5"/>
      <c r="G2832" s="5"/>
    </row>
    <row r="2833" spans="3:7" x14ac:dyDescent="0.2">
      <c r="C2833" s="5"/>
      <c r="E2833" s="5"/>
      <c r="F2833" s="5"/>
      <c r="G2833" s="5"/>
    </row>
    <row r="2834" spans="3:7" x14ac:dyDescent="0.2">
      <c r="C2834" s="5"/>
      <c r="E2834" s="5"/>
      <c r="F2834" s="5"/>
      <c r="G2834" s="5"/>
    </row>
    <row r="2835" spans="3:7" x14ac:dyDescent="0.2">
      <c r="C2835" s="5"/>
      <c r="E2835" s="5"/>
      <c r="F2835" s="5"/>
      <c r="G2835" s="5"/>
    </row>
    <row r="2836" spans="3:7" x14ac:dyDescent="0.2">
      <c r="C2836" s="5"/>
      <c r="E2836" s="5"/>
      <c r="F2836" s="5"/>
      <c r="G2836" s="5"/>
    </row>
    <row r="2837" spans="3:7" x14ac:dyDescent="0.2">
      <c r="C2837" s="5"/>
      <c r="E2837" s="5"/>
      <c r="F2837" s="5"/>
      <c r="G2837" s="5"/>
    </row>
    <row r="2838" spans="3:7" x14ac:dyDescent="0.2">
      <c r="C2838" s="5"/>
      <c r="E2838" s="5"/>
      <c r="F2838" s="5"/>
      <c r="G2838" s="5"/>
    </row>
    <row r="2839" spans="3:7" x14ac:dyDescent="0.2">
      <c r="C2839" s="5"/>
      <c r="E2839" s="5"/>
      <c r="F2839" s="5"/>
      <c r="G2839" s="5"/>
    </row>
    <row r="2840" spans="3:7" x14ac:dyDescent="0.2">
      <c r="C2840" s="5"/>
      <c r="E2840" s="5"/>
      <c r="F2840" s="5"/>
      <c r="G2840" s="5"/>
    </row>
    <row r="2841" spans="3:7" x14ac:dyDescent="0.2">
      <c r="C2841" s="5"/>
      <c r="E2841" s="5"/>
      <c r="F2841" s="5"/>
      <c r="G2841" s="5"/>
    </row>
    <row r="2842" spans="3:7" x14ac:dyDescent="0.2">
      <c r="C2842" s="5"/>
      <c r="E2842" s="5"/>
      <c r="F2842" s="5"/>
      <c r="G2842" s="5"/>
    </row>
    <row r="2843" spans="3:7" x14ac:dyDescent="0.2">
      <c r="C2843" s="5"/>
      <c r="E2843" s="5"/>
      <c r="F2843" s="5"/>
      <c r="G2843" s="5"/>
    </row>
    <row r="2844" spans="3:7" x14ac:dyDescent="0.2">
      <c r="C2844" s="5"/>
      <c r="E2844" s="5"/>
      <c r="F2844" s="5"/>
      <c r="G2844" s="5"/>
    </row>
    <row r="2845" spans="3:7" x14ac:dyDescent="0.2">
      <c r="C2845" s="5"/>
      <c r="E2845" s="5"/>
      <c r="F2845" s="5"/>
      <c r="G2845" s="5"/>
    </row>
    <row r="2846" spans="3:7" x14ac:dyDescent="0.2">
      <c r="C2846" s="5"/>
      <c r="E2846" s="5"/>
      <c r="F2846" s="5"/>
      <c r="G2846" s="5"/>
    </row>
    <row r="2847" spans="3:7" x14ac:dyDescent="0.2">
      <c r="C2847" s="5"/>
      <c r="E2847" s="5"/>
      <c r="F2847" s="5"/>
      <c r="G2847" s="5"/>
    </row>
    <row r="2848" spans="3:7" x14ac:dyDescent="0.2">
      <c r="C2848" s="5"/>
      <c r="E2848" s="5"/>
      <c r="F2848" s="5"/>
      <c r="G2848" s="5"/>
    </row>
    <row r="2849" spans="3:7" x14ac:dyDescent="0.2">
      <c r="C2849" s="5"/>
      <c r="E2849" s="5"/>
      <c r="F2849" s="5"/>
      <c r="G2849" s="5"/>
    </row>
    <row r="2850" spans="3:7" x14ac:dyDescent="0.2">
      <c r="C2850" s="5"/>
      <c r="E2850" s="5"/>
      <c r="F2850" s="5"/>
      <c r="G2850" s="5"/>
    </row>
    <row r="2851" spans="3:7" x14ac:dyDescent="0.2">
      <c r="C2851" s="5"/>
      <c r="E2851" s="5"/>
      <c r="F2851" s="5"/>
      <c r="G2851" s="5"/>
    </row>
    <row r="2852" spans="3:7" x14ac:dyDescent="0.2">
      <c r="C2852" s="5"/>
      <c r="E2852" s="5"/>
      <c r="F2852" s="5"/>
      <c r="G2852" s="5"/>
    </row>
    <row r="2853" spans="3:7" x14ac:dyDescent="0.2">
      <c r="C2853" s="5"/>
      <c r="E2853" s="5"/>
      <c r="F2853" s="5"/>
      <c r="G2853" s="5"/>
    </row>
    <row r="2854" spans="3:7" x14ac:dyDescent="0.2">
      <c r="C2854" s="5"/>
      <c r="E2854" s="5"/>
      <c r="F2854" s="5"/>
      <c r="G2854" s="5"/>
    </row>
    <row r="2855" spans="3:7" x14ac:dyDescent="0.2">
      <c r="C2855" s="5"/>
      <c r="E2855" s="5"/>
      <c r="F2855" s="5"/>
      <c r="G2855" s="5"/>
    </row>
    <row r="2856" spans="3:7" x14ac:dyDescent="0.2">
      <c r="C2856" s="5"/>
      <c r="E2856" s="5"/>
      <c r="F2856" s="5"/>
      <c r="G2856" s="5"/>
    </row>
    <row r="2857" spans="3:7" x14ac:dyDescent="0.2">
      <c r="C2857" s="5"/>
      <c r="E2857" s="5"/>
      <c r="F2857" s="5"/>
      <c r="G2857" s="5"/>
    </row>
    <row r="2858" spans="3:7" x14ac:dyDescent="0.2">
      <c r="C2858" s="5"/>
      <c r="E2858" s="5"/>
      <c r="F2858" s="5"/>
      <c r="G2858" s="5"/>
    </row>
    <row r="2859" spans="3:7" x14ac:dyDescent="0.2">
      <c r="C2859" s="5"/>
      <c r="E2859" s="5"/>
      <c r="F2859" s="5"/>
      <c r="G2859" s="5"/>
    </row>
    <row r="2860" spans="3:7" x14ac:dyDescent="0.2">
      <c r="C2860" s="5"/>
      <c r="E2860" s="5"/>
      <c r="F2860" s="5"/>
      <c r="G2860" s="5"/>
    </row>
    <row r="2861" spans="3:7" x14ac:dyDescent="0.2">
      <c r="C2861" s="5"/>
      <c r="E2861" s="5"/>
      <c r="F2861" s="5"/>
      <c r="G2861" s="5"/>
    </row>
    <row r="2862" spans="3:7" x14ac:dyDescent="0.2">
      <c r="C2862" s="5"/>
      <c r="E2862" s="5"/>
      <c r="F2862" s="5"/>
      <c r="G2862" s="5"/>
    </row>
    <row r="2863" spans="3:7" x14ac:dyDescent="0.2">
      <c r="C2863" s="5"/>
      <c r="E2863" s="5"/>
      <c r="F2863" s="5"/>
      <c r="G2863" s="5"/>
    </row>
    <row r="2864" spans="3:7" x14ac:dyDescent="0.2">
      <c r="C2864" s="5"/>
      <c r="E2864" s="5"/>
      <c r="F2864" s="5"/>
      <c r="G2864" s="5"/>
    </row>
    <row r="2865" spans="3:7" x14ac:dyDescent="0.2">
      <c r="C2865" s="5"/>
      <c r="E2865" s="5"/>
      <c r="F2865" s="5"/>
      <c r="G2865" s="5"/>
    </row>
    <row r="2866" spans="3:7" x14ac:dyDescent="0.2">
      <c r="C2866" s="5"/>
      <c r="E2866" s="5"/>
      <c r="F2866" s="5"/>
      <c r="G2866" s="5"/>
    </row>
    <row r="2867" spans="3:7" x14ac:dyDescent="0.2">
      <c r="C2867" s="5"/>
      <c r="E2867" s="5"/>
      <c r="F2867" s="5"/>
      <c r="G2867" s="5"/>
    </row>
    <row r="2868" spans="3:7" x14ac:dyDescent="0.2">
      <c r="C2868" s="5"/>
      <c r="E2868" s="5"/>
      <c r="F2868" s="5"/>
      <c r="G2868" s="5"/>
    </row>
    <row r="2869" spans="3:7" x14ac:dyDescent="0.2">
      <c r="C2869" s="5"/>
      <c r="E2869" s="5"/>
      <c r="F2869" s="5"/>
      <c r="G2869" s="5"/>
    </row>
    <row r="2870" spans="3:7" x14ac:dyDescent="0.2">
      <c r="C2870" s="5"/>
      <c r="E2870" s="5"/>
      <c r="F2870" s="5"/>
      <c r="G2870" s="5"/>
    </row>
    <row r="2871" spans="3:7" x14ac:dyDescent="0.2">
      <c r="C2871" s="5"/>
      <c r="E2871" s="5"/>
      <c r="F2871" s="5"/>
      <c r="G2871" s="5"/>
    </row>
    <row r="2872" spans="3:7" x14ac:dyDescent="0.2">
      <c r="C2872" s="5"/>
      <c r="E2872" s="5"/>
      <c r="F2872" s="5"/>
      <c r="G2872" s="5"/>
    </row>
    <row r="2873" spans="3:7" x14ac:dyDescent="0.2">
      <c r="C2873" s="5"/>
      <c r="E2873" s="5"/>
      <c r="F2873" s="5"/>
      <c r="G2873" s="5"/>
    </row>
    <row r="2874" spans="3:7" x14ac:dyDescent="0.2">
      <c r="C2874" s="5"/>
      <c r="E2874" s="5"/>
      <c r="F2874" s="5"/>
      <c r="G2874" s="5"/>
    </row>
    <row r="2875" spans="3:7" x14ac:dyDescent="0.2">
      <c r="C2875" s="5"/>
      <c r="E2875" s="5"/>
      <c r="F2875" s="5"/>
      <c r="G2875" s="5"/>
    </row>
    <row r="2876" spans="3:7" x14ac:dyDescent="0.2">
      <c r="C2876" s="5"/>
      <c r="E2876" s="5"/>
      <c r="F2876" s="5"/>
      <c r="G2876" s="5"/>
    </row>
    <row r="2877" spans="3:7" x14ac:dyDescent="0.2">
      <c r="C2877" s="5"/>
      <c r="E2877" s="5"/>
      <c r="F2877" s="5"/>
      <c r="G2877" s="5"/>
    </row>
    <row r="2878" spans="3:7" x14ac:dyDescent="0.2">
      <c r="C2878" s="5"/>
      <c r="E2878" s="5"/>
      <c r="F2878" s="5"/>
      <c r="G2878" s="5"/>
    </row>
    <row r="2879" spans="3:7" x14ac:dyDescent="0.2">
      <c r="C2879" s="5"/>
      <c r="E2879" s="5"/>
      <c r="F2879" s="5"/>
      <c r="G2879" s="5"/>
    </row>
    <row r="2880" spans="3:7" x14ac:dyDescent="0.2">
      <c r="C2880" s="5"/>
      <c r="E2880" s="5"/>
      <c r="F2880" s="5"/>
      <c r="G2880" s="5"/>
    </row>
    <row r="2881" spans="3:7" x14ac:dyDescent="0.2">
      <c r="C2881" s="5"/>
      <c r="E2881" s="5"/>
      <c r="F2881" s="5"/>
      <c r="G2881" s="5"/>
    </row>
    <row r="2882" spans="3:7" x14ac:dyDescent="0.2">
      <c r="C2882" s="5"/>
      <c r="E2882" s="5"/>
      <c r="F2882" s="5"/>
      <c r="G2882" s="5"/>
    </row>
    <row r="2883" spans="3:7" x14ac:dyDescent="0.2">
      <c r="C2883" s="5"/>
      <c r="E2883" s="5"/>
      <c r="F2883" s="5"/>
      <c r="G2883" s="5"/>
    </row>
    <row r="2884" spans="3:7" x14ac:dyDescent="0.2">
      <c r="C2884" s="5"/>
      <c r="E2884" s="5"/>
      <c r="F2884" s="5"/>
      <c r="G2884" s="5"/>
    </row>
    <row r="2885" spans="3:7" x14ac:dyDescent="0.2">
      <c r="C2885" s="5"/>
      <c r="E2885" s="5"/>
      <c r="F2885" s="5"/>
      <c r="G2885" s="5"/>
    </row>
    <row r="2886" spans="3:7" x14ac:dyDescent="0.2">
      <c r="C2886" s="5"/>
      <c r="E2886" s="5"/>
      <c r="F2886" s="5"/>
      <c r="G2886" s="5"/>
    </row>
    <row r="2887" spans="3:7" x14ac:dyDescent="0.2">
      <c r="C2887" s="5"/>
      <c r="E2887" s="5"/>
      <c r="F2887" s="5"/>
      <c r="G2887" s="5"/>
    </row>
    <row r="2888" spans="3:7" x14ac:dyDescent="0.2">
      <c r="C2888" s="5"/>
      <c r="E2888" s="5"/>
      <c r="F2888" s="5"/>
      <c r="G2888" s="5"/>
    </row>
    <row r="2889" spans="3:7" x14ac:dyDescent="0.2">
      <c r="C2889" s="5"/>
      <c r="E2889" s="5"/>
      <c r="F2889" s="5"/>
      <c r="G2889" s="5"/>
    </row>
    <row r="2890" spans="3:7" x14ac:dyDescent="0.2">
      <c r="C2890" s="5"/>
      <c r="E2890" s="5"/>
      <c r="F2890" s="5"/>
      <c r="G2890" s="5"/>
    </row>
    <row r="2891" spans="3:7" x14ac:dyDescent="0.2">
      <c r="C2891" s="5"/>
      <c r="E2891" s="5"/>
      <c r="F2891" s="5"/>
      <c r="G2891" s="5"/>
    </row>
    <row r="2892" spans="3:7" x14ac:dyDescent="0.2">
      <c r="C2892" s="5"/>
      <c r="E2892" s="5"/>
      <c r="F2892" s="5"/>
      <c r="G2892" s="5"/>
    </row>
    <row r="2893" spans="3:7" x14ac:dyDescent="0.2">
      <c r="C2893" s="5"/>
      <c r="E2893" s="5"/>
      <c r="F2893" s="5"/>
      <c r="G2893" s="5"/>
    </row>
    <row r="2894" spans="3:7" x14ac:dyDescent="0.2">
      <c r="C2894" s="5"/>
      <c r="E2894" s="5"/>
      <c r="F2894" s="5"/>
      <c r="G2894" s="5"/>
    </row>
    <row r="2895" spans="3:7" x14ac:dyDescent="0.2">
      <c r="C2895" s="5"/>
      <c r="E2895" s="5"/>
      <c r="F2895" s="5"/>
      <c r="G2895" s="5"/>
    </row>
    <row r="2896" spans="3:7" x14ac:dyDescent="0.2">
      <c r="C2896" s="5"/>
      <c r="E2896" s="5"/>
      <c r="F2896" s="5"/>
      <c r="G2896" s="5"/>
    </row>
    <row r="2897" spans="3:7" x14ac:dyDescent="0.2">
      <c r="C2897" s="5"/>
      <c r="E2897" s="5"/>
      <c r="F2897" s="5"/>
      <c r="G2897" s="5"/>
    </row>
    <row r="2898" spans="3:7" x14ac:dyDescent="0.2">
      <c r="C2898" s="5"/>
      <c r="E2898" s="5"/>
      <c r="F2898" s="5"/>
      <c r="G2898" s="5"/>
    </row>
    <row r="2899" spans="3:7" x14ac:dyDescent="0.2">
      <c r="C2899" s="5"/>
      <c r="E2899" s="5"/>
      <c r="F2899" s="5"/>
      <c r="G2899" s="5"/>
    </row>
    <row r="2900" spans="3:7" x14ac:dyDescent="0.2">
      <c r="C2900" s="5"/>
      <c r="E2900" s="5"/>
      <c r="F2900" s="5"/>
      <c r="G2900" s="5"/>
    </row>
    <row r="2901" spans="3:7" x14ac:dyDescent="0.2">
      <c r="C2901" s="5"/>
      <c r="E2901" s="5"/>
      <c r="F2901" s="5"/>
      <c r="G2901" s="5"/>
    </row>
    <row r="2902" spans="3:7" x14ac:dyDescent="0.2">
      <c r="C2902" s="5"/>
      <c r="E2902" s="5"/>
      <c r="F2902" s="5"/>
      <c r="G2902" s="5"/>
    </row>
    <row r="2903" spans="3:7" x14ac:dyDescent="0.2">
      <c r="C2903" s="5"/>
      <c r="E2903" s="5"/>
      <c r="F2903" s="5"/>
      <c r="G2903" s="5"/>
    </row>
    <row r="2904" spans="3:7" x14ac:dyDescent="0.2">
      <c r="C2904" s="5"/>
      <c r="E2904" s="5"/>
      <c r="F2904" s="5"/>
      <c r="G2904" s="5"/>
    </row>
    <row r="2905" spans="3:7" x14ac:dyDescent="0.2">
      <c r="C2905" s="5"/>
      <c r="E2905" s="5"/>
      <c r="F2905" s="5"/>
      <c r="G2905" s="5"/>
    </row>
    <row r="2906" spans="3:7" x14ac:dyDescent="0.2">
      <c r="C2906" s="5"/>
      <c r="E2906" s="5"/>
      <c r="F2906" s="5"/>
      <c r="G2906" s="5"/>
    </row>
    <row r="2907" spans="3:7" x14ac:dyDescent="0.2">
      <c r="C2907" s="5"/>
      <c r="E2907" s="5"/>
      <c r="F2907" s="5"/>
      <c r="G2907" s="5"/>
    </row>
    <row r="2908" spans="3:7" x14ac:dyDescent="0.2">
      <c r="C2908" s="5"/>
      <c r="E2908" s="5"/>
      <c r="F2908" s="5"/>
      <c r="G2908" s="5"/>
    </row>
    <row r="2909" spans="3:7" x14ac:dyDescent="0.2">
      <c r="C2909" s="5"/>
      <c r="E2909" s="5"/>
      <c r="F2909" s="5"/>
      <c r="G2909" s="5"/>
    </row>
    <row r="2910" spans="3:7" x14ac:dyDescent="0.2">
      <c r="C2910" s="5"/>
      <c r="E2910" s="5"/>
      <c r="F2910" s="5"/>
      <c r="G2910" s="5"/>
    </row>
    <row r="2911" spans="3:7" x14ac:dyDescent="0.2">
      <c r="C2911" s="5"/>
      <c r="E2911" s="5"/>
      <c r="F2911" s="5"/>
      <c r="G2911" s="5"/>
    </row>
    <row r="2912" spans="3:7" x14ac:dyDescent="0.2">
      <c r="C2912" s="5"/>
      <c r="E2912" s="5"/>
      <c r="F2912" s="5"/>
      <c r="G2912" s="5"/>
    </row>
    <row r="2913" spans="3:7" x14ac:dyDescent="0.2">
      <c r="C2913" s="5"/>
      <c r="E2913" s="5"/>
      <c r="F2913" s="5"/>
      <c r="G2913" s="5"/>
    </row>
    <row r="2914" spans="3:7" x14ac:dyDescent="0.2">
      <c r="C2914" s="5"/>
      <c r="E2914" s="5"/>
      <c r="F2914" s="5"/>
      <c r="G2914" s="5"/>
    </row>
    <row r="2915" spans="3:7" x14ac:dyDescent="0.2">
      <c r="C2915" s="5"/>
      <c r="E2915" s="5"/>
      <c r="F2915" s="5"/>
      <c r="G2915" s="5"/>
    </row>
    <row r="2916" spans="3:7" x14ac:dyDescent="0.2">
      <c r="C2916" s="5"/>
      <c r="E2916" s="5"/>
      <c r="F2916" s="5"/>
      <c r="G2916" s="5"/>
    </row>
    <row r="2917" spans="3:7" x14ac:dyDescent="0.2">
      <c r="C2917" s="5"/>
      <c r="E2917" s="5"/>
      <c r="F2917" s="5"/>
      <c r="G2917" s="5"/>
    </row>
    <row r="2918" spans="3:7" x14ac:dyDescent="0.2">
      <c r="C2918" s="5"/>
      <c r="E2918" s="5"/>
      <c r="F2918" s="5"/>
      <c r="G2918" s="5"/>
    </row>
    <row r="2919" spans="3:7" x14ac:dyDescent="0.2">
      <c r="C2919" s="5"/>
      <c r="E2919" s="5"/>
      <c r="F2919" s="5"/>
      <c r="G2919" s="5"/>
    </row>
    <row r="2920" spans="3:7" x14ac:dyDescent="0.2">
      <c r="C2920" s="5"/>
      <c r="E2920" s="5"/>
      <c r="F2920" s="5"/>
      <c r="G2920" s="5"/>
    </row>
    <row r="2921" spans="3:7" x14ac:dyDescent="0.2">
      <c r="C2921" s="5"/>
      <c r="E2921" s="5"/>
      <c r="F2921" s="5"/>
      <c r="G2921" s="5"/>
    </row>
    <row r="2922" spans="3:7" x14ac:dyDescent="0.2">
      <c r="C2922" s="5"/>
      <c r="E2922" s="5"/>
      <c r="F2922" s="5"/>
      <c r="G2922" s="5"/>
    </row>
    <row r="2923" spans="3:7" x14ac:dyDescent="0.2">
      <c r="C2923" s="5"/>
      <c r="E2923" s="5"/>
      <c r="F2923" s="5"/>
      <c r="G2923" s="5"/>
    </row>
    <row r="2924" spans="3:7" x14ac:dyDescent="0.2">
      <c r="C2924" s="5"/>
      <c r="E2924" s="5"/>
      <c r="F2924" s="5"/>
      <c r="G2924" s="5"/>
    </row>
    <row r="2925" spans="3:7" x14ac:dyDescent="0.2">
      <c r="C2925" s="5"/>
      <c r="E2925" s="5"/>
      <c r="F2925" s="5"/>
      <c r="G2925" s="5"/>
    </row>
    <row r="2926" spans="3:7" x14ac:dyDescent="0.2">
      <c r="C2926" s="5"/>
      <c r="E2926" s="5"/>
      <c r="F2926" s="5"/>
      <c r="G2926" s="5"/>
    </row>
    <row r="2927" spans="3:7" x14ac:dyDescent="0.2">
      <c r="C2927" s="5"/>
      <c r="E2927" s="5"/>
      <c r="F2927" s="5"/>
      <c r="G2927" s="5"/>
    </row>
    <row r="2928" spans="3:7" x14ac:dyDescent="0.2">
      <c r="C2928" s="5"/>
      <c r="E2928" s="5"/>
      <c r="F2928" s="5"/>
      <c r="G2928" s="5"/>
    </row>
    <row r="2929" spans="3:7" x14ac:dyDescent="0.2">
      <c r="C2929" s="5"/>
      <c r="E2929" s="5"/>
      <c r="F2929" s="5"/>
      <c r="G2929" s="5"/>
    </row>
    <row r="2930" spans="3:7" x14ac:dyDescent="0.2">
      <c r="C2930" s="5"/>
      <c r="E2930" s="5"/>
      <c r="F2930" s="5"/>
      <c r="G2930" s="5"/>
    </row>
    <row r="2931" spans="3:7" x14ac:dyDescent="0.2">
      <c r="C2931" s="5"/>
      <c r="E2931" s="5"/>
      <c r="F2931" s="5"/>
      <c r="G2931" s="5"/>
    </row>
    <row r="2932" spans="3:7" x14ac:dyDescent="0.2">
      <c r="C2932" s="5"/>
      <c r="E2932" s="5"/>
      <c r="F2932" s="5"/>
      <c r="G2932" s="5"/>
    </row>
    <row r="2933" spans="3:7" x14ac:dyDescent="0.2">
      <c r="C2933" s="5"/>
      <c r="E2933" s="5"/>
      <c r="F2933" s="5"/>
      <c r="G2933" s="5"/>
    </row>
    <row r="2934" spans="3:7" x14ac:dyDescent="0.2">
      <c r="C2934" s="5"/>
      <c r="E2934" s="5"/>
      <c r="F2934" s="5"/>
      <c r="G2934" s="5"/>
    </row>
    <row r="2935" spans="3:7" x14ac:dyDescent="0.2">
      <c r="C2935" s="5"/>
      <c r="E2935" s="5"/>
      <c r="F2935" s="5"/>
      <c r="G2935" s="5"/>
    </row>
    <row r="2936" spans="3:7" x14ac:dyDescent="0.2">
      <c r="C2936" s="5"/>
      <c r="E2936" s="5"/>
      <c r="F2936" s="5"/>
      <c r="G2936" s="5"/>
    </row>
    <row r="2937" spans="3:7" x14ac:dyDescent="0.2">
      <c r="C2937" s="5"/>
      <c r="E2937" s="5"/>
      <c r="F2937" s="5"/>
      <c r="G2937" s="5"/>
    </row>
    <row r="2938" spans="3:7" x14ac:dyDescent="0.2">
      <c r="C2938" s="5"/>
      <c r="E2938" s="5"/>
      <c r="F2938" s="5"/>
      <c r="G2938" s="5"/>
    </row>
    <row r="2939" spans="3:7" x14ac:dyDescent="0.2">
      <c r="C2939" s="5"/>
      <c r="E2939" s="5"/>
      <c r="F2939" s="5"/>
      <c r="G2939" s="5"/>
    </row>
    <row r="2940" spans="3:7" x14ac:dyDescent="0.2">
      <c r="C2940" s="5"/>
      <c r="E2940" s="5"/>
      <c r="F2940" s="5"/>
      <c r="G2940" s="5"/>
    </row>
    <row r="2941" spans="3:7" x14ac:dyDescent="0.2">
      <c r="C2941" s="5"/>
      <c r="E2941" s="5"/>
      <c r="F2941" s="5"/>
      <c r="G2941" s="5"/>
    </row>
    <row r="2942" spans="3:7" x14ac:dyDescent="0.2">
      <c r="C2942" s="5"/>
      <c r="E2942" s="5"/>
      <c r="F2942" s="5"/>
      <c r="G2942" s="5"/>
    </row>
    <row r="2943" spans="3:7" x14ac:dyDescent="0.2">
      <c r="C2943" s="5"/>
      <c r="E2943" s="5"/>
      <c r="F2943" s="5"/>
      <c r="G2943" s="5"/>
    </row>
    <row r="2944" spans="3:7" x14ac:dyDescent="0.2">
      <c r="C2944" s="5"/>
      <c r="E2944" s="5"/>
      <c r="F2944" s="5"/>
      <c r="G2944" s="5"/>
    </row>
    <row r="2945" spans="3:7" x14ac:dyDescent="0.2">
      <c r="C2945" s="5"/>
      <c r="E2945" s="5"/>
      <c r="F2945" s="5"/>
      <c r="G2945" s="5"/>
    </row>
    <row r="2946" spans="3:7" x14ac:dyDescent="0.2">
      <c r="C2946" s="5"/>
      <c r="E2946" s="5"/>
      <c r="F2946" s="5"/>
      <c r="G2946" s="5"/>
    </row>
    <row r="2947" spans="3:7" x14ac:dyDescent="0.2">
      <c r="C2947" s="5"/>
      <c r="E2947" s="5"/>
      <c r="F2947" s="5"/>
      <c r="G2947" s="5"/>
    </row>
    <row r="2948" spans="3:7" x14ac:dyDescent="0.2">
      <c r="C2948" s="5"/>
      <c r="E2948" s="5"/>
      <c r="F2948" s="5"/>
      <c r="G2948" s="5"/>
    </row>
    <row r="2949" spans="3:7" x14ac:dyDescent="0.2">
      <c r="C2949" s="5"/>
      <c r="E2949" s="5"/>
      <c r="F2949" s="5"/>
      <c r="G2949" s="5"/>
    </row>
    <row r="2950" spans="3:7" x14ac:dyDescent="0.2">
      <c r="C2950" s="5"/>
      <c r="E2950" s="5"/>
      <c r="F2950" s="5"/>
      <c r="G2950" s="5"/>
    </row>
    <row r="2951" spans="3:7" x14ac:dyDescent="0.2">
      <c r="C2951" s="5"/>
      <c r="E2951" s="5"/>
      <c r="F2951" s="5"/>
      <c r="G2951" s="5"/>
    </row>
    <row r="2952" spans="3:7" x14ac:dyDescent="0.2">
      <c r="C2952" s="5"/>
      <c r="E2952" s="5"/>
      <c r="F2952" s="5"/>
      <c r="G2952" s="5"/>
    </row>
    <row r="2953" spans="3:7" x14ac:dyDescent="0.2">
      <c r="C2953" s="5"/>
      <c r="E2953" s="5"/>
      <c r="F2953" s="5"/>
      <c r="G2953" s="5"/>
    </row>
    <row r="2954" spans="3:7" x14ac:dyDescent="0.2">
      <c r="C2954" s="5"/>
      <c r="E2954" s="5"/>
      <c r="F2954" s="5"/>
      <c r="G2954" s="5"/>
    </row>
    <row r="2955" spans="3:7" x14ac:dyDescent="0.2">
      <c r="C2955" s="5"/>
      <c r="E2955" s="5"/>
      <c r="F2955" s="5"/>
      <c r="G2955" s="5"/>
    </row>
    <row r="2956" spans="3:7" x14ac:dyDescent="0.2">
      <c r="C2956" s="5"/>
      <c r="E2956" s="5"/>
      <c r="F2956" s="5"/>
      <c r="G2956" s="5"/>
    </row>
    <row r="2957" spans="3:7" x14ac:dyDescent="0.2">
      <c r="C2957" s="5"/>
      <c r="E2957" s="5"/>
      <c r="F2957" s="5"/>
      <c r="G2957" s="5"/>
    </row>
    <row r="2958" spans="3:7" x14ac:dyDescent="0.2">
      <c r="C2958" s="5"/>
      <c r="E2958" s="5"/>
      <c r="F2958" s="5"/>
      <c r="G2958" s="5"/>
    </row>
    <row r="2959" spans="3:7" x14ac:dyDescent="0.2">
      <c r="C2959" s="5"/>
      <c r="E2959" s="5"/>
      <c r="F2959" s="5"/>
      <c r="G2959" s="5"/>
    </row>
    <row r="2960" spans="3:7" x14ac:dyDescent="0.2">
      <c r="C2960" s="5"/>
      <c r="E2960" s="5"/>
      <c r="F2960" s="5"/>
      <c r="G2960" s="5"/>
    </row>
    <row r="2961" spans="3:7" x14ac:dyDescent="0.2">
      <c r="C2961" s="5"/>
      <c r="E2961" s="5"/>
      <c r="F2961" s="5"/>
      <c r="G2961" s="5"/>
    </row>
    <row r="2962" spans="3:7" x14ac:dyDescent="0.2">
      <c r="C2962" s="5"/>
      <c r="E2962" s="5"/>
      <c r="F2962" s="5"/>
      <c r="G2962" s="5"/>
    </row>
    <row r="2963" spans="3:7" x14ac:dyDescent="0.2">
      <c r="C2963" s="5"/>
      <c r="E2963" s="5"/>
      <c r="F2963" s="5"/>
      <c r="G2963" s="5"/>
    </row>
    <row r="2964" spans="3:7" x14ac:dyDescent="0.2">
      <c r="C2964" s="5"/>
      <c r="E2964" s="5"/>
      <c r="F2964" s="5"/>
      <c r="G2964" s="5"/>
    </row>
    <row r="2965" spans="3:7" x14ac:dyDescent="0.2">
      <c r="C2965" s="5"/>
      <c r="E2965" s="5"/>
      <c r="F2965" s="5"/>
      <c r="G2965" s="5"/>
    </row>
    <row r="2966" spans="3:7" x14ac:dyDescent="0.2">
      <c r="C2966" s="5"/>
      <c r="E2966" s="5"/>
      <c r="F2966" s="5"/>
      <c r="G2966" s="5"/>
    </row>
    <row r="2967" spans="3:7" x14ac:dyDescent="0.2">
      <c r="C2967" s="5"/>
      <c r="E2967" s="5"/>
      <c r="F2967" s="5"/>
      <c r="G2967" s="5"/>
    </row>
    <row r="2968" spans="3:7" x14ac:dyDescent="0.2">
      <c r="C2968" s="5"/>
      <c r="E2968" s="5"/>
      <c r="F2968" s="5"/>
      <c r="G2968" s="5"/>
    </row>
    <row r="2969" spans="3:7" x14ac:dyDescent="0.2">
      <c r="C2969" s="5"/>
      <c r="E2969" s="5"/>
      <c r="F2969" s="5"/>
      <c r="G2969" s="5"/>
    </row>
    <row r="2970" spans="3:7" x14ac:dyDescent="0.2">
      <c r="C2970" s="5"/>
      <c r="E2970" s="5"/>
      <c r="F2970" s="5"/>
      <c r="G2970" s="5"/>
    </row>
    <row r="2971" spans="3:7" x14ac:dyDescent="0.2">
      <c r="C2971" s="5"/>
      <c r="E2971" s="5"/>
      <c r="F2971" s="5"/>
      <c r="G2971" s="5"/>
    </row>
    <row r="2972" spans="3:7" x14ac:dyDescent="0.2">
      <c r="C2972" s="5"/>
      <c r="E2972" s="5"/>
      <c r="F2972" s="5"/>
      <c r="G2972" s="5"/>
    </row>
    <row r="2973" spans="3:7" x14ac:dyDescent="0.2">
      <c r="C2973" s="5"/>
      <c r="E2973" s="5"/>
      <c r="F2973" s="5"/>
      <c r="G2973" s="5"/>
    </row>
    <row r="2974" spans="3:7" x14ac:dyDescent="0.2">
      <c r="C2974" s="5"/>
      <c r="E2974" s="5"/>
      <c r="F2974" s="5"/>
      <c r="G2974" s="5"/>
    </row>
    <row r="2975" spans="3:7" x14ac:dyDescent="0.2">
      <c r="C2975" s="5"/>
      <c r="E2975" s="5"/>
      <c r="F2975" s="5"/>
      <c r="G2975" s="5"/>
    </row>
    <row r="2976" spans="3:7" x14ac:dyDescent="0.2">
      <c r="C2976" s="5"/>
      <c r="E2976" s="5"/>
      <c r="F2976" s="5"/>
      <c r="G2976" s="5"/>
    </row>
    <row r="2977" spans="3:7" x14ac:dyDescent="0.2">
      <c r="C2977" s="5"/>
      <c r="E2977" s="5"/>
      <c r="F2977" s="5"/>
      <c r="G2977" s="5"/>
    </row>
    <row r="2978" spans="3:7" x14ac:dyDescent="0.2">
      <c r="C2978" s="5"/>
      <c r="E2978" s="5"/>
      <c r="F2978" s="5"/>
      <c r="G2978" s="5"/>
    </row>
    <row r="2979" spans="3:7" x14ac:dyDescent="0.2">
      <c r="C2979" s="5"/>
      <c r="E2979" s="5"/>
      <c r="F2979" s="5"/>
      <c r="G2979" s="5"/>
    </row>
    <row r="2980" spans="3:7" x14ac:dyDescent="0.2">
      <c r="C2980" s="5"/>
      <c r="E2980" s="5"/>
      <c r="F2980" s="5"/>
      <c r="G2980" s="5"/>
    </row>
    <row r="2981" spans="3:7" x14ac:dyDescent="0.2">
      <c r="C2981" s="5"/>
      <c r="E2981" s="5"/>
      <c r="F2981" s="5"/>
      <c r="G2981" s="5"/>
    </row>
    <row r="2982" spans="3:7" x14ac:dyDescent="0.2">
      <c r="C2982" s="5"/>
      <c r="E2982" s="5"/>
      <c r="F2982" s="5"/>
      <c r="G2982" s="5"/>
    </row>
    <row r="2983" spans="3:7" x14ac:dyDescent="0.2">
      <c r="C2983" s="5"/>
      <c r="E2983" s="5"/>
      <c r="F2983" s="5"/>
      <c r="G2983" s="5"/>
    </row>
    <row r="2984" spans="3:7" x14ac:dyDescent="0.2">
      <c r="C2984" s="5"/>
      <c r="E2984" s="5"/>
      <c r="F2984" s="5"/>
      <c r="G2984" s="5"/>
    </row>
    <row r="2985" spans="3:7" x14ac:dyDescent="0.2">
      <c r="C2985" s="5"/>
      <c r="E2985" s="5"/>
      <c r="F2985" s="5"/>
      <c r="G2985" s="5"/>
    </row>
    <row r="2986" spans="3:7" x14ac:dyDescent="0.2">
      <c r="C2986" s="5"/>
      <c r="E2986" s="5"/>
      <c r="F2986" s="5"/>
      <c r="G2986" s="5"/>
    </row>
    <row r="2987" spans="3:7" x14ac:dyDescent="0.2">
      <c r="C2987" s="5"/>
      <c r="E2987" s="5"/>
      <c r="F2987" s="5"/>
      <c r="G2987" s="5"/>
    </row>
    <row r="2988" spans="3:7" x14ac:dyDescent="0.2">
      <c r="C2988" s="5"/>
      <c r="E2988" s="5"/>
      <c r="F2988" s="5"/>
      <c r="G2988" s="5"/>
    </row>
    <row r="2989" spans="3:7" x14ac:dyDescent="0.2">
      <c r="C2989" s="5"/>
      <c r="E2989" s="5"/>
      <c r="F2989" s="5"/>
      <c r="G2989" s="5"/>
    </row>
    <row r="2990" spans="3:7" x14ac:dyDescent="0.2">
      <c r="C2990" s="5"/>
      <c r="E2990" s="5"/>
      <c r="F2990" s="5"/>
      <c r="G2990" s="5"/>
    </row>
    <row r="2991" spans="3:7" x14ac:dyDescent="0.2">
      <c r="C2991" s="5"/>
      <c r="E2991" s="5"/>
      <c r="F2991" s="5"/>
      <c r="G2991" s="5"/>
    </row>
    <row r="2992" spans="3:7" x14ac:dyDescent="0.2">
      <c r="C2992" s="5"/>
      <c r="E2992" s="5"/>
      <c r="F2992" s="5"/>
      <c r="G2992" s="5"/>
    </row>
    <row r="2993" spans="3:7" x14ac:dyDescent="0.2">
      <c r="C2993" s="5"/>
      <c r="E2993" s="5"/>
      <c r="F2993" s="5"/>
      <c r="G2993" s="5"/>
    </row>
    <row r="2994" spans="3:7" x14ac:dyDescent="0.2">
      <c r="C2994" s="5"/>
      <c r="E2994" s="5"/>
      <c r="F2994" s="5"/>
      <c r="G2994" s="5"/>
    </row>
    <row r="2995" spans="3:7" x14ac:dyDescent="0.2">
      <c r="C2995" s="5"/>
      <c r="E2995" s="5"/>
      <c r="F2995" s="5"/>
      <c r="G2995" s="5"/>
    </row>
    <row r="2996" spans="3:7" x14ac:dyDescent="0.2">
      <c r="C2996" s="5"/>
      <c r="E2996" s="5"/>
      <c r="F2996" s="5"/>
      <c r="G2996" s="5"/>
    </row>
    <row r="2997" spans="3:7" x14ac:dyDescent="0.2">
      <c r="C2997" s="5"/>
      <c r="E2997" s="5"/>
      <c r="F2997" s="5"/>
      <c r="G2997" s="5"/>
    </row>
    <row r="2998" spans="3:7" x14ac:dyDescent="0.2">
      <c r="C2998" s="5"/>
      <c r="E2998" s="5"/>
      <c r="F2998" s="5"/>
      <c r="G2998" s="5"/>
    </row>
    <row r="2999" spans="3:7" x14ac:dyDescent="0.2">
      <c r="C2999" s="5"/>
      <c r="E2999" s="5"/>
      <c r="F2999" s="5"/>
      <c r="G2999" s="5"/>
    </row>
    <row r="3000" spans="3:7" x14ac:dyDescent="0.2">
      <c r="C3000" s="5"/>
      <c r="E3000" s="5"/>
      <c r="F3000" s="5"/>
      <c r="G3000" s="5"/>
    </row>
    <row r="3001" spans="3:7" x14ac:dyDescent="0.2">
      <c r="C3001" s="5"/>
      <c r="E3001" s="5"/>
      <c r="F3001" s="5"/>
      <c r="G3001" s="5"/>
    </row>
    <row r="3002" spans="3:7" x14ac:dyDescent="0.2">
      <c r="C3002" s="5"/>
      <c r="E3002" s="5"/>
      <c r="F3002" s="5"/>
      <c r="G3002" s="5"/>
    </row>
    <row r="3003" spans="3:7" x14ac:dyDescent="0.2">
      <c r="C3003" s="5"/>
      <c r="E3003" s="5"/>
      <c r="F3003" s="5"/>
      <c r="G3003" s="5"/>
    </row>
    <row r="3004" spans="3:7" x14ac:dyDescent="0.2">
      <c r="C3004" s="5"/>
      <c r="E3004" s="5"/>
      <c r="F3004" s="5"/>
      <c r="G3004" s="5"/>
    </row>
    <row r="3005" spans="3:7" x14ac:dyDescent="0.2">
      <c r="C3005" s="5"/>
      <c r="E3005" s="5"/>
      <c r="F3005" s="5"/>
      <c r="G3005" s="5"/>
    </row>
    <row r="3006" spans="3:7" x14ac:dyDescent="0.2">
      <c r="C3006" s="5"/>
      <c r="E3006" s="5"/>
      <c r="F3006" s="5"/>
      <c r="G3006" s="5"/>
    </row>
    <row r="3007" spans="3:7" x14ac:dyDescent="0.2">
      <c r="C3007" s="5"/>
      <c r="E3007" s="5"/>
      <c r="F3007" s="5"/>
      <c r="G3007" s="5"/>
    </row>
    <row r="3008" spans="3:7" x14ac:dyDescent="0.2">
      <c r="C3008" s="5"/>
      <c r="E3008" s="5"/>
      <c r="F3008" s="5"/>
      <c r="G3008" s="5"/>
    </row>
    <row r="3009" spans="3:7" x14ac:dyDescent="0.2">
      <c r="C3009" s="5"/>
      <c r="E3009" s="5"/>
      <c r="F3009" s="5"/>
      <c r="G3009" s="5"/>
    </row>
    <row r="3010" spans="3:7" x14ac:dyDescent="0.2">
      <c r="C3010" s="5"/>
      <c r="E3010" s="5"/>
      <c r="F3010" s="5"/>
      <c r="G3010" s="5"/>
    </row>
    <row r="3011" spans="3:7" x14ac:dyDescent="0.2">
      <c r="C3011" s="5"/>
      <c r="E3011" s="5"/>
      <c r="F3011" s="5"/>
      <c r="G3011" s="5"/>
    </row>
    <row r="3012" spans="3:7" x14ac:dyDescent="0.2">
      <c r="C3012" s="5"/>
      <c r="E3012" s="5"/>
      <c r="F3012" s="5"/>
      <c r="G3012" s="5"/>
    </row>
    <row r="3013" spans="3:7" x14ac:dyDescent="0.2">
      <c r="C3013" s="5"/>
      <c r="E3013" s="5"/>
      <c r="F3013" s="5"/>
      <c r="G3013" s="5"/>
    </row>
    <row r="3014" spans="3:7" x14ac:dyDescent="0.2">
      <c r="C3014" s="5"/>
      <c r="E3014" s="5"/>
      <c r="F3014" s="5"/>
      <c r="G3014" s="5"/>
    </row>
    <row r="3015" spans="3:7" x14ac:dyDescent="0.2">
      <c r="C3015" s="5"/>
      <c r="E3015" s="5"/>
      <c r="F3015" s="5"/>
      <c r="G3015" s="5"/>
    </row>
    <row r="3016" spans="3:7" x14ac:dyDescent="0.2">
      <c r="C3016" s="5"/>
      <c r="E3016" s="5"/>
      <c r="F3016" s="5"/>
      <c r="G3016" s="5"/>
    </row>
    <row r="3017" spans="3:7" x14ac:dyDescent="0.2">
      <c r="C3017" s="5"/>
      <c r="E3017" s="5"/>
      <c r="F3017" s="5"/>
      <c r="G3017" s="5"/>
    </row>
    <row r="3018" spans="3:7" x14ac:dyDescent="0.2">
      <c r="C3018" s="5"/>
      <c r="E3018" s="5"/>
      <c r="F3018" s="5"/>
      <c r="G3018" s="5"/>
    </row>
    <row r="3019" spans="3:7" x14ac:dyDescent="0.2">
      <c r="C3019" s="5"/>
      <c r="E3019" s="5"/>
      <c r="F3019" s="5"/>
      <c r="G3019" s="5"/>
    </row>
    <row r="3020" spans="3:7" x14ac:dyDescent="0.2">
      <c r="C3020" s="5"/>
      <c r="E3020" s="5"/>
      <c r="F3020" s="5"/>
      <c r="G3020" s="5"/>
    </row>
    <row r="3021" spans="3:7" x14ac:dyDescent="0.2">
      <c r="C3021" s="5"/>
      <c r="E3021" s="5"/>
      <c r="F3021" s="5"/>
      <c r="G3021" s="5"/>
    </row>
    <row r="3022" spans="3:7" x14ac:dyDescent="0.2">
      <c r="C3022" s="5"/>
      <c r="E3022" s="5"/>
      <c r="F3022" s="5"/>
      <c r="G3022" s="5"/>
    </row>
    <row r="3023" spans="3:7" x14ac:dyDescent="0.2">
      <c r="C3023" s="5"/>
      <c r="E3023" s="5"/>
      <c r="F3023" s="5"/>
      <c r="G3023" s="5"/>
    </row>
    <row r="3024" spans="3:7" x14ac:dyDescent="0.2">
      <c r="C3024" s="5"/>
      <c r="E3024" s="5"/>
      <c r="F3024" s="5"/>
      <c r="G3024" s="5"/>
    </row>
    <row r="3025" spans="3:7" x14ac:dyDescent="0.2">
      <c r="C3025" s="5"/>
      <c r="E3025" s="5"/>
      <c r="F3025" s="5"/>
      <c r="G3025" s="5"/>
    </row>
    <row r="3026" spans="3:7" x14ac:dyDescent="0.2">
      <c r="C3026" s="5"/>
      <c r="E3026" s="5"/>
      <c r="F3026" s="5"/>
      <c r="G3026" s="5"/>
    </row>
    <row r="3027" spans="3:7" x14ac:dyDescent="0.2">
      <c r="C3027" s="5"/>
      <c r="E3027" s="5"/>
      <c r="F3027" s="5"/>
      <c r="G3027" s="5"/>
    </row>
    <row r="3028" spans="3:7" x14ac:dyDescent="0.2">
      <c r="C3028" s="5"/>
      <c r="E3028" s="5"/>
      <c r="F3028" s="5"/>
      <c r="G3028" s="5"/>
    </row>
    <row r="3029" spans="3:7" x14ac:dyDescent="0.2">
      <c r="C3029" s="5"/>
      <c r="E3029" s="5"/>
      <c r="F3029" s="5"/>
      <c r="G3029" s="5"/>
    </row>
    <row r="3030" spans="3:7" x14ac:dyDescent="0.2">
      <c r="C3030" s="5"/>
      <c r="E3030" s="5"/>
      <c r="F3030" s="5"/>
      <c r="G3030" s="5"/>
    </row>
    <row r="3031" spans="3:7" x14ac:dyDescent="0.2">
      <c r="C3031" s="5"/>
      <c r="E3031" s="5"/>
      <c r="F3031" s="5"/>
      <c r="G3031" s="5"/>
    </row>
    <row r="3032" spans="3:7" x14ac:dyDescent="0.2">
      <c r="C3032" s="5"/>
      <c r="E3032" s="5"/>
      <c r="F3032" s="5"/>
      <c r="G3032" s="5"/>
    </row>
    <row r="3033" spans="3:7" x14ac:dyDescent="0.2">
      <c r="C3033" s="5"/>
      <c r="E3033" s="5"/>
      <c r="F3033" s="5"/>
      <c r="G3033" s="5"/>
    </row>
    <row r="3034" spans="3:7" x14ac:dyDescent="0.2">
      <c r="C3034" s="5"/>
      <c r="E3034" s="5"/>
      <c r="F3034" s="5"/>
      <c r="G3034" s="5"/>
    </row>
    <row r="3035" spans="3:7" x14ac:dyDescent="0.2">
      <c r="C3035" s="5"/>
      <c r="E3035" s="5"/>
      <c r="F3035" s="5"/>
      <c r="G3035" s="5"/>
    </row>
    <row r="3036" spans="3:7" x14ac:dyDescent="0.2">
      <c r="C3036" s="5"/>
      <c r="E3036" s="5"/>
      <c r="F3036" s="5"/>
      <c r="G3036" s="5"/>
    </row>
    <row r="3037" spans="3:7" x14ac:dyDescent="0.2">
      <c r="C3037" s="5"/>
      <c r="E3037" s="5"/>
      <c r="F3037" s="5"/>
      <c r="G3037" s="5"/>
    </row>
    <row r="3038" spans="3:7" x14ac:dyDescent="0.2">
      <c r="C3038" s="5"/>
      <c r="E3038" s="5"/>
      <c r="F3038" s="5"/>
      <c r="G3038" s="5"/>
    </row>
    <row r="3039" spans="3:7" x14ac:dyDescent="0.2">
      <c r="C3039" s="5"/>
      <c r="E3039" s="5"/>
      <c r="F3039" s="5"/>
      <c r="G3039" s="5"/>
    </row>
    <row r="3040" spans="3:7" x14ac:dyDescent="0.2">
      <c r="C3040" s="5"/>
      <c r="E3040" s="5"/>
      <c r="F3040" s="5"/>
      <c r="G3040" s="5"/>
    </row>
    <row r="3041" spans="3:7" x14ac:dyDescent="0.2">
      <c r="C3041" s="5"/>
      <c r="E3041" s="5"/>
      <c r="F3041" s="5"/>
      <c r="G3041" s="5"/>
    </row>
    <row r="3042" spans="3:7" x14ac:dyDescent="0.2">
      <c r="C3042" s="5"/>
      <c r="E3042" s="5"/>
      <c r="F3042" s="5"/>
      <c r="G3042" s="5"/>
    </row>
    <row r="3043" spans="3:7" x14ac:dyDescent="0.2">
      <c r="C3043" s="5"/>
      <c r="E3043" s="5"/>
      <c r="F3043" s="5"/>
      <c r="G3043" s="5"/>
    </row>
    <row r="3044" spans="3:7" x14ac:dyDescent="0.2">
      <c r="C3044" s="5"/>
      <c r="E3044" s="5"/>
      <c r="F3044" s="5"/>
      <c r="G3044" s="5"/>
    </row>
    <row r="3045" spans="3:7" x14ac:dyDescent="0.2">
      <c r="C3045" s="5"/>
      <c r="E3045" s="5"/>
      <c r="F3045" s="5"/>
      <c r="G3045" s="5"/>
    </row>
    <row r="3046" spans="3:7" x14ac:dyDescent="0.2">
      <c r="C3046" s="5"/>
      <c r="E3046" s="5"/>
      <c r="F3046" s="5"/>
      <c r="G3046" s="5"/>
    </row>
    <row r="3047" spans="3:7" x14ac:dyDescent="0.2">
      <c r="C3047" s="5"/>
      <c r="E3047" s="5"/>
      <c r="F3047" s="5"/>
      <c r="G3047" s="5"/>
    </row>
    <row r="3048" spans="3:7" x14ac:dyDescent="0.2">
      <c r="C3048" s="5"/>
      <c r="E3048" s="5"/>
      <c r="F3048" s="5"/>
      <c r="G3048" s="5"/>
    </row>
    <row r="3049" spans="3:7" x14ac:dyDescent="0.2">
      <c r="C3049" s="5"/>
      <c r="E3049" s="5"/>
      <c r="F3049" s="5"/>
      <c r="G3049" s="5"/>
    </row>
    <row r="3050" spans="3:7" x14ac:dyDescent="0.2">
      <c r="C3050" s="5"/>
      <c r="E3050" s="5"/>
      <c r="F3050" s="5"/>
      <c r="G3050" s="5"/>
    </row>
    <row r="3051" spans="3:7" x14ac:dyDescent="0.2">
      <c r="C3051" s="5"/>
      <c r="E3051" s="5"/>
      <c r="F3051" s="5"/>
      <c r="G3051" s="5"/>
    </row>
    <row r="3052" spans="3:7" x14ac:dyDescent="0.2">
      <c r="C3052" s="5"/>
      <c r="E3052" s="5"/>
      <c r="F3052" s="5"/>
      <c r="G3052" s="5"/>
    </row>
    <row r="3053" spans="3:7" x14ac:dyDescent="0.2">
      <c r="C3053" s="5"/>
      <c r="E3053" s="5"/>
      <c r="F3053" s="5"/>
      <c r="G3053" s="5"/>
    </row>
    <row r="3054" spans="3:7" x14ac:dyDescent="0.2">
      <c r="C3054" s="5"/>
      <c r="E3054" s="5"/>
      <c r="F3054" s="5"/>
      <c r="G3054" s="5"/>
    </row>
    <row r="3055" spans="3:7" x14ac:dyDescent="0.2">
      <c r="C3055" s="5"/>
      <c r="E3055" s="5"/>
      <c r="F3055" s="5"/>
      <c r="G3055" s="5"/>
    </row>
    <row r="3056" spans="3:7" x14ac:dyDescent="0.2">
      <c r="C3056" s="5"/>
      <c r="E3056" s="5"/>
      <c r="F3056" s="5"/>
      <c r="G3056" s="5"/>
    </row>
    <row r="3057" spans="3:7" x14ac:dyDescent="0.2">
      <c r="C3057" s="5"/>
      <c r="E3057" s="5"/>
      <c r="F3057" s="5"/>
      <c r="G3057" s="5"/>
    </row>
    <row r="3058" spans="3:7" x14ac:dyDescent="0.2">
      <c r="C3058" s="5"/>
      <c r="E3058" s="5"/>
      <c r="F3058" s="5"/>
      <c r="G3058" s="5"/>
    </row>
    <row r="3059" spans="3:7" x14ac:dyDescent="0.2">
      <c r="C3059" s="5"/>
      <c r="E3059" s="5"/>
      <c r="F3059" s="5"/>
      <c r="G3059" s="5"/>
    </row>
    <row r="3060" spans="3:7" x14ac:dyDescent="0.2">
      <c r="C3060" s="5"/>
      <c r="E3060" s="5"/>
      <c r="F3060" s="5"/>
      <c r="G3060" s="5"/>
    </row>
    <row r="3061" spans="3:7" x14ac:dyDescent="0.2">
      <c r="C3061" s="5"/>
      <c r="E3061" s="5"/>
      <c r="F3061" s="5"/>
      <c r="G3061" s="5"/>
    </row>
    <row r="3062" spans="3:7" x14ac:dyDescent="0.2">
      <c r="C3062" s="5"/>
      <c r="E3062" s="5"/>
      <c r="F3062" s="5"/>
      <c r="G3062" s="5"/>
    </row>
    <row r="3063" spans="3:7" x14ac:dyDescent="0.2">
      <c r="C3063" s="5"/>
      <c r="E3063" s="5"/>
      <c r="F3063" s="5"/>
      <c r="G3063" s="5"/>
    </row>
    <row r="3064" spans="3:7" x14ac:dyDescent="0.2">
      <c r="C3064" s="5"/>
      <c r="E3064" s="5"/>
      <c r="F3064" s="5"/>
      <c r="G3064" s="5"/>
    </row>
    <row r="3065" spans="3:7" x14ac:dyDescent="0.2">
      <c r="C3065" s="5"/>
      <c r="E3065" s="5"/>
      <c r="F3065" s="5"/>
      <c r="G3065" s="5"/>
    </row>
    <row r="3066" spans="3:7" x14ac:dyDescent="0.2">
      <c r="C3066" s="5"/>
      <c r="E3066" s="5"/>
      <c r="F3066" s="5"/>
      <c r="G3066" s="5"/>
    </row>
    <row r="3067" spans="3:7" x14ac:dyDescent="0.2">
      <c r="C3067" s="5"/>
      <c r="E3067" s="5"/>
      <c r="F3067" s="5"/>
      <c r="G3067" s="5"/>
    </row>
    <row r="3068" spans="3:7" x14ac:dyDescent="0.2">
      <c r="C3068" s="5"/>
      <c r="E3068" s="5"/>
      <c r="F3068" s="5"/>
      <c r="G3068" s="5"/>
    </row>
    <row r="3069" spans="3:7" x14ac:dyDescent="0.2">
      <c r="C3069" s="5"/>
      <c r="E3069" s="5"/>
      <c r="F3069" s="5"/>
      <c r="G3069" s="5"/>
    </row>
    <row r="3070" spans="3:7" x14ac:dyDescent="0.2">
      <c r="C3070" s="5"/>
      <c r="E3070" s="5"/>
      <c r="F3070" s="5"/>
      <c r="G3070" s="5"/>
    </row>
    <row r="3071" spans="3:7" x14ac:dyDescent="0.2">
      <c r="C3071" s="5"/>
      <c r="E3071" s="5"/>
      <c r="F3071" s="5"/>
      <c r="G3071" s="5"/>
    </row>
    <row r="3072" spans="3:7" x14ac:dyDescent="0.2">
      <c r="C3072" s="5"/>
      <c r="E3072" s="5"/>
      <c r="F3072" s="5"/>
      <c r="G3072" s="5"/>
    </row>
    <row r="3073" spans="3:7" x14ac:dyDescent="0.2">
      <c r="C3073" s="5"/>
      <c r="E3073" s="5"/>
      <c r="F3073" s="5"/>
      <c r="G3073" s="5"/>
    </row>
    <row r="3074" spans="3:7" x14ac:dyDescent="0.2">
      <c r="C3074" s="5"/>
      <c r="E3074" s="5"/>
      <c r="F3074" s="5"/>
      <c r="G3074" s="5"/>
    </row>
    <row r="3075" spans="3:7" x14ac:dyDescent="0.2">
      <c r="C3075" s="5"/>
      <c r="E3075" s="5"/>
      <c r="F3075" s="5"/>
      <c r="G3075" s="5"/>
    </row>
    <row r="3076" spans="3:7" x14ac:dyDescent="0.2">
      <c r="C3076" s="5"/>
      <c r="E3076" s="5"/>
      <c r="F3076" s="5"/>
      <c r="G3076" s="5"/>
    </row>
    <row r="3077" spans="3:7" x14ac:dyDescent="0.2">
      <c r="C3077" s="5"/>
      <c r="E3077" s="5"/>
      <c r="F3077" s="5"/>
      <c r="G3077" s="5"/>
    </row>
    <row r="3078" spans="3:7" x14ac:dyDescent="0.2">
      <c r="C3078" s="5"/>
      <c r="E3078" s="5"/>
      <c r="F3078" s="5"/>
      <c r="G3078" s="5"/>
    </row>
    <row r="3079" spans="3:7" x14ac:dyDescent="0.2">
      <c r="C3079" s="5"/>
      <c r="E3079" s="5"/>
      <c r="F3079" s="5"/>
      <c r="G3079" s="5"/>
    </row>
    <row r="3080" spans="3:7" x14ac:dyDescent="0.2">
      <c r="C3080" s="5"/>
      <c r="E3080" s="5"/>
      <c r="F3080" s="5"/>
      <c r="G3080" s="5"/>
    </row>
    <row r="3081" spans="3:7" x14ac:dyDescent="0.2">
      <c r="C3081" s="5"/>
      <c r="E3081" s="5"/>
      <c r="F3081" s="5"/>
      <c r="G3081" s="5"/>
    </row>
    <row r="3082" spans="3:7" x14ac:dyDescent="0.2">
      <c r="C3082" s="5"/>
      <c r="E3082" s="5"/>
      <c r="F3082" s="5"/>
      <c r="G3082" s="5"/>
    </row>
    <row r="3083" spans="3:7" x14ac:dyDescent="0.2">
      <c r="C3083" s="5"/>
      <c r="E3083" s="5"/>
      <c r="F3083" s="5"/>
      <c r="G3083" s="5"/>
    </row>
    <row r="3084" spans="3:7" x14ac:dyDescent="0.2">
      <c r="C3084" s="5"/>
      <c r="E3084" s="5"/>
      <c r="F3084" s="5"/>
      <c r="G3084" s="5"/>
    </row>
    <row r="3085" spans="3:7" x14ac:dyDescent="0.2">
      <c r="C3085" s="5"/>
      <c r="E3085" s="5"/>
      <c r="F3085" s="5"/>
      <c r="G3085" s="5"/>
    </row>
    <row r="3086" spans="3:7" x14ac:dyDescent="0.2">
      <c r="C3086" s="5"/>
      <c r="E3086" s="5"/>
      <c r="F3086" s="5"/>
      <c r="G3086" s="5"/>
    </row>
    <row r="3087" spans="3:7" x14ac:dyDescent="0.2">
      <c r="C3087" s="5"/>
      <c r="E3087" s="5"/>
      <c r="F3087" s="5"/>
      <c r="G3087" s="5"/>
    </row>
    <row r="3088" spans="3:7" x14ac:dyDescent="0.2">
      <c r="C3088" s="5"/>
      <c r="E3088" s="5"/>
      <c r="F3088" s="5"/>
      <c r="G3088" s="5"/>
    </row>
    <row r="3089" spans="3:7" x14ac:dyDescent="0.2">
      <c r="C3089" s="5"/>
      <c r="E3089" s="5"/>
      <c r="F3089" s="5"/>
      <c r="G3089" s="5"/>
    </row>
    <row r="3090" spans="3:7" x14ac:dyDescent="0.2">
      <c r="C3090" s="5"/>
      <c r="E3090" s="5"/>
      <c r="F3090" s="5"/>
      <c r="G3090" s="5"/>
    </row>
    <row r="3091" spans="3:7" x14ac:dyDescent="0.2">
      <c r="C3091" s="5"/>
      <c r="E3091" s="5"/>
      <c r="F3091" s="5"/>
      <c r="G3091" s="5"/>
    </row>
    <row r="3092" spans="3:7" x14ac:dyDescent="0.2">
      <c r="C3092" s="5"/>
      <c r="E3092" s="5"/>
      <c r="F3092" s="5"/>
      <c r="G3092" s="5"/>
    </row>
    <row r="3093" spans="3:7" x14ac:dyDescent="0.2">
      <c r="C3093" s="5"/>
      <c r="E3093" s="5"/>
      <c r="F3093" s="5"/>
      <c r="G3093" s="5"/>
    </row>
    <row r="3094" spans="3:7" x14ac:dyDescent="0.2">
      <c r="C3094" s="5"/>
      <c r="E3094" s="5"/>
      <c r="F3094" s="5"/>
      <c r="G3094" s="5"/>
    </row>
    <row r="3095" spans="3:7" x14ac:dyDescent="0.2">
      <c r="C3095" s="5"/>
      <c r="E3095" s="5"/>
      <c r="F3095" s="5"/>
      <c r="G3095" s="5"/>
    </row>
    <row r="3096" spans="3:7" x14ac:dyDescent="0.2">
      <c r="C3096" s="5"/>
      <c r="E3096" s="5"/>
      <c r="F3096" s="5"/>
      <c r="G3096" s="5"/>
    </row>
    <row r="3097" spans="3:7" x14ac:dyDescent="0.2">
      <c r="C3097" s="5"/>
      <c r="E3097" s="5"/>
      <c r="F3097" s="5"/>
      <c r="G3097" s="5"/>
    </row>
    <row r="3098" spans="3:7" x14ac:dyDescent="0.2">
      <c r="C3098" s="5"/>
      <c r="E3098" s="5"/>
      <c r="F3098" s="5"/>
      <c r="G3098" s="5"/>
    </row>
    <row r="3099" spans="3:7" x14ac:dyDescent="0.2">
      <c r="C3099" s="5"/>
      <c r="E3099" s="5"/>
      <c r="F3099" s="5"/>
      <c r="G3099" s="5"/>
    </row>
    <row r="3100" spans="3:7" x14ac:dyDescent="0.2">
      <c r="C3100" s="5"/>
      <c r="E3100" s="5"/>
      <c r="F3100" s="5"/>
      <c r="G3100" s="5"/>
    </row>
    <row r="3101" spans="3:7" x14ac:dyDescent="0.2">
      <c r="C3101" s="5"/>
      <c r="E3101" s="5"/>
      <c r="F3101" s="5"/>
      <c r="G3101" s="5"/>
    </row>
    <row r="3102" spans="3:7" x14ac:dyDescent="0.2">
      <c r="C3102" s="5"/>
      <c r="E3102" s="5"/>
      <c r="F3102" s="5"/>
      <c r="G3102" s="5"/>
    </row>
    <row r="3103" spans="3:7" x14ac:dyDescent="0.2">
      <c r="C3103" s="5"/>
      <c r="E3103" s="5"/>
      <c r="F3103" s="5"/>
      <c r="G3103" s="5"/>
    </row>
    <row r="3104" spans="3:7" x14ac:dyDescent="0.2">
      <c r="C3104" s="5"/>
      <c r="E3104" s="5"/>
      <c r="F3104" s="5"/>
      <c r="G3104" s="5"/>
    </row>
    <row r="3105" spans="3:7" x14ac:dyDescent="0.2">
      <c r="C3105" s="5"/>
      <c r="E3105" s="5"/>
      <c r="F3105" s="5"/>
      <c r="G3105" s="5"/>
    </row>
    <row r="3106" spans="3:7" x14ac:dyDescent="0.2">
      <c r="C3106" s="5"/>
      <c r="E3106" s="5"/>
      <c r="F3106" s="5"/>
      <c r="G3106" s="5"/>
    </row>
    <row r="3107" spans="3:7" x14ac:dyDescent="0.2">
      <c r="C3107" s="5"/>
      <c r="E3107" s="5"/>
      <c r="F3107" s="5"/>
      <c r="G3107" s="5"/>
    </row>
    <row r="3108" spans="3:7" x14ac:dyDescent="0.2">
      <c r="C3108" s="5"/>
      <c r="E3108" s="5"/>
      <c r="F3108" s="5"/>
      <c r="G3108" s="5"/>
    </row>
    <row r="3109" spans="3:7" x14ac:dyDescent="0.2">
      <c r="C3109" s="5"/>
      <c r="E3109" s="5"/>
      <c r="F3109" s="5"/>
      <c r="G3109" s="5"/>
    </row>
    <row r="3110" spans="3:7" x14ac:dyDescent="0.2">
      <c r="C3110" s="5"/>
      <c r="E3110" s="5"/>
      <c r="F3110" s="5"/>
      <c r="G3110" s="5"/>
    </row>
    <row r="3111" spans="3:7" x14ac:dyDescent="0.2">
      <c r="C3111" s="5"/>
      <c r="E3111" s="5"/>
      <c r="F3111" s="5"/>
      <c r="G3111" s="5"/>
    </row>
    <row r="3112" spans="3:7" x14ac:dyDescent="0.2">
      <c r="C3112" s="5"/>
      <c r="E3112" s="5"/>
      <c r="F3112" s="5"/>
      <c r="G3112" s="5"/>
    </row>
    <row r="3113" spans="3:7" x14ac:dyDescent="0.2">
      <c r="C3113" s="5"/>
      <c r="E3113" s="5"/>
      <c r="F3113" s="5"/>
      <c r="G3113" s="5"/>
    </row>
    <row r="3114" spans="3:7" x14ac:dyDescent="0.2">
      <c r="C3114" s="5"/>
      <c r="E3114" s="5"/>
      <c r="F3114" s="5"/>
      <c r="G3114" s="5"/>
    </row>
    <row r="3115" spans="3:7" x14ac:dyDescent="0.2">
      <c r="C3115" s="5"/>
      <c r="E3115" s="5"/>
      <c r="F3115" s="5"/>
      <c r="G3115" s="5"/>
    </row>
    <row r="3116" spans="3:7" x14ac:dyDescent="0.2">
      <c r="C3116" s="5"/>
      <c r="E3116" s="5"/>
      <c r="F3116" s="5"/>
      <c r="G3116" s="5"/>
    </row>
    <row r="3117" spans="3:7" x14ac:dyDescent="0.2">
      <c r="C3117" s="5"/>
      <c r="E3117" s="5"/>
      <c r="F3117" s="5"/>
      <c r="G3117" s="5"/>
    </row>
    <row r="3118" spans="3:7" x14ac:dyDescent="0.2">
      <c r="C3118" s="5"/>
      <c r="E3118" s="5"/>
      <c r="F3118" s="5"/>
      <c r="G3118" s="5"/>
    </row>
    <row r="3119" spans="3:7" x14ac:dyDescent="0.2">
      <c r="C3119" s="5"/>
      <c r="E3119" s="5"/>
      <c r="F3119" s="5"/>
      <c r="G3119" s="5"/>
    </row>
    <row r="3120" spans="3:7" x14ac:dyDescent="0.2">
      <c r="C3120" s="5"/>
      <c r="E3120" s="5"/>
      <c r="F3120" s="5"/>
      <c r="G3120" s="5"/>
    </row>
    <row r="3121" spans="3:7" x14ac:dyDescent="0.2">
      <c r="C3121" s="5"/>
      <c r="E3121" s="5"/>
      <c r="F3121" s="5"/>
      <c r="G3121" s="5"/>
    </row>
    <row r="3122" spans="3:7" x14ac:dyDescent="0.2">
      <c r="C3122" s="5"/>
      <c r="E3122" s="5"/>
      <c r="F3122" s="5"/>
      <c r="G3122" s="5"/>
    </row>
    <row r="3123" spans="3:7" x14ac:dyDescent="0.2">
      <c r="C3123" s="5"/>
      <c r="E3123" s="5"/>
      <c r="F3123" s="5"/>
      <c r="G3123" s="5"/>
    </row>
    <row r="3124" spans="3:7" x14ac:dyDescent="0.2">
      <c r="C3124" s="5"/>
      <c r="E3124" s="5"/>
      <c r="F3124" s="5"/>
      <c r="G3124" s="5"/>
    </row>
    <row r="3125" spans="3:7" x14ac:dyDescent="0.2">
      <c r="C3125" s="5"/>
      <c r="E3125" s="5"/>
      <c r="F3125" s="5"/>
      <c r="G3125" s="5"/>
    </row>
    <row r="3126" spans="3:7" x14ac:dyDescent="0.2">
      <c r="C3126" s="5"/>
      <c r="E3126" s="5"/>
      <c r="F3126" s="5"/>
      <c r="G3126" s="5"/>
    </row>
    <row r="3127" spans="3:7" x14ac:dyDescent="0.2">
      <c r="C3127" s="5"/>
      <c r="E3127" s="5"/>
      <c r="F3127" s="5"/>
      <c r="G3127" s="5"/>
    </row>
    <row r="3128" spans="3:7" x14ac:dyDescent="0.2">
      <c r="C3128" s="5"/>
      <c r="E3128" s="5"/>
      <c r="F3128" s="5"/>
      <c r="G3128" s="5"/>
    </row>
    <row r="3129" spans="3:7" x14ac:dyDescent="0.2">
      <c r="C3129" s="5"/>
      <c r="E3129" s="5"/>
      <c r="F3129" s="5"/>
      <c r="G3129" s="5"/>
    </row>
    <row r="3130" spans="3:7" x14ac:dyDescent="0.2">
      <c r="C3130" s="5"/>
      <c r="E3130" s="5"/>
      <c r="F3130" s="5"/>
      <c r="G3130" s="5"/>
    </row>
    <row r="3131" spans="3:7" x14ac:dyDescent="0.2">
      <c r="C3131" s="5"/>
      <c r="E3131" s="5"/>
      <c r="F3131" s="5"/>
      <c r="G3131" s="5"/>
    </row>
    <row r="3132" spans="3:7" x14ac:dyDescent="0.2">
      <c r="C3132" s="5"/>
      <c r="E3132" s="5"/>
      <c r="F3132" s="5"/>
      <c r="G3132" s="5"/>
    </row>
    <row r="3133" spans="3:7" x14ac:dyDescent="0.2">
      <c r="C3133" s="5"/>
      <c r="E3133" s="5"/>
      <c r="F3133" s="5"/>
      <c r="G3133" s="5"/>
    </row>
    <row r="3134" spans="3:7" x14ac:dyDescent="0.2">
      <c r="C3134" s="5"/>
      <c r="E3134" s="5"/>
      <c r="F3134" s="5"/>
      <c r="G3134" s="5"/>
    </row>
    <row r="3135" spans="3:7" x14ac:dyDescent="0.2">
      <c r="C3135" s="5"/>
      <c r="E3135" s="5"/>
      <c r="F3135" s="5"/>
      <c r="G3135" s="5"/>
    </row>
    <row r="3136" spans="3:7" x14ac:dyDescent="0.2">
      <c r="C3136" s="5"/>
      <c r="E3136" s="5"/>
      <c r="F3136" s="5"/>
      <c r="G3136" s="5"/>
    </row>
    <row r="3137" spans="3:7" x14ac:dyDescent="0.2">
      <c r="C3137" s="5"/>
      <c r="E3137" s="5"/>
      <c r="F3137" s="5"/>
      <c r="G3137" s="5"/>
    </row>
    <row r="3138" spans="3:7" x14ac:dyDescent="0.2">
      <c r="C3138" s="5"/>
      <c r="E3138" s="5"/>
      <c r="F3138" s="5"/>
      <c r="G3138" s="5"/>
    </row>
    <row r="3139" spans="3:7" x14ac:dyDescent="0.2">
      <c r="C3139" s="5"/>
      <c r="E3139" s="5"/>
      <c r="F3139" s="5"/>
      <c r="G3139" s="5"/>
    </row>
    <row r="3140" spans="3:7" x14ac:dyDescent="0.2">
      <c r="C3140" s="5"/>
      <c r="E3140" s="5"/>
      <c r="F3140" s="5"/>
      <c r="G3140" s="5"/>
    </row>
    <row r="3141" spans="3:7" x14ac:dyDescent="0.2">
      <c r="C3141" s="5"/>
      <c r="E3141" s="5"/>
      <c r="F3141" s="5"/>
      <c r="G3141" s="5"/>
    </row>
    <row r="3142" spans="3:7" x14ac:dyDescent="0.2">
      <c r="C3142" s="5"/>
      <c r="E3142" s="5"/>
      <c r="F3142" s="5"/>
      <c r="G3142" s="5"/>
    </row>
    <row r="3143" spans="3:7" x14ac:dyDescent="0.2">
      <c r="C3143" s="5"/>
      <c r="E3143" s="5"/>
      <c r="F3143" s="5"/>
      <c r="G3143" s="5"/>
    </row>
    <row r="3144" spans="3:7" x14ac:dyDescent="0.2">
      <c r="C3144" s="5"/>
      <c r="E3144" s="5"/>
      <c r="F3144" s="5"/>
      <c r="G3144" s="5"/>
    </row>
    <row r="3145" spans="3:7" x14ac:dyDescent="0.2">
      <c r="C3145" s="5"/>
      <c r="E3145" s="5"/>
      <c r="F3145" s="5"/>
      <c r="G3145" s="5"/>
    </row>
    <row r="3146" spans="3:7" x14ac:dyDescent="0.2">
      <c r="C3146" s="5"/>
      <c r="E3146" s="5"/>
      <c r="F3146" s="5"/>
      <c r="G3146" s="5"/>
    </row>
    <row r="3147" spans="3:7" x14ac:dyDescent="0.2">
      <c r="C3147" s="5"/>
      <c r="E3147" s="5"/>
      <c r="F3147" s="5"/>
      <c r="G3147" s="5"/>
    </row>
    <row r="3148" spans="3:7" x14ac:dyDescent="0.2">
      <c r="C3148" s="5"/>
      <c r="E3148" s="5"/>
      <c r="F3148" s="5"/>
      <c r="G3148" s="5"/>
    </row>
    <row r="3149" spans="3:7" x14ac:dyDescent="0.2">
      <c r="C3149" s="5"/>
      <c r="E3149" s="5"/>
      <c r="F3149" s="5"/>
      <c r="G3149" s="5"/>
    </row>
    <row r="3150" spans="3:7" x14ac:dyDescent="0.2">
      <c r="C3150" s="5"/>
      <c r="E3150" s="5"/>
      <c r="F3150" s="5"/>
      <c r="G3150" s="5"/>
    </row>
    <row r="3151" spans="3:7" x14ac:dyDescent="0.2">
      <c r="C3151" s="5"/>
      <c r="E3151" s="5"/>
      <c r="F3151" s="5"/>
      <c r="G3151" s="5"/>
    </row>
    <row r="3152" spans="3:7" x14ac:dyDescent="0.2">
      <c r="C3152" s="5"/>
      <c r="E3152" s="5"/>
      <c r="F3152" s="5"/>
      <c r="G3152" s="5"/>
    </row>
    <row r="3153" spans="3:7" x14ac:dyDescent="0.2">
      <c r="C3153" s="5"/>
      <c r="E3153" s="5"/>
      <c r="F3153" s="5"/>
      <c r="G3153" s="5"/>
    </row>
    <row r="3154" spans="3:7" x14ac:dyDescent="0.2">
      <c r="C3154" s="5"/>
      <c r="E3154" s="5"/>
      <c r="F3154" s="5"/>
      <c r="G3154" s="5"/>
    </row>
    <row r="3155" spans="3:7" x14ac:dyDescent="0.2">
      <c r="C3155" s="5"/>
      <c r="E3155" s="5"/>
      <c r="F3155" s="5"/>
      <c r="G3155" s="5"/>
    </row>
    <row r="3156" spans="3:7" x14ac:dyDescent="0.2">
      <c r="C3156" s="5"/>
      <c r="E3156" s="5"/>
      <c r="F3156" s="5"/>
      <c r="G3156" s="5"/>
    </row>
    <row r="3157" spans="3:7" x14ac:dyDescent="0.2">
      <c r="C3157" s="5"/>
      <c r="E3157" s="5"/>
      <c r="F3157" s="5"/>
      <c r="G3157" s="5"/>
    </row>
    <row r="3158" spans="3:7" x14ac:dyDescent="0.2">
      <c r="C3158" s="5"/>
      <c r="E3158" s="5"/>
      <c r="F3158" s="5"/>
      <c r="G3158" s="5"/>
    </row>
    <row r="3159" spans="3:7" x14ac:dyDescent="0.2">
      <c r="C3159" s="5"/>
      <c r="E3159" s="5"/>
      <c r="F3159" s="5"/>
      <c r="G3159" s="5"/>
    </row>
    <row r="3160" spans="3:7" x14ac:dyDescent="0.2">
      <c r="C3160" s="5"/>
      <c r="E3160" s="5"/>
      <c r="F3160" s="5"/>
      <c r="G3160" s="5"/>
    </row>
    <row r="3161" spans="3:7" x14ac:dyDescent="0.2">
      <c r="C3161" s="5"/>
      <c r="E3161" s="5"/>
      <c r="F3161" s="5"/>
      <c r="G3161" s="5"/>
    </row>
    <row r="3162" spans="3:7" x14ac:dyDescent="0.2">
      <c r="C3162" s="5"/>
      <c r="E3162" s="5"/>
      <c r="F3162" s="5"/>
      <c r="G3162" s="5"/>
    </row>
    <row r="3163" spans="3:7" x14ac:dyDescent="0.2">
      <c r="C3163" s="5"/>
      <c r="E3163" s="5"/>
      <c r="F3163" s="5"/>
      <c r="G3163" s="5"/>
    </row>
    <row r="3164" spans="3:7" x14ac:dyDescent="0.2">
      <c r="C3164" s="5"/>
      <c r="E3164" s="5"/>
      <c r="F3164" s="5"/>
      <c r="G3164" s="5"/>
    </row>
    <row r="3165" spans="3:7" x14ac:dyDescent="0.2">
      <c r="C3165" s="5"/>
      <c r="E3165" s="5"/>
      <c r="F3165" s="5"/>
      <c r="G3165" s="5"/>
    </row>
    <row r="3166" spans="3:7" x14ac:dyDescent="0.2">
      <c r="C3166" s="5"/>
      <c r="E3166" s="5"/>
      <c r="F3166" s="5"/>
      <c r="G3166" s="5"/>
    </row>
    <row r="3167" spans="3:7" x14ac:dyDescent="0.2">
      <c r="C3167" s="5"/>
      <c r="E3167" s="5"/>
      <c r="F3167" s="5"/>
      <c r="G3167" s="5"/>
    </row>
    <row r="3168" spans="3:7" x14ac:dyDescent="0.2">
      <c r="C3168" s="5"/>
      <c r="E3168" s="5"/>
      <c r="F3168" s="5"/>
      <c r="G3168" s="5"/>
    </row>
    <row r="3169" spans="3:7" x14ac:dyDescent="0.2">
      <c r="C3169" s="5"/>
      <c r="E3169" s="5"/>
      <c r="F3169" s="5"/>
      <c r="G3169" s="5"/>
    </row>
    <row r="3170" spans="3:7" x14ac:dyDescent="0.2">
      <c r="C3170" s="5"/>
      <c r="E3170" s="5"/>
      <c r="F3170" s="5"/>
      <c r="G3170" s="5"/>
    </row>
    <row r="3171" spans="3:7" x14ac:dyDescent="0.2">
      <c r="C3171" s="5"/>
      <c r="E3171" s="5"/>
      <c r="F3171" s="5"/>
      <c r="G3171" s="5"/>
    </row>
    <row r="3172" spans="3:7" x14ac:dyDescent="0.2">
      <c r="C3172" s="5"/>
      <c r="E3172" s="5"/>
      <c r="F3172" s="5"/>
      <c r="G3172" s="5"/>
    </row>
    <row r="3173" spans="3:7" x14ac:dyDescent="0.2">
      <c r="C3173" s="5"/>
      <c r="E3173" s="5"/>
      <c r="F3173" s="5"/>
      <c r="G3173" s="5"/>
    </row>
    <row r="3174" spans="3:7" x14ac:dyDescent="0.2">
      <c r="C3174" s="5"/>
      <c r="E3174" s="5"/>
      <c r="F3174" s="5"/>
      <c r="G3174" s="5"/>
    </row>
    <row r="3175" spans="3:7" x14ac:dyDescent="0.2">
      <c r="C3175" s="5"/>
      <c r="E3175" s="5"/>
      <c r="F3175" s="5"/>
      <c r="G3175" s="5"/>
    </row>
    <row r="3176" spans="3:7" x14ac:dyDescent="0.2">
      <c r="C3176" s="5"/>
      <c r="E3176" s="5"/>
      <c r="F3176" s="5"/>
      <c r="G3176" s="5"/>
    </row>
    <row r="3177" spans="3:7" x14ac:dyDescent="0.2">
      <c r="C3177" s="5"/>
      <c r="E3177" s="5"/>
      <c r="F3177" s="5"/>
      <c r="G3177" s="5"/>
    </row>
    <row r="3178" spans="3:7" x14ac:dyDescent="0.2">
      <c r="C3178" s="5"/>
      <c r="E3178" s="5"/>
      <c r="F3178" s="5"/>
      <c r="G3178" s="5"/>
    </row>
    <row r="3179" spans="3:7" x14ac:dyDescent="0.2">
      <c r="C3179" s="5"/>
      <c r="E3179" s="5"/>
      <c r="F3179" s="5"/>
      <c r="G3179" s="5"/>
    </row>
    <row r="3180" spans="3:7" x14ac:dyDescent="0.2">
      <c r="C3180" s="5"/>
      <c r="E3180" s="5"/>
      <c r="F3180" s="5"/>
      <c r="G3180" s="5"/>
    </row>
    <row r="3181" spans="3:7" x14ac:dyDescent="0.2">
      <c r="C3181" s="5"/>
      <c r="E3181" s="5"/>
      <c r="F3181" s="5"/>
      <c r="G3181" s="5"/>
    </row>
    <row r="3182" spans="3:7" x14ac:dyDescent="0.2">
      <c r="C3182" s="5"/>
      <c r="E3182" s="5"/>
      <c r="F3182" s="5"/>
      <c r="G3182" s="5"/>
    </row>
    <row r="3183" spans="3:7" x14ac:dyDescent="0.2">
      <c r="C3183" s="5"/>
      <c r="E3183" s="5"/>
      <c r="F3183" s="5"/>
      <c r="G3183" s="5"/>
    </row>
    <row r="3184" spans="3:7" x14ac:dyDescent="0.2">
      <c r="C3184" s="5"/>
      <c r="E3184" s="5"/>
      <c r="F3184" s="5"/>
      <c r="G3184" s="5"/>
    </row>
    <row r="3185" spans="3:7" x14ac:dyDescent="0.2">
      <c r="C3185" s="5"/>
      <c r="E3185" s="5"/>
      <c r="F3185" s="5"/>
      <c r="G3185" s="5"/>
    </row>
    <row r="3186" spans="3:7" x14ac:dyDescent="0.2">
      <c r="C3186" s="5"/>
      <c r="E3186" s="5"/>
      <c r="F3186" s="5"/>
      <c r="G3186" s="5"/>
    </row>
    <row r="3187" spans="3:7" x14ac:dyDescent="0.2">
      <c r="C3187" s="5"/>
      <c r="E3187" s="5"/>
      <c r="F3187" s="5"/>
      <c r="G3187" s="5"/>
    </row>
    <row r="3188" spans="3:7" x14ac:dyDescent="0.2">
      <c r="C3188" s="5"/>
      <c r="E3188" s="5"/>
      <c r="F3188" s="5"/>
      <c r="G3188" s="5"/>
    </row>
    <row r="3189" spans="3:7" x14ac:dyDescent="0.2">
      <c r="C3189" s="5"/>
      <c r="E3189" s="5"/>
      <c r="F3189" s="5"/>
      <c r="G3189" s="5"/>
    </row>
    <row r="3190" spans="3:7" x14ac:dyDescent="0.2">
      <c r="C3190" s="5"/>
      <c r="E3190" s="5"/>
      <c r="F3190" s="5"/>
      <c r="G3190" s="5"/>
    </row>
    <row r="3191" spans="3:7" x14ac:dyDescent="0.2">
      <c r="C3191" s="5"/>
      <c r="E3191" s="5"/>
      <c r="F3191" s="5"/>
      <c r="G3191" s="5"/>
    </row>
    <row r="3192" spans="3:7" x14ac:dyDescent="0.2">
      <c r="C3192" s="5"/>
      <c r="E3192" s="5"/>
      <c r="F3192" s="5"/>
      <c r="G3192" s="5"/>
    </row>
    <row r="3193" spans="3:7" x14ac:dyDescent="0.2">
      <c r="C3193" s="5"/>
      <c r="E3193" s="5"/>
      <c r="F3193" s="5"/>
      <c r="G3193" s="5"/>
    </row>
    <row r="3194" spans="3:7" x14ac:dyDescent="0.2">
      <c r="C3194" s="5"/>
      <c r="E3194" s="5"/>
      <c r="F3194" s="5"/>
      <c r="G3194" s="5"/>
    </row>
    <row r="3195" spans="3:7" x14ac:dyDescent="0.2">
      <c r="C3195" s="5"/>
      <c r="E3195" s="5"/>
      <c r="F3195" s="5"/>
      <c r="G3195" s="5"/>
    </row>
    <row r="3196" spans="3:7" x14ac:dyDescent="0.2">
      <c r="C3196" s="5"/>
      <c r="E3196" s="5"/>
      <c r="F3196" s="5"/>
      <c r="G3196" s="5"/>
    </row>
    <row r="3197" spans="3:7" x14ac:dyDescent="0.2">
      <c r="C3197" s="5"/>
      <c r="E3197" s="5"/>
      <c r="F3197" s="5"/>
      <c r="G3197" s="5"/>
    </row>
    <row r="3198" spans="3:7" x14ac:dyDescent="0.2">
      <c r="C3198" s="5"/>
      <c r="E3198" s="5"/>
      <c r="F3198" s="5"/>
      <c r="G3198" s="5"/>
    </row>
    <row r="3199" spans="3:7" x14ac:dyDescent="0.2">
      <c r="C3199" s="5"/>
      <c r="E3199" s="5"/>
      <c r="F3199" s="5"/>
      <c r="G3199" s="5"/>
    </row>
    <row r="3200" spans="3:7" x14ac:dyDescent="0.2">
      <c r="C3200" s="5"/>
      <c r="E3200" s="5"/>
      <c r="F3200" s="5"/>
      <c r="G3200" s="5"/>
    </row>
    <row r="3201" spans="3:7" x14ac:dyDescent="0.2">
      <c r="C3201" s="5"/>
      <c r="E3201" s="5"/>
      <c r="F3201" s="5"/>
      <c r="G3201" s="5"/>
    </row>
    <row r="3202" spans="3:7" x14ac:dyDescent="0.2">
      <c r="C3202" s="5"/>
      <c r="E3202" s="5"/>
      <c r="F3202" s="5"/>
      <c r="G3202" s="5"/>
    </row>
    <row r="3203" spans="3:7" x14ac:dyDescent="0.2">
      <c r="C3203" s="5"/>
      <c r="E3203" s="5"/>
      <c r="F3203" s="5"/>
      <c r="G3203" s="5"/>
    </row>
    <row r="3204" spans="3:7" x14ac:dyDescent="0.2">
      <c r="C3204" s="5"/>
      <c r="E3204" s="5"/>
      <c r="F3204" s="5"/>
      <c r="G3204" s="5"/>
    </row>
    <row r="3205" spans="3:7" x14ac:dyDescent="0.2">
      <c r="C3205" s="5"/>
      <c r="E3205" s="5"/>
      <c r="F3205" s="5"/>
      <c r="G3205" s="5"/>
    </row>
    <row r="3206" spans="3:7" x14ac:dyDescent="0.2">
      <c r="C3206" s="5"/>
      <c r="E3206" s="5"/>
      <c r="F3206" s="5"/>
      <c r="G3206" s="5"/>
    </row>
    <row r="3207" spans="3:7" x14ac:dyDescent="0.2">
      <c r="C3207" s="5"/>
      <c r="E3207" s="5"/>
      <c r="F3207" s="5"/>
      <c r="G3207" s="5"/>
    </row>
    <row r="3208" spans="3:7" x14ac:dyDescent="0.2">
      <c r="C3208" s="5"/>
      <c r="E3208" s="5"/>
      <c r="F3208" s="5"/>
      <c r="G3208" s="5"/>
    </row>
    <row r="3209" spans="3:7" x14ac:dyDescent="0.2">
      <c r="C3209" s="5"/>
      <c r="E3209" s="5"/>
      <c r="F3209" s="5"/>
      <c r="G3209" s="5"/>
    </row>
    <row r="3210" spans="3:7" x14ac:dyDescent="0.2">
      <c r="C3210" s="5"/>
      <c r="E3210" s="5"/>
      <c r="F3210" s="5"/>
      <c r="G3210" s="5"/>
    </row>
    <row r="3211" spans="3:7" x14ac:dyDescent="0.2">
      <c r="C3211" s="5"/>
      <c r="E3211" s="5"/>
      <c r="F3211" s="5"/>
      <c r="G3211" s="5"/>
    </row>
    <row r="3212" spans="3:7" x14ac:dyDescent="0.2">
      <c r="C3212" s="5"/>
      <c r="E3212" s="5"/>
      <c r="F3212" s="5"/>
      <c r="G3212" s="5"/>
    </row>
    <row r="3213" spans="3:7" x14ac:dyDescent="0.2">
      <c r="C3213" s="5"/>
      <c r="E3213" s="5"/>
      <c r="F3213" s="5"/>
      <c r="G3213" s="5"/>
    </row>
    <row r="3214" spans="3:7" x14ac:dyDescent="0.2">
      <c r="C3214" s="5"/>
      <c r="E3214" s="5"/>
      <c r="F3214" s="5"/>
      <c r="G3214" s="5"/>
    </row>
    <row r="3215" spans="3:7" x14ac:dyDescent="0.2">
      <c r="C3215" s="5"/>
      <c r="E3215" s="5"/>
      <c r="F3215" s="5"/>
      <c r="G3215" s="5"/>
    </row>
    <row r="3216" spans="3:7" x14ac:dyDescent="0.2">
      <c r="C3216" s="5"/>
      <c r="E3216" s="5"/>
      <c r="F3216" s="5"/>
      <c r="G3216" s="5"/>
    </row>
    <row r="3217" spans="3:7" x14ac:dyDescent="0.2">
      <c r="C3217" s="5"/>
      <c r="E3217" s="5"/>
      <c r="F3217" s="5"/>
      <c r="G3217" s="5"/>
    </row>
    <row r="3218" spans="3:7" x14ac:dyDescent="0.2">
      <c r="C3218" s="5"/>
      <c r="E3218" s="5"/>
      <c r="F3218" s="5"/>
      <c r="G3218" s="5"/>
    </row>
    <row r="3219" spans="3:7" x14ac:dyDescent="0.2">
      <c r="C3219" s="5"/>
      <c r="E3219" s="5"/>
      <c r="F3219" s="5"/>
      <c r="G3219" s="5"/>
    </row>
    <row r="3220" spans="3:7" x14ac:dyDescent="0.2">
      <c r="C3220" s="5"/>
      <c r="E3220" s="5"/>
      <c r="F3220" s="5"/>
      <c r="G3220" s="5"/>
    </row>
    <row r="3221" spans="3:7" x14ac:dyDescent="0.2">
      <c r="C3221" s="5"/>
      <c r="E3221" s="5"/>
      <c r="F3221" s="5"/>
      <c r="G3221" s="5"/>
    </row>
    <row r="3222" spans="3:7" x14ac:dyDescent="0.2">
      <c r="C3222" s="5"/>
      <c r="E3222" s="5"/>
      <c r="F3222" s="5"/>
      <c r="G3222" s="5"/>
    </row>
    <row r="3223" spans="3:7" x14ac:dyDescent="0.2">
      <c r="C3223" s="5"/>
      <c r="E3223" s="5"/>
      <c r="F3223" s="5"/>
      <c r="G3223" s="5"/>
    </row>
    <row r="3224" spans="3:7" x14ac:dyDescent="0.2">
      <c r="C3224" s="5"/>
      <c r="E3224" s="5"/>
      <c r="F3224" s="5"/>
      <c r="G3224" s="5"/>
    </row>
    <row r="3225" spans="3:7" x14ac:dyDescent="0.2">
      <c r="C3225" s="5"/>
      <c r="E3225" s="5"/>
      <c r="F3225" s="5"/>
      <c r="G3225" s="5"/>
    </row>
    <row r="3226" spans="3:7" x14ac:dyDescent="0.2">
      <c r="C3226" s="5"/>
      <c r="E3226" s="5"/>
      <c r="F3226" s="5"/>
      <c r="G3226" s="5"/>
    </row>
    <row r="3227" spans="3:7" x14ac:dyDescent="0.2">
      <c r="C3227" s="5"/>
      <c r="E3227" s="5"/>
      <c r="F3227" s="5"/>
      <c r="G3227" s="5"/>
    </row>
    <row r="3228" spans="3:7" x14ac:dyDescent="0.2">
      <c r="C3228" s="5"/>
      <c r="E3228" s="5"/>
      <c r="F3228" s="5"/>
      <c r="G3228" s="5"/>
    </row>
    <row r="3229" spans="3:7" x14ac:dyDescent="0.2">
      <c r="C3229" s="5"/>
      <c r="E3229" s="5"/>
      <c r="F3229" s="5"/>
      <c r="G3229" s="5"/>
    </row>
    <row r="3230" spans="3:7" x14ac:dyDescent="0.2">
      <c r="C3230" s="5"/>
      <c r="E3230" s="5"/>
      <c r="F3230" s="5"/>
      <c r="G3230" s="5"/>
    </row>
    <row r="3231" spans="3:7" x14ac:dyDescent="0.2">
      <c r="C3231" s="5"/>
      <c r="E3231" s="5"/>
      <c r="F3231" s="5"/>
      <c r="G3231" s="5"/>
    </row>
    <row r="3232" spans="3:7" x14ac:dyDescent="0.2">
      <c r="C3232" s="5"/>
      <c r="E3232" s="5"/>
      <c r="F3232" s="5"/>
      <c r="G3232" s="5"/>
    </row>
    <row r="3233" spans="3:7" x14ac:dyDescent="0.2">
      <c r="C3233" s="5"/>
      <c r="E3233" s="5"/>
      <c r="F3233" s="5"/>
      <c r="G3233" s="5"/>
    </row>
    <row r="3234" spans="3:7" x14ac:dyDescent="0.2">
      <c r="C3234" s="5"/>
      <c r="E3234" s="5"/>
      <c r="F3234" s="5"/>
      <c r="G3234" s="5"/>
    </row>
    <row r="3235" spans="3:7" x14ac:dyDescent="0.2">
      <c r="C3235" s="5"/>
      <c r="E3235" s="5"/>
      <c r="F3235" s="5"/>
      <c r="G3235" s="5"/>
    </row>
    <row r="3236" spans="3:7" x14ac:dyDescent="0.2">
      <c r="C3236" s="5"/>
      <c r="E3236" s="5"/>
      <c r="F3236" s="5"/>
      <c r="G3236" s="5"/>
    </row>
    <row r="3237" spans="3:7" x14ac:dyDescent="0.2">
      <c r="C3237" s="5"/>
      <c r="E3237" s="5"/>
      <c r="F3237" s="5"/>
      <c r="G3237" s="5"/>
    </row>
    <row r="3238" spans="3:7" x14ac:dyDescent="0.2">
      <c r="C3238" s="5"/>
      <c r="E3238" s="5"/>
      <c r="F3238" s="5"/>
      <c r="G3238" s="5"/>
    </row>
    <row r="3239" spans="3:7" x14ac:dyDescent="0.2">
      <c r="C3239" s="5"/>
      <c r="E3239" s="5"/>
      <c r="F3239" s="5"/>
      <c r="G3239" s="5"/>
    </row>
    <row r="3240" spans="3:7" x14ac:dyDescent="0.2">
      <c r="C3240" s="5"/>
      <c r="E3240" s="5"/>
      <c r="F3240" s="5"/>
      <c r="G3240" s="5"/>
    </row>
    <row r="3241" spans="3:7" x14ac:dyDescent="0.2">
      <c r="C3241" s="5"/>
      <c r="E3241" s="5"/>
      <c r="F3241" s="5"/>
      <c r="G3241" s="5"/>
    </row>
    <row r="3242" spans="3:7" x14ac:dyDescent="0.2">
      <c r="C3242" s="5"/>
      <c r="E3242" s="5"/>
      <c r="F3242" s="5"/>
      <c r="G3242" s="5"/>
    </row>
    <row r="3243" spans="3:7" x14ac:dyDescent="0.2">
      <c r="C3243" s="5"/>
      <c r="E3243" s="5"/>
      <c r="F3243" s="5"/>
      <c r="G3243" s="5"/>
    </row>
    <row r="3244" spans="3:7" x14ac:dyDescent="0.2">
      <c r="C3244" s="5"/>
      <c r="E3244" s="5"/>
      <c r="F3244" s="5"/>
      <c r="G3244" s="5"/>
    </row>
    <row r="3245" spans="3:7" x14ac:dyDescent="0.2">
      <c r="C3245" s="5"/>
      <c r="E3245" s="5"/>
      <c r="F3245" s="5"/>
      <c r="G3245" s="5"/>
    </row>
    <row r="3246" spans="3:7" x14ac:dyDescent="0.2">
      <c r="C3246" s="5"/>
      <c r="E3246" s="5"/>
      <c r="F3246" s="5"/>
      <c r="G3246" s="5"/>
    </row>
    <row r="3247" spans="3:7" x14ac:dyDescent="0.2">
      <c r="C3247" s="5"/>
      <c r="E3247" s="5"/>
      <c r="F3247" s="5"/>
      <c r="G3247" s="5"/>
    </row>
    <row r="3248" spans="3:7" x14ac:dyDescent="0.2">
      <c r="C3248" s="5"/>
      <c r="E3248" s="5"/>
      <c r="F3248" s="5"/>
      <c r="G3248" s="5"/>
    </row>
    <row r="3249" spans="3:7" x14ac:dyDescent="0.2">
      <c r="C3249" s="5"/>
      <c r="E3249" s="5"/>
      <c r="F3249" s="5"/>
      <c r="G3249" s="5"/>
    </row>
    <row r="3250" spans="3:7" x14ac:dyDescent="0.2">
      <c r="C3250" s="5"/>
      <c r="E3250" s="5"/>
      <c r="F3250" s="5"/>
      <c r="G3250" s="5"/>
    </row>
    <row r="3251" spans="3:7" x14ac:dyDescent="0.2">
      <c r="C3251" s="5"/>
      <c r="E3251" s="5"/>
      <c r="F3251" s="5"/>
      <c r="G3251" s="5"/>
    </row>
    <row r="3252" spans="3:7" x14ac:dyDescent="0.2">
      <c r="C3252" s="5"/>
      <c r="E3252" s="5"/>
      <c r="F3252" s="5"/>
      <c r="G3252" s="5"/>
    </row>
    <row r="3253" spans="3:7" x14ac:dyDescent="0.2">
      <c r="C3253" s="5"/>
      <c r="E3253" s="5"/>
      <c r="F3253" s="5"/>
      <c r="G3253" s="5"/>
    </row>
    <row r="3254" spans="3:7" x14ac:dyDescent="0.2">
      <c r="C3254" s="5"/>
      <c r="E3254" s="5"/>
      <c r="F3254" s="5"/>
      <c r="G3254" s="5"/>
    </row>
    <row r="3255" spans="3:7" x14ac:dyDescent="0.2">
      <c r="C3255" s="5"/>
      <c r="E3255" s="5"/>
      <c r="F3255" s="5"/>
      <c r="G3255" s="5"/>
    </row>
    <row r="3256" spans="3:7" x14ac:dyDescent="0.2">
      <c r="C3256" s="5"/>
      <c r="E3256" s="5"/>
      <c r="F3256" s="5"/>
      <c r="G3256" s="5"/>
    </row>
    <row r="3257" spans="3:7" x14ac:dyDescent="0.2">
      <c r="C3257" s="5"/>
      <c r="E3257" s="5"/>
      <c r="F3257" s="5"/>
      <c r="G3257" s="5"/>
    </row>
    <row r="3258" spans="3:7" x14ac:dyDescent="0.2">
      <c r="C3258" s="5"/>
      <c r="E3258" s="5"/>
      <c r="F3258" s="5"/>
      <c r="G3258" s="5"/>
    </row>
    <row r="3259" spans="3:7" x14ac:dyDescent="0.2">
      <c r="C3259" s="5"/>
      <c r="E3259" s="5"/>
      <c r="F3259" s="5"/>
      <c r="G3259" s="5"/>
    </row>
    <row r="3260" spans="3:7" x14ac:dyDescent="0.2">
      <c r="C3260" s="5"/>
      <c r="E3260" s="5"/>
      <c r="F3260" s="5"/>
      <c r="G3260" s="5"/>
    </row>
    <row r="3261" spans="3:7" x14ac:dyDescent="0.2">
      <c r="C3261" s="5"/>
      <c r="E3261" s="5"/>
      <c r="F3261" s="5"/>
      <c r="G3261" s="5"/>
    </row>
    <row r="3262" spans="3:7" x14ac:dyDescent="0.2">
      <c r="C3262" s="5"/>
      <c r="E3262" s="5"/>
      <c r="F3262" s="5"/>
      <c r="G3262" s="5"/>
    </row>
    <row r="3263" spans="3:7" x14ac:dyDescent="0.2">
      <c r="C3263" s="5"/>
      <c r="E3263" s="5"/>
      <c r="F3263" s="5"/>
      <c r="G3263" s="5"/>
    </row>
    <row r="3264" spans="3:7" x14ac:dyDescent="0.2">
      <c r="C3264" s="5"/>
      <c r="E3264" s="5"/>
      <c r="F3264" s="5"/>
      <c r="G3264" s="5"/>
    </row>
    <row r="3265" spans="3:7" x14ac:dyDescent="0.2">
      <c r="C3265" s="5"/>
      <c r="E3265" s="5"/>
      <c r="F3265" s="5"/>
      <c r="G3265" s="5"/>
    </row>
    <row r="3266" spans="3:7" x14ac:dyDescent="0.2">
      <c r="C3266" s="5"/>
      <c r="E3266" s="5"/>
      <c r="F3266" s="5"/>
      <c r="G3266" s="5"/>
    </row>
    <row r="3267" spans="3:7" x14ac:dyDescent="0.2">
      <c r="C3267" s="5"/>
      <c r="E3267" s="5"/>
      <c r="F3267" s="5"/>
      <c r="G3267" s="5"/>
    </row>
    <row r="3268" spans="3:7" x14ac:dyDescent="0.2">
      <c r="C3268" s="5"/>
      <c r="E3268" s="5"/>
      <c r="F3268" s="5"/>
      <c r="G3268" s="5"/>
    </row>
    <row r="3269" spans="3:7" x14ac:dyDescent="0.2">
      <c r="C3269" s="5"/>
      <c r="E3269" s="5"/>
      <c r="F3269" s="5"/>
      <c r="G3269" s="5"/>
    </row>
    <row r="3270" spans="3:7" x14ac:dyDescent="0.2">
      <c r="C3270" s="5"/>
      <c r="E3270" s="5"/>
      <c r="F3270" s="5"/>
      <c r="G3270" s="5"/>
    </row>
    <row r="3271" spans="3:7" x14ac:dyDescent="0.2">
      <c r="C3271" s="5"/>
      <c r="E3271" s="5"/>
      <c r="F3271" s="5"/>
      <c r="G3271" s="5"/>
    </row>
    <row r="3272" spans="3:7" x14ac:dyDescent="0.2">
      <c r="C3272" s="5"/>
      <c r="E3272" s="5"/>
      <c r="F3272" s="5"/>
      <c r="G3272" s="5"/>
    </row>
    <row r="3273" spans="3:7" x14ac:dyDescent="0.2">
      <c r="C3273" s="5"/>
      <c r="E3273" s="5"/>
      <c r="F3273" s="5"/>
      <c r="G3273" s="5"/>
    </row>
    <row r="3274" spans="3:7" x14ac:dyDescent="0.2">
      <c r="C3274" s="5"/>
      <c r="E3274" s="5"/>
      <c r="F3274" s="5"/>
      <c r="G3274" s="5"/>
    </row>
    <row r="3275" spans="3:7" x14ac:dyDescent="0.2">
      <c r="C3275" s="5"/>
      <c r="E3275" s="5"/>
      <c r="F3275" s="5"/>
      <c r="G3275" s="5"/>
    </row>
    <row r="3276" spans="3:7" x14ac:dyDescent="0.2">
      <c r="C3276" s="5"/>
      <c r="E3276" s="5"/>
      <c r="F3276" s="5"/>
      <c r="G3276" s="5"/>
    </row>
    <row r="3277" spans="3:7" x14ac:dyDescent="0.2">
      <c r="C3277" s="5"/>
      <c r="E3277" s="5"/>
      <c r="F3277" s="5"/>
      <c r="G3277" s="5"/>
    </row>
    <row r="3278" spans="3:7" x14ac:dyDescent="0.2">
      <c r="C3278" s="5"/>
      <c r="E3278" s="5"/>
      <c r="F3278" s="5"/>
      <c r="G3278" s="5"/>
    </row>
    <row r="3279" spans="3:7" x14ac:dyDescent="0.2">
      <c r="C3279" s="5"/>
      <c r="E3279" s="5"/>
      <c r="F3279" s="5"/>
      <c r="G3279" s="5"/>
    </row>
    <row r="3280" spans="3:7" x14ac:dyDescent="0.2">
      <c r="C3280" s="5"/>
      <c r="E3280" s="5"/>
      <c r="F3280" s="5"/>
      <c r="G3280" s="5"/>
    </row>
    <row r="3281" spans="3:7" x14ac:dyDescent="0.2">
      <c r="C3281" s="5"/>
      <c r="E3281" s="5"/>
      <c r="F3281" s="5"/>
      <c r="G3281" s="5"/>
    </row>
    <row r="3282" spans="3:7" x14ac:dyDescent="0.2">
      <c r="C3282" s="5"/>
      <c r="E3282" s="5"/>
      <c r="F3282" s="5"/>
      <c r="G3282" s="5"/>
    </row>
    <row r="3283" spans="3:7" x14ac:dyDescent="0.2">
      <c r="C3283" s="5"/>
      <c r="E3283" s="5"/>
      <c r="F3283" s="5"/>
      <c r="G3283" s="5"/>
    </row>
    <row r="3284" spans="3:7" x14ac:dyDescent="0.2">
      <c r="C3284" s="5"/>
      <c r="E3284" s="5"/>
      <c r="F3284" s="5"/>
      <c r="G3284" s="5"/>
    </row>
    <row r="3285" spans="3:7" x14ac:dyDescent="0.2">
      <c r="C3285" s="5"/>
      <c r="E3285" s="5"/>
      <c r="F3285" s="5"/>
      <c r="G3285" s="5"/>
    </row>
    <row r="3286" spans="3:7" x14ac:dyDescent="0.2">
      <c r="C3286" s="5"/>
      <c r="E3286" s="5"/>
      <c r="F3286" s="5"/>
      <c r="G3286" s="5"/>
    </row>
    <row r="3287" spans="3:7" x14ac:dyDescent="0.2">
      <c r="C3287" s="5"/>
      <c r="E3287" s="5"/>
      <c r="F3287" s="5"/>
      <c r="G3287" s="5"/>
    </row>
    <row r="3288" spans="3:7" x14ac:dyDescent="0.2">
      <c r="C3288" s="5"/>
      <c r="E3288" s="5"/>
      <c r="F3288" s="5"/>
      <c r="G3288" s="5"/>
    </row>
    <row r="3289" spans="3:7" x14ac:dyDescent="0.2">
      <c r="C3289" s="5"/>
      <c r="E3289" s="5"/>
      <c r="F3289" s="5"/>
      <c r="G3289" s="5"/>
    </row>
    <row r="3290" spans="3:7" x14ac:dyDescent="0.2">
      <c r="C3290" s="5"/>
      <c r="E3290" s="5"/>
      <c r="F3290" s="5"/>
      <c r="G3290" s="5"/>
    </row>
    <row r="3291" spans="3:7" x14ac:dyDescent="0.2">
      <c r="C3291" s="5"/>
      <c r="E3291" s="5"/>
      <c r="F3291" s="5"/>
      <c r="G3291" s="5"/>
    </row>
    <row r="3292" spans="3:7" x14ac:dyDescent="0.2">
      <c r="C3292" s="5"/>
      <c r="E3292" s="5"/>
      <c r="F3292" s="5"/>
      <c r="G3292" s="5"/>
    </row>
    <row r="3293" spans="3:7" x14ac:dyDescent="0.2">
      <c r="C3293" s="5"/>
      <c r="E3293" s="5"/>
      <c r="F3293" s="5"/>
      <c r="G3293" s="5"/>
    </row>
    <row r="3294" spans="3:7" x14ac:dyDescent="0.2">
      <c r="C3294" s="5"/>
      <c r="E3294" s="5"/>
      <c r="F3294" s="5"/>
      <c r="G3294" s="5"/>
    </row>
    <row r="3295" spans="3:7" x14ac:dyDescent="0.2">
      <c r="C3295" s="5"/>
      <c r="E3295" s="5"/>
      <c r="F3295" s="5"/>
      <c r="G3295" s="5"/>
    </row>
    <row r="3296" spans="3:7" x14ac:dyDescent="0.2">
      <c r="C3296" s="5"/>
      <c r="E3296" s="5"/>
      <c r="F3296" s="5"/>
      <c r="G3296" s="5"/>
    </row>
    <row r="3297" spans="3:7" x14ac:dyDescent="0.2">
      <c r="C3297" s="5"/>
      <c r="E3297" s="5"/>
      <c r="F3297" s="5"/>
      <c r="G3297" s="5"/>
    </row>
    <row r="3298" spans="3:7" x14ac:dyDescent="0.2">
      <c r="C3298" s="5"/>
      <c r="E3298" s="5"/>
      <c r="F3298" s="5"/>
      <c r="G3298" s="5"/>
    </row>
    <row r="3299" spans="3:7" x14ac:dyDescent="0.2">
      <c r="C3299" s="5"/>
      <c r="E3299" s="5"/>
      <c r="F3299" s="5"/>
      <c r="G3299" s="5"/>
    </row>
    <row r="3300" spans="3:7" x14ac:dyDescent="0.2">
      <c r="C3300" s="5"/>
      <c r="E3300" s="5"/>
      <c r="F3300" s="5"/>
      <c r="G3300" s="5"/>
    </row>
    <row r="3301" spans="3:7" x14ac:dyDescent="0.2">
      <c r="C3301" s="5"/>
      <c r="E3301" s="5"/>
      <c r="F3301" s="5"/>
      <c r="G3301" s="5"/>
    </row>
    <row r="3302" spans="3:7" x14ac:dyDescent="0.2">
      <c r="C3302" s="5"/>
      <c r="E3302" s="5"/>
      <c r="F3302" s="5"/>
      <c r="G3302" s="5"/>
    </row>
    <row r="3303" spans="3:7" x14ac:dyDescent="0.2">
      <c r="C3303" s="5"/>
      <c r="E3303" s="5"/>
      <c r="F3303" s="5"/>
      <c r="G3303" s="5"/>
    </row>
    <row r="3304" spans="3:7" x14ac:dyDescent="0.2">
      <c r="C3304" s="5"/>
      <c r="E3304" s="5"/>
      <c r="F3304" s="5"/>
      <c r="G3304" s="5"/>
    </row>
    <row r="3305" spans="3:7" x14ac:dyDescent="0.2">
      <c r="C3305" s="5"/>
      <c r="E3305" s="5"/>
      <c r="F3305" s="5"/>
      <c r="G3305" s="5"/>
    </row>
    <row r="3306" spans="3:7" x14ac:dyDescent="0.2">
      <c r="C3306" s="5"/>
      <c r="E3306" s="5"/>
      <c r="F3306" s="5"/>
      <c r="G3306" s="5"/>
    </row>
    <row r="3307" spans="3:7" x14ac:dyDescent="0.2">
      <c r="C3307" s="5"/>
      <c r="E3307" s="5"/>
      <c r="F3307" s="5"/>
      <c r="G3307" s="5"/>
    </row>
    <row r="3308" spans="3:7" x14ac:dyDescent="0.2">
      <c r="C3308" s="5"/>
      <c r="E3308" s="5"/>
      <c r="F3308" s="5"/>
      <c r="G3308" s="5"/>
    </row>
    <row r="3309" spans="3:7" x14ac:dyDescent="0.2">
      <c r="C3309" s="5"/>
      <c r="E3309" s="5"/>
      <c r="F3309" s="5"/>
      <c r="G3309" s="5"/>
    </row>
    <row r="3310" spans="3:7" x14ac:dyDescent="0.2">
      <c r="C3310" s="5"/>
      <c r="E3310" s="5"/>
      <c r="F3310" s="5"/>
      <c r="G3310" s="5"/>
    </row>
    <row r="3311" spans="3:7" x14ac:dyDescent="0.2">
      <c r="C3311" s="5"/>
      <c r="E3311" s="5"/>
      <c r="F3311" s="5"/>
      <c r="G3311" s="5"/>
    </row>
    <row r="3312" spans="3:7" x14ac:dyDescent="0.2">
      <c r="C3312" s="5"/>
      <c r="E3312" s="5"/>
      <c r="F3312" s="5"/>
      <c r="G3312" s="5"/>
    </row>
    <row r="3313" spans="3:7" x14ac:dyDescent="0.2">
      <c r="C3313" s="5"/>
      <c r="E3313" s="5"/>
      <c r="F3313" s="5"/>
      <c r="G3313" s="5"/>
    </row>
    <row r="3314" spans="3:7" x14ac:dyDescent="0.2">
      <c r="C3314" s="5"/>
      <c r="E3314" s="5"/>
      <c r="F3314" s="5"/>
      <c r="G3314" s="5"/>
    </row>
    <row r="3315" spans="3:7" x14ac:dyDescent="0.2">
      <c r="C3315" s="5"/>
      <c r="E3315" s="5"/>
      <c r="F3315" s="5"/>
      <c r="G3315" s="5"/>
    </row>
    <row r="3316" spans="3:7" x14ac:dyDescent="0.2">
      <c r="C3316" s="5"/>
      <c r="E3316" s="5"/>
      <c r="F3316" s="5"/>
      <c r="G3316" s="5"/>
    </row>
    <row r="3317" spans="3:7" x14ac:dyDescent="0.2">
      <c r="C3317" s="5"/>
      <c r="E3317" s="5"/>
      <c r="F3317" s="5"/>
      <c r="G3317" s="5"/>
    </row>
    <row r="3318" spans="3:7" x14ac:dyDescent="0.2">
      <c r="C3318" s="5"/>
      <c r="E3318" s="5"/>
      <c r="F3318" s="5"/>
      <c r="G3318" s="5"/>
    </row>
    <row r="3319" spans="3:7" x14ac:dyDescent="0.2">
      <c r="C3319" s="5"/>
      <c r="E3319" s="5"/>
      <c r="F3319" s="5"/>
      <c r="G3319" s="5"/>
    </row>
    <row r="3320" spans="3:7" x14ac:dyDescent="0.2">
      <c r="C3320" s="5"/>
      <c r="E3320" s="5"/>
      <c r="F3320" s="5"/>
      <c r="G3320" s="5"/>
    </row>
    <row r="3321" spans="3:7" x14ac:dyDescent="0.2">
      <c r="C3321" s="5"/>
      <c r="E3321" s="5"/>
      <c r="F3321" s="5"/>
      <c r="G3321" s="5"/>
    </row>
    <row r="3322" spans="3:7" x14ac:dyDescent="0.2">
      <c r="C3322" s="5"/>
      <c r="E3322" s="5"/>
      <c r="F3322" s="5"/>
      <c r="G3322" s="5"/>
    </row>
    <row r="3323" spans="3:7" x14ac:dyDescent="0.2">
      <c r="C3323" s="5"/>
      <c r="E3323" s="5"/>
      <c r="F3323" s="5"/>
      <c r="G3323" s="5"/>
    </row>
    <row r="3324" spans="3:7" x14ac:dyDescent="0.2">
      <c r="C3324" s="5"/>
      <c r="E3324" s="5"/>
      <c r="F3324" s="5"/>
      <c r="G3324" s="5"/>
    </row>
    <row r="3325" spans="3:7" x14ac:dyDescent="0.2">
      <c r="C3325" s="5"/>
      <c r="E3325" s="5"/>
      <c r="F3325" s="5"/>
      <c r="G3325" s="5"/>
    </row>
    <row r="3326" spans="3:7" x14ac:dyDescent="0.2">
      <c r="C3326" s="5"/>
      <c r="E3326" s="5"/>
      <c r="F3326" s="5"/>
      <c r="G3326" s="5"/>
    </row>
    <row r="3327" spans="3:7" x14ac:dyDescent="0.2">
      <c r="C3327" s="5"/>
      <c r="E3327" s="5"/>
      <c r="F3327" s="5"/>
      <c r="G3327" s="5"/>
    </row>
    <row r="3328" spans="3:7" x14ac:dyDescent="0.2">
      <c r="C3328" s="5"/>
      <c r="E3328" s="5"/>
      <c r="F3328" s="5"/>
      <c r="G3328" s="5"/>
    </row>
    <row r="3329" spans="3:7" x14ac:dyDescent="0.2">
      <c r="C3329" s="5"/>
      <c r="E3329" s="5"/>
      <c r="F3329" s="5"/>
      <c r="G3329" s="5"/>
    </row>
    <row r="3330" spans="3:7" x14ac:dyDescent="0.2">
      <c r="C3330" s="5"/>
      <c r="E3330" s="5"/>
      <c r="F3330" s="5"/>
      <c r="G3330" s="5"/>
    </row>
    <row r="3331" spans="3:7" x14ac:dyDescent="0.2">
      <c r="C3331" s="5"/>
      <c r="E3331" s="5"/>
      <c r="F3331" s="5"/>
      <c r="G3331" s="5"/>
    </row>
    <row r="3332" spans="3:7" x14ac:dyDescent="0.2">
      <c r="C3332" s="5"/>
      <c r="E3332" s="5"/>
      <c r="F3332" s="5"/>
      <c r="G3332" s="5"/>
    </row>
    <row r="3333" spans="3:7" x14ac:dyDescent="0.2">
      <c r="C3333" s="5"/>
      <c r="E3333" s="5"/>
      <c r="F3333" s="5"/>
      <c r="G3333" s="5"/>
    </row>
    <row r="3334" spans="3:7" x14ac:dyDescent="0.2">
      <c r="C3334" s="5"/>
      <c r="E3334" s="5"/>
      <c r="F3334" s="5"/>
      <c r="G3334" s="5"/>
    </row>
    <row r="3335" spans="3:7" x14ac:dyDescent="0.2">
      <c r="C3335" s="5"/>
      <c r="E3335" s="5"/>
      <c r="F3335" s="5"/>
      <c r="G3335" s="5"/>
    </row>
    <row r="3336" spans="3:7" x14ac:dyDescent="0.2">
      <c r="C3336" s="5"/>
      <c r="E3336" s="5"/>
      <c r="F3336" s="5"/>
      <c r="G3336" s="5"/>
    </row>
    <row r="3337" spans="3:7" x14ac:dyDescent="0.2">
      <c r="C3337" s="5"/>
      <c r="E3337" s="5"/>
      <c r="F3337" s="5"/>
      <c r="G3337" s="5"/>
    </row>
    <row r="3338" spans="3:7" x14ac:dyDescent="0.2">
      <c r="C3338" s="5"/>
      <c r="E3338" s="5"/>
      <c r="F3338" s="5"/>
      <c r="G3338" s="5"/>
    </row>
    <row r="3339" spans="3:7" x14ac:dyDescent="0.2">
      <c r="C3339" s="5"/>
      <c r="E3339" s="5"/>
      <c r="F3339" s="5"/>
      <c r="G3339" s="5"/>
    </row>
    <row r="3340" spans="3:7" x14ac:dyDescent="0.2">
      <c r="C3340" s="5"/>
      <c r="E3340" s="5"/>
      <c r="F3340" s="5"/>
      <c r="G3340" s="5"/>
    </row>
    <row r="3341" spans="3:7" x14ac:dyDescent="0.2">
      <c r="C3341" s="5"/>
      <c r="E3341" s="5"/>
      <c r="F3341" s="5"/>
      <c r="G3341" s="5"/>
    </row>
    <row r="3342" spans="3:7" x14ac:dyDescent="0.2">
      <c r="C3342" s="5"/>
      <c r="E3342" s="5"/>
      <c r="F3342" s="5"/>
      <c r="G3342" s="5"/>
    </row>
    <row r="3343" spans="3:7" x14ac:dyDescent="0.2">
      <c r="C3343" s="5"/>
      <c r="E3343" s="5"/>
      <c r="F3343" s="5"/>
      <c r="G3343" s="5"/>
    </row>
    <row r="3344" spans="3:7" x14ac:dyDescent="0.2">
      <c r="C3344" s="5"/>
      <c r="E3344" s="5"/>
      <c r="F3344" s="5"/>
      <c r="G3344" s="5"/>
    </row>
    <row r="3345" spans="3:7" x14ac:dyDescent="0.2">
      <c r="C3345" s="5"/>
      <c r="E3345" s="5"/>
      <c r="F3345" s="5"/>
      <c r="G3345" s="5"/>
    </row>
    <row r="3346" spans="3:7" x14ac:dyDescent="0.2">
      <c r="C3346" s="5"/>
      <c r="E3346" s="5"/>
      <c r="F3346" s="5"/>
      <c r="G3346" s="5"/>
    </row>
    <row r="3347" spans="3:7" x14ac:dyDescent="0.2">
      <c r="C3347" s="5"/>
      <c r="E3347" s="5"/>
      <c r="F3347" s="5"/>
      <c r="G3347" s="5"/>
    </row>
    <row r="3348" spans="3:7" x14ac:dyDescent="0.2">
      <c r="C3348" s="5"/>
      <c r="E3348" s="5"/>
      <c r="F3348" s="5"/>
      <c r="G3348" s="5"/>
    </row>
    <row r="3349" spans="3:7" x14ac:dyDescent="0.2">
      <c r="C3349" s="5"/>
      <c r="E3349" s="5"/>
      <c r="F3349" s="5"/>
      <c r="G3349" s="5"/>
    </row>
    <row r="3350" spans="3:7" x14ac:dyDescent="0.2">
      <c r="C3350" s="5"/>
      <c r="E3350" s="5"/>
      <c r="F3350" s="5"/>
      <c r="G3350" s="5"/>
    </row>
    <row r="3351" spans="3:7" x14ac:dyDescent="0.2">
      <c r="C3351" s="5"/>
      <c r="E3351" s="5"/>
      <c r="F3351" s="5"/>
      <c r="G3351" s="5"/>
    </row>
    <row r="3352" spans="3:7" x14ac:dyDescent="0.2">
      <c r="C3352" s="5"/>
      <c r="E3352" s="5"/>
      <c r="F3352" s="5"/>
      <c r="G3352" s="5"/>
    </row>
    <row r="3353" spans="3:7" x14ac:dyDescent="0.2">
      <c r="C3353" s="5"/>
      <c r="E3353" s="5"/>
      <c r="F3353" s="5"/>
      <c r="G3353" s="5"/>
    </row>
    <row r="3354" spans="3:7" x14ac:dyDescent="0.2">
      <c r="C3354" s="5"/>
      <c r="E3354" s="5"/>
      <c r="F3354" s="5"/>
      <c r="G3354" s="5"/>
    </row>
    <row r="3355" spans="3:7" x14ac:dyDescent="0.2">
      <c r="C3355" s="5"/>
      <c r="E3355" s="5"/>
      <c r="F3355" s="5"/>
      <c r="G3355" s="5"/>
    </row>
    <row r="3356" spans="3:7" x14ac:dyDescent="0.2">
      <c r="C3356" s="5"/>
      <c r="E3356" s="5"/>
      <c r="F3356" s="5"/>
      <c r="G3356" s="5"/>
    </row>
    <row r="3357" spans="3:7" x14ac:dyDescent="0.2">
      <c r="C3357" s="5"/>
      <c r="E3357" s="5"/>
      <c r="F3357" s="5"/>
      <c r="G3357" s="5"/>
    </row>
    <row r="3358" spans="3:7" x14ac:dyDescent="0.2">
      <c r="C3358" s="5"/>
      <c r="E3358" s="5"/>
      <c r="F3358" s="5"/>
      <c r="G3358" s="5"/>
    </row>
    <row r="3359" spans="3:7" x14ac:dyDescent="0.2">
      <c r="C3359" s="5"/>
      <c r="E3359" s="5"/>
      <c r="F3359" s="5"/>
      <c r="G3359" s="5"/>
    </row>
    <row r="3360" spans="3:7" x14ac:dyDescent="0.2">
      <c r="C3360" s="5"/>
      <c r="E3360" s="5"/>
      <c r="F3360" s="5"/>
      <c r="G3360" s="5"/>
    </row>
    <row r="3361" spans="3:7" x14ac:dyDescent="0.2">
      <c r="C3361" s="5"/>
      <c r="E3361" s="5"/>
      <c r="F3361" s="5"/>
      <c r="G3361" s="5"/>
    </row>
    <row r="3362" spans="3:7" x14ac:dyDescent="0.2">
      <c r="C3362" s="5"/>
      <c r="E3362" s="5"/>
      <c r="F3362" s="5"/>
      <c r="G3362" s="5"/>
    </row>
    <row r="3363" spans="3:7" x14ac:dyDescent="0.2">
      <c r="C3363" s="5"/>
      <c r="E3363" s="5"/>
      <c r="F3363" s="5"/>
      <c r="G3363" s="5"/>
    </row>
    <row r="3364" spans="3:7" x14ac:dyDescent="0.2">
      <c r="C3364" s="5"/>
      <c r="E3364" s="5"/>
      <c r="F3364" s="5"/>
      <c r="G3364" s="5"/>
    </row>
    <row r="3365" spans="3:7" x14ac:dyDescent="0.2">
      <c r="C3365" s="5"/>
      <c r="E3365" s="5"/>
      <c r="F3365" s="5"/>
      <c r="G3365" s="5"/>
    </row>
    <row r="3366" spans="3:7" x14ac:dyDescent="0.2">
      <c r="C3366" s="5"/>
      <c r="E3366" s="5"/>
      <c r="F3366" s="5"/>
      <c r="G3366" s="5"/>
    </row>
    <row r="3367" spans="3:7" x14ac:dyDescent="0.2">
      <c r="C3367" s="5"/>
      <c r="E3367" s="5"/>
      <c r="F3367" s="5"/>
      <c r="G3367" s="5"/>
    </row>
    <row r="3368" spans="3:7" x14ac:dyDescent="0.2">
      <c r="C3368" s="5"/>
      <c r="E3368" s="5"/>
      <c r="F3368" s="5"/>
      <c r="G3368" s="5"/>
    </row>
    <row r="3369" spans="3:7" x14ac:dyDescent="0.2">
      <c r="C3369" s="5"/>
      <c r="E3369" s="5"/>
      <c r="F3369" s="5"/>
      <c r="G3369" s="5"/>
    </row>
    <row r="3370" spans="3:7" x14ac:dyDescent="0.2">
      <c r="C3370" s="5"/>
      <c r="E3370" s="5"/>
      <c r="F3370" s="5"/>
      <c r="G3370" s="5"/>
    </row>
    <row r="3371" spans="3:7" x14ac:dyDescent="0.2">
      <c r="C3371" s="5"/>
      <c r="E3371" s="5"/>
      <c r="F3371" s="5"/>
      <c r="G3371" s="5"/>
    </row>
    <row r="3372" spans="3:7" x14ac:dyDescent="0.2">
      <c r="C3372" s="5"/>
      <c r="E3372" s="5"/>
      <c r="F3372" s="5"/>
      <c r="G3372" s="5"/>
    </row>
    <row r="3373" spans="3:7" x14ac:dyDescent="0.2">
      <c r="C3373" s="5"/>
      <c r="E3373" s="5"/>
      <c r="F3373" s="5"/>
      <c r="G3373" s="5"/>
    </row>
    <row r="3374" spans="3:7" x14ac:dyDescent="0.2">
      <c r="C3374" s="5"/>
      <c r="E3374" s="5"/>
      <c r="F3374" s="5"/>
      <c r="G3374" s="5"/>
    </row>
    <row r="3375" spans="3:7" x14ac:dyDescent="0.2">
      <c r="C3375" s="5"/>
      <c r="E3375" s="5"/>
      <c r="F3375" s="5"/>
      <c r="G3375" s="5"/>
    </row>
    <row r="3376" spans="3:7" x14ac:dyDescent="0.2">
      <c r="C3376" s="5"/>
      <c r="E3376" s="5"/>
      <c r="F3376" s="5"/>
      <c r="G3376" s="5"/>
    </row>
    <row r="3377" spans="3:7" x14ac:dyDescent="0.2">
      <c r="C3377" s="5"/>
      <c r="E3377" s="5"/>
      <c r="F3377" s="5"/>
      <c r="G3377" s="5"/>
    </row>
    <row r="3378" spans="3:7" x14ac:dyDescent="0.2">
      <c r="C3378" s="5"/>
      <c r="E3378" s="5"/>
      <c r="F3378" s="5"/>
      <c r="G3378" s="5"/>
    </row>
    <row r="3379" spans="3:7" x14ac:dyDescent="0.2">
      <c r="C3379" s="5"/>
      <c r="E3379" s="5"/>
      <c r="F3379" s="5"/>
      <c r="G3379" s="5"/>
    </row>
    <row r="3380" spans="3:7" x14ac:dyDescent="0.2">
      <c r="C3380" s="5"/>
      <c r="E3380" s="5"/>
      <c r="F3380" s="5"/>
      <c r="G3380" s="5"/>
    </row>
    <row r="3381" spans="3:7" x14ac:dyDescent="0.2">
      <c r="C3381" s="5"/>
      <c r="E3381" s="5"/>
      <c r="F3381" s="5"/>
      <c r="G3381" s="5"/>
    </row>
    <row r="3382" spans="3:7" x14ac:dyDescent="0.2">
      <c r="C3382" s="5"/>
      <c r="E3382" s="5"/>
      <c r="F3382" s="5"/>
      <c r="G3382" s="5"/>
    </row>
    <row r="3383" spans="3:7" x14ac:dyDescent="0.2">
      <c r="C3383" s="5"/>
      <c r="E3383" s="5"/>
      <c r="F3383" s="5"/>
      <c r="G3383" s="5"/>
    </row>
    <row r="3384" spans="3:7" x14ac:dyDescent="0.2">
      <c r="C3384" s="5"/>
      <c r="E3384" s="5"/>
      <c r="F3384" s="5"/>
      <c r="G3384" s="5"/>
    </row>
    <row r="3385" spans="3:7" x14ac:dyDescent="0.2">
      <c r="C3385" s="5"/>
      <c r="E3385" s="5"/>
      <c r="F3385" s="5"/>
      <c r="G3385" s="5"/>
    </row>
    <row r="3386" spans="3:7" x14ac:dyDescent="0.2">
      <c r="C3386" s="5"/>
      <c r="E3386" s="5"/>
      <c r="F3386" s="5"/>
      <c r="G3386" s="5"/>
    </row>
    <row r="3387" spans="3:7" x14ac:dyDescent="0.2">
      <c r="C3387" s="5"/>
      <c r="E3387" s="5"/>
      <c r="F3387" s="5"/>
      <c r="G3387" s="5"/>
    </row>
    <row r="3388" spans="3:7" x14ac:dyDescent="0.2">
      <c r="C3388" s="5"/>
      <c r="E3388" s="5"/>
      <c r="F3388" s="5"/>
      <c r="G3388" s="5"/>
    </row>
    <row r="3389" spans="3:7" x14ac:dyDescent="0.2">
      <c r="C3389" s="5"/>
      <c r="E3389" s="5"/>
      <c r="F3389" s="5"/>
      <c r="G3389" s="5"/>
    </row>
    <row r="3390" spans="3:7" x14ac:dyDescent="0.2">
      <c r="C3390" s="5"/>
      <c r="E3390" s="5"/>
      <c r="F3390" s="5"/>
      <c r="G3390" s="5"/>
    </row>
    <row r="3391" spans="3:7" x14ac:dyDescent="0.2">
      <c r="C3391" s="5"/>
      <c r="E3391" s="5"/>
      <c r="F3391" s="5"/>
      <c r="G3391" s="5"/>
    </row>
    <row r="3392" spans="3:7" x14ac:dyDescent="0.2">
      <c r="C3392" s="5"/>
      <c r="E3392" s="5"/>
      <c r="F3392" s="5"/>
      <c r="G3392" s="5"/>
    </row>
    <row r="3393" spans="3:7" x14ac:dyDescent="0.2">
      <c r="C3393" s="5"/>
      <c r="E3393" s="5"/>
      <c r="F3393" s="5"/>
      <c r="G3393" s="5"/>
    </row>
    <row r="3394" spans="3:7" x14ac:dyDescent="0.2">
      <c r="C3394" s="5"/>
      <c r="E3394" s="5"/>
      <c r="F3394" s="5"/>
      <c r="G3394" s="5"/>
    </row>
    <row r="3395" spans="3:7" x14ac:dyDescent="0.2">
      <c r="C3395" s="5"/>
      <c r="E3395" s="5"/>
      <c r="F3395" s="5"/>
      <c r="G3395" s="5"/>
    </row>
    <row r="3396" spans="3:7" x14ac:dyDescent="0.2">
      <c r="C3396" s="5"/>
      <c r="E3396" s="5"/>
      <c r="F3396" s="5"/>
      <c r="G3396" s="5"/>
    </row>
    <row r="3397" spans="3:7" x14ac:dyDescent="0.2">
      <c r="C3397" s="5"/>
      <c r="E3397" s="5"/>
      <c r="F3397" s="5"/>
      <c r="G3397" s="5"/>
    </row>
    <row r="3398" spans="3:7" x14ac:dyDescent="0.2">
      <c r="C3398" s="5"/>
      <c r="E3398" s="5"/>
      <c r="F3398" s="5"/>
      <c r="G3398" s="5"/>
    </row>
    <row r="3399" spans="3:7" x14ac:dyDescent="0.2">
      <c r="C3399" s="5"/>
      <c r="E3399" s="5"/>
      <c r="F3399" s="5"/>
      <c r="G3399" s="5"/>
    </row>
    <row r="3400" spans="3:7" x14ac:dyDescent="0.2">
      <c r="C3400" s="5"/>
      <c r="E3400" s="5"/>
      <c r="F3400" s="5"/>
      <c r="G3400" s="5"/>
    </row>
    <row r="3401" spans="3:7" x14ac:dyDescent="0.2">
      <c r="C3401" s="5"/>
      <c r="E3401" s="5"/>
      <c r="F3401" s="5"/>
      <c r="G3401" s="5"/>
    </row>
    <row r="3402" spans="3:7" x14ac:dyDescent="0.2">
      <c r="C3402" s="5"/>
      <c r="E3402" s="5"/>
      <c r="F3402" s="5"/>
      <c r="G3402" s="5"/>
    </row>
    <row r="3403" spans="3:7" x14ac:dyDescent="0.2">
      <c r="C3403" s="5"/>
      <c r="E3403" s="5"/>
      <c r="F3403" s="5"/>
      <c r="G3403" s="5"/>
    </row>
    <row r="3404" spans="3:7" x14ac:dyDescent="0.2">
      <c r="C3404" s="5"/>
      <c r="E3404" s="5"/>
      <c r="F3404" s="5"/>
      <c r="G3404" s="5"/>
    </row>
    <row r="3405" spans="3:7" x14ac:dyDescent="0.2">
      <c r="C3405" s="5"/>
      <c r="E3405" s="5"/>
      <c r="F3405" s="5"/>
      <c r="G3405" s="5"/>
    </row>
    <row r="3406" spans="3:7" x14ac:dyDescent="0.2">
      <c r="C3406" s="5"/>
      <c r="E3406" s="5"/>
      <c r="F3406" s="5"/>
      <c r="G3406" s="5"/>
    </row>
    <row r="3407" spans="3:7" x14ac:dyDescent="0.2">
      <c r="C3407" s="5"/>
      <c r="E3407" s="5"/>
      <c r="F3407" s="5"/>
      <c r="G3407" s="5"/>
    </row>
    <row r="3408" spans="3:7" x14ac:dyDescent="0.2">
      <c r="C3408" s="5"/>
      <c r="E3408" s="5"/>
      <c r="F3408" s="5"/>
      <c r="G3408" s="5"/>
    </row>
    <row r="3409" spans="3:7" x14ac:dyDescent="0.2">
      <c r="C3409" s="5"/>
      <c r="E3409" s="5"/>
      <c r="F3409" s="5"/>
      <c r="G3409" s="5"/>
    </row>
    <row r="3410" spans="3:7" x14ac:dyDescent="0.2">
      <c r="C3410" s="5"/>
      <c r="E3410" s="5"/>
      <c r="F3410" s="5"/>
      <c r="G3410" s="5"/>
    </row>
    <row r="3411" spans="3:7" x14ac:dyDescent="0.2">
      <c r="C3411" s="5"/>
      <c r="E3411" s="5"/>
      <c r="F3411" s="5"/>
      <c r="G3411" s="5"/>
    </row>
    <row r="3412" spans="3:7" x14ac:dyDescent="0.2">
      <c r="C3412" s="5"/>
      <c r="E3412" s="5"/>
      <c r="F3412" s="5"/>
      <c r="G3412" s="5"/>
    </row>
    <row r="3413" spans="3:7" x14ac:dyDescent="0.2">
      <c r="C3413" s="5"/>
      <c r="E3413" s="5"/>
      <c r="F3413" s="5"/>
      <c r="G3413" s="5"/>
    </row>
    <row r="3414" spans="3:7" x14ac:dyDescent="0.2">
      <c r="C3414" s="5"/>
      <c r="E3414" s="5"/>
      <c r="F3414" s="5"/>
      <c r="G3414" s="5"/>
    </row>
    <row r="3415" spans="3:7" x14ac:dyDescent="0.2">
      <c r="C3415" s="5"/>
      <c r="E3415" s="5"/>
      <c r="F3415" s="5"/>
      <c r="G3415" s="5"/>
    </row>
    <row r="3416" spans="3:7" x14ac:dyDescent="0.2">
      <c r="C3416" s="5"/>
      <c r="E3416" s="5"/>
      <c r="F3416" s="5"/>
      <c r="G3416" s="5"/>
    </row>
    <row r="3417" spans="3:7" x14ac:dyDescent="0.2">
      <c r="C3417" s="5"/>
      <c r="E3417" s="5"/>
      <c r="F3417" s="5"/>
      <c r="G3417" s="5"/>
    </row>
    <row r="3418" spans="3:7" x14ac:dyDescent="0.2">
      <c r="C3418" s="5"/>
      <c r="E3418" s="5"/>
      <c r="F3418" s="5"/>
      <c r="G3418" s="5"/>
    </row>
    <row r="3419" spans="3:7" x14ac:dyDescent="0.2">
      <c r="C3419" s="5"/>
      <c r="E3419" s="5"/>
      <c r="F3419" s="5"/>
      <c r="G3419" s="5"/>
    </row>
    <row r="3420" spans="3:7" x14ac:dyDescent="0.2">
      <c r="C3420" s="5"/>
      <c r="E3420" s="5"/>
      <c r="F3420" s="5"/>
      <c r="G3420" s="5"/>
    </row>
    <row r="3421" spans="3:7" x14ac:dyDescent="0.2">
      <c r="C3421" s="5"/>
      <c r="E3421" s="5"/>
      <c r="F3421" s="5"/>
      <c r="G3421" s="5"/>
    </row>
    <row r="3422" spans="3:7" x14ac:dyDescent="0.2">
      <c r="C3422" s="5"/>
      <c r="E3422" s="5"/>
      <c r="F3422" s="5"/>
      <c r="G3422" s="5"/>
    </row>
    <row r="3423" spans="3:7" x14ac:dyDescent="0.2">
      <c r="C3423" s="5"/>
      <c r="E3423" s="5"/>
      <c r="F3423" s="5"/>
      <c r="G3423" s="5"/>
    </row>
    <row r="3424" spans="3:7" x14ac:dyDescent="0.2">
      <c r="C3424" s="5"/>
      <c r="E3424" s="5"/>
      <c r="F3424" s="5"/>
      <c r="G3424" s="5"/>
    </row>
    <row r="3425" spans="3:7" x14ac:dyDescent="0.2">
      <c r="C3425" s="5"/>
      <c r="E3425" s="5"/>
      <c r="F3425" s="5"/>
      <c r="G3425" s="5"/>
    </row>
    <row r="3426" spans="3:7" x14ac:dyDescent="0.2">
      <c r="C3426" s="5"/>
      <c r="E3426" s="5"/>
      <c r="F3426" s="5"/>
      <c r="G3426" s="5"/>
    </row>
    <row r="3427" spans="3:7" x14ac:dyDescent="0.2">
      <c r="C3427" s="5"/>
      <c r="E3427" s="5"/>
      <c r="F3427" s="5"/>
      <c r="G3427" s="5"/>
    </row>
    <row r="3428" spans="3:7" x14ac:dyDescent="0.2">
      <c r="C3428" s="5"/>
      <c r="E3428" s="5"/>
      <c r="F3428" s="5"/>
      <c r="G3428" s="5"/>
    </row>
    <row r="3429" spans="3:7" x14ac:dyDescent="0.2">
      <c r="C3429" s="5"/>
      <c r="E3429" s="5"/>
      <c r="F3429" s="5"/>
      <c r="G3429" s="5"/>
    </row>
    <row r="3430" spans="3:7" x14ac:dyDescent="0.2">
      <c r="C3430" s="5"/>
      <c r="E3430" s="5"/>
      <c r="F3430" s="5"/>
      <c r="G3430" s="5"/>
    </row>
    <row r="3431" spans="3:7" x14ac:dyDescent="0.2">
      <c r="C3431" s="5"/>
      <c r="E3431" s="5"/>
      <c r="F3431" s="5"/>
      <c r="G3431" s="5"/>
    </row>
    <row r="3432" spans="3:7" x14ac:dyDescent="0.2">
      <c r="C3432" s="5"/>
      <c r="E3432" s="5"/>
      <c r="F3432" s="5"/>
      <c r="G3432" s="5"/>
    </row>
    <row r="3433" spans="3:7" x14ac:dyDescent="0.2">
      <c r="C3433" s="5"/>
      <c r="E3433" s="5"/>
      <c r="F3433" s="5"/>
      <c r="G3433" s="5"/>
    </row>
    <row r="3434" spans="3:7" x14ac:dyDescent="0.2">
      <c r="C3434" s="5"/>
      <c r="E3434" s="5"/>
      <c r="F3434" s="5"/>
      <c r="G3434" s="5"/>
    </row>
    <row r="3435" spans="3:7" x14ac:dyDescent="0.2">
      <c r="C3435" s="5"/>
      <c r="E3435" s="5"/>
      <c r="F3435" s="5"/>
      <c r="G3435" s="5"/>
    </row>
    <row r="3436" spans="3:7" x14ac:dyDescent="0.2">
      <c r="C3436" s="5"/>
      <c r="E3436" s="5"/>
      <c r="F3436" s="5"/>
      <c r="G3436" s="5"/>
    </row>
    <row r="3437" spans="3:7" x14ac:dyDescent="0.2">
      <c r="C3437" s="5"/>
      <c r="E3437" s="5"/>
      <c r="F3437" s="5"/>
      <c r="G3437" s="5"/>
    </row>
    <row r="3438" spans="3:7" x14ac:dyDescent="0.2">
      <c r="C3438" s="5"/>
      <c r="E3438" s="5"/>
      <c r="F3438" s="5"/>
      <c r="G3438" s="5"/>
    </row>
    <row r="3439" spans="3:7" x14ac:dyDescent="0.2">
      <c r="C3439" s="5"/>
      <c r="E3439" s="5"/>
      <c r="F3439" s="5"/>
      <c r="G3439" s="5"/>
    </row>
    <row r="3440" spans="3:7" x14ac:dyDescent="0.2">
      <c r="C3440" s="5"/>
      <c r="E3440" s="5"/>
      <c r="F3440" s="5"/>
      <c r="G3440" s="5"/>
    </row>
    <row r="3441" spans="3:7" x14ac:dyDescent="0.2">
      <c r="C3441" s="5"/>
      <c r="E3441" s="5"/>
      <c r="F3441" s="5"/>
      <c r="G3441" s="5"/>
    </row>
    <row r="3442" spans="3:7" x14ac:dyDescent="0.2">
      <c r="C3442" s="5"/>
      <c r="E3442" s="5"/>
      <c r="F3442" s="5"/>
      <c r="G3442" s="5"/>
    </row>
    <row r="3443" spans="3:7" x14ac:dyDescent="0.2">
      <c r="C3443" s="5"/>
      <c r="E3443" s="5"/>
      <c r="F3443" s="5"/>
      <c r="G3443" s="5"/>
    </row>
    <row r="3444" spans="3:7" x14ac:dyDescent="0.2">
      <c r="C3444" s="5"/>
      <c r="E3444" s="5"/>
      <c r="F3444" s="5"/>
      <c r="G3444" s="5"/>
    </row>
    <row r="3445" spans="3:7" x14ac:dyDescent="0.2">
      <c r="C3445" s="5"/>
      <c r="E3445" s="5"/>
      <c r="F3445" s="5"/>
      <c r="G3445" s="5"/>
    </row>
    <row r="3446" spans="3:7" x14ac:dyDescent="0.2">
      <c r="C3446" s="5"/>
      <c r="E3446" s="5"/>
      <c r="F3446" s="5"/>
      <c r="G3446" s="5"/>
    </row>
    <row r="3447" spans="3:7" x14ac:dyDescent="0.2">
      <c r="C3447" s="5"/>
      <c r="E3447" s="5"/>
      <c r="F3447" s="5"/>
      <c r="G3447" s="5"/>
    </row>
    <row r="3448" spans="3:7" x14ac:dyDescent="0.2">
      <c r="C3448" s="5"/>
      <c r="E3448" s="5"/>
      <c r="F3448" s="5"/>
      <c r="G3448" s="5"/>
    </row>
    <row r="3449" spans="3:7" x14ac:dyDescent="0.2">
      <c r="C3449" s="5"/>
      <c r="E3449" s="5"/>
      <c r="F3449" s="5"/>
      <c r="G3449" s="5"/>
    </row>
    <row r="3450" spans="3:7" x14ac:dyDescent="0.2">
      <c r="C3450" s="5"/>
      <c r="E3450" s="5"/>
      <c r="F3450" s="5"/>
      <c r="G3450" s="5"/>
    </row>
    <row r="3451" spans="3:7" x14ac:dyDescent="0.2">
      <c r="C3451" s="5"/>
      <c r="E3451" s="5"/>
      <c r="F3451" s="5"/>
      <c r="G3451" s="5"/>
    </row>
    <row r="3452" spans="3:7" x14ac:dyDescent="0.2">
      <c r="C3452" s="5"/>
      <c r="E3452" s="5"/>
      <c r="F3452" s="5"/>
      <c r="G3452" s="5"/>
    </row>
    <row r="3453" spans="3:7" x14ac:dyDescent="0.2">
      <c r="C3453" s="5"/>
      <c r="E3453" s="5"/>
      <c r="F3453" s="5"/>
      <c r="G3453" s="5"/>
    </row>
    <row r="3454" spans="3:7" x14ac:dyDescent="0.2">
      <c r="C3454" s="5"/>
      <c r="E3454" s="5"/>
      <c r="F3454" s="5"/>
      <c r="G3454" s="5"/>
    </row>
    <row r="3455" spans="3:7" x14ac:dyDescent="0.2">
      <c r="C3455" s="5"/>
      <c r="E3455" s="5"/>
      <c r="F3455" s="5"/>
      <c r="G3455" s="5"/>
    </row>
    <row r="3456" spans="3:7" x14ac:dyDescent="0.2">
      <c r="C3456" s="5"/>
      <c r="E3456" s="5"/>
      <c r="F3456" s="5"/>
      <c r="G3456" s="5"/>
    </row>
    <row r="3457" spans="3:7" x14ac:dyDescent="0.2">
      <c r="C3457" s="5"/>
      <c r="E3457" s="5"/>
      <c r="F3457" s="5"/>
      <c r="G3457" s="5"/>
    </row>
    <row r="3458" spans="3:7" x14ac:dyDescent="0.2">
      <c r="C3458" s="5"/>
      <c r="E3458" s="5"/>
      <c r="F3458" s="5"/>
      <c r="G3458" s="5"/>
    </row>
    <row r="3459" spans="3:7" x14ac:dyDescent="0.2">
      <c r="C3459" s="5"/>
      <c r="E3459" s="5"/>
      <c r="F3459" s="5"/>
      <c r="G3459" s="5"/>
    </row>
    <row r="3460" spans="3:7" x14ac:dyDescent="0.2">
      <c r="C3460" s="5"/>
      <c r="E3460" s="5"/>
      <c r="F3460" s="5"/>
      <c r="G3460" s="5"/>
    </row>
    <row r="3461" spans="3:7" x14ac:dyDescent="0.2">
      <c r="C3461" s="5"/>
      <c r="E3461" s="5"/>
      <c r="F3461" s="5"/>
      <c r="G3461" s="5"/>
    </row>
    <row r="3462" spans="3:7" x14ac:dyDescent="0.2">
      <c r="C3462" s="5"/>
      <c r="E3462" s="5"/>
      <c r="F3462" s="5"/>
      <c r="G3462" s="5"/>
    </row>
    <row r="3463" spans="3:7" x14ac:dyDescent="0.2">
      <c r="C3463" s="5"/>
      <c r="E3463" s="5"/>
      <c r="F3463" s="5"/>
      <c r="G3463" s="5"/>
    </row>
    <row r="3464" spans="3:7" x14ac:dyDescent="0.2">
      <c r="C3464" s="5"/>
      <c r="E3464" s="5"/>
      <c r="F3464" s="5"/>
      <c r="G3464" s="5"/>
    </row>
    <row r="3465" spans="3:7" x14ac:dyDescent="0.2">
      <c r="C3465" s="5"/>
      <c r="E3465" s="5"/>
      <c r="F3465" s="5"/>
      <c r="G3465" s="5"/>
    </row>
    <row r="3466" spans="3:7" x14ac:dyDescent="0.2">
      <c r="C3466" s="5"/>
      <c r="E3466" s="5"/>
      <c r="F3466" s="5"/>
      <c r="G3466" s="5"/>
    </row>
    <row r="3467" spans="3:7" x14ac:dyDescent="0.2">
      <c r="C3467" s="5"/>
      <c r="E3467" s="5"/>
      <c r="F3467" s="5"/>
      <c r="G3467" s="5"/>
    </row>
    <row r="3468" spans="3:7" x14ac:dyDescent="0.2">
      <c r="C3468" s="5"/>
      <c r="E3468" s="5"/>
      <c r="F3468" s="5"/>
      <c r="G3468" s="5"/>
    </row>
    <row r="3469" spans="3:7" x14ac:dyDescent="0.2">
      <c r="C3469" s="5"/>
      <c r="E3469" s="5"/>
      <c r="F3469" s="5"/>
      <c r="G3469" s="5"/>
    </row>
    <row r="3470" spans="3:7" x14ac:dyDescent="0.2">
      <c r="C3470" s="5"/>
      <c r="E3470" s="5"/>
      <c r="F3470" s="5"/>
      <c r="G3470" s="5"/>
    </row>
    <row r="3471" spans="3:7" x14ac:dyDescent="0.2">
      <c r="C3471" s="5"/>
      <c r="E3471" s="5"/>
      <c r="F3471" s="5"/>
      <c r="G3471" s="5"/>
    </row>
    <row r="3472" spans="3:7" x14ac:dyDescent="0.2">
      <c r="C3472" s="5"/>
      <c r="E3472" s="5"/>
      <c r="F3472" s="5"/>
      <c r="G3472" s="5"/>
    </row>
    <row r="3473" spans="3:7" x14ac:dyDescent="0.2">
      <c r="C3473" s="5"/>
      <c r="E3473" s="5"/>
      <c r="F3473" s="5"/>
      <c r="G3473" s="5"/>
    </row>
    <row r="3474" spans="3:7" x14ac:dyDescent="0.2">
      <c r="C3474" s="5"/>
      <c r="E3474" s="5"/>
      <c r="F3474" s="5"/>
      <c r="G3474" s="5"/>
    </row>
    <row r="3475" spans="3:7" x14ac:dyDescent="0.2">
      <c r="C3475" s="5"/>
      <c r="E3475" s="5"/>
      <c r="F3475" s="5"/>
      <c r="G3475" s="5"/>
    </row>
    <row r="3476" spans="3:7" x14ac:dyDescent="0.2">
      <c r="C3476" s="5"/>
      <c r="E3476" s="5"/>
      <c r="F3476" s="5"/>
      <c r="G3476" s="5"/>
    </row>
    <row r="3477" spans="3:7" x14ac:dyDescent="0.2">
      <c r="C3477" s="5"/>
      <c r="E3477" s="5"/>
      <c r="F3477" s="5"/>
      <c r="G3477" s="5"/>
    </row>
    <row r="3478" spans="3:7" x14ac:dyDescent="0.2">
      <c r="C3478" s="5"/>
      <c r="E3478" s="5"/>
      <c r="F3478" s="5"/>
      <c r="G3478" s="5"/>
    </row>
    <row r="3479" spans="3:7" x14ac:dyDescent="0.2">
      <c r="C3479" s="5"/>
      <c r="E3479" s="5"/>
      <c r="F3479" s="5"/>
      <c r="G3479" s="5"/>
    </row>
    <row r="3480" spans="3:7" x14ac:dyDescent="0.2">
      <c r="C3480" s="5"/>
      <c r="E3480" s="5"/>
      <c r="F3480" s="5"/>
      <c r="G3480" s="5"/>
    </row>
    <row r="3481" spans="3:7" x14ac:dyDescent="0.2">
      <c r="C3481" s="5"/>
      <c r="E3481" s="5"/>
      <c r="F3481" s="5"/>
      <c r="G3481" s="5"/>
    </row>
    <row r="3482" spans="3:7" x14ac:dyDescent="0.2">
      <c r="C3482" s="5"/>
      <c r="E3482" s="5"/>
      <c r="F3482" s="5"/>
      <c r="G3482" s="5"/>
    </row>
    <row r="3483" spans="3:7" x14ac:dyDescent="0.2">
      <c r="C3483" s="5"/>
      <c r="E3483" s="5"/>
      <c r="F3483" s="5"/>
      <c r="G3483" s="5"/>
    </row>
    <row r="3484" spans="3:7" x14ac:dyDescent="0.2">
      <c r="C3484" s="5"/>
      <c r="E3484" s="5"/>
      <c r="F3484" s="5"/>
      <c r="G3484" s="5"/>
    </row>
    <row r="3485" spans="3:7" x14ac:dyDescent="0.2">
      <c r="C3485" s="5"/>
      <c r="E3485" s="5"/>
      <c r="F3485" s="5"/>
      <c r="G3485" s="5"/>
    </row>
    <row r="3486" spans="3:7" x14ac:dyDescent="0.2">
      <c r="C3486" s="5"/>
      <c r="E3486" s="5"/>
      <c r="F3486" s="5"/>
      <c r="G3486" s="5"/>
    </row>
    <row r="3487" spans="3:7" x14ac:dyDescent="0.2">
      <c r="C3487" s="5"/>
      <c r="E3487" s="5"/>
      <c r="F3487" s="5"/>
      <c r="G3487" s="5"/>
    </row>
    <row r="3488" spans="3:7" x14ac:dyDescent="0.2">
      <c r="C3488" s="5"/>
      <c r="E3488" s="5"/>
      <c r="F3488" s="5"/>
      <c r="G3488" s="5"/>
    </row>
    <row r="3489" spans="3:7" x14ac:dyDescent="0.2">
      <c r="C3489" s="5"/>
      <c r="E3489" s="5"/>
      <c r="F3489" s="5"/>
      <c r="G3489" s="5"/>
    </row>
    <row r="3490" spans="3:7" x14ac:dyDescent="0.2">
      <c r="C3490" s="5"/>
      <c r="E3490" s="5"/>
      <c r="F3490" s="5"/>
      <c r="G3490" s="5"/>
    </row>
    <row r="3491" spans="3:7" x14ac:dyDescent="0.2">
      <c r="C3491" s="5"/>
      <c r="E3491" s="5"/>
      <c r="F3491" s="5"/>
      <c r="G3491" s="5"/>
    </row>
    <row r="3492" spans="3:7" x14ac:dyDescent="0.2">
      <c r="C3492" s="5"/>
      <c r="E3492" s="5"/>
      <c r="F3492" s="5"/>
      <c r="G3492" s="5"/>
    </row>
    <row r="3493" spans="3:7" x14ac:dyDescent="0.2">
      <c r="C3493" s="5"/>
      <c r="E3493" s="5"/>
      <c r="F3493" s="5"/>
      <c r="G3493" s="5"/>
    </row>
    <row r="3494" spans="3:7" x14ac:dyDescent="0.2">
      <c r="C3494" s="5"/>
      <c r="E3494" s="5"/>
      <c r="F3494" s="5"/>
      <c r="G3494" s="5"/>
    </row>
    <row r="3495" spans="3:7" x14ac:dyDescent="0.2">
      <c r="C3495" s="5"/>
      <c r="E3495" s="5"/>
      <c r="F3495" s="5"/>
      <c r="G3495" s="5"/>
    </row>
    <row r="3496" spans="3:7" x14ac:dyDescent="0.2">
      <c r="C3496" s="5"/>
      <c r="E3496" s="5"/>
      <c r="F3496" s="5"/>
      <c r="G3496" s="5"/>
    </row>
    <row r="3497" spans="3:7" x14ac:dyDescent="0.2">
      <c r="C3497" s="5"/>
      <c r="E3497" s="5"/>
      <c r="F3497" s="5"/>
      <c r="G3497" s="5"/>
    </row>
    <row r="3498" spans="3:7" x14ac:dyDescent="0.2">
      <c r="C3498" s="5"/>
      <c r="E3498" s="5"/>
      <c r="F3498" s="5"/>
      <c r="G3498" s="5"/>
    </row>
    <row r="3499" spans="3:7" x14ac:dyDescent="0.2">
      <c r="C3499" s="5"/>
      <c r="E3499" s="5"/>
      <c r="F3499" s="5"/>
      <c r="G3499" s="5"/>
    </row>
    <row r="3500" spans="3:7" x14ac:dyDescent="0.2">
      <c r="C3500" s="5"/>
      <c r="E3500" s="5"/>
      <c r="F3500" s="5"/>
      <c r="G3500" s="5"/>
    </row>
    <row r="3501" spans="3:7" x14ac:dyDescent="0.2">
      <c r="C3501" s="5"/>
      <c r="E3501" s="5"/>
      <c r="F3501" s="5"/>
      <c r="G3501" s="5"/>
    </row>
    <row r="3502" spans="3:7" x14ac:dyDescent="0.2">
      <c r="C3502" s="5"/>
      <c r="E3502" s="5"/>
      <c r="F3502" s="5"/>
      <c r="G3502" s="5"/>
    </row>
    <row r="3503" spans="3:7" x14ac:dyDescent="0.2">
      <c r="C3503" s="5"/>
      <c r="E3503" s="5"/>
      <c r="F3503" s="5"/>
      <c r="G3503" s="5"/>
    </row>
    <row r="3504" spans="3:7" x14ac:dyDescent="0.2">
      <c r="C3504" s="5"/>
      <c r="E3504" s="5"/>
      <c r="F3504" s="5"/>
      <c r="G3504" s="5"/>
    </row>
    <row r="3505" spans="3:7" x14ac:dyDescent="0.2">
      <c r="C3505" s="5"/>
      <c r="E3505" s="5"/>
      <c r="F3505" s="5"/>
      <c r="G3505" s="5"/>
    </row>
    <row r="3506" spans="3:7" x14ac:dyDescent="0.2">
      <c r="C3506" s="5"/>
      <c r="E3506" s="5"/>
      <c r="F3506" s="5"/>
      <c r="G3506" s="5"/>
    </row>
    <row r="3507" spans="3:7" x14ac:dyDescent="0.2">
      <c r="C3507" s="5"/>
      <c r="E3507" s="5"/>
      <c r="F3507" s="5"/>
      <c r="G3507" s="5"/>
    </row>
    <row r="3508" spans="3:7" x14ac:dyDescent="0.2">
      <c r="C3508" s="5"/>
      <c r="E3508" s="5"/>
      <c r="F3508" s="5"/>
      <c r="G3508" s="5"/>
    </row>
    <row r="3509" spans="3:7" x14ac:dyDescent="0.2">
      <c r="C3509" s="5"/>
      <c r="E3509" s="5"/>
      <c r="F3509" s="5"/>
      <c r="G3509" s="5"/>
    </row>
    <row r="3510" spans="3:7" x14ac:dyDescent="0.2">
      <c r="C3510" s="5"/>
      <c r="E3510" s="5"/>
      <c r="F3510" s="5"/>
      <c r="G3510" s="5"/>
    </row>
    <row r="3511" spans="3:7" x14ac:dyDescent="0.2">
      <c r="C3511" s="5"/>
      <c r="E3511" s="5"/>
      <c r="F3511" s="5"/>
      <c r="G3511" s="5"/>
    </row>
    <row r="3512" spans="3:7" x14ac:dyDescent="0.2">
      <c r="C3512" s="5"/>
      <c r="E3512" s="5"/>
      <c r="F3512" s="5"/>
      <c r="G3512" s="5"/>
    </row>
    <row r="3513" spans="3:7" x14ac:dyDescent="0.2">
      <c r="C3513" s="5"/>
      <c r="E3513" s="5"/>
      <c r="F3513" s="5"/>
      <c r="G3513" s="5"/>
    </row>
    <row r="3514" spans="3:7" x14ac:dyDescent="0.2">
      <c r="C3514" s="5"/>
      <c r="E3514" s="5"/>
      <c r="F3514" s="5"/>
      <c r="G3514" s="5"/>
    </row>
    <row r="3515" spans="3:7" x14ac:dyDescent="0.2">
      <c r="C3515" s="5"/>
      <c r="E3515" s="5"/>
      <c r="F3515" s="5"/>
      <c r="G3515" s="5"/>
    </row>
    <row r="3516" spans="3:7" x14ac:dyDescent="0.2">
      <c r="C3516" s="5"/>
      <c r="E3516" s="5"/>
      <c r="F3516" s="5"/>
      <c r="G3516" s="5"/>
    </row>
    <row r="3517" spans="3:7" x14ac:dyDescent="0.2">
      <c r="C3517" s="5"/>
      <c r="E3517" s="5"/>
      <c r="F3517" s="5"/>
      <c r="G3517" s="5"/>
    </row>
    <row r="3518" spans="3:7" x14ac:dyDescent="0.2">
      <c r="C3518" s="5"/>
      <c r="E3518" s="5"/>
      <c r="F3518" s="5"/>
      <c r="G3518" s="5"/>
    </row>
    <row r="3519" spans="3:7" x14ac:dyDescent="0.2">
      <c r="C3519" s="5"/>
      <c r="E3519" s="5"/>
      <c r="F3519" s="5"/>
      <c r="G3519" s="5"/>
    </row>
    <row r="3520" spans="3:7" x14ac:dyDescent="0.2">
      <c r="C3520" s="5"/>
      <c r="E3520" s="5"/>
      <c r="F3520" s="5"/>
      <c r="G3520" s="5"/>
    </row>
    <row r="3521" spans="3:7" x14ac:dyDescent="0.2">
      <c r="C3521" s="5"/>
      <c r="E3521" s="5"/>
      <c r="F3521" s="5"/>
      <c r="G3521" s="5"/>
    </row>
    <row r="3522" spans="3:7" x14ac:dyDescent="0.2">
      <c r="C3522" s="5"/>
      <c r="E3522" s="5"/>
      <c r="F3522" s="5"/>
      <c r="G3522" s="5"/>
    </row>
    <row r="3523" spans="3:7" x14ac:dyDescent="0.2">
      <c r="C3523" s="5"/>
      <c r="E3523" s="5"/>
      <c r="F3523" s="5"/>
      <c r="G3523" s="5"/>
    </row>
    <row r="3524" spans="3:7" x14ac:dyDescent="0.2">
      <c r="C3524" s="5"/>
      <c r="E3524" s="5"/>
      <c r="F3524" s="5"/>
      <c r="G3524" s="5"/>
    </row>
    <row r="3525" spans="3:7" x14ac:dyDescent="0.2">
      <c r="C3525" s="5"/>
      <c r="E3525" s="5"/>
      <c r="F3525" s="5"/>
      <c r="G3525" s="5"/>
    </row>
    <row r="3526" spans="3:7" x14ac:dyDescent="0.2">
      <c r="C3526" s="5"/>
      <c r="E3526" s="5"/>
      <c r="F3526" s="5"/>
      <c r="G3526" s="5"/>
    </row>
    <row r="3527" spans="3:7" x14ac:dyDescent="0.2">
      <c r="C3527" s="5"/>
      <c r="E3527" s="5"/>
      <c r="F3527" s="5"/>
      <c r="G3527" s="5"/>
    </row>
    <row r="3528" spans="3:7" x14ac:dyDescent="0.2">
      <c r="C3528" s="5"/>
      <c r="E3528" s="5"/>
      <c r="F3528" s="5"/>
      <c r="G3528" s="5"/>
    </row>
    <row r="3529" spans="3:7" x14ac:dyDescent="0.2">
      <c r="C3529" s="5"/>
      <c r="E3529" s="5"/>
      <c r="F3529" s="5"/>
      <c r="G3529" s="5"/>
    </row>
    <row r="3530" spans="3:7" x14ac:dyDescent="0.2">
      <c r="C3530" s="5"/>
      <c r="E3530" s="5"/>
      <c r="F3530" s="5"/>
      <c r="G3530" s="5"/>
    </row>
    <row r="3531" spans="3:7" x14ac:dyDescent="0.2">
      <c r="C3531" s="5"/>
      <c r="E3531" s="5"/>
      <c r="F3531" s="5"/>
      <c r="G3531" s="5"/>
    </row>
    <row r="3532" spans="3:7" x14ac:dyDescent="0.2">
      <c r="C3532" s="5"/>
      <c r="E3532" s="5"/>
      <c r="F3532" s="5"/>
      <c r="G3532" s="5"/>
    </row>
    <row r="3533" spans="3:7" x14ac:dyDescent="0.2">
      <c r="C3533" s="5"/>
      <c r="E3533" s="5"/>
      <c r="F3533" s="5"/>
      <c r="G3533" s="5"/>
    </row>
    <row r="3534" spans="3:7" x14ac:dyDescent="0.2">
      <c r="C3534" s="5"/>
      <c r="E3534" s="5"/>
      <c r="F3534" s="5"/>
      <c r="G3534" s="5"/>
    </row>
    <row r="3535" spans="3:7" x14ac:dyDescent="0.2">
      <c r="C3535" s="5"/>
      <c r="E3535" s="5"/>
      <c r="F3535" s="5"/>
      <c r="G3535" s="5"/>
    </row>
    <row r="3536" spans="3:7" x14ac:dyDescent="0.2">
      <c r="C3536" s="5"/>
      <c r="E3536" s="5"/>
      <c r="F3536" s="5"/>
      <c r="G3536" s="5"/>
    </row>
    <row r="3537" spans="3:7" x14ac:dyDescent="0.2">
      <c r="C3537" s="5"/>
      <c r="E3537" s="5"/>
      <c r="F3537" s="5"/>
      <c r="G3537" s="5"/>
    </row>
    <row r="3538" spans="3:7" x14ac:dyDescent="0.2">
      <c r="C3538" s="5"/>
      <c r="E3538" s="5"/>
      <c r="F3538" s="5"/>
      <c r="G3538" s="5"/>
    </row>
    <row r="3539" spans="3:7" x14ac:dyDescent="0.2">
      <c r="C3539" s="5"/>
      <c r="E3539" s="5"/>
      <c r="F3539" s="5"/>
      <c r="G3539" s="5"/>
    </row>
    <row r="3540" spans="3:7" x14ac:dyDescent="0.2">
      <c r="C3540" s="5"/>
      <c r="E3540" s="5"/>
      <c r="F3540" s="5"/>
      <c r="G3540" s="5"/>
    </row>
    <row r="3541" spans="3:7" x14ac:dyDescent="0.2">
      <c r="C3541" s="5"/>
      <c r="E3541" s="5"/>
      <c r="F3541" s="5"/>
      <c r="G3541" s="5"/>
    </row>
    <row r="3542" spans="3:7" x14ac:dyDescent="0.2">
      <c r="C3542" s="5"/>
      <c r="E3542" s="5"/>
      <c r="F3542" s="5"/>
      <c r="G3542" s="5"/>
    </row>
    <row r="3543" spans="3:7" x14ac:dyDescent="0.2">
      <c r="C3543" s="5"/>
      <c r="E3543" s="5"/>
      <c r="F3543" s="5"/>
      <c r="G3543" s="5"/>
    </row>
    <row r="3544" spans="3:7" x14ac:dyDescent="0.2">
      <c r="C3544" s="5"/>
      <c r="E3544" s="5"/>
      <c r="F3544" s="5"/>
      <c r="G3544" s="5"/>
    </row>
    <row r="3545" spans="3:7" x14ac:dyDescent="0.2">
      <c r="C3545" s="5"/>
      <c r="E3545" s="5"/>
      <c r="F3545" s="5"/>
      <c r="G3545" s="5"/>
    </row>
    <row r="3546" spans="3:7" x14ac:dyDescent="0.2">
      <c r="C3546" s="5"/>
      <c r="E3546" s="5"/>
      <c r="F3546" s="5"/>
      <c r="G3546" s="5"/>
    </row>
    <row r="3547" spans="3:7" x14ac:dyDescent="0.2">
      <c r="C3547" s="5"/>
      <c r="E3547" s="5"/>
      <c r="F3547" s="5"/>
      <c r="G3547" s="5"/>
    </row>
    <row r="3548" spans="3:7" x14ac:dyDescent="0.2">
      <c r="C3548" s="5"/>
      <c r="E3548" s="5"/>
      <c r="F3548" s="5"/>
      <c r="G3548" s="5"/>
    </row>
    <row r="3549" spans="3:7" x14ac:dyDescent="0.2">
      <c r="C3549" s="5"/>
      <c r="E3549" s="5"/>
      <c r="F3549" s="5"/>
      <c r="G3549" s="5"/>
    </row>
    <row r="3550" spans="3:7" x14ac:dyDescent="0.2">
      <c r="C3550" s="5"/>
      <c r="E3550" s="5"/>
      <c r="F3550" s="5"/>
      <c r="G3550" s="5"/>
    </row>
    <row r="3551" spans="3:7" x14ac:dyDescent="0.2">
      <c r="C3551" s="5"/>
      <c r="E3551" s="5"/>
      <c r="F3551" s="5"/>
      <c r="G3551" s="5"/>
    </row>
    <row r="3552" spans="3:7" x14ac:dyDescent="0.2">
      <c r="C3552" s="5"/>
      <c r="E3552" s="5"/>
      <c r="F3552" s="5"/>
      <c r="G3552" s="5"/>
    </row>
    <row r="3553" spans="3:7" x14ac:dyDescent="0.2">
      <c r="C3553" s="5"/>
      <c r="E3553" s="5"/>
      <c r="F3553" s="5"/>
      <c r="G3553" s="5"/>
    </row>
    <row r="3554" spans="3:7" x14ac:dyDescent="0.2">
      <c r="C3554" s="5"/>
      <c r="E3554" s="5"/>
      <c r="F3554" s="5"/>
      <c r="G3554" s="5"/>
    </row>
    <row r="3555" spans="3:7" x14ac:dyDescent="0.2">
      <c r="C3555" s="5"/>
      <c r="E3555" s="5"/>
      <c r="F3555" s="5"/>
      <c r="G3555" s="5"/>
    </row>
    <row r="3556" spans="3:7" x14ac:dyDescent="0.2">
      <c r="C3556" s="5"/>
      <c r="E3556" s="5"/>
      <c r="F3556" s="5"/>
      <c r="G3556" s="5"/>
    </row>
    <row r="3557" spans="3:7" x14ac:dyDescent="0.2">
      <c r="C3557" s="5"/>
      <c r="E3557" s="5"/>
      <c r="F3557" s="5"/>
      <c r="G3557" s="5"/>
    </row>
    <row r="3558" spans="3:7" x14ac:dyDescent="0.2">
      <c r="C3558" s="5"/>
      <c r="E3558" s="5"/>
      <c r="F3558" s="5"/>
      <c r="G3558" s="5"/>
    </row>
    <row r="3559" spans="3:7" x14ac:dyDescent="0.2">
      <c r="C3559" s="5"/>
      <c r="E3559" s="5"/>
      <c r="F3559" s="5"/>
      <c r="G3559" s="5"/>
    </row>
    <row r="3560" spans="3:7" x14ac:dyDescent="0.2">
      <c r="C3560" s="5"/>
      <c r="E3560" s="5"/>
      <c r="F3560" s="5"/>
      <c r="G3560" s="5"/>
    </row>
    <row r="3561" spans="3:7" x14ac:dyDescent="0.2">
      <c r="C3561" s="5"/>
      <c r="E3561" s="5"/>
      <c r="F3561" s="5"/>
      <c r="G3561" s="5"/>
    </row>
    <row r="3562" spans="3:7" x14ac:dyDescent="0.2">
      <c r="C3562" s="5"/>
      <c r="E3562" s="5"/>
      <c r="F3562" s="5"/>
      <c r="G3562" s="5"/>
    </row>
    <row r="3563" spans="3:7" x14ac:dyDescent="0.2">
      <c r="C3563" s="5"/>
      <c r="E3563" s="5"/>
      <c r="F3563" s="5"/>
      <c r="G3563" s="5"/>
    </row>
    <row r="3564" spans="3:7" x14ac:dyDescent="0.2">
      <c r="C3564" s="5"/>
      <c r="E3564" s="5"/>
      <c r="F3564" s="5"/>
      <c r="G3564" s="5"/>
    </row>
    <row r="3565" spans="3:7" x14ac:dyDescent="0.2">
      <c r="C3565" s="5"/>
      <c r="E3565" s="5"/>
      <c r="F3565" s="5"/>
      <c r="G3565" s="5"/>
    </row>
    <row r="3566" spans="3:7" x14ac:dyDescent="0.2">
      <c r="C3566" s="5"/>
      <c r="E3566" s="5"/>
      <c r="F3566" s="5"/>
      <c r="G3566" s="5"/>
    </row>
    <row r="3567" spans="3:7" x14ac:dyDescent="0.2">
      <c r="C3567" s="5"/>
      <c r="E3567" s="5"/>
      <c r="F3567" s="5"/>
      <c r="G3567" s="5"/>
    </row>
    <row r="3568" spans="3:7" x14ac:dyDescent="0.2">
      <c r="C3568" s="5"/>
      <c r="E3568" s="5"/>
      <c r="F3568" s="5"/>
      <c r="G3568" s="5"/>
    </row>
    <row r="3569" spans="3:7" x14ac:dyDescent="0.2">
      <c r="C3569" s="5"/>
      <c r="E3569" s="5"/>
      <c r="F3569" s="5"/>
      <c r="G3569" s="5"/>
    </row>
    <row r="3570" spans="3:7" x14ac:dyDescent="0.2">
      <c r="C3570" s="5"/>
      <c r="E3570" s="5"/>
      <c r="F3570" s="5"/>
      <c r="G3570" s="5"/>
    </row>
    <row r="3571" spans="3:7" x14ac:dyDescent="0.2">
      <c r="C3571" s="5"/>
      <c r="E3571" s="5"/>
      <c r="F3571" s="5"/>
      <c r="G3571" s="5"/>
    </row>
    <row r="3572" spans="3:7" x14ac:dyDescent="0.2">
      <c r="C3572" s="5"/>
      <c r="E3572" s="5"/>
      <c r="F3572" s="5"/>
      <c r="G3572" s="5"/>
    </row>
    <row r="3573" spans="3:7" x14ac:dyDescent="0.2">
      <c r="C3573" s="5"/>
      <c r="E3573" s="5"/>
      <c r="F3573" s="5"/>
      <c r="G3573" s="5"/>
    </row>
    <row r="3574" spans="3:7" x14ac:dyDescent="0.2">
      <c r="C3574" s="5"/>
      <c r="E3574" s="5"/>
      <c r="F3574" s="5"/>
      <c r="G3574" s="5"/>
    </row>
    <row r="3575" spans="3:7" x14ac:dyDescent="0.2">
      <c r="C3575" s="5"/>
      <c r="E3575" s="5"/>
      <c r="F3575" s="5"/>
      <c r="G3575" s="5"/>
    </row>
    <row r="3576" spans="3:7" x14ac:dyDescent="0.2">
      <c r="C3576" s="5"/>
      <c r="E3576" s="5"/>
      <c r="F3576" s="5"/>
      <c r="G3576" s="5"/>
    </row>
    <row r="3577" spans="3:7" x14ac:dyDescent="0.2">
      <c r="C3577" s="5"/>
      <c r="E3577" s="5"/>
      <c r="F3577" s="5"/>
      <c r="G3577" s="5"/>
    </row>
    <row r="3578" spans="3:7" x14ac:dyDescent="0.2">
      <c r="C3578" s="5"/>
      <c r="E3578" s="5"/>
      <c r="F3578" s="5"/>
      <c r="G3578" s="5"/>
    </row>
    <row r="3579" spans="3:7" x14ac:dyDescent="0.2">
      <c r="C3579" s="5"/>
      <c r="E3579" s="5"/>
      <c r="F3579" s="5"/>
      <c r="G3579" s="5"/>
    </row>
    <row r="3580" spans="3:7" x14ac:dyDescent="0.2">
      <c r="C3580" s="5"/>
      <c r="E3580" s="5"/>
      <c r="F3580" s="5"/>
      <c r="G3580" s="5"/>
    </row>
    <row r="3581" spans="3:7" x14ac:dyDescent="0.2">
      <c r="C3581" s="5"/>
      <c r="E3581" s="5"/>
      <c r="F3581" s="5"/>
      <c r="G3581" s="5"/>
    </row>
    <row r="3582" spans="3:7" x14ac:dyDescent="0.2">
      <c r="C3582" s="5"/>
      <c r="E3582" s="5"/>
      <c r="F3582" s="5"/>
      <c r="G3582" s="5"/>
    </row>
    <row r="3583" spans="3:7" x14ac:dyDescent="0.2">
      <c r="C3583" s="5"/>
      <c r="E3583" s="5"/>
      <c r="F3583" s="5"/>
      <c r="G3583" s="5"/>
    </row>
    <row r="3584" spans="3:7" x14ac:dyDescent="0.2">
      <c r="C3584" s="5"/>
      <c r="E3584" s="5"/>
      <c r="F3584" s="5"/>
      <c r="G3584" s="5"/>
    </row>
    <row r="3585" spans="3:7" x14ac:dyDescent="0.2">
      <c r="C3585" s="5"/>
      <c r="E3585" s="5"/>
      <c r="F3585" s="5"/>
      <c r="G3585" s="5"/>
    </row>
    <row r="3586" spans="3:7" x14ac:dyDescent="0.2">
      <c r="C3586" s="5"/>
      <c r="E3586" s="5"/>
      <c r="F3586" s="5"/>
      <c r="G3586" s="5"/>
    </row>
    <row r="3587" spans="3:7" x14ac:dyDescent="0.2">
      <c r="C3587" s="5"/>
      <c r="E3587" s="5"/>
      <c r="F3587" s="5"/>
      <c r="G3587" s="5"/>
    </row>
    <row r="3588" spans="3:7" x14ac:dyDescent="0.2">
      <c r="C3588" s="5"/>
      <c r="E3588" s="5"/>
      <c r="F3588" s="5"/>
      <c r="G3588" s="5"/>
    </row>
    <row r="3589" spans="3:7" x14ac:dyDescent="0.2">
      <c r="C3589" s="5"/>
      <c r="E3589" s="5"/>
      <c r="F3589" s="5"/>
      <c r="G3589" s="5"/>
    </row>
    <row r="3590" spans="3:7" x14ac:dyDescent="0.2">
      <c r="C3590" s="5"/>
      <c r="E3590" s="5"/>
      <c r="F3590" s="5"/>
      <c r="G3590" s="5"/>
    </row>
    <row r="3591" spans="3:7" x14ac:dyDescent="0.2">
      <c r="C3591" s="5"/>
      <c r="E3591" s="5"/>
      <c r="F3591" s="5"/>
      <c r="G3591" s="5"/>
    </row>
    <row r="3592" spans="3:7" x14ac:dyDescent="0.2">
      <c r="C3592" s="5"/>
      <c r="E3592" s="5"/>
      <c r="F3592" s="5"/>
      <c r="G3592" s="5"/>
    </row>
    <row r="3593" spans="3:7" x14ac:dyDescent="0.2">
      <c r="C3593" s="5"/>
      <c r="E3593" s="5"/>
      <c r="F3593" s="5"/>
      <c r="G3593" s="5"/>
    </row>
    <row r="3594" spans="3:7" x14ac:dyDescent="0.2">
      <c r="C3594" s="5"/>
      <c r="E3594" s="5"/>
      <c r="F3594" s="5"/>
      <c r="G3594" s="5"/>
    </row>
    <row r="3595" spans="3:7" x14ac:dyDescent="0.2">
      <c r="C3595" s="5"/>
      <c r="E3595" s="5"/>
      <c r="F3595" s="5"/>
      <c r="G3595" s="5"/>
    </row>
    <row r="3596" spans="3:7" x14ac:dyDescent="0.2">
      <c r="C3596" s="5"/>
      <c r="E3596" s="5"/>
      <c r="F3596" s="5"/>
      <c r="G3596" s="5"/>
    </row>
    <row r="3597" spans="3:7" x14ac:dyDescent="0.2">
      <c r="C3597" s="5"/>
      <c r="E3597" s="5"/>
      <c r="F3597" s="5"/>
      <c r="G3597" s="5"/>
    </row>
    <row r="3598" spans="3:7" x14ac:dyDescent="0.2">
      <c r="C3598" s="5"/>
      <c r="E3598" s="5"/>
      <c r="F3598" s="5"/>
      <c r="G3598" s="5"/>
    </row>
    <row r="3599" spans="3:7" x14ac:dyDescent="0.2">
      <c r="C3599" s="5"/>
      <c r="E3599" s="5"/>
      <c r="F3599" s="5"/>
      <c r="G3599" s="5"/>
    </row>
    <row r="3600" spans="3:7" x14ac:dyDescent="0.2">
      <c r="C3600" s="5"/>
      <c r="E3600" s="5"/>
      <c r="F3600" s="5"/>
      <c r="G3600" s="5"/>
    </row>
    <row r="3601" spans="3:7" x14ac:dyDescent="0.2">
      <c r="C3601" s="5"/>
      <c r="E3601" s="5"/>
      <c r="F3601" s="5"/>
      <c r="G3601" s="5"/>
    </row>
    <row r="3602" spans="3:7" x14ac:dyDescent="0.2">
      <c r="C3602" s="5"/>
      <c r="E3602" s="5"/>
      <c r="F3602" s="5"/>
      <c r="G3602" s="5"/>
    </row>
    <row r="3603" spans="3:7" x14ac:dyDescent="0.2">
      <c r="C3603" s="5"/>
      <c r="E3603" s="5"/>
      <c r="F3603" s="5"/>
      <c r="G3603" s="5"/>
    </row>
    <row r="3604" spans="3:7" x14ac:dyDescent="0.2">
      <c r="C3604" s="5"/>
      <c r="E3604" s="5"/>
      <c r="F3604" s="5"/>
      <c r="G3604" s="5"/>
    </row>
    <row r="3605" spans="3:7" x14ac:dyDescent="0.2">
      <c r="C3605" s="5"/>
      <c r="E3605" s="5"/>
      <c r="F3605" s="5"/>
      <c r="G3605" s="5"/>
    </row>
    <row r="3606" spans="3:7" x14ac:dyDescent="0.2">
      <c r="C3606" s="5"/>
      <c r="E3606" s="5"/>
      <c r="F3606" s="5"/>
      <c r="G3606" s="5"/>
    </row>
    <row r="3607" spans="3:7" x14ac:dyDescent="0.2">
      <c r="C3607" s="5"/>
      <c r="E3607" s="5"/>
      <c r="F3607" s="5"/>
      <c r="G3607" s="5"/>
    </row>
    <row r="3608" spans="3:7" x14ac:dyDescent="0.2">
      <c r="C3608" s="5"/>
      <c r="E3608" s="5"/>
      <c r="F3608" s="5"/>
      <c r="G3608" s="5"/>
    </row>
    <row r="3609" spans="3:7" x14ac:dyDescent="0.2">
      <c r="C3609" s="5"/>
      <c r="E3609" s="5"/>
      <c r="F3609" s="5"/>
      <c r="G3609" s="5"/>
    </row>
    <row r="3610" spans="3:7" x14ac:dyDescent="0.2">
      <c r="C3610" s="5"/>
      <c r="E3610" s="5"/>
      <c r="F3610" s="5"/>
      <c r="G3610" s="5"/>
    </row>
    <row r="3611" spans="3:7" x14ac:dyDescent="0.2">
      <c r="C3611" s="5"/>
      <c r="E3611" s="5"/>
      <c r="F3611" s="5"/>
      <c r="G3611" s="5"/>
    </row>
    <row r="3612" spans="3:7" x14ac:dyDescent="0.2">
      <c r="C3612" s="5"/>
      <c r="E3612" s="5"/>
      <c r="F3612" s="5"/>
      <c r="G3612" s="5"/>
    </row>
    <row r="3613" spans="3:7" x14ac:dyDescent="0.2">
      <c r="C3613" s="5"/>
      <c r="E3613" s="5"/>
      <c r="F3613" s="5"/>
      <c r="G3613" s="5"/>
    </row>
    <row r="3614" spans="3:7" x14ac:dyDescent="0.2">
      <c r="C3614" s="5"/>
      <c r="E3614" s="5"/>
      <c r="F3614" s="5"/>
      <c r="G3614" s="5"/>
    </row>
    <row r="3615" spans="3:7" x14ac:dyDescent="0.2">
      <c r="C3615" s="5"/>
      <c r="E3615" s="5"/>
      <c r="F3615" s="5"/>
      <c r="G3615" s="5"/>
    </row>
    <row r="3616" spans="3:7" x14ac:dyDescent="0.2">
      <c r="C3616" s="5"/>
      <c r="E3616" s="5"/>
      <c r="F3616" s="5"/>
      <c r="G3616" s="5"/>
    </row>
    <row r="3617" spans="3:7" x14ac:dyDescent="0.2">
      <c r="C3617" s="5"/>
      <c r="E3617" s="5"/>
      <c r="F3617" s="5"/>
      <c r="G3617" s="5"/>
    </row>
    <row r="3618" spans="3:7" x14ac:dyDescent="0.2">
      <c r="C3618" s="5"/>
      <c r="E3618" s="5"/>
      <c r="F3618" s="5"/>
      <c r="G3618" s="5"/>
    </row>
    <row r="3619" spans="3:7" x14ac:dyDescent="0.2">
      <c r="C3619" s="5"/>
      <c r="E3619" s="5"/>
      <c r="F3619" s="5"/>
      <c r="G3619" s="5"/>
    </row>
    <row r="3620" spans="3:7" x14ac:dyDescent="0.2">
      <c r="C3620" s="5"/>
      <c r="E3620" s="5"/>
      <c r="F3620" s="5"/>
      <c r="G3620" s="5"/>
    </row>
    <row r="3621" spans="3:7" x14ac:dyDescent="0.2">
      <c r="C3621" s="5"/>
      <c r="E3621" s="5"/>
      <c r="F3621" s="5"/>
      <c r="G3621" s="5"/>
    </row>
    <row r="3622" spans="3:7" x14ac:dyDescent="0.2">
      <c r="C3622" s="5"/>
      <c r="E3622" s="5"/>
      <c r="F3622" s="5"/>
      <c r="G3622" s="5"/>
    </row>
    <row r="3623" spans="3:7" x14ac:dyDescent="0.2">
      <c r="C3623" s="5"/>
      <c r="E3623" s="5"/>
      <c r="F3623" s="5"/>
      <c r="G3623" s="5"/>
    </row>
    <row r="3624" spans="3:7" x14ac:dyDescent="0.2">
      <c r="C3624" s="5"/>
      <c r="E3624" s="5"/>
      <c r="F3624" s="5"/>
      <c r="G3624" s="5"/>
    </row>
    <row r="3625" spans="3:7" x14ac:dyDescent="0.2">
      <c r="C3625" s="5"/>
      <c r="E3625" s="5"/>
      <c r="F3625" s="5"/>
      <c r="G3625" s="5"/>
    </row>
    <row r="3626" spans="3:7" x14ac:dyDescent="0.2">
      <c r="C3626" s="5"/>
      <c r="E3626" s="5"/>
      <c r="F3626" s="5"/>
      <c r="G3626" s="5"/>
    </row>
    <row r="3627" spans="3:7" x14ac:dyDescent="0.2">
      <c r="C3627" s="5"/>
      <c r="E3627" s="5"/>
      <c r="F3627" s="5"/>
      <c r="G3627" s="5"/>
    </row>
    <row r="3628" spans="3:7" x14ac:dyDescent="0.2">
      <c r="C3628" s="5"/>
      <c r="E3628" s="5"/>
      <c r="F3628" s="5"/>
      <c r="G3628" s="5"/>
    </row>
    <row r="3629" spans="3:7" x14ac:dyDescent="0.2">
      <c r="C3629" s="5"/>
      <c r="E3629" s="5"/>
      <c r="F3629" s="5"/>
      <c r="G3629" s="5"/>
    </row>
    <row r="3630" spans="3:7" x14ac:dyDescent="0.2">
      <c r="C3630" s="5"/>
      <c r="E3630" s="5"/>
      <c r="F3630" s="5"/>
      <c r="G3630" s="5"/>
    </row>
    <row r="3631" spans="3:7" x14ac:dyDescent="0.2">
      <c r="C3631" s="5"/>
      <c r="E3631" s="5"/>
      <c r="F3631" s="5"/>
      <c r="G3631" s="5"/>
    </row>
    <row r="3632" spans="3:7" x14ac:dyDescent="0.2">
      <c r="C3632" s="5"/>
      <c r="E3632" s="5"/>
      <c r="F3632" s="5"/>
      <c r="G3632" s="5"/>
    </row>
    <row r="3633" spans="3:7" x14ac:dyDescent="0.2">
      <c r="C3633" s="5"/>
      <c r="E3633" s="5"/>
      <c r="F3633" s="5"/>
      <c r="G3633" s="5"/>
    </row>
    <row r="3634" spans="3:7" x14ac:dyDescent="0.2">
      <c r="C3634" s="5"/>
      <c r="E3634" s="5"/>
      <c r="F3634" s="5"/>
      <c r="G3634" s="5"/>
    </row>
    <row r="3635" spans="3:7" x14ac:dyDescent="0.2">
      <c r="C3635" s="5"/>
      <c r="E3635" s="5"/>
      <c r="F3635" s="5"/>
      <c r="G3635" s="5"/>
    </row>
    <row r="3636" spans="3:7" x14ac:dyDescent="0.2">
      <c r="C3636" s="5"/>
      <c r="E3636" s="5"/>
      <c r="F3636" s="5"/>
      <c r="G3636" s="5"/>
    </row>
    <row r="3637" spans="3:7" x14ac:dyDescent="0.2">
      <c r="C3637" s="5"/>
      <c r="E3637" s="5"/>
      <c r="F3637" s="5"/>
      <c r="G3637" s="5"/>
    </row>
    <row r="3638" spans="3:7" x14ac:dyDescent="0.2">
      <c r="C3638" s="5"/>
      <c r="E3638" s="5"/>
      <c r="F3638" s="5"/>
      <c r="G3638" s="5"/>
    </row>
    <row r="3639" spans="3:7" x14ac:dyDescent="0.2">
      <c r="C3639" s="5"/>
      <c r="E3639" s="5"/>
      <c r="F3639" s="5"/>
      <c r="G3639" s="5"/>
    </row>
    <row r="3640" spans="3:7" x14ac:dyDescent="0.2">
      <c r="C3640" s="5"/>
      <c r="E3640" s="5"/>
      <c r="F3640" s="5"/>
      <c r="G3640" s="5"/>
    </row>
    <row r="3641" spans="3:7" x14ac:dyDescent="0.2">
      <c r="C3641" s="5"/>
      <c r="E3641" s="5"/>
      <c r="F3641" s="5"/>
      <c r="G3641" s="5"/>
    </row>
    <row r="3642" spans="3:7" x14ac:dyDescent="0.2">
      <c r="C3642" s="5"/>
      <c r="E3642" s="5"/>
      <c r="F3642" s="5"/>
      <c r="G3642" s="5"/>
    </row>
    <row r="3643" spans="3:7" x14ac:dyDescent="0.2">
      <c r="C3643" s="5"/>
      <c r="E3643" s="5"/>
      <c r="F3643" s="5"/>
      <c r="G3643" s="5"/>
    </row>
    <row r="3644" spans="3:7" x14ac:dyDescent="0.2">
      <c r="C3644" s="5"/>
      <c r="E3644" s="5"/>
      <c r="F3644" s="5"/>
      <c r="G3644" s="5"/>
    </row>
    <row r="3645" spans="3:7" x14ac:dyDescent="0.2">
      <c r="C3645" s="5"/>
      <c r="E3645" s="5"/>
      <c r="F3645" s="5"/>
      <c r="G3645" s="5"/>
    </row>
    <row r="3646" spans="3:7" x14ac:dyDescent="0.2">
      <c r="C3646" s="5"/>
      <c r="E3646" s="5"/>
      <c r="F3646" s="5"/>
      <c r="G3646" s="5"/>
    </row>
    <row r="3647" spans="3:7" x14ac:dyDescent="0.2">
      <c r="C3647" s="5"/>
      <c r="E3647" s="5"/>
      <c r="F3647" s="5"/>
      <c r="G3647" s="5"/>
    </row>
    <row r="3648" spans="3:7" x14ac:dyDescent="0.2">
      <c r="C3648" s="5"/>
      <c r="E3648" s="5"/>
      <c r="F3648" s="5"/>
      <c r="G3648" s="5"/>
    </row>
    <row r="3649" spans="3:7" x14ac:dyDescent="0.2">
      <c r="C3649" s="5"/>
      <c r="E3649" s="5"/>
      <c r="F3649" s="5"/>
      <c r="G3649" s="5"/>
    </row>
    <row r="3650" spans="3:7" x14ac:dyDescent="0.2">
      <c r="C3650" s="5"/>
      <c r="E3650" s="5"/>
      <c r="F3650" s="5"/>
      <c r="G3650" s="5"/>
    </row>
    <row r="3651" spans="3:7" x14ac:dyDescent="0.2">
      <c r="C3651" s="5"/>
      <c r="E3651" s="5"/>
      <c r="F3651" s="5"/>
      <c r="G3651" s="5"/>
    </row>
    <row r="3652" spans="3:7" x14ac:dyDescent="0.2">
      <c r="C3652" s="5"/>
      <c r="E3652" s="5"/>
      <c r="F3652" s="5"/>
      <c r="G3652" s="5"/>
    </row>
    <row r="3653" spans="3:7" x14ac:dyDescent="0.2">
      <c r="C3653" s="5"/>
      <c r="E3653" s="5"/>
      <c r="F3653" s="5"/>
      <c r="G3653" s="5"/>
    </row>
    <row r="3654" spans="3:7" x14ac:dyDescent="0.2">
      <c r="C3654" s="5"/>
      <c r="E3654" s="5"/>
      <c r="F3654" s="5"/>
      <c r="G3654" s="5"/>
    </row>
    <row r="3655" spans="3:7" x14ac:dyDescent="0.2">
      <c r="C3655" s="5"/>
      <c r="E3655" s="5"/>
      <c r="F3655" s="5"/>
      <c r="G3655" s="5"/>
    </row>
    <row r="3656" spans="3:7" x14ac:dyDescent="0.2">
      <c r="C3656" s="5"/>
      <c r="E3656" s="5"/>
      <c r="F3656" s="5"/>
      <c r="G3656" s="5"/>
    </row>
    <row r="3657" spans="3:7" x14ac:dyDescent="0.2">
      <c r="C3657" s="5"/>
      <c r="E3657" s="5"/>
      <c r="F3657" s="5"/>
      <c r="G3657" s="5"/>
    </row>
    <row r="3658" spans="3:7" x14ac:dyDescent="0.2">
      <c r="C3658" s="5"/>
      <c r="E3658" s="5"/>
      <c r="F3658" s="5"/>
      <c r="G3658" s="5"/>
    </row>
    <row r="3659" spans="3:7" x14ac:dyDescent="0.2">
      <c r="C3659" s="5"/>
      <c r="E3659" s="5"/>
      <c r="F3659" s="5"/>
      <c r="G3659" s="5"/>
    </row>
    <row r="3660" spans="3:7" x14ac:dyDescent="0.2">
      <c r="C3660" s="5"/>
      <c r="E3660" s="5"/>
      <c r="F3660" s="5"/>
      <c r="G3660" s="5"/>
    </row>
    <row r="3661" spans="3:7" x14ac:dyDescent="0.2">
      <c r="C3661" s="5"/>
      <c r="E3661" s="5"/>
      <c r="F3661" s="5"/>
      <c r="G3661" s="5"/>
    </row>
    <row r="3662" spans="3:7" x14ac:dyDescent="0.2">
      <c r="C3662" s="5"/>
      <c r="E3662" s="5"/>
      <c r="F3662" s="5"/>
      <c r="G3662" s="5"/>
    </row>
    <row r="3663" spans="3:7" x14ac:dyDescent="0.2">
      <c r="C3663" s="5"/>
      <c r="E3663" s="5"/>
      <c r="F3663" s="5"/>
      <c r="G3663" s="5"/>
    </row>
    <row r="3664" spans="3:7" x14ac:dyDescent="0.2">
      <c r="C3664" s="5"/>
      <c r="E3664" s="5"/>
      <c r="F3664" s="5"/>
      <c r="G3664" s="5"/>
    </row>
    <row r="3665" spans="3:7" x14ac:dyDescent="0.2">
      <c r="C3665" s="5"/>
      <c r="E3665" s="5"/>
      <c r="F3665" s="5"/>
      <c r="G3665" s="5"/>
    </row>
    <row r="3666" spans="3:7" x14ac:dyDescent="0.2">
      <c r="C3666" s="5"/>
      <c r="E3666" s="5"/>
      <c r="F3666" s="5"/>
      <c r="G3666" s="5"/>
    </row>
    <row r="3667" spans="3:7" x14ac:dyDescent="0.2">
      <c r="C3667" s="5"/>
      <c r="E3667" s="5"/>
      <c r="F3667" s="5"/>
      <c r="G3667" s="5"/>
    </row>
    <row r="3668" spans="3:7" x14ac:dyDescent="0.2">
      <c r="C3668" s="5"/>
      <c r="E3668" s="5"/>
      <c r="F3668" s="5"/>
      <c r="G3668" s="5"/>
    </row>
    <row r="3669" spans="3:7" x14ac:dyDescent="0.2">
      <c r="C3669" s="5"/>
      <c r="E3669" s="5"/>
      <c r="F3669" s="5"/>
      <c r="G3669" s="5"/>
    </row>
    <row r="3670" spans="3:7" x14ac:dyDescent="0.2">
      <c r="C3670" s="5"/>
      <c r="E3670" s="5"/>
      <c r="F3670" s="5"/>
      <c r="G3670" s="5"/>
    </row>
    <row r="3671" spans="3:7" x14ac:dyDescent="0.2">
      <c r="C3671" s="5"/>
      <c r="E3671" s="5"/>
      <c r="F3671" s="5"/>
      <c r="G3671" s="5"/>
    </row>
    <row r="3672" spans="3:7" x14ac:dyDescent="0.2">
      <c r="C3672" s="5"/>
      <c r="E3672" s="5"/>
      <c r="F3672" s="5"/>
      <c r="G3672" s="5"/>
    </row>
    <row r="3673" spans="3:7" x14ac:dyDescent="0.2">
      <c r="C3673" s="5"/>
      <c r="E3673" s="5"/>
      <c r="F3673" s="5"/>
      <c r="G3673" s="5"/>
    </row>
    <row r="3674" spans="3:7" x14ac:dyDescent="0.2">
      <c r="C3674" s="5"/>
      <c r="E3674" s="5"/>
      <c r="F3674" s="5"/>
      <c r="G3674" s="5"/>
    </row>
    <row r="3675" spans="3:7" x14ac:dyDescent="0.2">
      <c r="C3675" s="5"/>
      <c r="E3675" s="5"/>
      <c r="F3675" s="5"/>
      <c r="G3675" s="5"/>
    </row>
    <row r="3676" spans="3:7" x14ac:dyDescent="0.2">
      <c r="C3676" s="5"/>
      <c r="E3676" s="5"/>
      <c r="F3676" s="5"/>
      <c r="G3676" s="5"/>
    </row>
    <row r="3677" spans="3:7" x14ac:dyDescent="0.2">
      <c r="C3677" s="5"/>
      <c r="E3677" s="5"/>
      <c r="F3677" s="5"/>
      <c r="G3677" s="5"/>
    </row>
    <row r="3678" spans="3:7" x14ac:dyDescent="0.2">
      <c r="C3678" s="5"/>
      <c r="E3678" s="5"/>
      <c r="F3678" s="5"/>
      <c r="G3678" s="5"/>
    </row>
    <row r="3679" spans="3:7" x14ac:dyDescent="0.2">
      <c r="C3679" s="5"/>
      <c r="E3679" s="5"/>
      <c r="F3679" s="5"/>
      <c r="G3679" s="5"/>
    </row>
    <row r="3680" spans="3:7" x14ac:dyDescent="0.2">
      <c r="C3680" s="5"/>
      <c r="E3680" s="5"/>
      <c r="F3680" s="5"/>
      <c r="G3680" s="5"/>
    </row>
    <row r="3681" spans="3:7" x14ac:dyDescent="0.2">
      <c r="C3681" s="5"/>
      <c r="E3681" s="5"/>
      <c r="F3681" s="5"/>
      <c r="G3681" s="5"/>
    </row>
    <row r="3682" spans="3:7" x14ac:dyDescent="0.2">
      <c r="C3682" s="5"/>
      <c r="E3682" s="5"/>
      <c r="F3682" s="5"/>
      <c r="G3682" s="5"/>
    </row>
    <row r="3683" spans="3:7" x14ac:dyDescent="0.2">
      <c r="C3683" s="5"/>
      <c r="E3683" s="5"/>
      <c r="F3683" s="5"/>
      <c r="G3683" s="5"/>
    </row>
    <row r="3684" spans="3:7" x14ac:dyDescent="0.2">
      <c r="C3684" s="5"/>
      <c r="E3684" s="5"/>
      <c r="F3684" s="5"/>
      <c r="G3684" s="5"/>
    </row>
    <row r="3685" spans="3:7" x14ac:dyDescent="0.2">
      <c r="C3685" s="5"/>
      <c r="E3685" s="5"/>
      <c r="F3685" s="5"/>
      <c r="G3685" s="5"/>
    </row>
    <row r="3686" spans="3:7" x14ac:dyDescent="0.2">
      <c r="C3686" s="5"/>
      <c r="E3686" s="5"/>
      <c r="F3686" s="5"/>
      <c r="G3686" s="5"/>
    </row>
    <row r="3687" spans="3:7" x14ac:dyDescent="0.2">
      <c r="C3687" s="5"/>
      <c r="E3687" s="5"/>
      <c r="F3687" s="5"/>
      <c r="G3687" s="5"/>
    </row>
    <row r="3688" spans="3:7" x14ac:dyDescent="0.2">
      <c r="C3688" s="5"/>
      <c r="E3688" s="5"/>
      <c r="F3688" s="5"/>
      <c r="G3688" s="5"/>
    </row>
    <row r="3689" spans="3:7" x14ac:dyDescent="0.2">
      <c r="C3689" s="5"/>
      <c r="E3689" s="5"/>
      <c r="F3689" s="5"/>
      <c r="G3689" s="5"/>
    </row>
    <row r="3690" spans="3:7" x14ac:dyDescent="0.2">
      <c r="C3690" s="5"/>
      <c r="E3690" s="5"/>
      <c r="F3690" s="5"/>
      <c r="G3690" s="5"/>
    </row>
    <row r="3691" spans="3:7" x14ac:dyDescent="0.2">
      <c r="C3691" s="5"/>
      <c r="E3691" s="5"/>
      <c r="F3691" s="5"/>
      <c r="G3691" s="5"/>
    </row>
    <row r="3692" spans="3:7" x14ac:dyDescent="0.2">
      <c r="C3692" s="5"/>
      <c r="E3692" s="5"/>
      <c r="F3692" s="5"/>
      <c r="G3692" s="5"/>
    </row>
    <row r="3693" spans="3:7" x14ac:dyDescent="0.2">
      <c r="C3693" s="5"/>
      <c r="E3693" s="5"/>
      <c r="F3693" s="5"/>
      <c r="G3693" s="5"/>
    </row>
    <row r="3694" spans="3:7" x14ac:dyDescent="0.2">
      <c r="C3694" s="5"/>
      <c r="E3694" s="5"/>
      <c r="F3694" s="5"/>
      <c r="G3694" s="5"/>
    </row>
    <row r="3695" spans="3:7" x14ac:dyDescent="0.2">
      <c r="C3695" s="5"/>
      <c r="E3695" s="5"/>
      <c r="F3695" s="5"/>
      <c r="G3695" s="5"/>
    </row>
    <row r="3696" spans="3:7" x14ac:dyDescent="0.2">
      <c r="C3696" s="5"/>
      <c r="E3696" s="5"/>
      <c r="F3696" s="5"/>
      <c r="G3696" s="5"/>
    </row>
    <row r="3697" spans="3:7" x14ac:dyDescent="0.2">
      <c r="C3697" s="5"/>
      <c r="E3697" s="5"/>
      <c r="F3697" s="5"/>
      <c r="G3697" s="5"/>
    </row>
    <row r="3698" spans="3:7" x14ac:dyDescent="0.2">
      <c r="C3698" s="5"/>
      <c r="E3698" s="5"/>
      <c r="F3698" s="5"/>
      <c r="G3698" s="5"/>
    </row>
    <row r="3699" spans="3:7" x14ac:dyDescent="0.2">
      <c r="C3699" s="5"/>
      <c r="E3699" s="5"/>
      <c r="F3699" s="5"/>
      <c r="G3699" s="5"/>
    </row>
    <row r="3700" spans="3:7" x14ac:dyDescent="0.2">
      <c r="C3700" s="5"/>
      <c r="E3700" s="5"/>
      <c r="F3700" s="5"/>
      <c r="G3700" s="5"/>
    </row>
    <row r="3701" spans="3:7" x14ac:dyDescent="0.2">
      <c r="C3701" s="5"/>
      <c r="E3701" s="5"/>
      <c r="F3701" s="5"/>
      <c r="G3701" s="5"/>
    </row>
    <row r="3702" spans="3:7" x14ac:dyDescent="0.2">
      <c r="C3702" s="5"/>
      <c r="E3702" s="5"/>
      <c r="F3702" s="5"/>
      <c r="G3702" s="5"/>
    </row>
    <row r="3703" spans="3:7" x14ac:dyDescent="0.2">
      <c r="C3703" s="5"/>
      <c r="E3703" s="5"/>
      <c r="F3703" s="5"/>
      <c r="G3703" s="5"/>
    </row>
    <row r="3704" spans="3:7" x14ac:dyDescent="0.2">
      <c r="C3704" s="5"/>
      <c r="E3704" s="5"/>
      <c r="F3704" s="5"/>
      <c r="G3704" s="5"/>
    </row>
    <row r="3705" spans="3:7" x14ac:dyDescent="0.2">
      <c r="C3705" s="5"/>
      <c r="E3705" s="5"/>
      <c r="F3705" s="5"/>
      <c r="G3705" s="5"/>
    </row>
    <row r="3706" spans="3:7" x14ac:dyDescent="0.2">
      <c r="C3706" s="5"/>
      <c r="E3706" s="5"/>
      <c r="F3706" s="5"/>
      <c r="G3706" s="5"/>
    </row>
    <row r="3707" spans="3:7" x14ac:dyDescent="0.2">
      <c r="C3707" s="5"/>
      <c r="E3707" s="5"/>
      <c r="F3707" s="5"/>
      <c r="G3707" s="5"/>
    </row>
    <row r="3708" spans="3:7" x14ac:dyDescent="0.2">
      <c r="C3708" s="5"/>
      <c r="E3708" s="5"/>
      <c r="F3708" s="5"/>
      <c r="G3708" s="5"/>
    </row>
    <row r="3709" spans="3:7" x14ac:dyDescent="0.2">
      <c r="C3709" s="5"/>
      <c r="E3709" s="5"/>
      <c r="F3709" s="5"/>
      <c r="G3709" s="5"/>
    </row>
    <row r="3710" spans="3:7" x14ac:dyDescent="0.2">
      <c r="C3710" s="5"/>
      <c r="E3710" s="5"/>
      <c r="F3710" s="5"/>
      <c r="G3710" s="5"/>
    </row>
    <row r="3711" spans="3:7" x14ac:dyDescent="0.2">
      <c r="C3711" s="5"/>
      <c r="E3711" s="5"/>
      <c r="F3711" s="5"/>
      <c r="G3711" s="5"/>
    </row>
    <row r="3712" spans="3:7" x14ac:dyDescent="0.2">
      <c r="C3712" s="5"/>
      <c r="E3712" s="5"/>
      <c r="F3712" s="5"/>
      <c r="G3712" s="5"/>
    </row>
    <row r="3713" spans="3:7" x14ac:dyDescent="0.2">
      <c r="C3713" s="5"/>
      <c r="E3713" s="5"/>
      <c r="F3713" s="5"/>
      <c r="G3713" s="5"/>
    </row>
    <row r="3714" spans="3:7" x14ac:dyDescent="0.2">
      <c r="C3714" s="5"/>
      <c r="E3714" s="5"/>
      <c r="F3714" s="5"/>
      <c r="G3714" s="5"/>
    </row>
    <row r="3715" spans="3:7" x14ac:dyDescent="0.2">
      <c r="C3715" s="5"/>
      <c r="E3715" s="5"/>
      <c r="F3715" s="5"/>
      <c r="G3715" s="5"/>
    </row>
    <row r="3716" spans="3:7" x14ac:dyDescent="0.2">
      <c r="C3716" s="5"/>
      <c r="E3716" s="5"/>
      <c r="F3716" s="5"/>
      <c r="G3716" s="5"/>
    </row>
    <row r="3717" spans="3:7" x14ac:dyDescent="0.2">
      <c r="C3717" s="5"/>
      <c r="E3717" s="5"/>
      <c r="F3717" s="5"/>
      <c r="G3717" s="5"/>
    </row>
    <row r="3718" spans="3:7" x14ac:dyDescent="0.2">
      <c r="C3718" s="5"/>
      <c r="E3718" s="5"/>
      <c r="F3718" s="5"/>
      <c r="G3718" s="5"/>
    </row>
    <row r="3719" spans="3:7" x14ac:dyDescent="0.2">
      <c r="C3719" s="5"/>
      <c r="E3719" s="5"/>
      <c r="F3719" s="5"/>
      <c r="G3719" s="5"/>
    </row>
    <row r="3720" spans="3:7" x14ac:dyDescent="0.2">
      <c r="C3720" s="5"/>
      <c r="E3720" s="5"/>
      <c r="F3720" s="5"/>
      <c r="G3720" s="5"/>
    </row>
    <row r="3721" spans="3:7" x14ac:dyDescent="0.2">
      <c r="C3721" s="5"/>
      <c r="E3721" s="5"/>
      <c r="F3721" s="5"/>
      <c r="G3721" s="5"/>
    </row>
    <row r="3722" spans="3:7" x14ac:dyDescent="0.2">
      <c r="C3722" s="5"/>
      <c r="E3722" s="5"/>
      <c r="F3722" s="5"/>
      <c r="G3722" s="5"/>
    </row>
    <row r="3723" spans="3:7" x14ac:dyDescent="0.2">
      <c r="C3723" s="5"/>
      <c r="E3723" s="5"/>
      <c r="F3723" s="5"/>
      <c r="G3723" s="5"/>
    </row>
    <row r="3724" spans="3:7" x14ac:dyDescent="0.2">
      <c r="C3724" s="5"/>
      <c r="E3724" s="5"/>
      <c r="F3724" s="5"/>
      <c r="G3724" s="5"/>
    </row>
    <row r="3725" spans="3:7" x14ac:dyDescent="0.2">
      <c r="C3725" s="5"/>
      <c r="E3725" s="5"/>
      <c r="F3725" s="5"/>
      <c r="G3725" s="5"/>
    </row>
    <row r="3726" spans="3:7" x14ac:dyDescent="0.2">
      <c r="C3726" s="5"/>
      <c r="E3726" s="5"/>
      <c r="F3726" s="5"/>
      <c r="G3726" s="5"/>
    </row>
    <row r="3727" spans="3:7" x14ac:dyDescent="0.2">
      <c r="C3727" s="5"/>
      <c r="E3727" s="5"/>
      <c r="F3727" s="5"/>
      <c r="G3727" s="5"/>
    </row>
    <row r="3728" spans="3:7" x14ac:dyDescent="0.2">
      <c r="C3728" s="5"/>
      <c r="E3728" s="5"/>
      <c r="F3728" s="5"/>
      <c r="G3728" s="5"/>
    </row>
    <row r="3729" spans="3:7" x14ac:dyDescent="0.2">
      <c r="C3729" s="5"/>
      <c r="E3729" s="5"/>
      <c r="F3729" s="5"/>
      <c r="G3729" s="5"/>
    </row>
    <row r="3730" spans="3:7" x14ac:dyDescent="0.2">
      <c r="C3730" s="5"/>
      <c r="E3730" s="5"/>
      <c r="F3730" s="5"/>
      <c r="G3730" s="5"/>
    </row>
    <row r="3731" spans="3:7" x14ac:dyDescent="0.2">
      <c r="C3731" s="5"/>
      <c r="E3731" s="5"/>
      <c r="F3731" s="5"/>
      <c r="G3731" s="5"/>
    </row>
    <row r="3732" spans="3:7" x14ac:dyDescent="0.2">
      <c r="C3732" s="5"/>
      <c r="E3732" s="5"/>
      <c r="F3732" s="5"/>
      <c r="G3732" s="5"/>
    </row>
    <row r="3733" spans="3:7" x14ac:dyDescent="0.2">
      <c r="C3733" s="5"/>
      <c r="E3733" s="5"/>
      <c r="F3733" s="5"/>
      <c r="G3733" s="5"/>
    </row>
    <row r="3734" spans="3:7" x14ac:dyDescent="0.2">
      <c r="C3734" s="5"/>
      <c r="E3734" s="5"/>
      <c r="F3734" s="5"/>
      <c r="G3734" s="5"/>
    </row>
    <row r="3735" spans="3:7" x14ac:dyDescent="0.2">
      <c r="C3735" s="5"/>
      <c r="E3735" s="5"/>
      <c r="F3735" s="5"/>
      <c r="G3735" s="5"/>
    </row>
    <row r="3736" spans="3:7" x14ac:dyDescent="0.2">
      <c r="C3736" s="5"/>
      <c r="E3736" s="5"/>
      <c r="F3736" s="5"/>
      <c r="G3736" s="5"/>
    </row>
    <row r="3737" spans="3:7" x14ac:dyDescent="0.2">
      <c r="C3737" s="5"/>
      <c r="E3737" s="5"/>
      <c r="F3737" s="5"/>
      <c r="G3737" s="5"/>
    </row>
    <row r="3738" spans="3:7" x14ac:dyDescent="0.2">
      <c r="C3738" s="5"/>
      <c r="E3738" s="5"/>
      <c r="F3738" s="5"/>
      <c r="G3738" s="5"/>
    </row>
    <row r="3739" spans="3:7" x14ac:dyDescent="0.2">
      <c r="C3739" s="5"/>
      <c r="E3739" s="5"/>
      <c r="F3739" s="5"/>
      <c r="G3739" s="5"/>
    </row>
    <row r="3740" spans="3:7" x14ac:dyDescent="0.2">
      <c r="C3740" s="5"/>
      <c r="E3740" s="5"/>
      <c r="F3740" s="5"/>
      <c r="G3740" s="5"/>
    </row>
    <row r="3741" spans="3:7" x14ac:dyDescent="0.2">
      <c r="C3741" s="5"/>
      <c r="E3741" s="5"/>
      <c r="F3741" s="5"/>
      <c r="G3741" s="5"/>
    </row>
    <row r="3742" spans="3:7" x14ac:dyDescent="0.2">
      <c r="C3742" s="5"/>
      <c r="E3742" s="5"/>
      <c r="F3742" s="5"/>
      <c r="G3742" s="5"/>
    </row>
    <row r="3743" spans="3:7" x14ac:dyDescent="0.2">
      <c r="C3743" s="5"/>
      <c r="E3743" s="5"/>
      <c r="F3743" s="5"/>
      <c r="G3743" s="5"/>
    </row>
    <row r="3744" spans="3:7" x14ac:dyDescent="0.2">
      <c r="C3744" s="5"/>
      <c r="E3744" s="5"/>
      <c r="F3744" s="5"/>
      <c r="G3744" s="5"/>
    </row>
    <row r="3745" spans="3:7" x14ac:dyDescent="0.2">
      <c r="C3745" s="5"/>
      <c r="E3745" s="5"/>
      <c r="F3745" s="5"/>
      <c r="G3745" s="5"/>
    </row>
    <row r="3746" spans="3:7" x14ac:dyDescent="0.2">
      <c r="C3746" s="5"/>
      <c r="E3746" s="5"/>
      <c r="F3746" s="5"/>
      <c r="G3746" s="5"/>
    </row>
    <row r="3747" spans="3:7" x14ac:dyDescent="0.2">
      <c r="C3747" s="5"/>
      <c r="E3747" s="5"/>
      <c r="F3747" s="5"/>
      <c r="G3747" s="5"/>
    </row>
    <row r="3748" spans="3:7" x14ac:dyDescent="0.2">
      <c r="C3748" s="5"/>
      <c r="E3748" s="5"/>
      <c r="F3748" s="5"/>
      <c r="G3748" s="5"/>
    </row>
    <row r="3749" spans="3:7" x14ac:dyDescent="0.2">
      <c r="C3749" s="5"/>
      <c r="E3749" s="5"/>
      <c r="F3749" s="5"/>
      <c r="G3749" s="5"/>
    </row>
    <row r="3750" spans="3:7" x14ac:dyDescent="0.2">
      <c r="C3750" s="5"/>
      <c r="E3750" s="5"/>
      <c r="F3750" s="5"/>
      <c r="G3750" s="5"/>
    </row>
    <row r="3751" spans="3:7" x14ac:dyDescent="0.2">
      <c r="C3751" s="5"/>
      <c r="E3751" s="5"/>
      <c r="F3751" s="5"/>
      <c r="G3751" s="5"/>
    </row>
    <row r="3752" spans="3:7" x14ac:dyDescent="0.2">
      <c r="C3752" s="5"/>
      <c r="E3752" s="5"/>
      <c r="F3752" s="5"/>
      <c r="G3752" s="5"/>
    </row>
    <row r="3753" spans="3:7" x14ac:dyDescent="0.2">
      <c r="C3753" s="5"/>
      <c r="E3753" s="5"/>
      <c r="F3753" s="5"/>
      <c r="G3753" s="5"/>
    </row>
    <row r="3754" spans="3:7" x14ac:dyDescent="0.2">
      <c r="C3754" s="5"/>
      <c r="E3754" s="5"/>
      <c r="F3754" s="5"/>
      <c r="G3754" s="5"/>
    </row>
    <row r="3755" spans="3:7" x14ac:dyDescent="0.2">
      <c r="C3755" s="5"/>
      <c r="E3755" s="5"/>
      <c r="F3755" s="5"/>
      <c r="G3755" s="5"/>
    </row>
    <row r="3756" spans="3:7" x14ac:dyDescent="0.2">
      <c r="C3756" s="5"/>
      <c r="E3756" s="5"/>
      <c r="F3756" s="5"/>
      <c r="G3756" s="5"/>
    </row>
    <row r="3757" spans="3:7" x14ac:dyDescent="0.2">
      <c r="C3757" s="5"/>
      <c r="E3757" s="5"/>
      <c r="F3757" s="5"/>
      <c r="G3757" s="5"/>
    </row>
    <row r="3758" spans="3:7" x14ac:dyDescent="0.2">
      <c r="C3758" s="5"/>
      <c r="E3758" s="5"/>
      <c r="F3758" s="5"/>
      <c r="G3758" s="5"/>
    </row>
    <row r="3759" spans="3:7" x14ac:dyDescent="0.2">
      <c r="C3759" s="5"/>
      <c r="E3759" s="5"/>
      <c r="F3759" s="5"/>
      <c r="G3759" s="5"/>
    </row>
    <row r="3760" spans="3:7" x14ac:dyDescent="0.2">
      <c r="C3760" s="5"/>
      <c r="E3760" s="5"/>
      <c r="F3760" s="5"/>
      <c r="G3760" s="5"/>
    </row>
    <row r="3761" spans="3:7" x14ac:dyDescent="0.2">
      <c r="C3761" s="5"/>
      <c r="E3761" s="5"/>
      <c r="F3761" s="5"/>
      <c r="G3761" s="5"/>
    </row>
    <row r="3762" spans="3:7" x14ac:dyDescent="0.2">
      <c r="C3762" s="5"/>
      <c r="E3762" s="5"/>
      <c r="F3762" s="5"/>
      <c r="G3762" s="5"/>
    </row>
    <row r="3763" spans="3:7" x14ac:dyDescent="0.2">
      <c r="C3763" s="5"/>
      <c r="E3763" s="5"/>
      <c r="F3763" s="5"/>
      <c r="G3763" s="5"/>
    </row>
    <row r="3764" spans="3:7" x14ac:dyDescent="0.2">
      <c r="C3764" s="5"/>
      <c r="E3764" s="5"/>
      <c r="F3764" s="5"/>
      <c r="G3764" s="5"/>
    </row>
    <row r="3765" spans="3:7" x14ac:dyDescent="0.2">
      <c r="C3765" s="5"/>
      <c r="E3765" s="5"/>
      <c r="F3765" s="5"/>
      <c r="G3765" s="5"/>
    </row>
    <row r="3766" spans="3:7" x14ac:dyDescent="0.2">
      <c r="C3766" s="5"/>
      <c r="E3766" s="5"/>
      <c r="F3766" s="5"/>
      <c r="G3766" s="5"/>
    </row>
    <row r="3767" spans="3:7" x14ac:dyDescent="0.2">
      <c r="C3767" s="5"/>
      <c r="E3767" s="5"/>
      <c r="F3767" s="5"/>
      <c r="G3767" s="5"/>
    </row>
    <row r="3768" spans="3:7" x14ac:dyDescent="0.2">
      <c r="C3768" s="5"/>
      <c r="E3768" s="5"/>
      <c r="F3768" s="5"/>
      <c r="G3768" s="5"/>
    </row>
    <row r="3769" spans="3:7" x14ac:dyDescent="0.2">
      <c r="C3769" s="5"/>
      <c r="E3769" s="5"/>
      <c r="F3769" s="5"/>
      <c r="G3769" s="5"/>
    </row>
    <row r="3770" spans="3:7" x14ac:dyDescent="0.2">
      <c r="C3770" s="5"/>
      <c r="E3770" s="5"/>
      <c r="F3770" s="5"/>
      <c r="G3770" s="5"/>
    </row>
    <row r="3771" spans="3:7" x14ac:dyDescent="0.2">
      <c r="C3771" s="5"/>
      <c r="E3771" s="5"/>
      <c r="F3771" s="5"/>
      <c r="G3771" s="5"/>
    </row>
    <row r="3772" spans="3:7" x14ac:dyDescent="0.2">
      <c r="C3772" s="5"/>
      <c r="E3772" s="5"/>
      <c r="F3772" s="5"/>
      <c r="G3772" s="5"/>
    </row>
    <row r="3773" spans="3:7" x14ac:dyDescent="0.2">
      <c r="C3773" s="5"/>
      <c r="E3773" s="5"/>
      <c r="F3773" s="5"/>
      <c r="G3773" s="5"/>
    </row>
    <row r="3774" spans="3:7" x14ac:dyDescent="0.2">
      <c r="C3774" s="5"/>
      <c r="E3774" s="5"/>
      <c r="F3774" s="5"/>
      <c r="G3774" s="5"/>
    </row>
    <row r="3775" spans="3:7" x14ac:dyDescent="0.2">
      <c r="C3775" s="5"/>
      <c r="E3775" s="5"/>
      <c r="F3775" s="5"/>
      <c r="G3775" s="5"/>
    </row>
    <row r="3776" spans="3:7" x14ac:dyDescent="0.2">
      <c r="C3776" s="5"/>
      <c r="E3776" s="5"/>
      <c r="F3776" s="5"/>
      <c r="G3776" s="5"/>
    </row>
    <row r="3777" spans="3:7" x14ac:dyDescent="0.2">
      <c r="C3777" s="5"/>
      <c r="E3777" s="5"/>
      <c r="F3777" s="5"/>
      <c r="G3777" s="5"/>
    </row>
    <row r="3778" spans="3:7" x14ac:dyDescent="0.2">
      <c r="C3778" s="5"/>
      <c r="E3778" s="5"/>
      <c r="F3778" s="5"/>
      <c r="G3778" s="5"/>
    </row>
    <row r="3779" spans="3:7" x14ac:dyDescent="0.2">
      <c r="C3779" s="5"/>
      <c r="E3779" s="5"/>
      <c r="F3779" s="5"/>
      <c r="G3779" s="5"/>
    </row>
    <row r="3780" spans="3:7" x14ac:dyDescent="0.2">
      <c r="C3780" s="5"/>
      <c r="E3780" s="5"/>
      <c r="F3780" s="5"/>
      <c r="G3780" s="5"/>
    </row>
    <row r="3781" spans="3:7" x14ac:dyDescent="0.2">
      <c r="C3781" s="5"/>
      <c r="E3781" s="5"/>
      <c r="F3781" s="5"/>
      <c r="G3781" s="5"/>
    </row>
    <row r="3782" spans="3:7" x14ac:dyDescent="0.2">
      <c r="C3782" s="5"/>
      <c r="E3782" s="5"/>
      <c r="F3782" s="5"/>
      <c r="G3782" s="5"/>
    </row>
    <row r="3783" spans="3:7" x14ac:dyDescent="0.2">
      <c r="C3783" s="5"/>
      <c r="E3783" s="5"/>
      <c r="F3783" s="5"/>
      <c r="G3783" s="5"/>
    </row>
    <row r="3784" spans="3:7" x14ac:dyDescent="0.2">
      <c r="C3784" s="5"/>
      <c r="E3784" s="5"/>
      <c r="F3784" s="5"/>
      <c r="G3784" s="5"/>
    </row>
    <row r="3785" spans="3:7" x14ac:dyDescent="0.2">
      <c r="C3785" s="5"/>
      <c r="E3785" s="5"/>
      <c r="F3785" s="5"/>
      <c r="G3785" s="5"/>
    </row>
    <row r="3786" spans="3:7" x14ac:dyDescent="0.2">
      <c r="C3786" s="5"/>
      <c r="E3786" s="5"/>
      <c r="F3786" s="5"/>
      <c r="G3786" s="5"/>
    </row>
    <row r="3787" spans="3:7" x14ac:dyDescent="0.2">
      <c r="C3787" s="5"/>
      <c r="E3787" s="5"/>
      <c r="F3787" s="5"/>
      <c r="G3787" s="5"/>
    </row>
    <row r="3788" spans="3:7" x14ac:dyDescent="0.2">
      <c r="C3788" s="5"/>
      <c r="E3788" s="5"/>
      <c r="F3788" s="5"/>
      <c r="G3788" s="5"/>
    </row>
    <row r="3789" spans="3:7" x14ac:dyDescent="0.2">
      <c r="C3789" s="5"/>
      <c r="E3789" s="5"/>
      <c r="F3789" s="5"/>
      <c r="G3789" s="5"/>
    </row>
    <row r="3790" spans="3:7" x14ac:dyDescent="0.2">
      <c r="C3790" s="5"/>
      <c r="E3790" s="5"/>
      <c r="F3790" s="5"/>
      <c r="G3790" s="5"/>
    </row>
    <row r="3791" spans="3:7" x14ac:dyDescent="0.2">
      <c r="C3791" s="5"/>
      <c r="E3791" s="5"/>
      <c r="F3791" s="5"/>
      <c r="G3791" s="5"/>
    </row>
    <row r="3792" spans="3:7" x14ac:dyDescent="0.2">
      <c r="C3792" s="5"/>
      <c r="E3792" s="5"/>
      <c r="F3792" s="5"/>
      <c r="G3792" s="5"/>
    </row>
    <row r="3793" spans="3:7" x14ac:dyDescent="0.2">
      <c r="C3793" s="5"/>
      <c r="E3793" s="5"/>
      <c r="F3793" s="5"/>
      <c r="G3793" s="5"/>
    </row>
    <row r="3794" spans="3:7" x14ac:dyDescent="0.2">
      <c r="C3794" s="5"/>
      <c r="E3794" s="5"/>
      <c r="F3794" s="5"/>
      <c r="G3794" s="5"/>
    </row>
    <row r="3795" spans="3:7" x14ac:dyDescent="0.2">
      <c r="C3795" s="5"/>
      <c r="E3795" s="5"/>
      <c r="F3795" s="5"/>
      <c r="G3795" s="5"/>
    </row>
    <row r="3796" spans="3:7" x14ac:dyDescent="0.2">
      <c r="C3796" s="5"/>
      <c r="E3796" s="5"/>
      <c r="F3796" s="5"/>
      <c r="G3796" s="5"/>
    </row>
    <row r="3797" spans="3:7" x14ac:dyDescent="0.2">
      <c r="C3797" s="5"/>
      <c r="E3797" s="5"/>
      <c r="F3797" s="5"/>
      <c r="G3797" s="5"/>
    </row>
    <row r="3798" spans="3:7" x14ac:dyDescent="0.2">
      <c r="C3798" s="5"/>
      <c r="E3798" s="5"/>
      <c r="F3798" s="5"/>
      <c r="G3798" s="5"/>
    </row>
    <row r="3799" spans="3:7" x14ac:dyDescent="0.2">
      <c r="C3799" s="5"/>
      <c r="E3799" s="5"/>
      <c r="F3799" s="5"/>
      <c r="G3799" s="5"/>
    </row>
    <row r="3800" spans="3:7" x14ac:dyDescent="0.2">
      <c r="C3800" s="5"/>
      <c r="E3800" s="5"/>
      <c r="F3800" s="5"/>
      <c r="G3800" s="5"/>
    </row>
    <row r="3801" spans="3:7" x14ac:dyDescent="0.2">
      <c r="C3801" s="5"/>
      <c r="E3801" s="5"/>
      <c r="F3801" s="5"/>
      <c r="G3801" s="5"/>
    </row>
    <row r="3802" spans="3:7" x14ac:dyDescent="0.2">
      <c r="C3802" s="5"/>
      <c r="E3802" s="5"/>
      <c r="F3802" s="5"/>
      <c r="G3802" s="5"/>
    </row>
    <row r="3803" spans="3:7" x14ac:dyDescent="0.2">
      <c r="C3803" s="5"/>
      <c r="E3803" s="5"/>
      <c r="F3803" s="5"/>
      <c r="G3803" s="5"/>
    </row>
    <row r="3804" spans="3:7" x14ac:dyDescent="0.2">
      <c r="C3804" s="5"/>
      <c r="E3804" s="5"/>
      <c r="F3804" s="5"/>
      <c r="G3804" s="5"/>
    </row>
    <row r="3805" spans="3:7" x14ac:dyDescent="0.2">
      <c r="C3805" s="5"/>
      <c r="E3805" s="5"/>
      <c r="F3805" s="5"/>
      <c r="G3805" s="5"/>
    </row>
    <row r="3806" spans="3:7" x14ac:dyDescent="0.2">
      <c r="C3806" s="5"/>
      <c r="E3806" s="5"/>
      <c r="F3806" s="5"/>
      <c r="G3806" s="5"/>
    </row>
    <row r="3807" spans="3:7" x14ac:dyDescent="0.2">
      <c r="C3807" s="5"/>
      <c r="E3807" s="5"/>
      <c r="F3807" s="5"/>
      <c r="G3807" s="5"/>
    </row>
    <row r="3808" spans="3:7" x14ac:dyDescent="0.2">
      <c r="C3808" s="5"/>
      <c r="E3808" s="5"/>
      <c r="F3808" s="5"/>
      <c r="G3808" s="5"/>
    </row>
    <row r="3809" spans="3:7" x14ac:dyDescent="0.2">
      <c r="C3809" s="5"/>
      <c r="E3809" s="5"/>
      <c r="F3809" s="5"/>
      <c r="G3809" s="5"/>
    </row>
    <row r="3810" spans="3:7" x14ac:dyDescent="0.2">
      <c r="C3810" s="5"/>
      <c r="E3810" s="5"/>
      <c r="F3810" s="5"/>
      <c r="G3810" s="5"/>
    </row>
    <row r="3811" spans="3:7" x14ac:dyDescent="0.2">
      <c r="C3811" s="5"/>
      <c r="E3811" s="5"/>
      <c r="F3811" s="5"/>
      <c r="G3811" s="5"/>
    </row>
    <row r="3812" spans="3:7" x14ac:dyDescent="0.2">
      <c r="C3812" s="5"/>
      <c r="E3812" s="5"/>
      <c r="F3812" s="5"/>
      <c r="G3812" s="5"/>
    </row>
    <row r="3813" spans="3:7" x14ac:dyDescent="0.2">
      <c r="C3813" s="5"/>
      <c r="E3813" s="5"/>
      <c r="F3813" s="5"/>
      <c r="G3813" s="5"/>
    </row>
    <row r="3814" spans="3:7" x14ac:dyDescent="0.2">
      <c r="C3814" s="5"/>
      <c r="E3814" s="5"/>
      <c r="F3814" s="5"/>
      <c r="G3814" s="5"/>
    </row>
    <row r="3815" spans="3:7" x14ac:dyDescent="0.2">
      <c r="C3815" s="5"/>
      <c r="E3815" s="5"/>
      <c r="F3815" s="5"/>
      <c r="G3815" s="5"/>
    </row>
    <row r="3816" spans="3:7" x14ac:dyDescent="0.2">
      <c r="C3816" s="5"/>
      <c r="E3816" s="5"/>
      <c r="F3816" s="5"/>
      <c r="G3816" s="5"/>
    </row>
    <row r="3817" spans="3:7" x14ac:dyDescent="0.2">
      <c r="C3817" s="5"/>
      <c r="E3817" s="5"/>
      <c r="F3817" s="5"/>
      <c r="G3817" s="5"/>
    </row>
    <row r="3818" spans="3:7" x14ac:dyDescent="0.2">
      <c r="C3818" s="5"/>
      <c r="E3818" s="5"/>
      <c r="F3818" s="5"/>
      <c r="G3818" s="5"/>
    </row>
    <row r="3819" spans="3:7" x14ac:dyDescent="0.2">
      <c r="C3819" s="5"/>
      <c r="E3819" s="5"/>
      <c r="F3819" s="5"/>
      <c r="G3819" s="5"/>
    </row>
    <row r="3820" spans="3:7" x14ac:dyDescent="0.2">
      <c r="C3820" s="5"/>
      <c r="E3820" s="5"/>
      <c r="F3820" s="5"/>
      <c r="G3820" s="5"/>
    </row>
    <row r="3821" spans="3:7" x14ac:dyDescent="0.2">
      <c r="C3821" s="5"/>
      <c r="E3821" s="5"/>
      <c r="F3821" s="5"/>
      <c r="G3821" s="5"/>
    </row>
    <row r="3822" spans="3:7" x14ac:dyDescent="0.2">
      <c r="C3822" s="5"/>
      <c r="E3822" s="5"/>
      <c r="F3822" s="5"/>
      <c r="G3822" s="5"/>
    </row>
    <row r="3823" spans="3:7" x14ac:dyDescent="0.2">
      <c r="C3823" s="5"/>
      <c r="E3823" s="5"/>
      <c r="F3823" s="5"/>
      <c r="G3823" s="5"/>
    </row>
    <row r="3824" spans="3:7" x14ac:dyDescent="0.2">
      <c r="C3824" s="5"/>
      <c r="E3824" s="5"/>
      <c r="F3824" s="5"/>
      <c r="G3824" s="5"/>
    </row>
    <row r="3825" spans="3:7" x14ac:dyDescent="0.2">
      <c r="C3825" s="5"/>
      <c r="E3825" s="5"/>
      <c r="F3825" s="5"/>
      <c r="G3825" s="5"/>
    </row>
    <row r="3826" spans="3:7" x14ac:dyDescent="0.2">
      <c r="C3826" s="5"/>
      <c r="E3826" s="5"/>
      <c r="F3826" s="5"/>
      <c r="G3826" s="5"/>
    </row>
    <row r="3827" spans="3:7" x14ac:dyDescent="0.2">
      <c r="C3827" s="5"/>
      <c r="E3827" s="5"/>
      <c r="F3827" s="5"/>
      <c r="G3827" s="5"/>
    </row>
    <row r="3828" spans="3:7" x14ac:dyDescent="0.2">
      <c r="C3828" s="5"/>
      <c r="E3828" s="5"/>
      <c r="F3828" s="5"/>
      <c r="G3828" s="5"/>
    </row>
    <row r="3829" spans="3:7" x14ac:dyDescent="0.2">
      <c r="C3829" s="5"/>
      <c r="E3829" s="5"/>
      <c r="F3829" s="5"/>
      <c r="G3829" s="5"/>
    </row>
    <row r="3830" spans="3:7" x14ac:dyDescent="0.2">
      <c r="C3830" s="5"/>
      <c r="E3830" s="5"/>
      <c r="F3830" s="5"/>
      <c r="G3830" s="5"/>
    </row>
    <row r="3831" spans="3:7" x14ac:dyDescent="0.2">
      <c r="C3831" s="5"/>
      <c r="E3831" s="5"/>
      <c r="F3831" s="5"/>
      <c r="G3831" s="5"/>
    </row>
    <row r="3832" spans="3:7" x14ac:dyDescent="0.2">
      <c r="C3832" s="5"/>
      <c r="E3832" s="5"/>
      <c r="F3832" s="5"/>
      <c r="G3832" s="5"/>
    </row>
    <row r="3833" spans="3:7" x14ac:dyDescent="0.2">
      <c r="C3833" s="5"/>
      <c r="E3833" s="5"/>
      <c r="F3833" s="5"/>
      <c r="G3833" s="5"/>
    </row>
    <row r="3834" spans="3:7" x14ac:dyDescent="0.2">
      <c r="C3834" s="5"/>
      <c r="E3834" s="5"/>
      <c r="F3834" s="5"/>
      <c r="G3834" s="5"/>
    </row>
    <row r="3835" spans="3:7" x14ac:dyDescent="0.2">
      <c r="C3835" s="5"/>
      <c r="E3835" s="5"/>
      <c r="F3835" s="5"/>
      <c r="G3835" s="5"/>
    </row>
    <row r="3836" spans="3:7" x14ac:dyDescent="0.2">
      <c r="C3836" s="5"/>
      <c r="E3836" s="5"/>
      <c r="F3836" s="5"/>
      <c r="G3836" s="5"/>
    </row>
    <row r="3837" spans="3:7" x14ac:dyDescent="0.2">
      <c r="C3837" s="5"/>
      <c r="E3837" s="5"/>
      <c r="F3837" s="5"/>
      <c r="G3837" s="5"/>
    </row>
    <row r="3838" spans="3:7" x14ac:dyDescent="0.2">
      <c r="C3838" s="5"/>
      <c r="E3838" s="5"/>
      <c r="F3838" s="5"/>
      <c r="G3838" s="5"/>
    </row>
    <row r="3839" spans="3:7" x14ac:dyDescent="0.2">
      <c r="C3839" s="5"/>
      <c r="E3839" s="5"/>
      <c r="F3839" s="5"/>
      <c r="G3839" s="5"/>
    </row>
    <row r="3840" spans="3:7" x14ac:dyDescent="0.2">
      <c r="C3840" s="5"/>
      <c r="E3840" s="5"/>
      <c r="F3840" s="5"/>
      <c r="G3840" s="5"/>
    </row>
    <row r="3841" spans="3:7" x14ac:dyDescent="0.2">
      <c r="C3841" s="5"/>
      <c r="E3841" s="5"/>
      <c r="F3841" s="5"/>
      <c r="G3841" s="5"/>
    </row>
    <row r="3842" spans="3:7" x14ac:dyDescent="0.2">
      <c r="C3842" s="5"/>
      <c r="E3842" s="5"/>
      <c r="F3842" s="5"/>
      <c r="G3842" s="5"/>
    </row>
    <row r="3843" spans="3:7" x14ac:dyDescent="0.2">
      <c r="C3843" s="5"/>
      <c r="E3843" s="5"/>
      <c r="F3843" s="5"/>
      <c r="G3843" s="5"/>
    </row>
    <row r="3844" spans="3:7" x14ac:dyDescent="0.2">
      <c r="C3844" s="5"/>
      <c r="E3844" s="5"/>
      <c r="F3844" s="5"/>
      <c r="G3844" s="5"/>
    </row>
    <row r="3845" spans="3:7" x14ac:dyDescent="0.2">
      <c r="C3845" s="5"/>
      <c r="E3845" s="5"/>
      <c r="F3845" s="5"/>
      <c r="G3845" s="5"/>
    </row>
    <row r="3846" spans="3:7" x14ac:dyDescent="0.2">
      <c r="C3846" s="5"/>
      <c r="E3846" s="5"/>
      <c r="F3846" s="5"/>
      <c r="G3846" s="5"/>
    </row>
    <row r="3847" spans="3:7" x14ac:dyDescent="0.2">
      <c r="C3847" s="5"/>
      <c r="E3847" s="5"/>
      <c r="F3847" s="5"/>
      <c r="G3847" s="5"/>
    </row>
    <row r="3848" spans="3:7" x14ac:dyDescent="0.2">
      <c r="C3848" s="5"/>
      <c r="E3848" s="5"/>
      <c r="F3848" s="5"/>
      <c r="G3848" s="5"/>
    </row>
    <row r="3849" spans="3:7" x14ac:dyDescent="0.2">
      <c r="C3849" s="5"/>
      <c r="E3849" s="5"/>
      <c r="F3849" s="5"/>
      <c r="G3849" s="5"/>
    </row>
    <row r="3850" spans="3:7" x14ac:dyDescent="0.2">
      <c r="C3850" s="5"/>
      <c r="E3850" s="5"/>
      <c r="F3850" s="5"/>
      <c r="G3850" s="5"/>
    </row>
    <row r="3851" spans="3:7" x14ac:dyDescent="0.2">
      <c r="C3851" s="5"/>
      <c r="E3851" s="5"/>
      <c r="F3851" s="5"/>
      <c r="G3851" s="5"/>
    </row>
    <row r="3852" spans="3:7" x14ac:dyDescent="0.2">
      <c r="C3852" s="5"/>
      <c r="E3852" s="5"/>
      <c r="F3852" s="5"/>
      <c r="G3852" s="5"/>
    </row>
    <row r="3853" spans="3:7" x14ac:dyDescent="0.2">
      <c r="C3853" s="5"/>
      <c r="E3853" s="5"/>
      <c r="F3853" s="5"/>
      <c r="G3853" s="5"/>
    </row>
    <row r="3854" spans="3:7" x14ac:dyDescent="0.2">
      <c r="C3854" s="5"/>
      <c r="E3854" s="5"/>
      <c r="F3854" s="5"/>
      <c r="G3854" s="5"/>
    </row>
    <row r="3855" spans="3:7" x14ac:dyDescent="0.2">
      <c r="C3855" s="5"/>
      <c r="E3855" s="5"/>
      <c r="F3855" s="5"/>
      <c r="G3855" s="5"/>
    </row>
    <row r="3856" spans="3:7" x14ac:dyDescent="0.2">
      <c r="C3856" s="5"/>
      <c r="E3856" s="5"/>
      <c r="F3856" s="5"/>
      <c r="G3856" s="5"/>
    </row>
    <row r="3857" spans="3:7" x14ac:dyDescent="0.2">
      <c r="C3857" s="5"/>
      <c r="E3857" s="5"/>
      <c r="F3857" s="5"/>
      <c r="G3857" s="5"/>
    </row>
    <row r="3858" spans="3:7" x14ac:dyDescent="0.2">
      <c r="C3858" s="5"/>
      <c r="E3858" s="5"/>
      <c r="F3858" s="5"/>
      <c r="G3858" s="5"/>
    </row>
    <row r="3859" spans="3:7" x14ac:dyDescent="0.2">
      <c r="C3859" s="5"/>
      <c r="E3859" s="5"/>
      <c r="F3859" s="5"/>
      <c r="G3859" s="5"/>
    </row>
    <row r="3860" spans="3:7" x14ac:dyDescent="0.2">
      <c r="C3860" s="5"/>
      <c r="E3860" s="5"/>
      <c r="F3860" s="5"/>
      <c r="G3860" s="5"/>
    </row>
    <row r="3861" spans="3:7" x14ac:dyDescent="0.2">
      <c r="C3861" s="5"/>
      <c r="E3861" s="5"/>
      <c r="F3861" s="5"/>
      <c r="G3861" s="5"/>
    </row>
    <row r="3862" spans="3:7" x14ac:dyDescent="0.2">
      <c r="C3862" s="5"/>
      <c r="E3862" s="5"/>
      <c r="F3862" s="5"/>
      <c r="G3862" s="5"/>
    </row>
    <row r="3863" spans="3:7" x14ac:dyDescent="0.2">
      <c r="C3863" s="5"/>
      <c r="E3863" s="5"/>
      <c r="F3863" s="5"/>
      <c r="G3863" s="5"/>
    </row>
    <row r="3864" spans="3:7" x14ac:dyDescent="0.2">
      <c r="C3864" s="5"/>
      <c r="E3864" s="5"/>
      <c r="F3864" s="5"/>
      <c r="G3864" s="5"/>
    </row>
    <row r="3865" spans="3:7" x14ac:dyDescent="0.2">
      <c r="C3865" s="5"/>
      <c r="E3865" s="5"/>
      <c r="F3865" s="5"/>
      <c r="G3865" s="5"/>
    </row>
    <row r="3866" spans="3:7" x14ac:dyDescent="0.2">
      <c r="C3866" s="5"/>
      <c r="E3866" s="5"/>
      <c r="F3866" s="5"/>
      <c r="G3866" s="5"/>
    </row>
    <row r="3867" spans="3:7" x14ac:dyDescent="0.2">
      <c r="C3867" s="5"/>
      <c r="E3867" s="5"/>
      <c r="F3867" s="5"/>
      <c r="G3867" s="5"/>
    </row>
    <row r="3868" spans="3:7" x14ac:dyDescent="0.2">
      <c r="C3868" s="5"/>
      <c r="E3868" s="5"/>
      <c r="F3868" s="5"/>
      <c r="G3868" s="5"/>
    </row>
    <row r="3869" spans="3:7" x14ac:dyDescent="0.2">
      <c r="C3869" s="5"/>
      <c r="E3869" s="5"/>
      <c r="F3869" s="5"/>
      <c r="G3869" s="5"/>
    </row>
    <row r="3870" spans="3:7" x14ac:dyDescent="0.2">
      <c r="C3870" s="5"/>
      <c r="E3870" s="5"/>
      <c r="F3870" s="5"/>
      <c r="G3870" s="5"/>
    </row>
    <row r="3871" spans="3:7" x14ac:dyDescent="0.2">
      <c r="C3871" s="5"/>
      <c r="E3871" s="5"/>
      <c r="F3871" s="5"/>
      <c r="G3871" s="5"/>
    </row>
    <row r="3872" spans="3:7" x14ac:dyDescent="0.2">
      <c r="C3872" s="5"/>
      <c r="E3872" s="5"/>
      <c r="F3872" s="5"/>
      <c r="G3872" s="5"/>
    </row>
    <row r="3873" spans="3:7" x14ac:dyDescent="0.2">
      <c r="C3873" s="5"/>
      <c r="E3873" s="5"/>
      <c r="F3873" s="5"/>
      <c r="G3873" s="5"/>
    </row>
    <row r="3874" spans="3:7" x14ac:dyDescent="0.2">
      <c r="C3874" s="5"/>
      <c r="E3874" s="5"/>
      <c r="F3874" s="5"/>
      <c r="G3874" s="5"/>
    </row>
    <row r="3875" spans="3:7" x14ac:dyDescent="0.2">
      <c r="C3875" s="5"/>
      <c r="E3875" s="5"/>
      <c r="F3875" s="5"/>
      <c r="G3875" s="5"/>
    </row>
    <row r="3876" spans="3:7" x14ac:dyDescent="0.2">
      <c r="C3876" s="5"/>
      <c r="E3876" s="5"/>
      <c r="F3876" s="5"/>
      <c r="G3876" s="5"/>
    </row>
    <row r="3877" spans="3:7" x14ac:dyDescent="0.2">
      <c r="C3877" s="5"/>
      <c r="E3877" s="5"/>
      <c r="F3877" s="5"/>
      <c r="G3877" s="5"/>
    </row>
    <row r="3878" spans="3:7" x14ac:dyDescent="0.2">
      <c r="C3878" s="5"/>
      <c r="E3878" s="5"/>
      <c r="F3878" s="5"/>
      <c r="G3878" s="5"/>
    </row>
    <row r="3879" spans="3:7" x14ac:dyDescent="0.2">
      <c r="C3879" s="5"/>
      <c r="E3879" s="5"/>
      <c r="F3879" s="5"/>
      <c r="G3879" s="5"/>
    </row>
    <row r="3880" spans="3:7" x14ac:dyDescent="0.2">
      <c r="C3880" s="5"/>
      <c r="E3880" s="5"/>
      <c r="F3880" s="5"/>
      <c r="G3880" s="5"/>
    </row>
    <row r="3881" spans="3:7" x14ac:dyDescent="0.2">
      <c r="C3881" s="5"/>
      <c r="E3881" s="5"/>
      <c r="F3881" s="5"/>
      <c r="G3881" s="5"/>
    </row>
    <row r="3882" spans="3:7" x14ac:dyDescent="0.2">
      <c r="C3882" s="5"/>
      <c r="E3882" s="5"/>
      <c r="F3882" s="5"/>
      <c r="G3882" s="5"/>
    </row>
    <row r="3883" spans="3:7" x14ac:dyDescent="0.2">
      <c r="C3883" s="5"/>
      <c r="E3883" s="5"/>
      <c r="F3883" s="5"/>
      <c r="G3883" s="5"/>
    </row>
    <row r="3884" spans="3:7" x14ac:dyDescent="0.2">
      <c r="C3884" s="5"/>
      <c r="E3884" s="5"/>
      <c r="F3884" s="5"/>
      <c r="G3884" s="5"/>
    </row>
    <row r="3885" spans="3:7" x14ac:dyDescent="0.2">
      <c r="C3885" s="5"/>
      <c r="E3885" s="5"/>
      <c r="F3885" s="5"/>
      <c r="G3885" s="5"/>
    </row>
    <row r="3886" spans="3:7" x14ac:dyDescent="0.2">
      <c r="C3886" s="5"/>
      <c r="E3886" s="5"/>
      <c r="F3886" s="5"/>
      <c r="G3886" s="5"/>
    </row>
    <row r="3887" spans="3:7" x14ac:dyDescent="0.2">
      <c r="C3887" s="5"/>
      <c r="E3887" s="5"/>
      <c r="F3887" s="5"/>
      <c r="G3887" s="5"/>
    </row>
    <row r="3888" spans="3:7" x14ac:dyDescent="0.2">
      <c r="C3888" s="5"/>
      <c r="E3888" s="5"/>
      <c r="F3888" s="5"/>
      <c r="G3888" s="5"/>
    </row>
    <row r="3889" spans="3:7" x14ac:dyDescent="0.2">
      <c r="C3889" s="5"/>
      <c r="E3889" s="5"/>
      <c r="F3889" s="5"/>
      <c r="G3889" s="5"/>
    </row>
    <row r="3890" spans="3:7" x14ac:dyDescent="0.2">
      <c r="C3890" s="5"/>
      <c r="E3890" s="5"/>
      <c r="F3890" s="5"/>
      <c r="G3890" s="5"/>
    </row>
    <row r="3891" spans="3:7" x14ac:dyDescent="0.2">
      <c r="C3891" s="5"/>
      <c r="E3891" s="5"/>
      <c r="F3891" s="5"/>
      <c r="G3891" s="5"/>
    </row>
    <row r="3892" spans="3:7" x14ac:dyDescent="0.2">
      <c r="C3892" s="5"/>
      <c r="E3892" s="5"/>
      <c r="F3892" s="5"/>
      <c r="G3892" s="5"/>
    </row>
    <row r="3893" spans="3:7" x14ac:dyDescent="0.2">
      <c r="C3893" s="5"/>
      <c r="E3893" s="5"/>
      <c r="F3893" s="5"/>
      <c r="G3893" s="5"/>
    </row>
    <row r="3894" spans="3:7" x14ac:dyDescent="0.2">
      <c r="C3894" s="5"/>
      <c r="E3894" s="5"/>
      <c r="F3894" s="5"/>
      <c r="G3894" s="5"/>
    </row>
    <row r="3895" spans="3:7" x14ac:dyDescent="0.2">
      <c r="C3895" s="5"/>
      <c r="E3895" s="5"/>
      <c r="F3895" s="5"/>
      <c r="G3895" s="5"/>
    </row>
    <row r="3896" spans="3:7" x14ac:dyDescent="0.2">
      <c r="C3896" s="5"/>
      <c r="E3896" s="5"/>
      <c r="F3896" s="5"/>
      <c r="G3896" s="5"/>
    </row>
    <row r="3897" spans="3:7" x14ac:dyDescent="0.2">
      <c r="C3897" s="5"/>
      <c r="E3897" s="5"/>
      <c r="F3897" s="5"/>
      <c r="G3897" s="5"/>
    </row>
    <row r="3898" spans="3:7" x14ac:dyDescent="0.2">
      <c r="C3898" s="5"/>
      <c r="E3898" s="5"/>
      <c r="F3898" s="5"/>
      <c r="G3898" s="5"/>
    </row>
    <row r="3899" spans="3:7" x14ac:dyDescent="0.2">
      <c r="C3899" s="5"/>
      <c r="E3899" s="5"/>
      <c r="F3899" s="5"/>
      <c r="G3899" s="5"/>
    </row>
    <row r="3900" spans="3:7" x14ac:dyDescent="0.2">
      <c r="C3900" s="5"/>
      <c r="E3900" s="5"/>
      <c r="F3900" s="5"/>
      <c r="G3900" s="5"/>
    </row>
    <row r="3901" spans="3:7" x14ac:dyDescent="0.2">
      <c r="C3901" s="5"/>
      <c r="E3901" s="5"/>
      <c r="F3901" s="5"/>
      <c r="G3901" s="5"/>
    </row>
    <row r="3902" spans="3:7" x14ac:dyDescent="0.2">
      <c r="C3902" s="5"/>
      <c r="E3902" s="5"/>
      <c r="F3902" s="5"/>
      <c r="G3902" s="5"/>
    </row>
    <row r="3903" spans="3:7" x14ac:dyDescent="0.2">
      <c r="C3903" s="5"/>
      <c r="E3903" s="5"/>
      <c r="F3903" s="5"/>
      <c r="G3903" s="5"/>
    </row>
    <row r="3904" spans="3:7" x14ac:dyDescent="0.2">
      <c r="C3904" s="5"/>
      <c r="E3904" s="5"/>
      <c r="F3904" s="5"/>
      <c r="G3904" s="5"/>
    </row>
    <row r="3905" spans="3:7" x14ac:dyDescent="0.2">
      <c r="C3905" s="5"/>
      <c r="E3905" s="5"/>
      <c r="F3905" s="5"/>
      <c r="G3905" s="5"/>
    </row>
    <row r="3906" spans="3:7" x14ac:dyDescent="0.2">
      <c r="C3906" s="5"/>
      <c r="E3906" s="5"/>
      <c r="F3906" s="5"/>
      <c r="G3906" s="5"/>
    </row>
    <row r="3907" spans="3:7" x14ac:dyDescent="0.2">
      <c r="C3907" s="5"/>
      <c r="E3907" s="5"/>
      <c r="F3907" s="5"/>
      <c r="G3907" s="5"/>
    </row>
    <row r="3908" spans="3:7" x14ac:dyDescent="0.2">
      <c r="C3908" s="5"/>
      <c r="E3908" s="5"/>
      <c r="F3908" s="5"/>
      <c r="G3908" s="5"/>
    </row>
    <row r="3909" spans="3:7" x14ac:dyDescent="0.2">
      <c r="C3909" s="5"/>
      <c r="E3909" s="5"/>
      <c r="F3909" s="5"/>
      <c r="G3909" s="5"/>
    </row>
    <row r="3910" spans="3:7" x14ac:dyDescent="0.2">
      <c r="C3910" s="5"/>
      <c r="E3910" s="5"/>
      <c r="F3910" s="5"/>
      <c r="G3910" s="5"/>
    </row>
    <row r="3911" spans="3:7" x14ac:dyDescent="0.2">
      <c r="C3911" s="5"/>
      <c r="E3911" s="5"/>
      <c r="F3911" s="5"/>
      <c r="G3911" s="5"/>
    </row>
    <row r="3912" spans="3:7" x14ac:dyDescent="0.2">
      <c r="C3912" s="5"/>
      <c r="E3912" s="5"/>
      <c r="F3912" s="5"/>
      <c r="G3912" s="5"/>
    </row>
    <row r="3913" spans="3:7" x14ac:dyDescent="0.2">
      <c r="C3913" s="5"/>
      <c r="E3913" s="5"/>
      <c r="F3913" s="5"/>
      <c r="G3913" s="5"/>
    </row>
    <row r="3914" spans="3:7" x14ac:dyDescent="0.2">
      <c r="C3914" s="5"/>
      <c r="E3914" s="5"/>
      <c r="F3914" s="5"/>
      <c r="G3914" s="5"/>
    </row>
    <row r="3915" spans="3:7" x14ac:dyDescent="0.2">
      <c r="C3915" s="5"/>
      <c r="E3915" s="5"/>
      <c r="F3915" s="5"/>
      <c r="G3915" s="5"/>
    </row>
    <row r="3916" spans="3:7" x14ac:dyDescent="0.2">
      <c r="C3916" s="5"/>
      <c r="E3916" s="5"/>
      <c r="F3916" s="5"/>
      <c r="G3916" s="5"/>
    </row>
    <row r="3917" spans="3:7" x14ac:dyDescent="0.2">
      <c r="C3917" s="5"/>
      <c r="E3917" s="5"/>
      <c r="F3917" s="5"/>
      <c r="G3917" s="5"/>
    </row>
    <row r="3918" spans="3:7" x14ac:dyDescent="0.2">
      <c r="C3918" s="5"/>
      <c r="E3918" s="5"/>
      <c r="F3918" s="5"/>
      <c r="G3918" s="5"/>
    </row>
    <row r="3919" spans="3:7" x14ac:dyDescent="0.2">
      <c r="C3919" s="5"/>
      <c r="E3919" s="5"/>
      <c r="F3919" s="5"/>
      <c r="G3919" s="5"/>
    </row>
    <row r="3920" spans="3:7" x14ac:dyDescent="0.2">
      <c r="C3920" s="5"/>
      <c r="E3920" s="5"/>
      <c r="F3920" s="5"/>
      <c r="G3920" s="5"/>
    </row>
    <row r="3921" spans="3:7" x14ac:dyDescent="0.2">
      <c r="C3921" s="5"/>
      <c r="E3921" s="5"/>
      <c r="F3921" s="5"/>
      <c r="G3921" s="5"/>
    </row>
    <row r="3922" spans="3:7" x14ac:dyDescent="0.2">
      <c r="C3922" s="5"/>
      <c r="E3922" s="5"/>
      <c r="F3922" s="5"/>
      <c r="G3922" s="5"/>
    </row>
    <row r="3923" spans="3:7" x14ac:dyDescent="0.2">
      <c r="C3923" s="5"/>
      <c r="E3923" s="5"/>
      <c r="F3923" s="5"/>
      <c r="G3923" s="5"/>
    </row>
    <row r="3924" spans="3:7" x14ac:dyDescent="0.2">
      <c r="C3924" s="5"/>
      <c r="E3924" s="5"/>
      <c r="F3924" s="5"/>
      <c r="G3924" s="5"/>
    </row>
    <row r="3925" spans="3:7" x14ac:dyDescent="0.2">
      <c r="C3925" s="5"/>
      <c r="E3925" s="5"/>
      <c r="F3925" s="5"/>
      <c r="G3925" s="5"/>
    </row>
    <row r="3926" spans="3:7" x14ac:dyDescent="0.2">
      <c r="C3926" s="5"/>
      <c r="E3926" s="5"/>
      <c r="F3926" s="5"/>
      <c r="G3926" s="5"/>
    </row>
    <row r="3927" spans="3:7" x14ac:dyDescent="0.2">
      <c r="C3927" s="5"/>
      <c r="E3927" s="5"/>
      <c r="F3927" s="5"/>
      <c r="G3927" s="5"/>
    </row>
    <row r="3928" spans="3:7" x14ac:dyDescent="0.2">
      <c r="C3928" s="5"/>
      <c r="E3928" s="5"/>
      <c r="F3928" s="5"/>
      <c r="G3928" s="5"/>
    </row>
    <row r="3929" spans="3:7" x14ac:dyDescent="0.2">
      <c r="C3929" s="5"/>
      <c r="E3929" s="5"/>
      <c r="F3929" s="5"/>
      <c r="G3929" s="5"/>
    </row>
    <row r="3930" spans="3:7" x14ac:dyDescent="0.2">
      <c r="C3930" s="5"/>
      <c r="E3930" s="5"/>
      <c r="F3930" s="5"/>
      <c r="G3930" s="5"/>
    </row>
    <row r="3931" spans="3:7" x14ac:dyDescent="0.2">
      <c r="C3931" s="5"/>
      <c r="E3931" s="5"/>
      <c r="F3931" s="5"/>
      <c r="G3931" s="5"/>
    </row>
    <row r="3932" spans="3:7" x14ac:dyDescent="0.2">
      <c r="C3932" s="5"/>
      <c r="E3932" s="5"/>
      <c r="F3932" s="5"/>
      <c r="G3932" s="5"/>
    </row>
    <row r="3933" spans="3:7" x14ac:dyDescent="0.2">
      <c r="C3933" s="5"/>
      <c r="E3933" s="5"/>
      <c r="F3933" s="5"/>
      <c r="G3933" s="5"/>
    </row>
    <row r="3934" spans="3:7" x14ac:dyDescent="0.2">
      <c r="C3934" s="5"/>
      <c r="E3934" s="5"/>
      <c r="F3934" s="5"/>
      <c r="G3934" s="5"/>
    </row>
    <row r="3935" spans="3:7" x14ac:dyDescent="0.2">
      <c r="C3935" s="5"/>
      <c r="E3935" s="5"/>
      <c r="F3935" s="5"/>
      <c r="G3935" s="5"/>
    </row>
    <row r="3936" spans="3:7" x14ac:dyDescent="0.2">
      <c r="C3936" s="5"/>
      <c r="E3936" s="5"/>
      <c r="F3936" s="5"/>
      <c r="G3936" s="5"/>
    </row>
    <row r="3937" spans="3:7" x14ac:dyDescent="0.2">
      <c r="C3937" s="5"/>
      <c r="E3937" s="5"/>
      <c r="F3937" s="5"/>
      <c r="G3937" s="5"/>
    </row>
    <row r="3938" spans="3:7" x14ac:dyDescent="0.2">
      <c r="C3938" s="5"/>
      <c r="E3938" s="5"/>
      <c r="F3938" s="5"/>
      <c r="G3938" s="5"/>
    </row>
    <row r="3939" spans="3:7" x14ac:dyDescent="0.2">
      <c r="C3939" s="5"/>
      <c r="E3939" s="5"/>
      <c r="F3939" s="5"/>
      <c r="G3939" s="5"/>
    </row>
    <row r="3940" spans="3:7" x14ac:dyDescent="0.2">
      <c r="C3940" s="5"/>
      <c r="E3940" s="5"/>
      <c r="F3940" s="5"/>
      <c r="G3940" s="5"/>
    </row>
    <row r="3941" spans="3:7" x14ac:dyDescent="0.2">
      <c r="C3941" s="5"/>
      <c r="E3941" s="5"/>
      <c r="F3941" s="5"/>
      <c r="G3941" s="5"/>
    </row>
    <row r="3942" spans="3:7" x14ac:dyDescent="0.2">
      <c r="C3942" s="5"/>
      <c r="E3942" s="5"/>
      <c r="F3942" s="5"/>
      <c r="G3942" s="5"/>
    </row>
    <row r="3943" spans="3:7" x14ac:dyDescent="0.2">
      <c r="C3943" s="5"/>
      <c r="E3943" s="5"/>
      <c r="F3943" s="5"/>
      <c r="G3943" s="5"/>
    </row>
    <row r="3944" spans="3:7" x14ac:dyDescent="0.2">
      <c r="C3944" s="5"/>
      <c r="E3944" s="5"/>
      <c r="F3944" s="5"/>
      <c r="G3944" s="5"/>
    </row>
    <row r="3945" spans="3:7" x14ac:dyDescent="0.2">
      <c r="C3945" s="5"/>
      <c r="E3945" s="5"/>
      <c r="F3945" s="5"/>
      <c r="G3945" s="5"/>
    </row>
    <row r="3946" spans="3:7" x14ac:dyDescent="0.2">
      <c r="C3946" s="5"/>
      <c r="E3946" s="5"/>
      <c r="F3946" s="5"/>
      <c r="G3946" s="5"/>
    </row>
    <row r="3947" spans="3:7" x14ac:dyDescent="0.2">
      <c r="C3947" s="5"/>
      <c r="E3947" s="5"/>
      <c r="F3947" s="5"/>
      <c r="G3947" s="5"/>
    </row>
    <row r="3948" spans="3:7" x14ac:dyDescent="0.2">
      <c r="C3948" s="5"/>
      <c r="E3948" s="5"/>
      <c r="F3948" s="5"/>
      <c r="G3948" s="5"/>
    </row>
    <row r="3949" spans="3:7" x14ac:dyDescent="0.2">
      <c r="C3949" s="5"/>
      <c r="E3949" s="5"/>
      <c r="F3949" s="5"/>
      <c r="G3949" s="5"/>
    </row>
    <row r="3950" spans="3:7" x14ac:dyDescent="0.2">
      <c r="C3950" s="5"/>
      <c r="E3950" s="5"/>
      <c r="F3950" s="5"/>
      <c r="G3950" s="5"/>
    </row>
    <row r="3951" spans="3:7" x14ac:dyDescent="0.2">
      <c r="C3951" s="5"/>
      <c r="E3951" s="5"/>
      <c r="F3951" s="5"/>
      <c r="G3951" s="5"/>
    </row>
    <row r="3952" spans="3:7" x14ac:dyDescent="0.2">
      <c r="C3952" s="5"/>
      <c r="E3952" s="5"/>
      <c r="F3952" s="5"/>
      <c r="G3952" s="5"/>
    </row>
    <row r="3953" spans="3:7" x14ac:dyDescent="0.2">
      <c r="C3953" s="5"/>
      <c r="E3953" s="5"/>
      <c r="F3953" s="5"/>
      <c r="G3953" s="5"/>
    </row>
    <row r="3954" spans="3:7" x14ac:dyDescent="0.2">
      <c r="C3954" s="5"/>
      <c r="E3954" s="5"/>
      <c r="F3954" s="5"/>
      <c r="G3954" s="5"/>
    </row>
    <row r="3955" spans="3:7" x14ac:dyDescent="0.2">
      <c r="C3955" s="5"/>
      <c r="E3955" s="5"/>
      <c r="F3955" s="5"/>
      <c r="G3955" s="5"/>
    </row>
    <row r="3956" spans="3:7" x14ac:dyDescent="0.2">
      <c r="C3956" s="5"/>
      <c r="E3956" s="5"/>
      <c r="F3956" s="5"/>
      <c r="G3956" s="5"/>
    </row>
    <row r="3957" spans="3:7" x14ac:dyDescent="0.2">
      <c r="C3957" s="5"/>
      <c r="E3957" s="5"/>
      <c r="F3957" s="5"/>
      <c r="G3957" s="5"/>
    </row>
    <row r="3958" spans="3:7" x14ac:dyDescent="0.2">
      <c r="C3958" s="5"/>
      <c r="E3958" s="5"/>
      <c r="F3958" s="5"/>
      <c r="G3958" s="5"/>
    </row>
    <row r="3959" spans="3:7" x14ac:dyDescent="0.2">
      <c r="C3959" s="5"/>
      <c r="E3959" s="5"/>
      <c r="F3959" s="5"/>
      <c r="G3959" s="5"/>
    </row>
    <row r="3960" spans="3:7" x14ac:dyDescent="0.2">
      <c r="C3960" s="5"/>
      <c r="E3960" s="5"/>
      <c r="F3960" s="5"/>
      <c r="G3960" s="5"/>
    </row>
    <row r="3961" spans="3:7" x14ac:dyDescent="0.2">
      <c r="C3961" s="5"/>
      <c r="E3961" s="5"/>
      <c r="F3961" s="5"/>
      <c r="G3961" s="5"/>
    </row>
    <row r="3962" spans="3:7" x14ac:dyDescent="0.2">
      <c r="C3962" s="5"/>
      <c r="E3962" s="5"/>
      <c r="F3962" s="5"/>
      <c r="G3962" s="5"/>
    </row>
    <row r="3963" spans="3:7" x14ac:dyDescent="0.2">
      <c r="C3963" s="5"/>
      <c r="E3963" s="5"/>
      <c r="F3963" s="5"/>
      <c r="G3963" s="5"/>
    </row>
    <row r="3964" spans="3:7" x14ac:dyDescent="0.2">
      <c r="C3964" s="5"/>
      <c r="E3964" s="5"/>
      <c r="F3964" s="5"/>
      <c r="G3964" s="5"/>
    </row>
    <row r="3965" spans="3:7" x14ac:dyDescent="0.2">
      <c r="C3965" s="5"/>
      <c r="E3965" s="5"/>
      <c r="F3965" s="5"/>
      <c r="G3965" s="5"/>
    </row>
    <row r="3966" spans="3:7" x14ac:dyDescent="0.2">
      <c r="C3966" s="5"/>
      <c r="E3966" s="5"/>
      <c r="F3966" s="5"/>
      <c r="G3966" s="5"/>
    </row>
    <row r="3967" spans="3:7" x14ac:dyDescent="0.2">
      <c r="C3967" s="5"/>
      <c r="E3967" s="5"/>
      <c r="F3967" s="5"/>
      <c r="G3967" s="5"/>
    </row>
    <row r="3968" spans="3:7" x14ac:dyDescent="0.2">
      <c r="C3968" s="5"/>
      <c r="E3968" s="5"/>
      <c r="F3968" s="5"/>
      <c r="G3968" s="5"/>
    </row>
    <row r="3969" spans="3:7" x14ac:dyDescent="0.2">
      <c r="C3969" s="5"/>
      <c r="E3969" s="5"/>
      <c r="F3969" s="5"/>
      <c r="G3969" s="5"/>
    </row>
    <row r="3970" spans="3:7" x14ac:dyDescent="0.2">
      <c r="C3970" s="5"/>
      <c r="E3970" s="5"/>
      <c r="F3970" s="5"/>
      <c r="G3970" s="5"/>
    </row>
    <row r="3971" spans="3:7" x14ac:dyDescent="0.2">
      <c r="C3971" s="5"/>
      <c r="E3971" s="5"/>
      <c r="F3971" s="5"/>
      <c r="G3971" s="5"/>
    </row>
    <row r="3972" spans="3:7" x14ac:dyDescent="0.2">
      <c r="C3972" s="5"/>
      <c r="E3972" s="5"/>
      <c r="F3972" s="5"/>
      <c r="G3972" s="5"/>
    </row>
    <row r="3973" spans="3:7" x14ac:dyDescent="0.2">
      <c r="C3973" s="5"/>
      <c r="E3973" s="5"/>
      <c r="F3973" s="5"/>
      <c r="G3973" s="5"/>
    </row>
    <row r="3974" spans="3:7" x14ac:dyDescent="0.2">
      <c r="C3974" s="5"/>
      <c r="E3974" s="5"/>
      <c r="F3974" s="5"/>
      <c r="G3974" s="5"/>
    </row>
    <row r="3975" spans="3:7" x14ac:dyDescent="0.2">
      <c r="C3975" s="5"/>
      <c r="E3975" s="5"/>
      <c r="F3975" s="5"/>
      <c r="G3975" s="5"/>
    </row>
    <row r="3976" spans="3:7" x14ac:dyDescent="0.2">
      <c r="C3976" s="5"/>
      <c r="E3976" s="5"/>
      <c r="F3976" s="5"/>
      <c r="G3976" s="5"/>
    </row>
    <row r="3977" spans="3:7" x14ac:dyDescent="0.2">
      <c r="C3977" s="5"/>
      <c r="E3977" s="5"/>
      <c r="F3977" s="5"/>
      <c r="G3977" s="5"/>
    </row>
    <row r="3978" spans="3:7" x14ac:dyDescent="0.2">
      <c r="C3978" s="5"/>
      <c r="E3978" s="5"/>
      <c r="F3978" s="5"/>
      <c r="G3978" s="5"/>
    </row>
    <row r="3979" spans="3:7" x14ac:dyDescent="0.2">
      <c r="C3979" s="5"/>
      <c r="E3979" s="5"/>
      <c r="F3979" s="5"/>
      <c r="G3979" s="5"/>
    </row>
    <row r="3980" spans="3:7" x14ac:dyDescent="0.2">
      <c r="C3980" s="5"/>
      <c r="E3980" s="5"/>
      <c r="F3980" s="5"/>
      <c r="G3980" s="5"/>
    </row>
    <row r="3981" spans="3:7" x14ac:dyDescent="0.2">
      <c r="C3981" s="5"/>
      <c r="E3981" s="5"/>
      <c r="F3981" s="5"/>
      <c r="G3981" s="5"/>
    </row>
    <row r="3982" spans="3:7" x14ac:dyDescent="0.2">
      <c r="C3982" s="5"/>
      <c r="E3982" s="5"/>
      <c r="F3982" s="5"/>
      <c r="G3982" s="5"/>
    </row>
    <row r="3983" spans="3:7" x14ac:dyDescent="0.2">
      <c r="C3983" s="5"/>
      <c r="E3983" s="5"/>
      <c r="F3983" s="5"/>
      <c r="G3983" s="5"/>
    </row>
    <row r="3984" spans="3:7" x14ac:dyDescent="0.2">
      <c r="C3984" s="5"/>
      <c r="E3984" s="5"/>
      <c r="F3984" s="5"/>
      <c r="G3984" s="5"/>
    </row>
    <row r="3985" spans="3:7" x14ac:dyDescent="0.2">
      <c r="C3985" s="5"/>
      <c r="E3985" s="5"/>
      <c r="F3985" s="5"/>
      <c r="G3985" s="5"/>
    </row>
    <row r="3986" spans="3:7" x14ac:dyDescent="0.2">
      <c r="C3986" s="5"/>
      <c r="E3986" s="5"/>
      <c r="F3986" s="5"/>
      <c r="G3986" s="5"/>
    </row>
    <row r="3987" spans="3:7" x14ac:dyDescent="0.2">
      <c r="C3987" s="5"/>
      <c r="E3987" s="5"/>
      <c r="F3987" s="5"/>
      <c r="G3987" s="5"/>
    </row>
    <row r="3988" spans="3:7" x14ac:dyDescent="0.2">
      <c r="C3988" s="5"/>
      <c r="E3988" s="5"/>
      <c r="F3988" s="5"/>
      <c r="G3988" s="5"/>
    </row>
    <row r="3989" spans="3:7" x14ac:dyDescent="0.2">
      <c r="C3989" s="5"/>
      <c r="E3989" s="5"/>
      <c r="F3989" s="5"/>
      <c r="G3989" s="5"/>
    </row>
    <row r="3990" spans="3:7" x14ac:dyDescent="0.2">
      <c r="C3990" s="5"/>
      <c r="E3990" s="5"/>
      <c r="F3990" s="5"/>
      <c r="G3990" s="5"/>
    </row>
    <row r="3991" spans="3:7" x14ac:dyDescent="0.2">
      <c r="C3991" s="5"/>
      <c r="E3991" s="5"/>
      <c r="F3991" s="5"/>
      <c r="G3991" s="5"/>
    </row>
    <row r="3992" spans="3:7" x14ac:dyDescent="0.2">
      <c r="C3992" s="5"/>
      <c r="E3992" s="5"/>
      <c r="F3992" s="5"/>
      <c r="G3992" s="5"/>
    </row>
    <row r="3993" spans="3:7" x14ac:dyDescent="0.2">
      <c r="C3993" s="5"/>
      <c r="E3993" s="5"/>
      <c r="F3993" s="5"/>
      <c r="G3993" s="5"/>
    </row>
    <row r="3994" spans="3:7" x14ac:dyDescent="0.2">
      <c r="C3994" s="5"/>
      <c r="E3994" s="5"/>
      <c r="F3994" s="5"/>
      <c r="G3994" s="5"/>
    </row>
    <row r="3995" spans="3:7" x14ac:dyDescent="0.2">
      <c r="C3995" s="5"/>
      <c r="E3995" s="5"/>
      <c r="F3995" s="5"/>
      <c r="G3995" s="5"/>
    </row>
    <row r="3996" spans="3:7" x14ac:dyDescent="0.2">
      <c r="C3996" s="5"/>
      <c r="E3996" s="5"/>
      <c r="F3996" s="5"/>
      <c r="G3996" s="5"/>
    </row>
    <row r="3997" spans="3:7" x14ac:dyDescent="0.2">
      <c r="C3997" s="5"/>
      <c r="E3997" s="5"/>
      <c r="F3997" s="5"/>
      <c r="G3997" s="5"/>
    </row>
    <row r="3998" spans="3:7" x14ac:dyDescent="0.2">
      <c r="C3998" s="5"/>
      <c r="E3998" s="5"/>
      <c r="F3998" s="5"/>
      <c r="G3998" s="5"/>
    </row>
    <row r="3999" spans="3:7" x14ac:dyDescent="0.2">
      <c r="C3999" s="5"/>
      <c r="E3999" s="5"/>
      <c r="F3999" s="5"/>
      <c r="G3999" s="5"/>
    </row>
    <row r="4000" spans="3:7" x14ac:dyDescent="0.2">
      <c r="C4000" s="5"/>
      <c r="E4000" s="5"/>
      <c r="F4000" s="5"/>
      <c r="G4000" s="5"/>
    </row>
    <row r="4001" spans="3:7" x14ac:dyDescent="0.2">
      <c r="C4001" s="5"/>
      <c r="E4001" s="5"/>
      <c r="F4001" s="5"/>
      <c r="G4001" s="5"/>
    </row>
    <row r="4002" spans="3:7" x14ac:dyDescent="0.2">
      <c r="C4002" s="5"/>
      <c r="E4002" s="5"/>
      <c r="F4002" s="5"/>
      <c r="G4002" s="5"/>
    </row>
    <row r="4003" spans="3:7" x14ac:dyDescent="0.2">
      <c r="C4003" s="5"/>
      <c r="E4003" s="5"/>
      <c r="F4003" s="5"/>
      <c r="G4003" s="5"/>
    </row>
    <row r="4004" spans="3:7" x14ac:dyDescent="0.2">
      <c r="C4004" s="5"/>
      <c r="E4004" s="5"/>
      <c r="F4004" s="5"/>
      <c r="G4004" s="5"/>
    </row>
    <row r="4005" spans="3:7" x14ac:dyDescent="0.2">
      <c r="C4005" s="5"/>
      <c r="E4005" s="5"/>
      <c r="F4005" s="5"/>
      <c r="G4005" s="5"/>
    </row>
    <row r="4006" spans="3:7" x14ac:dyDescent="0.2">
      <c r="C4006" s="5"/>
      <c r="E4006" s="5"/>
      <c r="F4006" s="5"/>
      <c r="G4006" s="5"/>
    </row>
    <row r="4007" spans="3:7" x14ac:dyDescent="0.2">
      <c r="C4007" s="5"/>
      <c r="E4007" s="5"/>
      <c r="F4007" s="5"/>
      <c r="G4007" s="5"/>
    </row>
    <row r="4008" spans="3:7" x14ac:dyDescent="0.2">
      <c r="C4008" s="5"/>
      <c r="E4008" s="5"/>
      <c r="F4008" s="5"/>
      <c r="G4008" s="5"/>
    </row>
    <row r="4009" spans="3:7" x14ac:dyDescent="0.2">
      <c r="C4009" s="5"/>
      <c r="E4009" s="5"/>
      <c r="F4009" s="5"/>
      <c r="G4009" s="5"/>
    </row>
    <row r="4010" spans="3:7" x14ac:dyDescent="0.2">
      <c r="C4010" s="5"/>
      <c r="E4010" s="5"/>
      <c r="F4010" s="5"/>
      <c r="G4010" s="5"/>
    </row>
    <row r="4011" spans="3:7" x14ac:dyDescent="0.2">
      <c r="C4011" s="5"/>
      <c r="E4011" s="5"/>
      <c r="F4011" s="5"/>
      <c r="G4011" s="5"/>
    </row>
    <row r="4012" spans="3:7" x14ac:dyDescent="0.2">
      <c r="C4012" s="5"/>
      <c r="E4012" s="5"/>
      <c r="F4012" s="5"/>
      <c r="G4012" s="5"/>
    </row>
    <row r="4013" spans="3:7" x14ac:dyDescent="0.2">
      <c r="C4013" s="5"/>
      <c r="E4013" s="5"/>
      <c r="F4013" s="5"/>
      <c r="G4013" s="5"/>
    </row>
    <row r="4014" spans="3:7" x14ac:dyDescent="0.2">
      <c r="C4014" s="5"/>
      <c r="E4014" s="5"/>
      <c r="F4014" s="5"/>
      <c r="G4014" s="5"/>
    </row>
    <row r="4015" spans="3:7" x14ac:dyDescent="0.2">
      <c r="C4015" s="5"/>
      <c r="E4015" s="5"/>
      <c r="F4015" s="5"/>
      <c r="G4015" s="5"/>
    </row>
    <row r="4016" spans="3:7" x14ac:dyDescent="0.2">
      <c r="C4016" s="5"/>
      <c r="E4016" s="5"/>
      <c r="F4016" s="5"/>
      <c r="G4016" s="5"/>
    </row>
    <row r="4017" spans="3:7" x14ac:dyDescent="0.2">
      <c r="C4017" s="5"/>
      <c r="E4017" s="5"/>
      <c r="F4017" s="5"/>
      <c r="G4017" s="5"/>
    </row>
    <row r="4018" spans="3:7" x14ac:dyDescent="0.2">
      <c r="C4018" s="5"/>
      <c r="E4018" s="5"/>
      <c r="F4018" s="5"/>
      <c r="G4018" s="5"/>
    </row>
    <row r="4019" spans="3:7" x14ac:dyDescent="0.2">
      <c r="C4019" s="5"/>
      <c r="E4019" s="5"/>
      <c r="F4019" s="5"/>
      <c r="G4019" s="5"/>
    </row>
    <row r="4020" spans="3:7" x14ac:dyDescent="0.2">
      <c r="C4020" s="5"/>
      <c r="E4020" s="5"/>
      <c r="F4020" s="5"/>
      <c r="G4020" s="5"/>
    </row>
    <row r="4021" spans="3:7" x14ac:dyDescent="0.2">
      <c r="C4021" s="5"/>
      <c r="E4021" s="5"/>
      <c r="F4021" s="5"/>
      <c r="G4021" s="5"/>
    </row>
    <row r="4022" spans="3:7" x14ac:dyDescent="0.2">
      <c r="C4022" s="5"/>
      <c r="E4022" s="5"/>
      <c r="F4022" s="5"/>
      <c r="G4022" s="5"/>
    </row>
    <row r="4023" spans="3:7" x14ac:dyDescent="0.2">
      <c r="C4023" s="5"/>
      <c r="E4023" s="5"/>
      <c r="F4023" s="5"/>
      <c r="G4023" s="5"/>
    </row>
    <row r="4024" spans="3:7" x14ac:dyDescent="0.2">
      <c r="C4024" s="5"/>
      <c r="E4024" s="5"/>
      <c r="F4024" s="5"/>
      <c r="G4024" s="5"/>
    </row>
    <row r="4025" spans="3:7" x14ac:dyDescent="0.2">
      <c r="C4025" s="5"/>
      <c r="E4025" s="5"/>
      <c r="F4025" s="5"/>
      <c r="G4025" s="5"/>
    </row>
    <row r="4026" spans="3:7" x14ac:dyDescent="0.2">
      <c r="C4026" s="5"/>
      <c r="E4026" s="5"/>
      <c r="F4026" s="5"/>
      <c r="G4026" s="5"/>
    </row>
    <row r="4027" spans="3:7" x14ac:dyDescent="0.2">
      <c r="C4027" s="5"/>
      <c r="E4027" s="5"/>
      <c r="F4027" s="5"/>
      <c r="G4027" s="5"/>
    </row>
    <row r="4028" spans="3:7" x14ac:dyDescent="0.2">
      <c r="C4028" s="5"/>
      <c r="E4028" s="5"/>
      <c r="F4028" s="5"/>
      <c r="G4028" s="5"/>
    </row>
    <row r="4029" spans="3:7" x14ac:dyDescent="0.2">
      <c r="C4029" s="5"/>
      <c r="E4029" s="5"/>
      <c r="F4029" s="5"/>
      <c r="G4029" s="5"/>
    </row>
    <row r="4030" spans="3:7" x14ac:dyDescent="0.2">
      <c r="C4030" s="5"/>
      <c r="E4030" s="5"/>
      <c r="F4030" s="5"/>
      <c r="G4030" s="5"/>
    </row>
    <row r="4031" spans="3:7" x14ac:dyDescent="0.2">
      <c r="C4031" s="5"/>
      <c r="E4031" s="5"/>
      <c r="F4031" s="5"/>
      <c r="G4031" s="5"/>
    </row>
    <row r="4032" spans="3:7" x14ac:dyDescent="0.2">
      <c r="C4032" s="5"/>
      <c r="E4032" s="5"/>
      <c r="F4032" s="5"/>
      <c r="G4032" s="5"/>
    </row>
    <row r="4033" spans="3:7" x14ac:dyDescent="0.2">
      <c r="C4033" s="5"/>
      <c r="E4033" s="5"/>
      <c r="F4033" s="5"/>
      <c r="G4033" s="5"/>
    </row>
    <row r="4034" spans="3:7" x14ac:dyDescent="0.2">
      <c r="C4034" s="5"/>
      <c r="E4034" s="5"/>
      <c r="F4034" s="5"/>
      <c r="G4034" s="5"/>
    </row>
    <row r="4035" spans="3:7" x14ac:dyDescent="0.2">
      <c r="C4035" s="5"/>
      <c r="E4035" s="5"/>
      <c r="F4035" s="5"/>
      <c r="G4035" s="5"/>
    </row>
    <row r="4036" spans="3:7" x14ac:dyDescent="0.2">
      <c r="C4036" s="5"/>
      <c r="E4036" s="5"/>
      <c r="F4036" s="5"/>
      <c r="G4036" s="5"/>
    </row>
    <row r="4037" spans="3:7" x14ac:dyDescent="0.2">
      <c r="C4037" s="5"/>
      <c r="E4037" s="5"/>
      <c r="F4037" s="5"/>
      <c r="G4037" s="5"/>
    </row>
    <row r="4038" spans="3:7" x14ac:dyDescent="0.2">
      <c r="C4038" s="5"/>
      <c r="E4038" s="5"/>
      <c r="F4038" s="5"/>
      <c r="G4038" s="5"/>
    </row>
    <row r="4039" spans="3:7" x14ac:dyDescent="0.2">
      <c r="C4039" s="5"/>
      <c r="E4039" s="5"/>
      <c r="F4039" s="5"/>
      <c r="G4039" s="5"/>
    </row>
    <row r="4040" spans="3:7" x14ac:dyDescent="0.2">
      <c r="C4040" s="5"/>
      <c r="E4040" s="5"/>
      <c r="F4040" s="5"/>
      <c r="G4040" s="5"/>
    </row>
    <row r="4041" spans="3:7" x14ac:dyDescent="0.2">
      <c r="C4041" s="5"/>
      <c r="E4041" s="5"/>
      <c r="F4041" s="5"/>
      <c r="G4041" s="5"/>
    </row>
    <row r="4042" spans="3:7" x14ac:dyDescent="0.2">
      <c r="C4042" s="5"/>
      <c r="E4042" s="5"/>
      <c r="F4042" s="5"/>
      <c r="G4042" s="5"/>
    </row>
    <row r="4043" spans="3:7" x14ac:dyDescent="0.2">
      <c r="C4043" s="5"/>
      <c r="E4043" s="5"/>
      <c r="F4043" s="5"/>
      <c r="G4043" s="5"/>
    </row>
    <row r="4044" spans="3:7" x14ac:dyDescent="0.2">
      <c r="C4044" s="5"/>
      <c r="E4044" s="5"/>
      <c r="F4044" s="5"/>
      <c r="G4044" s="5"/>
    </row>
    <row r="4045" spans="3:7" x14ac:dyDescent="0.2">
      <c r="C4045" s="5"/>
      <c r="E4045" s="5"/>
      <c r="F4045" s="5"/>
      <c r="G4045" s="5"/>
    </row>
    <row r="4046" spans="3:7" x14ac:dyDescent="0.2">
      <c r="C4046" s="5"/>
      <c r="E4046" s="5"/>
      <c r="F4046" s="5"/>
      <c r="G4046" s="5"/>
    </row>
    <row r="4047" spans="3:7" x14ac:dyDescent="0.2">
      <c r="C4047" s="5"/>
      <c r="E4047" s="5"/>
      <c r="F4047" s="5"/>
      <c r="G4047" s="5"/>
    </row>
    <row r="4048" spans="3:7" x14ac:dyDescent="0.2">
      <c r="C4048" s="5"/>
      <c r="E4048" s="5"/>
      <c r="F4048" s="5"/>
      <c r="G4048" s="5"/>
    </row>
    <row r="4049" spans="3:7" x14ac:dyDescent="0.2">
      <c r="C4049" s="5"/>
      <c r="E4049" s="5"/>
      <c r="F4049" s="5"/>
      <c r="G4049" s="5"/>
    </row>
    <row r="4050" spans="3:7" x14ac:dyDescent="0.2">
      <c r="C4050" s="5"/>
      <c r="E4050" s="5"/>
      <c r="F4050" s="5"/>
      <c r="G4050" s="5"/>
    </row>
    <row r="4051" spans="3:7" x14ac:dyDescent="0.2">
      <c r="C4051" s="5"/>
      <c r="E4051" s="5"/>
      <c r="F4051" s="5"/>
      <c r="G4051" s="5"/>
    </row>
    <row r="4052" spans="3:7" x14ac:dyDescent="0.2">
      <c r="C4052" s="5"/>
      <c r="E4052" s="5"/>
      <c r="F4052" s="5"/>
      <c r="G4052" s="5"/>
    </row>
    <row r="4053" spans="3:7" x14ac:dyDescent="0.2">
      <c r="C4053" s="5"/>
      <c r="E4053" s="5"/>
      <c r="F4053" s="5"/>
      <c r="G4053" s="5"/>
    </row>
    <row r="4054" spans="3:7" x14ac:dyDescent="0.2">
      <c r="C4054" s="5"/>
      <c r="E4054" s="5"/>
      <c r="F4054" s="5"/>
      <c r="G4054" s="5"/>
    </row>
    <row r="4055" spans="3:7" x14ac:dyDescent="0.2">
      <c r="C4055" s="5"/>
      <c r="E4055" s="5"/>
      <c r="F4055" s="5"/>
      <c r="G4055" s="5"/>
    </row>
    <row r="4056" spans="3:7" x14ac:dyDescent="0.2">
      <c r="C4056" s="5"/>
      <c r="E4056" s="5"/>
      <c r="F4056" s="5"/>
      <c r="G4056" s="5"/>
    </row>
    <row r="4057" spans="3:7" x14ac:dyDescent="0.2">
      <c r="E4057" s="6"/>
      <c r="F4057" s="6"/>
      <c r="G4057" s="6"/>
    </row>
    <row r="4058" spans="3:7" x14ac:dyDescent="0.2">
      <c r="E4058" s="6"/>
      <c r="F4058" s="6"/>
      <c r="G4058" s="6"/>
    </row>
    <row r="4059" spans="3:7" x14ac:dyDescent="0.2">
      <c r="E4059" s="6"/>
      <c r="F4059" s="6"/>
      <c r="G4059" s="6"/>
    </row>
    <row r="4060" spans="3:7" x14ac:dyDescent="0.2">
      <c r="E4060" s="6"/>
      <c r="F4060" s="6"/>
      <c r="G4060" s="6"/>
    </row>
    <row r="4061" spans="3:7" x14ac:dyDescent="0.2">
      <c r="E4061" s="6"/>
      <c r="F4061" s="6"/>
      <c r="G4061" s="6"/>
    </row>
    <row r="4062" spans="3:7" x14ac:dyDescent="0.2">
      <c r="E4062" s="6"/>
      <c r="F4062" s="6"/>
      <c r="G4062" s="6"/>
    </row>
    <row r="4063" spans="3:7" x14ac:dyDescent="0.2">
      <c r="E4063" s="6"/>
      <c r="F4063" s="6"/>
      <c r="G4063" s="6"/>
    </row>
    <row r="4064" spans="3:7" x14ac:dyDescent="0.2">
      <c r="E4064" s="6"/>
      <c r="F4064" s="6"/>
      <c r="G4064" s="6"/>
    </row>
    <row r="4065" spans="5:7" x14ac:dyDescent="0.2">
      <c r="E4065" s="6"/>
      <c r="F4065" s="6"/>
      <c r="G4065" s="6"/>
    </row>
    <row r="4066" spans="5:7" x14ac:dyDescent="0.2">
      <c r="E4066" s="6"/>
      <c r="F4066" s="6"/>
      <c r="G4066" s="6"/>
    </row>
    <row r="4067" spans="5:7" x14ac:dyDescent="0.2">
      <c r="E4067" s="6"/>
      <c r="F4067" s="6"/>
      <c r="G4067" s="6"/>
    </row>
    <row r="4068" spans="5:7" x14ac:dyDescent="0.2">
      <c r="E4068" s="6"/>
      <c r="F4068" s="6"/>
      <c r="G4068" s="6"/>
    </row>
    <row r="4069" spans="5:7" x14ac:dyDescent="0.2">
      <c r="E4069" s="6"/>
      <c r="F4069" s="6"/>
      <c r="G4069" s="6"/>
    </row>
    <row r="4070" spans="5:7" x14ac:dyDescent="0.2">
      <c r="E4070" s="6"/>
      <c r="F4070" s="6"/>
      <c r="G4070" s="6"/>
    </row>
    <row r="4071" spans="5:7" x14ac:dyDescent="0.2">
      <c r="E4071" s="6"/>
      <c r="F4071" s="6"/>
      <c r="G4071" s="6"/>
    </row>
    <row r="4072" spans="5:7" x14ac:dyDescent="0.2">
      <c r="E4072" s="6"/>
      <c r="F4072" s="6"/>
      <c r="G4072" s="6"/>
    </row>
    <row r="4073" spans="5:7" x14ac:dyDescent="0.2">
      <c r="E4073" s="6"/>
      <c r="F4073" s="6"/>
      <c r="G4073" s="6"/>
    </row>
    <row r="4074" spans="5:7" x14ac:dyDescent="0.2">
      <c r="E4074" s="6"/>
      <c r="F4074" s="6"/>
      <c r="G4074" s="6"/>
    </row>
    <row r="4075" spans="5:7" x14ac:dyDescent="0.2">
      <c r="E4075" s="6"/>
      <c r="F4075" s="6"/>
      <c r="G4075" s="6"/>
    </row>
    <row r="4076" spans="5:7" x14ac:dyDescent="0.2">
      <c r="E4076" s="6"/>
      <c r="F4076" s="6"/>
      <c r="G4076" s="6"/>
    </row>
    <row r="4077" spans="5:7" x14ac:dyDescent="0.2">
      <c r="E4077" s="6"/>
      <c r="F4077" s="6"/>
      <c r="G4077" s="6"/>
    </row>
    <row r="4078" spans="5:7" x14ac:dyDescent="0.2">
      <c r="E4078" s="6"/>
      <c r="F4078" s="6"/>
      <c r="G4078" s="6"/>
    </row>
    <row r="4079" spans="5:7" x14ac:dyDescent="0.2">
      <c r="E4079" s="6"/>
      <c r="F4079" s="6"/>
      <c r="G4079" s="6"/>
    </row>
    <row r="4080" spans="5:7" x14ac:dyDescent="0.2">
      <c r="E4080" s="6"/>
      <c r="F4080" s="6"/>
      <c r="G4080" s="6"/>
    </row>
    <row r="4081" spans="5:7" x14ac:dyDescent="0.2">
      <c r="E4081" s="6"/>
      <c r="F4081" s="6"/>
      <c r="G4081" s="6"/>
    </row>
    <row r="4082" spans="5:7" x14ac:dyDescent="0.2">
      <c r="E4082" s="6"/>
      <c r="F4082" s="6"/>
      <c r="G4082" s="6"/>
    </row>
    <row r="4083" spans="5:7" x14ac:dyDescent="0.2">
      <c r="E4083" s="6"/>
      <c r="F4083" s="6"/>
      <c r="G4083" s="6"/>
    </row>
    <row r="4084" spans="5:7" x14ac:dyDescent="0.2">
      <c r="E4084" s="6"/>
      <c r="F4084" s="6"/>
      <c r="G4084" s="6"/>
    </row>
    <row r="4085" spans="5:7" x14ac:dyDescent="0.2">
      <c r="E4085" s="6"/>
      <c r="F4085" s="6"/>
      <c r="G4085" s="6"/>
    </row>
    <row r="4086" spans="5:7" x14ac:dyDescent="0.2">
      <c r="E4086" s="6"/>
      <c r="F4086" s="6"/>
      <c r="G4086" s="6"/>
    </row>
    <row r="4087" spans="5:7" x14ac:dyDescent="0.2">
      <c r="E4087" s="6"/>
      <c r="F4087" s="6"/>
      <c r="G4087" s="6"/>
    </row>
    <row r="4088" spans="5:7" x14ac:dyDescent="0.2">
      <c r="E4088" s="6"/>
      <c r="F4088" s="6"/>
      <c r="G4088" s="6"/>
    </row>
    <row r="4089" spans="5:7" x14ac:dyDescent="0.2">
      <c r="E4089" s="6"/>
      <c r="F4089" s="6"/>
      <c r="G4089" s="6"/>
    </row>
    <row r="4090" spans="5:7" x14ac:dyDescent="0.2">
      <c r="E4090" s="6"/>
      <c r="F4090" s="6"/>
      <c r="G4090" s="6"/>
    </row>
    <row r="4091" spans="5:7" x14ac:dyDescent="0.2">
      <c r="E4091" s="6"/>
      <c r="F4091" s="6"/>
      <c r="G4091" s="6"/>
    </row>
    <row r="4092" spans="5:7" x14ac:dyDescent="0.2">
      <c r="E4092" s="6"/>
      <c r="F4092" s="6"/>
      <c r="G4092" s="6"/>
    </row>
    <row r="4093" spans="5:7" x14ac:dyDescent="0.2">
      <c r="E4093" s="6"/>
      <c r="F4093" s="6"/>
      <c r="G4093" s="6"/>
    </row>
    <row r="4094" spans="5:7" x14ac:dyDescent="0.2">
      <c r="E4094" s="6"/>
      <c r="F4094" s="6"/>
      <c r="G4094" s="6"/>
    </row>
    <row r="4095" spans="5:7" x14ac:dyDescent="0.2">
      <c r="E4095" s="6"/>
      <c r="F4095" s="6"/>
      <c r="G4095" s="6"/>
    </row>
    <row r="4096" spans="5:7" x14ac:dyDescent="0.2">
      <c r="E4096" s="6"/>
      <c r="F4096" s="6"/>
      <c r="G4096" s="6"/>
    </row>
    <row r="4097" spans="5:7" x14ac:dyDescent="0.2">
      <c r="E4097" s="6"/>
      <c r="F4097" s="6"/>
      <c r="G4097" s="6"/>
    </row>
    <row r="4098" spans="5:7" x14ac:dyDescent="0.2">
      <c r="E4098" s="6"/>
      <c r="F4098" s="6"/>
      <c r="G4098" s="6"/>
    </row>
    <row r="4099" spans="5:7" x14ac:dyDescent="0.2">
      <c r="E4099" s="6"/>
      <c r="F4099" s="6"/>
      <c r="G4099" s="6"/>
    </row>
    <row r="4100" spans="5:7" x14ac:dyDescent="0.2">
      <c r="E4100" s="6"/>
      <c r="F4100" s="6"/>
      <c r="G4100" s="6"/>
    </row>
    <row r="4101" spans="5:7" x14ac:dyDescent="0.2">
      <c r="E4101" s="6"/>
      <c r="F4101" s="6"/>
      <c r="G4101" s="6"/>
    </row>
    <row r="4102" spans="5:7" x14ac:dyDescent="0.2">
      <c r="E4102" s="6"/>
      <c r="F4102" s="6"/>
      <c r="G4102" s="6"/>
    </row>
    <row r="4103" spans="5:7" x14ac:dyDescent="0.2">
      <c r="E4103" s="6"/>
      <c r="F4103" s="6"/>
      <c r="G4103" s="6"/>
    </row>
    <row r="4104" spans="5:7" x14ac:dyDescent="0.2">
      <c r="E4104" s="6"/>
      <c r="F4104" s="6"/>
      <c r="G4104" s="6"/>
    </row>
    <row r="4105" spans="5:7" x14ac:dyDescent="0.2">
      <c r="E4105" s="6"/>
      <c r="F4105" s="6"/>
      <c r="G4105" s="6"/>
    </row>
    <row r="4106" spans="5:7" x14ac:dyDescent="0.2">
      <c r="E4106" s="6"/>
      <c r="F4106" s="6"/>
      <c r="G4106" s="6"/>
    </row>
    <row r="4107" spans="5:7" x14ac:dyDescent="0.2">
      <c r="E4107" s="6"/>
      <c r="F4107" s="6"/>
      <c r="G4107" s="6"/>
    </row>
    <row r="4108" spans="5:7" x14ac:dyDescent="0.2">
      <c r="E4108" s="6"/>
      <c r="F4108" s="6"/>
      <c r="G4108" s="6"/>
    </row>
    <row r="4109" spans="5:7" x14ac:dyDescent="0.2">
      <c r="E4109" s="6"/>
      <c r="F4109" s="6"/>
      <c r="G4109" s="6"/>
    </row>
    <row r="4110" spans="5:7" x14ac:dyDescent="0.2">
      <c r="E4110" s="6"/>
      <c r="F4110" s="6"/>
      <c r="G4110" s="6"/>
    </row>
    <row r="4111" spans="5:7" x14ac:dyDescent="0.2">
      <c r="E4111" s="6"/>
      <c r="F4111" s="6"/>
      <c r="G4111" s="6"/>
    </row>
    <row r="4112" spans="5:7" x14ac:dyDescent="0.2">
      <c r="E4112" s="6"/>
      <c r="F4112" s="6"/>
      <c r="G4112" s="6"/>
    </row>
    <row r="4113" spans="5:7" x14ac:dyDescent="0.2">
      <c r="E4113" s="6"/>
      <c r="F4113" s="6"/>
      <c r="G4113" s="6"/>
    </row>
    <row r="4114" spans="5:7" x14ac:dyDescent="0.2">
      <c r="E4114" s="6"/>
      <c r="F4114" s="6"/>
      <c r="G4114" s="6"/>
    </row>
    <row r="4115" spans="5:7" x14ac:dyDescent="0.2">
      <c r="E4115" s="6"/>
      <c r="F4115" s="6"/>
      <c r="G4115" s="6"/>
    </row>
    <row r="4116" spans="5:7" x14ac:dyDescent="0.2">
      <c r="E4116" s="6"/>
      <c r="F4116" s="6"/>
      <c r="G4116" s="6"/>
    </row>
    <row r="4117" spans="5:7" x14ac:dyDescent="0.2">
      <c r="E4117" s="6"/>
      <c r="F4117" s="6"/>
      <c r="G4117" s="6"/>
    </row>
    <row r="4118" spans="5:7" x14ac:dyDescent="0.2">
      <c r="E4118" s="6"/>
      <c r="F4118" s="6"/>
      <c r="G4118" s="6"/>
    </row>
    <row r="4119" spans="5:7" x14ac:dyDescent="0.2">
      <c r="E4119" s="6"/>
      <c r="F4119" s="6"/>
      <c r="G4119" s="6"/>
    </row>
    <row r="4120" spans="5:7" x14ac:dyDescent="0.2">
      <c r="E4120" s="6"/>
      <c r="F4120" s="6"/>
      <c r="G4120" s="6"/>
    </row>
    <row r="4121" spans="5:7" x14ac:dyDescent="0.2">
      <c r="E4121" s="6"/>
      <c r="F4121" s="6"/>
      <c r="G4121" s="6"/>
    </row>
    <row r="4122" spans="5:7" x14ac:dyDescent="0.2">
      <c r="E4122" s="6"/>
      <c r="F4122" s="6"/>
      <c r="G4122" s="6"/>
    </row>
    <row r="4123" spans="5:7" x14ac:dyDescent="0.2">
      <c r="E4123" s="6"/>
      <c r="F4123" s="6"/>
      <c r="G4123" s="6"/>
    </row>
    <row r="4124" spans="5:7" x14ac:dyDescent="0.2">
      <c r="E4124" s="6"/>
      <c r="F4124" s="6"/>
      <c r="G4124" s="6"/>
    </row>
    <row r="4125" spans="5:7" x14ac:dyDescent="0.2">
      <c r="E4125" s="6"/>
      <c r="F4125" s="6"/>
      <c r="G4125" s="6"/>
    </row>
    <row r="4126" spans="5:7" x14ac:dyDescent="0.2">
      <c r="E4126" s="6"/>
      <c r="F4126" s="6"/>
      <c r="G4126" s="6"/>
    </row>
    <row r="4127" spans="5:7" x14ac:dyDescent="0.2">
      <c r="E4127" s="6"/>
      <c r="F4127" s="6"/>
      <c r="G4127" s="6"/>
    </row>
    <row r="4128" spans="5:7" x14ac:dyDescent="0.2">
      <c r="E4128" s="6"/>
      <c r="F4128" s="6"/>
      <c r="G4128" s="6"/>
    </row>
    <row r="4129" spans="5:7" x14ac:dyDescent="0.2">
      <c r="E4129" s="6"/>
      <c r="F4129" s="6"/>
      <c r="G4129" s="6"/>
    </row>
    <row r="4130" spans="5:7" x14ac:dyDescent="0.2">
      <c r="E4130" s="6"/>
      <c r="F4130" s="6"/>
      <c r="G4130" s="6"/>
    </row>
    <row r="4131" spans="5:7" x14ac:dyDescent="0.2">
      <c r="E4131" s="6"/>
      <c r="F4131" s="6"/>
      <c r="G4131" s="6"/>
    </row>
    <row r="4132" spans="5:7" x14ac:dyDescent="0.2">
      <c r="E4132" s="6"/>
      <c r="F4132" s="6"/>
      <c r="G4132" s="6"/>
    </row>
    <row r="4133" spans="5:7" x14ac:dyDescent="0.2">
      <c r="E4133" s="6"/>
      <c r="F4133" s="6"/>
      <c r="G4133" s="6"/>
    </row>
    <row r="4134" spans="5:7" x14ac:dyDescent="0.2">
      <c r="E4134" s="6"/>
      <c r="F4134" s="6"/>
      <c r="G4134" s="6"/>
    </row>
    <row r="4135" spans="5:7" x14ac:dyDescent="0.2">
      <c r="E4135" s="6"/>
      <c r="F4135" s="6"/>
      <c r="G4135" s="6"/>
    </row>
    <row r="4136" spans="5:7" x14ac:dyDescent="0.2">
      <c r="E4136" s="6"/>
      <c r="F4136" s="6"/>
      <c r="G4136" s="6"/>
    </row>
    <row r="4137" spans="5:7" x14ac:dyDescent="0.2">
      <c r="E4137" s="6"/>
      <c r="F4137" s="6"/>
      <c r="G4137" s="6"/>
    </row>
    <row r="4138" spans="5:7" x14ac:dyDescent="0.2">
      <c r="E4138" s="6"/>
      <c r="F4138" s="6"/>
      <c r="G4138" s="6"/>
    </row>
    <row r="4139" spans="5:7" x14ac:dyDescent="0.2">
      <c r="E4139" s="6"/>
      <c r="F4139" s="6"/>
      <c r="G4139" s="6"/>
    </row>
    <row r="4140" spans="5:7" x14ac:dyDescent="0.2">
      <c r="E4140" s="6"/>
      <c r="F4140" s="6"/>
      <c r="G4140" s="6"/>
    </row>
    <row r="4141" spans="5:7" x14ac:dyDescent="0.2">
      <c r="E4141" s="6"/>
      <c r="F4141" s="6"/>
      <c r="G4141" s="6"/>
    </row>
    <row r="4142" spans="5:7" x14ac:dyDescent="0.2">
      <c r="E4142" s="6"/>
      <c r="F4142" s="6"/>
      <c r="G4142" s="6"/>
    </row>
    <row r="4143" spans="5:7" x14ac:dyDescent="0.2">
      <c r="E4143" s="6"/>
      <c r="F4143" s="6"/>
      <c r="G4143" s="6"/>
    </row>
    <row r="4144" spans="5:7" x14ac:dyDescent="0.2">
      <c r="E4144" s="6"/>
      <c r="F4144" s="6"/>
      <c r="G4144" s="6"/>
    </row>
    <row r="4145" spans="5:7" x14ac:dyDescent="0.2">
      <c r="E4145" s="6"/>
      <c r="F4145" s="6"/>
      <c r="G4145" s="6"/>
    </row>
    <row r="4146" spans="5:7" x14ac:dyDescent="0.2">
      <c r="E4146" s="6"/>
      <c r="F4146" s="6"/>
      <c r="G4146" s="6"/>
    </row>
    <row r="4147" spans="5:7" x14ac:dyDescent="0.2">
      <c r="E4147" s="6"/>
      <c r="F4147" s="6"/>
      <c r="G4147" s="6"/>
    </row>
    <row r="4148" spans="5:7" x14ac:dyDescent="0.2">
      <c r="E4148" s="6"/>
      <c r="F4148" s="6"/>
      <c r="G4148" s="6"/>
    </row>
    <row r="4149" spans="5:7" x14ac:dyDescent="0.2">
      <c r="E4149" s="6"/>
      <c r="F4149" s="6"/>
      <c r="G4149" s="6"/>
    </row>
    <row r="4150" spans="5:7" x14ac:dyDescent="0.2">
      <c r="E4150" s="6"/>
      <c r="F4150" s="6"/>
      <c r="G4150" s="6"/>
    </row>
    <row r="4151" spans="5:7" x14ac:dyDescent="0.2">
      <c r="E4151" s="6"/>
      <c r="F4151" s="6"/>
      <c r="G4151" s="6"/>
    </row>
    <row r="4152" spans="5:7" x14ac:dyDescent="0.2">
      <c r="E4152" s="6"/>
      <c r="F4152" s="6"/>
      <c r="G4152" s="6"/>
    </row>
    <row r="4153" spans="5:7" x14ac:dyDescent="0.2">
      <c r="E4153" s="6"/>
      <c r="F4153" s="6"/>
      <c r="G4153" s="6"/>
    </row>
    <row r="4154" spans="5:7" x14ac:dyDescent="0.2">
      <c r="E4154" s="6"/>
      <c r="F4154" s="6"/>
      <c r="G4154" s="6"/>
    </row>
    <row r="4155" spans="5:7" x14ac:dyDescent="0.2">
      <c r="E4155" s="6"/>
      <c r="F4155" s="6"/>
      <c r="G4155" s="6"/>
    </row>
    <row r="4156" spans="5:7" x14ac:dyDescent="0.2">
      <c r="E4156" s="6"/>
      <c r="F4156" s="6"/>
      <c r="G4156" s="6"/>
    </row>
    <row r="4157" spans="5:7" x14ac:dyDescent="0.2">
      <c r="E4157" s="6"/>
      <c r="F4157" s="6"/>
      <c r="G4157" s="6"/>
    </row>
    <row r="4158" spans="5:7" x14ac:dyDescent="0.2">
      <c r="E4158" s="6"/>
      <c r="F4158" s="6"/>
      <c r="G4158" s="6"/>
    </row>
    <row r="4159" spans="5:7" x14ac:dyDescent="0.2">
      <c r="E4159" s="6"/>
      <c r="F4159" s="6"/>
      <c r="G4159" s="6"/>
    </row>
    <row r="4160" spans="5:7" x14ac:dyDescent="0.2">
      <c r="E4160" s="6"/>
      <c r="F4160" s="6"/>
      <c r="G4160" s="6"/>
    </row>
    <row r="4161" spans="5:7" x14ac:dyDescent="0.2">
      <c r="E4161" s="6"/>
      <c r="F4161" s="6"/>
      <c r="G4161" s="6"/>
    </row>
    <row r="4162" spans="5:7" x14ac:dyDescent="0.2">
      <c r="E4162" s="6"/>
      <c r="F4162" s="6"/>
      <c r="G4162" s="6"/>
    </row>
    <row r="4163" spans="5:7" x14ac:dyDescent="0.2">
      <c r="E4163" s="6"/>
      <c r="F4163" s="6"/>
      <c r="G4163" s="6"/>
    </row>
    <row r="4164" spans="5:7" x14ac:dyDescent="0.2">
      <c r="E4164" s="6"/>
      <c r="F4164" s="6"/>
      <c r="G4164" s="6"/>
    </row>
    <row r="4165" spans="5:7" x14ac:dyDescent="0.2">
      <c r="E4165" s="6"/>
      <c r="F4165" s="6"/>
      <c r="G4165" s="6"/>
    </row>
    <row r="4166" spans="5:7" x14ac:dyDescent="0.2">
      <c r="E4166" s="6"/>
      <c r="F4166" s="6"/>
      <c r="G4166" s="6"/>
    </row>
    <row r="4167" spans="5:7" x14ac:dyDescent="0.2">
      <c r="E4167" s="6"/>
      <c r="F4167" s="6"/>
      <c r="G4167" s="6"/>
    </row>
    <row r="4168" spans="5:7" x14ac:dyDescent="0.2">
      <c r="E4168" s="6"/>
      <c r="F4168" s="6"/>
      <c r="G4168" s="6"/>
    </row>
    <row r="4169" spans="5:7" x14ac:dyDescent="0.2">
      <c r="E4169" s="6"/>
      <c r="F4169" s="6"/>
      <c r="G4169" s="6"/>
    </row>
    <row r="4170" spans="5:7" x14ac:dyDescent="0.2">
      <c r="E4170" s="6"/>
      <c r="F4170" s="6"/>
      <c r="G4170" s="6"/>
    </row>
    <row r="4171" spans="5:7" x14ac:dyDescent="0.2">
      <c r="E4171" s="6"/>
      <c r="F4171" s="6"/>
      <c r="G4171" s="6"/>
    </row>
    <row r="4172" spans="5:7" x14ac:dyDescent="0.2">
      <c r="E4172" s="6"/>
      <c r="F4172" s="6"/>
      <c r="G4172" s="6"/>
    </row>
    <row r="4173" spans="5:7" x14ac:dyDescent="0.2">
      <c r="E4173" s="6"/>
      <c r="F4173" s="6"/>
      <c r="G4173" s="6"/>
    </row>
    <row r="4174" spans="5:7" x14ac:dyDescent="0.2">
      <c r="E4174" s="6"/>
      <c r="F4174" s="6"/>
      <c r="G4174" s="6"/>
    </row>
    <row r="4175" spans="5:7" x14ac:dyDescent="0.2">
      <c r="E4175" s="6"/>
      <c r="F4175" s="6"/>
      <c r="G4175" s="6"/>
    </row>
    <row r="4176" spans="5:7" x14ac:dyDescent="0.2">
      <c r="E4176" s="6"/>
      <c r="F4176" s="6"/>
      <c r="G4176" s="6"/>
    </row>
    <row r="4177" spans="5:7" x14ac:dyDescent="0.2">
      <c r="E4177" s="6"/>
      <c r="F4177" s="6"/>
      <c r="G4177" s="6"/>
    </row>
    <row r="4178" spans="5:7" x14ac:dyDescent="0.2">
      <c r="E4178" s="6"/>
      <c r="F4178" s="6"/>
      <c r="G4178" s="6"/>
    </row>
    <row r="4179" spans="5:7" x14ac:dyDescent="0.2">
      <c r="E4179" s="6"/>
      <c r="F4179" s="6"/>
      <c r="G4179" s="6"/>
    </row>
    <row r="4180" spans="5:7" x14ac:dyDescent="0.2">
      <c r="E4180" s="6"/>
      <c r="F4180" s="6"/>
      <c r="G4180" s="6"/>
    </row>
    <row r="4181" spans="5:7" x14ac:dyDescent="0.2">
      <c r="E4181" s="6"/>
      <c r="F4181" s="6"/>
      <c r="G4181" s="6"/>
    </row>
    <row r="4182" spans="5:7" x14ac:dyDescent="0.2">
      <c r="E4182" s="6"/>
      <c r="F4182" s="6"/>
      <c r="G4182" s="6"/>
    </row>
    <row r="4183" spans="5:7" x14ac:dyDescent="0.2">
      <c r="E4183" s="6"/>
      <c r="F4183" s="6"/>
      <c r="G4183" s="6"/>
    </row>
    <row r="4184" spans="5:7" x14ac:dyDescent="0.2">
      <c r="E4184" s="6"/>
      <c r="F4184" s="6"/>
      <c r="G4184" s="6"/>
    </row>
    <row r="4185" spans="5:7" x14ac:dyDescent="0.2">
      <c r="E4185" s="6"/>
      <c r="F4185" s="6"/>
      <c r="G4185" s="6"/>
    </row>
    <row r="4186" spans="5:7" x14ac:dyDescent="0.2">
      <c r="E4186" s="6"/>
      <c r="F4186" s="6"/>
      <c r="G4186" s="6"/>
    </row>
    <row r="4187" spans="5:7" x14ac:dyDescent="0.2">
      <c r="E4187" s="6"/>
      <c r="F4187" s="6"/>
      <c r="G4187" s="6"/>
    </row>
    <row r="4188" spans="5:7" x14ac:dyDescent="0.2">
      <c r="E4188" s="6"/>
      <c r="F4188" s="6"/>
      <c r="G4188" s="6"/>
    </row>
    <row r="4189" spans="5:7" x14ac:dyDescent="0.2">
      <c r="E4189" s="6"/>
      <c r="F4189" s="6"/>
      <c r="G4189" s="6"/>
    </row>
    <row r="4190" spans="5:7" x14ac:dyDescent="0.2">
      <c r="E4190" s="6"/>
      <c r="F4190" s="6"/>
      <c r="G4190" s="6"/>
    </row>
    <row r="4191" spans="5:7" x14ac:dyDescent="0.2">
      <c r="E4191" s="6"/>
      <c r="F4191" s="6"/>
      <c r="G4191" s="6"/>
    </row>
    <row r="4192" spans="5:7" x14ac:dyDescent="0.2">
      <c r="E4192" s="6"/>
      <c r="F4192" s="6"/>
      <c r="G4192" s="6"/>
    </row>
    <row r="4193" spans="5:7" x14ac:dyDescent="0.2">
      <c r="E4193" s="6"/>
      <c r="F4193" s="6"/>
      <c r="G4193" s="6"/>
    </row>
    <row r="4194" spans="5:7" x14ac:dyDescent="0.2">
      <c r="E4194" s="6"/>
      <c r="F4194" s="6"/>
      <c r="G4194" s="6"/>
    </row>
    <row r="4195" spans="5:7" x14ac:dyDescent="0.2">
      <c r="E4195" s="6"/>
      <c r="F4195" s="6"/>
      <c r="G4195" s="6"/>
    </row>
    <row r="4196" spans="5:7" x14ac:dyDescent="0.2">
      <c r="E4196" s="6"/>
      <c r="F4196" s="6"/>
      <c r="G4196" s="6"/>
    </row>
    <row r="4197" spans="5:7" x14ac:dyDescent="0.2">
      <c r="E4197" s="6"/>
      <c r="F4197" s="6"/>
      <c r="G4197" s="6"/>
    </row>
    <row r="4198" spans="5:7" x14ac:dyDescent="0.2">
      <c r="E4198" s="6"/>
      <c r="F4198" s="6"/>
      <c r="G4198" s="6"/>
    </row>
    <row r="4199" spans="5:7" x14ac:dyDescent="0.2">
      <c r="E4199" s="6"/>
      <c r="F4199" s="6"/>
      <c r="G4199" s="6"/>
    </row>
    <row r="4200" spans="5:7" x14ac:dyDescent="0.2">
      <c r="E4200" s="6"/>
      <c r="F4200" s="6"/>
      <c r="G4200" s="6"/>
    </row>
    <row r="4201" spans="5:7" x14ac:dyDescent="0.2">
      <c r="E4201" s="6"/>
      <c r="F4201" s="6"/>
      <c r="G4201" s="6"/>
    </row>
    <row r="4202" spans="5:7" x14ac:dyDescent="0.2">
      <c r="E4202" s="6"/>
      <c r="F4202" s="6"/>
      <c r="G4202" s="6"/>
    </row>
    <row r="4203" spans="5:7" x14ac:dyDescent="0.2">
      <c r="E4203" s="6"/>
      <c r="F4203" s="6"/>
      <c r="G4203" s="6"/>
    </row>
    <row r="4204" spans="5:7" x14ac:dyDescent="0.2">
      <c r="E4204" s="6"/>
      <c r="F4204" s="6"/>
      <c r="G4204" s="6"/>
    </row>
    <row r="4205" spans="5:7" x14ac:dyDescent="0.2">
      <c r="E4205" s="6"/>
      <c r="F4205" s="6"/>
      <c r="G4205" s="6"/>
    </row>
    <row r="4206" spans="5:7" x14ac:dyDescent="0.2">
      <c r="E4206" s="6"/>
      <c r="F4206" s="6"/>
      <c r="G4206" s="6"/>
    </row>
    <row r="4207" spans="5:7" x14ac:dyDescent="0.2">
      <c r="E4207" s="6"/>
      <c r="F4207" s="6"/>
      <c r="G4207" s="6"/>
    </row>
    <row r="4208" spans="5:7" x14ac:dyDescent="0.2">
      <c r="E4208" s="6"/>
      <c r="F4208" s="6"/>
      <c r="G4208" s="6"/>
    </row>
    <row r="4209" spans="5:7" x14ac:dyDescent="0.2">
      <c r="E4209" s="6"/>
      <c r="F4209" s="6"/>
      <c r="G4209" s="6"/>
    </row>
    <row r="4210" spans="5:7" x14ac:dyDescent="0.2">
      <c r="E4210" s="6"/>
      <c r="F4210" s="6"/>
      <c r="G4210" s="6"/>
    </row>
    <row r="4211" spans="5:7" x14ac:dyDescent="0.2">
      <c r="E4211" s="6"/>
      <c r="F4211" s="6"/>
      <c r="G4211" s="6"/>
    </row>
    <row r="4212" spans="5:7" x14ac:dyDescent="0.2">
      <c r="E4212" s="6"/>
      <c r="F4212" s="6"/>
      <c r="G4212" s="6"/>
    </row>
    <row r="4213" spans="5:7" x14ac:dyDescent="0.2">
      <c r="E4213" s="6"/>
      <c r="F4213" s="6"/>
      <c r="G4213" s="6"/>
    </row>
    <row r="4214" spans="5:7" x14ac:dyDescent="0.2">
      <c r="E4214" s="6"/>
      <c r="F4214" s="6"/>
      <c r="G4214" s="6"/>
    </row>
    <row r="4215" spans="5:7" x14ac:dyDescent="0.2">
      <c r="E4215" s="6"/>
      <c r="F4215" s="6"/>
      <c r="G4215" s="6"/>
    </row>
    <row r="4216" spans="5:7" x14ac:dyDescent="0.2">
      <c r="E4216" s="6"/>
      <c r="F4216" s="6"/>
      <c r="G4216" s="6"/>
    </row>
    <row r="4217" spans="5:7" x14ac:dyDescent="0.2">
      <c r="E4217" s="6"/>
      <c r="F4217" s="6"/>
      <c r="G4217" s="6"/>
    </row>
    <row r="4218" spans="5:7" x14ac:dyDescent="0.2">
      <c r="E4218" s="6"/>
      <c r="F4218" s="6"/>
      <c r="G4218" s="6"/>
    </row>
    <row r="4219" spans="5:7" x14ac:dyDescent="0.2">
      <c r="E4219" s="6"/>
      <c r="F4219" s="6"/>
      <c r="G4219" s="6"/>
    </row>
    <row r="4220" spans="5:7" x14ac:dyDescent="0.2">
      <c r="E4220" s="6"/>
      <c r="F4220" s="6"/>
      <c r="G4220" s="6"/>
    </row>
    <row r="4221" spans="5:7" x14ac:dyDescent="0.2">
      <c r="E4221" s="6"/>
      <c r="F4221" s="6"/>
      <c r="G4221" s="6"/>
    </row>
    <row r="4222" spans="5:7" x14ac:dyDescent="0.2">
      <c r="E4222" s="6"/>
      <c r="F4222" s="6"/>
      <c r="G4222" s="6"/>
    </row>
    <row r="4223" spans="5:7" x14ac:dyDescent="0.2">
      <c r="E4223" s="6"/>
      <c r="F4223" s="6"/>
      <c r="G4223" s="6"/>
    </row>
    <row r="4224" spans="5:7" x14ac:dyDescent="0.2">
      <c r="E4224" s="6"/>
      <c r="F4224" s="6"/>
      <c r="G4224" s="6"/>
    </row>
    <row r="4225" spans="5:7" x14ac:dyDescent="0.2">
      <c r="E4225" s="6"/>
      <c r="F4225" s="6"/>
      <c r="G4225" s="6"/>
    </row>
    <row r="4226" spans="5:7" x14ac:dyDescent="0.2">
      <c r="E4226" s="6"/>
      <c r="F4226" s="6"/>
      <c r="G4226" s="6"/>
    </row>
    <row r="4227" spans="5:7" x14ac:dyDescent="0.2">
      <c r="E4227" s="6"/>
      <c r="F4227" s="6"/>
      <c r="G4227" s="6"/>
    </row>
    <row r="4228" spans="5:7" x14ac:dyDescent="0.2">
      <c r="E4228" s="6"/>
      <c r="F4228" s="6"/>
      <c r="G4228" s="6"/>
    </row>
    <row r="4229" spans="5:7" x14ac:dyDescent="0.2">
      <c r="E4229" s="6"/>
      <c r="F4229" s="6"/>
      <c r="G4229" s="6"/>
    </row>
    <row r="4230" spans="5:7" x14ac:dyDescent="0.2">
      <c r="E4230" s="6"/>
      <c r="F4230" s="6"/>
      <c r="G4230" s="6"/>
    </row>
    <row r="4231" spans="5:7" x14ac:dyDescent="0.2">
      <c r="E4231" s="6"/>
      <c r="F4231" s="6"/>
      <c r="G4231" s="6"/>
    </row>
    <row r="4232" spans="5:7" x14ac:dyDescent="0.2">
      <c r="E4232" s="6"/>
      <c r="F4232" s="6"/>
      <c r="G4232" s="6"/>
    </row>
    <row r="4233" spans="5:7" x14ac:dyDescent="0.2">
      <c r="E4233" s="6"/>
      <c r="F4233" s="6"/>
      <c r="G4233" s="6"/>
    </row>
    <row r="4234" spans="5:7" x14ac:dyDescent="0.2">
      <c r="E4234" s="6"/>
      <c r="F4234" s="6"/>
      <c r="G4234" s="6"/>
    </row>
    <row r="4235" spans="5:7" x14ac:dyDescent="0.2">
      <c r="E4235" s="6"/>
      <c r="F4235" s="6"/>
      <c r="G4235" s="6"/>
    </row>
    <row r="4236" spans="5:7" x14ac:dyDescent="0.2">
      <c r="E4236" s="6"/>
      <c r="F4236" s="6"/>
      <c r="G4236" s="6"/>
    </row>
    <row r="4237" spans="5:7" x14ac:dyDescent="0.2">
      <c r="E4237" s="6"/>
      <c r="F4237" s="6"/>
      <c r="G4237" s="6"/>
    </row>
    <row r="4238" spans="5:7" x14ac:dyDescent="0.2">
      <c r="E4238" s="6"/>
      <c r="F4238" s="6"/>
      <c r="G4238" s="6"/>
    </row>
    <row r="4239" spans="5:7" x14ac:dyDescent="0.2">
      <c r="E4239" s="6"/>
      <c r="F4239" s="6"/>
      <c r="G4239" s="6"/>
    </row>
    <row r="4240" spans="5:7" x14ac:dyDescent="0.2">
      <c r="E4240" s="6"/>
      <c r="F4240" s="6"/>
      <c r="G4240" s="6"/>
    </row>
    <row r="4241" spans="5:7" x14ac:dyDescent="0.2">
      <c r="E4241" s="6"/>
      <c r="F4241" s="6"/>
      <c r="G4241" s="6"/>
    </row>
    <row r="4242" spans="5:7" x14ac:dyDescent="0.2">
      <c r="E4242" s="6"/>
      <c r="F4242" s="6"/>
      <c r="G4242" s="6"/>
    </row>
    <row r="4243" spans="5:7" x14ac:dyDescent="0.2">
      <c r="E4243" s="6"/>
      <c r="F4243" s="6"/>
      <c r="G4243" s="6"/>
    </row>
    <row r="4244" spans="5:7" x14ac:dyDescent="0.2">
      <c r="E4244" s="6"/>
      <c r="F4244" s="6"/>
      <c r="G4244" s="6"/>
    </row>
    <row r="4245" spans="5:7" x14ac:dyDescent="0.2">
      <c r="E4245" s="6"/>
      <c r="F4245" s="6"/>
      <c r="G4245" s="6"/>
    </row>
    <row r="4246" spans="5:7" x14ac:dyDescent="0.2">
      <c r="E4246" s="6"/>
      <c r="F4246" s="6"/>
      <c r="G4246" s="6"/>
    </row>
    <row r="4247" spans="5:7" x14ac:dyDescent="0.2">
      <c r="E4247" s="6"/>
      <c r="F4247" s="6"/>
      <c r="G4247" s="6"/>
    </row>
    <row r="4248" spans="5:7" x14ac:dyDescent="0.2">
      <c r="E4248" s="6"/>
      <c r="F4248" s="6"/>
      <c r="G4248" s="6"/>
    </row>
    <row r="4249" spans="5:7" x14ac:dyDescent="0.2">
      <c r="E4249" s="6"/>
      <c r="F4249" s="6"/>
      <c r="G4249" s="6"/>
    </row>
    <row r="4250" spans="5:7" x14ac:dyDescent="0.2">
      <c r="E4250" s="6"/>
      <c r="F4250" s="6"/>
      <c r="G4250" s="6"/>
    </row>
    <row r="4251" spans="5:7" x14ac:dyDescent="0.2">
      <c r="E4251" s="6"/>
      <c r="F4251" s="6"/>
      <c r="G4251" s="6"/>
    </row>
    <row r="4252" spans="5:7" x14ac:dyDescent="0.2">
      <c r="E4252" s="6"/>
      <c r="F4252" s="6"/>
      <c r="G4252" s="6"/>
    </row>
    <row r="4253" spans="5:7" x14ac:dyDescent="0.2">
      <c r="E4253" s="6"/>
      <c r="F4253" s="6"/>
      <c r="G4253" s="6"/>
    </row>
    <row r="4254" spans="5:7" x14ac:dyDescent="0.2">
      <c r="E4254" s="6"/>
      <c r="F4254" s="6"/>
      <c r="G4254" s="6"/>
    </row>
    <row r="4255" spans="5:7" x14ac:dyDescent="0.2">
      <c r="E4255" s="6"/>
      <c r="F4255" s="6"/>
      <c r="G4255" s="6"/>
    </row>
    <row r="4256" spans="5:7" x14ac:dyDescent="0.2">
      <c r="E4256" s="6"/>
      <c r="F4256" s="6"/>
      <c r="G4256" s="6"/>
    </row>
    <row r="4257" spans="5:7" x14ac:dyDescent="0.2">
      <c r="E4257" s="6"/>
      <c r="F4257" s="6"/>
      <c r="G4257" s="6"/>
    </row>
    <row r="4258" spans="5:7" x14ac:dyDescent="0.2">
      <c r="E4258" s="6"/>
      <c r="F4258" s="6"/>
      <c r="G4258" s="6"/>
    </row>
    <row r="4259" spans="5:7" x14ac:dyDescent="0.2">
      <c r="E4259" s="6"/>
      <c r="F4259" s="6"/>
      <c r="G4259" s="6"/>
    </row>
    <row r="4260" spans="5:7" x14ac:dyDescent="0.2">
      <c r="E4260" s="6"/>
      <c r="F4260" s="6"/>
      <c r="G4260" s="6"/>
    </row>
    <row r="4261" spans="5:7" x14ac:dyDescent="0.2">
      <c r="E4261" s="6"/>
      <c r="F4261" s="6"/>
      <c r="G4261" s="6"/>
    </row>
    <row r="4262" spans="5:7" x14ac:dyDescent="0.2">
      <c r="E4262" s="6"/>
      <c r="F4262" s="6"/>
      <c r="G4262" s="6"/>
    </row>
    <row r="4263" spans="5:7" x14ac:dyDescent="0.2">
      <c r="E4263" s="6"/>
      <c r="F4263" s="6"/>
      <c r="G4263" s="6"/>
    </row>
    <row r="4264" spans="5:7" x14ac:dyDescent="0.2">
      <c r="E4264" s="6"/>
      <c r="F4264" s="6"/>
      <c r="G4264" s="6"/>
    </row>
    <row r="4265" spans="5:7" x14ac:dyDescent="0.2">
      <c r="E4265" s="6"/>
      <c r="F4265" s="6"/>
      <c r="G4265" s="6"/>
    </row>
    <row r="4266" spans="5:7" x14ac:dyDescent="0.2">
      <c r="E4266" s="6"/>
      <c r="F4266" s="6"/>
      <c r="G4266" s="6"/>
    </row>
    <row r="4267" spans="5:7" x14ac:dyDescent="0.2">
      <c r="E4267" s="6"/>
      <c r="F4267" s="6"/>
      <c r="G4267" s="6"/>
    </row>
    <row r="4268" spans="5:7" x14ac:dyDescent="0.2">
      <c r="E4268" s="6"/>
      <c r="F4268" s="6"/>
      <c r="G4268" s="6"/>
    </row>
    <row r="4269" spans="5:7" x14ac:dyDescent="0.2">
      <c r="E4269" s="6"/>
      <c r="F4269" s="6"/>
      <c r="G4269" s="6"/>
    </row>
    <row r="4270" spans="5:7" x14ac:dyDescent="0.2">
      <c r="E4270" s="6"/>
      <c r="F4270" s="6"/>
      <c r="G4270" s="6"/>
    </row>
    <row r="4271" spans="5:7" x14ac:dyDescent="0.2">
      <c r="E4271" s="6"/>
      <c r="F4271" s="6"/>
      <c r="G4271" s="6"/>
    </row>
    <row r="4272" spans="5:7" x14ac:dyDescent="0.2">
      <c r="E4272" s="6"/>
      <c r="F4272" s="6"/>
      <c r="G4272" s="6"/>
    </row>
    <row r="4273" spans="5:7" x14ac:dyDescent="0.2">
      <c r="E4273" s="6"/>
      <c r="F4273" s="6"/>
      <c r="G4273" s="6"/>
    </row>
    <row r="4274" spans="5:7" x14ac:dyDescent="0.2">
      <c r="E4274" s="6"/>
      <c r="F4274" s="6"/>
      <c r="G4274" s="6"/>
    </row>
    <row r="4275" spans="5:7" x14ac:dyDescent="0.2">
      <c r="E4275" s="6"/>
      <c r="F4275" s="6"/>
      <c r="G4275" s="6"/>
    </row>
    <row r="4276" spans="5:7" x14ac:dyDescent="0.2">
      <c r="E4276" s="6"/>
      <c r="F4276" s="6"/>
      <c r="G4276" s="6"/>
    </row>
    <row r="4277" spans="5:7" x14ac:dyDescent="0.2">
      <c r="E4277" s="6"/>
      <c r="F4277" s="6"/>
      <c r="G4277" s="6"/>
    </row>
    <row r="4278" spans="5:7" x14ac:dyDescent="0.2">
      <c r="E4278" s="6"/>
      <c r="F4278" s="6"/>
      <c r="G4278" s="6"/>
    </row>
    <row r="4279" spans="5:7" x14ac:dyDescent="0.2">
      <c r="E4279" s="6"/>
      <c r="F4279" s="6"/>
      <c r="G4279" s="6"/>
    </row>
    <row r="4280" spans="5:7" x14ac:dyDescent="0.2">
      <c r="E4280" s="6"/>
      <c r="F4280" s="6"/>
      <c r="G4280" s="6"/>
    </row>
    <row r="4281" spans="5:7" x14ac:dyDescent="0.2">
      <c r="E4281" s="6"/>
      <c r="F4281" s="6"/>
      <c r="G4281" s="6"/>
    </row>
    <row r="4282" spans="5:7" x14ac:dyDescent="0.2">
      <c r="E4282" s="6"/>
      <c r="F4282" s="6"/>
      <c r="G4282" s="6"/>
    </row>
    <row r="4283" spans="5:7" x14ac:dyDescent="0.2">
      <c r="E4283" s="6"/>
      <c r="F4283" s="6"/>
      <c r="G4283" s="6"/>
    </row>
    <row r="4284" spans="5:7" x14ac:dyDescent="0.2">
      <c r="E4284" s="6"/>
      <c r="F4284" s="6"/>
      <c r="G4284" s="6"/>
    </row>
    <row r="4285" spans="5:7" x14ac:dyDescent="0.2">
      <c r="E4285" s="6"/>
      <c r="F4285" s="6"/>
      <c r="G4285" s="6"/>
    </row>
    <row r="4286" spans="5:7" x14ac:dyDescent="0.2">
      <c r="E4286" s="6"/>
      <c r="F4286" s="6"/>
      <c r="G4286" s="6"/>
    </row>
    <row r="4287" spans="5:7" x14ac:dyDescent="0.2">
      <c r="E4287" s="6"/>
      <c r="F4287" s="6"/>
      <c r="G4287" s="6"/>
    </row>
    <row r="4288" spans="5:7" x14ac:dyDescent="0.2">
      <c r="E4288" s="6"/>
      <c r="F4288" s="6"/>
      <c r="G4288" s="6"/>
    </row>
    <row r="4289" spans="5:7" x14ac:dyDescent="0.2">
      <c r="E4289" s="6"/>
      <c r="F4289" s="6"/>
      <c r="G4289" s="6"/>
    </row>
    <row r="4290" spans="5:7" x14ac:dyDescent="0.2">
      <c r="E4290" s="6"/>
      <c r="F4290" s="6"/>
      <c r="G4290" s="6"/>
    </row>
    <row r="4291" spans="5:7" x14ac:dyDescent="0.2">
      <c r="E4291" s="6"/>
      <c r="F4291" s="6"/>
      <c r="G4291" s="6"/>
    </row>
    <row r="4292" spans="5:7" x14ac:dyDescent="0.2">
      <c r="E4292" s="6"/>
      <c r="F4292" s="6"/>
      <c r="G4292" s="6"/>
    </row>
    <row r="4293" spans="5:7" x14ac:dyDescent="0.2">
      <c r="E4293" s="6"/>
      <c r="F4293" s="6"/>
      <c r="G4293" s="6"/>
    </row>
    <row r="4294" spans="5:7" x14ac:dyDescent="0.2">
      <c r="E4294" s="6"/>
      <c r="F4294" s="6"/>
      <c r="G4294" s="6"/>
    </row>
    <row r="4295" spans="5:7" x14ac:dyDescent="0.2">
      <c r="E4295" s="6"/>
      <c r="F4295" s="6"/>
      <c r="G4295" s="6"/>
    </row>
    <row r="4296" spans="5:7" x14ac:dyDescent="0.2">
      <c r="E4296" s="6"/>
      <c r="F4296" s="6"/>
      <c r="G4296" s="6"/>
    </row>
    <row r="4297" spans="5:7" x14ac:dyDescent="0.2">
      <c r="E4297" s="6"/>
      <c r="F4297" s="6"/>
      <c r="G4297" s="6"/>
    </row>
    <row r="4298" spans="5:7" x14ac:dyDescent="0.2">
      <c r="E4298" s="6"/>
      <c r="F4298" s="6"/>
      <c r="G4298" s="6"/>
    </row>
    <row r="4299" spans="5:7" x14ac:dyDescent="0.2">
      <c r="E4299" s="6"/>
      <c r="F4299" s="6"/>
      <c r="G4299" s="6"/>
    </row>
    <row r="4300" spans="5:7" x14ac:dyDescent="0.2">
      <c r="E4300" s="6"/>
      <c r="F4300" s="6"/>
      <c r="G4300" s="6"/>
    </row>
    <row r="4301" spans="5:7" x14ac:dyDescent="0.2">
      <c r="E4301" s="6"/>
      <c r="F4301" s="6"/>
      <c r="G4301" s="6"/>
    </row>
    <row r="4302" spans="5:7" x14ac:dyDescent="0.2">
      <c r="E4302" s="6"/>
      <c r="F4302" s="6"/>
      <c r="G4302" s="6"/>
    </row>
    <row r="4303" spans="5:7" x14ac:dyDescent="0.2">
      <c r="E4303" s="6"/>
      <c r="F4303" s="6"/>
      <c r="G4303" s="6"/>
    </row>
    <row r="4304" spans="5:7" x14ac:dyDescent="0.2">
      <c r="E4304" s="6"/>
      <c r="F4304" s="6"/>
      <c r="G4304" s="6"/>
    </row>
    <row r="4305" spans="5:7" x14ac:dyDescent="0.2">
      <c r="E4305" s="6"/>
      <c r="F4305" s="6"/>
      <c r="G4305" s="6"/>
    </row>
    <row r="4306" spans="5:7" x14ac:dyDescent="0.2">
      <c r="E4306" s="6"/>
      <c r="F4306" s="6"/>
      <c r="G4306" s="6"/>
    </row>
    <row r="4307" spans="5:7" x14ac:dyDescent="0.2">
      <c r="E4307" s="6"/>
      <c r="F4307" s="6"/>
      <c r="G4307" s="6"/>
    </row>
    <row r="4308" spans="5:7" x14ac:dyDescent="0.2">
      <c r="E4308" s="6"/>
      <c r="F4308" s="6"/>
      <c r="G4308" s="6"/>
    </row>
    <row r="4309" spans="5:7" x14ac:dyDescent="0.2">
      <c r="E4309" s="6"/>
      <c r="F4309" s="6"/>
      <c r="G4309" s="6"/>
    </row>
    <row r="4310" spans="5:7" x14ac:dyDescent="0.2">
      <c r="E4310" s="6"/>
      <c r="F4310" s="6"/>
      <c r="G4310" s="6"/>
    </row>
    <row r="4311" spans="5:7" x14ac:dyDescent="0.2">
      <c r="E4311" s="6"/>
      <c r="F4311" s="6"/>
      <c r="G4311" s="6"/>
    </row>
    <row r="4312" spans="5:7" x14ac:dyDescent="0.2">
      <c r="E4312" s="6"/>
      <c r="F4312" s="6"/>
      <c r="G4312" s="6"/>
    </row>
    <row r="4313" spans="5:7" x14ac:dyDescent="0.2">
      <c r="E4313" s="6"/>
      <c r="F4313" s="6"/>
      <c r="G4313" s="6"/>
    </row>
    <row r="4314" spans="5:7" x14ac:dyDescent="0.2">
      <c r="E4314" s="6"/>
      <c r="F4314" s="6"/>
      <c r="G4314" s="6"/>
    </row>
    <row r="4315" spans="5:7" x14ac:dyDescent="0.2">
      <c r="E4315" s="6"/>
      <c r="F4315" s="6"/>
      <c r="G4315" s="6"/>
    </row>
    <row r="4316" spans="5:7" x14ac:dyDescent="0.2">
      <c r="E4316" s="6"/>
      <c r="F4316" s="6"/>
      <c r="G4316" s="6"/>
    </row>
    <row r="4317" spans="5:7" x14ac:dyDescent="0.2">
      <c r="E4317" s="6"/>
      <c r="F4317" s="6"/>
      <c r="G4317" s="6"/>
    </row>
    <row r="4318" spans="5:7" x14ac:dyDescent="0.2">
      <c r="E4318" s="6"/>
      <c r="F4318" s="6"/>
      <c r="G4318" s="6"/>
    </row>
    <row r="4319" spans="5:7" x14ac:dyDescent="0.2">
      <c r="E4319" s="6"/>
      <c r="F4319" s="6"/>
      <c r="G4319" s="6"/>
    </row>
    <row r="4320" spans="5:7" x14ac:dyDescent="0.2">
      <c r="E4320" s="6"/>
      <c r="F4320" s="6"/>
      <c r="G4320" s="6"/>
    </row>
    <row r="4321" spans="5:7" x14ac:dyDescent="0.2">
      <c r="E4321" s="6"/>
      <c r="F4321" s="6"/>
      <c r="G4321" s="6"/>
    </row>
    <row r="4322" spans="5:7" x14ac:dyDescent="0.2">
      <c r="E4322" s="6"/>
      <c r="F4322" s="6"/>
      <c r="G4322" s="6"/>
    </row>
    <row r="4323" spans="5:7" x14ac:dyDescent="0.2">
      <c r="E4323" s="6"/>
      <c r="F4323" s="6"/>
      <c r="G4323" s="6"/>
    </row>
    <row r="4324" spans="5:7" x14ac:dyDescent="0.2">
      <c r="E4324" s="6"/>
      <c r="F4324" s="6"/>
      <c r="G4324" s="6"/>
    </row>
    <row r="4325" spans="5:7" x14ac:dyDescent="0.2">
      <c r="E4325" s="6"/>
      <c r="F4325" s="6"/>
      <c r="G4325" s="6"/>
    </row>
    <row r="4326" spans="5:7" x14ac:dyDescent="0.2">
      <c r="E4326" s="6"/>
      <c r="F4326" s="6"/>
      <c r="G4326" s="6"/>
    </row>
    <row r="4327" spans="5:7" x14ac:dyDescent="0.2">
      <c r="E4327" s="6"/>
      <c r="F4327" s="6"/>
      <c r="G4327" s="6"/>
    </row>
    <row r="4328" spans="5:7" x14ac:dyDescent="0.2">
      <c r="E4328" s="6"/>
      <c r="F4328" s="6"/>
      <c r="G4328" s="6"/>
    </row>
    <row r="4329" spans="5:7" x14ac:dyDescent="0.2">
      <c r="E4329" s="6"/>
      <c r="F4329" s="6"/>
      <c r="G4329" s="6"/>
    </row>
    <row r="4330" spans="5:7" x14ac:dyDescent="0.2">
      <c r="E4330" s="6"/>
      <c r="F4330" s="6"/>
      <c r="G4330" s="6"/>
    </row>
    <row r="4331" spans="5:7" x14ac:dyDescent="0.2">
      <c r="E4331" s="6"/>
      <c r="F4331" s="6"/>
      <c r="G4331" s="6"/>
    </row>
    <row r="4332" spans="5:7" x14ac:dyDescent="0.2">
      <c r="E4332" s="6"/>
      <c r="F4332" s="6"/>
      <c r="G4332" s="6"/>
    </row>
    <row r="4333" spans="5:7" x14ac:dyDescent="0.2">
      <c r="E4333" s="6"/>
      <c r="F4333" s="6"/>
      <c r="G4333" s="6"/>
    </row>
    <row r="4334" spans="5:7" x14ac:dyDescent="0.2">
      <c r="E4334" s="6"/>
      <c r="F4334" s="6"/>
      <c r="G4334" s="6"/>
    </row>
    <row r="4335" spans="5:7" x14ac:dyDescent="0.2">
      <c r="E4335" s="6"/>
      <c r="F4335" s="6"/>
      <c r="G4335" s="6"/>
    </row>
    <row r="4336" spans="5:7" x14ac:dyDescent="0.2">
      <c r="E4336" s="6"/>
      <c r="F4336" s="6"/>
      <c r="G4336" s="6"/>
    </row>
    <row r="4337" spans="5:7" x14ac:dyDescent="0.2">
      <c r="E4337" s="6"/>
      <c r="F4337" s="6"/>
      <c r="G4337" s="6"/>
    </row>
    <row r="4338" spans="5:7" x14ac:dyDescent="0.2">
      <c r="E4338" s="6"/>
      <c r="F4338" s="6"/>
      <c r="G4338" s="6"/>
    </row>
    <row r="4339" spans="5:7" x14ac:dyDescent="0.2">
      <c r="E4339" s="6"/>
      <c r="F4339" s="6"/>
      <c r="G4339" s="6"/>
    </row>
    <row r="4340" spans="5:7" x14ac:dyDescent="0.2">
      <c r="E4340" s="6"/>
      <c r="F4340" s="6"/>
      <c r="G4340" s="6"/>
    </row>
    <row r="4341" spans="5:7" x14ac:dyDescent="0.2">
      <c r="E4341" s="6"/>
      <c r="F4341" s="6"/>
      <c r="G4341" s="6"/>
    </row>
    <row r="4342" spans="5:7" x14ac:dyDescent="0.2">
      <c r="E4342" s="6"/>
      <c r="F4342" s="6"/>
      <c r="G4342" s="6"/>
    </row>
    <row r="4343" spans="5:7" x14ac:dyDescent="0.2">
      <c r="E4343" s="6"/>
      <c r="F4343" s="6"/>
      <c r="G4343" s="6"/>
    </row>
    <row r="4344" spans="5:7" x14ac:dyDescent="0.2">
      <c r="E4344" s="6"/>
      <c r="F4344" s="6"/>
      <c r="G4344" s="6"/>
    </row>
    <row r="4345" spans="5:7" x14ac:dyDescent="0.2">
      <c r="E4345" s="6"/>
      <c r="F4345" s="6"/>
      <c r="G4345" s="6"/>
    </row>
    <row r="4346" spans="5:7" x14ac:dyDescent="0.2">
      <c r="E4346" s="6"/>
      <c r="F4346" s="6"/>
      <c r="G4346" s="6"/>
    </row>
    <row r="4347" spans="5:7" x14ac:dyDescent="0.2">
      <c r="E4347" s="6"/>
      <c r="F4347" s="6"/>
      <c r="G4347" s="6"/>
    </row>
    <row r="4348" spans="5:7" x14ac:dyDescent="0.2">
      <c r="E4348" s="6"/>
      <c r="F4348" s="6"/>
      <c r="G4348" s="6"/>
    </row>
    <row r="4349" spans="5:7" x14ac:dyDescent="0.2">
      <c r="E4349" s="6"/>
      <c r="F4349" s="6"/>
      <c r="G4349" s="6"/>
    </row>
    <row r="4350" spans="5:7" x14ac:dyDescent="0.2">
      <c r="E4350" s="6"/>
      <c r="F4350" s="6"/>
      <c r="G4350" s="6"/>
    </row>
    <row r="4351" spans="5:7" x14ac:dyDescent="0.2">
      <c r="E4351" s="6"/>
      <c r="F4351" s="6"/>
      <c r="G4351" s="6"/>
    </row>
    <row r="4352" spans="5:7" x14ac:dyDescent="0.2">
      <c r="E4352" s="6"/>
      <c r="F4352" s="6"/>
      <c r="G4352" s="6"/>
    </row>
    <row r="4353" spans="5:7" x14ac:dyDescent="0.2">
      <c r="E4353" s="6"/>
      <c r="F4353" s="6"/>
      <c r="G4353" s="6"/>
    </row>
    <row r="4354" spans="5:7" x14ac:dyDescent="0.2">
      <c r="E4354" s="6"/>
      <c r="F4354" s="6"/>
      <c r="G4354" s="6"/>
    </row>
    <row r="4355" spans="5:7" x14ac:dyDescent="0.2">
      <c r="E4355" s="6"/>
      <c r="F4355" s="6"/>
      <c r="G4355" s="6"/>
    </row>
    <row r="4356" spans="5:7" x14ac:dyDescent="0.2">
      <c r="E4356" s="6"/>
      <c r="F4356" s="6"/>
      <c r="G4356" s="6"/>
    </row>
    <row r="4357" spans="5:7" x14ac:dyDescent="0.2">
      <c r="E4357" s="6"/>
      <c r="F4357" s="6"/>
      <c r="G4357" s="6"/>
    </row>
    <row r="4358" spans="5:7" x14ac:dyDescent="0.2">
      <c r="E4358" s="6"/>
      <c r="F4358" s="6"/>
      <c r="G4358" s="6"/>
    </row>
    <row r="4359" spans="5:7" x14ac:dyDescent="0.2">
      <c r="E4359" s="6"/>
      <c r="F4359" s="6"/>
      <c r="G4359" s="6"/>
    </row>
    <row r="4360" spans="5:7" x14ac:dyDescent="0.2">
      <c r="E4360" s="6"/>
      <c r="F4360" s="6"/>
      <c r="G4360" s="6"/>
    </row>
    <row r="4361" spans="5:7" x14ac:dyDescent="0.2">
      <c r="E4361" s="6"/>
      <c r="F4361" s="6"/>
      <c r="G4361" s="6"/>
    </row>
    <row r="4362" spans="5:7" x14ac:dyDescent="0.2">
      <c r="E4362" s="6"/>
      <c r="F4362" s="6"/>
      <c r="G4362" s="6"/>
    </row>
    <row r="4363" spans="5:7" x14ac:dyDescent="0.2">
      <c r="E4363" s="6"/>
      <c r="F4363" s="6"/>
      <c r="G4363" s="6"/>
    </row>
    <row r="4364" spans="5:7" x14ac:dyDescent="0.2">
      <c r="E4364" s="6"/>
      <c r="F4364" s="6"/>
      <c r="G4364" s="6"/>
    </row>
    <row r="4365" spans="5:7" x14ac:dyDescent="0.2">
      <c r="E4365" s="6"/>
      <c r="F4365" s="6"/>
      <c r="G4365" s="6"/>
    </row>
    <row r="4366" spans="5:7" x14ac:dyDescent="0.2">
      <c r="E4366" s="6"/>
      <c r="F4366" s="6"/>
      <c r="G4366" s="6"/>
    </row>
    <row r="4367" spans="5:7" x14ac:dyDescent="0.2">
      <c r="E4367" s="6"/>
      <c r="F4367" s="6"/>
      <c r="G4367" s="6"/>
    </row>
    <row r="4368" spans="5:7" x14ac:dyDescent="0.2">
      <c r="E4368" s="6"/>
      <c r="F4368" s="6"/>
      <c r="G4368" s="6"/>
    </row>
    <row r="4369" spans="5:7" x14ac:dyDescent="0.2">
      <c r="E4369" s="6"/>
      <c r="F4369" s="6"/>
      <c r="G4369" s="6"/>
    </row>
    <row r="4370" spans="5:7" x14ac:dyDescent="0.2">
      <c r="E4370" s="6"/>
      <c r="F4370" s="6"/>
      <c r="G4370" s="6"/>
    </row>
    <row r="4371" spans="5:7" x14ac:dyDescent="0.2">
      <c r="E4371" s="6"/>
      <c r="F4371" s="6"/>
      <c r="G4371" s="6"/>
    </row>
    <row r="4372" spans="5:7" x14ac:dyDescent="0.2">
      <c r="E4372" s="6"/>
      <c r="F4372" s="6"/>
      <c r="G4372" s="6"/>
    </row>
    <row r="4373" spans="5:7" x14ac:dyDescent="0.2">
      <c r="E4373" s="6"/>
      <c r="F4373" s="6"/>
      <c r="G4373" s="6"/>
    </row>
    <row r="4374" spans="5:7" x14ac:dyDescent="0.2">
      <c r="E4374" s="6"/>
      <c r="F4374" s="6"/>
      <c r="G4374" s="6"/>
    </row>
    <row r="4375" spans="5:7" x14ac:dyDescent="0.2">
      <c r="E4375" s="6"/>
      <c r="F4375" s="6"/>
      <c r="G4375" s="6"/>
    </row>
    <row r="4376" spans="5:7" x14ac:dyDescent="0.2">
      <c r="E4376" s="6"/>
      <c r="F4376" s="6"/>
      <c r="G4376" s="6"/>
    </row>
    <row r="4377" spans="5:7" x14ac:dyDescent="0.2">
      <c r="E4377" s="6"/>
      <c r="F4377" s="6"/>
      <c r="G4377" s="6"/>
    </row>
    <row r="4378" spans="5:7" x14ac:dyDescent="0.2">
      <c r="E4378" s="6"/>
      <c r="F4378" s="6"/>
      <c r="G4378" s="6"/>
    </row>
    <row r="4379" spans="5:7" x14ac:dyDescent="0.2">
      <c r="E4379" s="6"/>
      <c r="F4379" s="6"/>
      <c r="G4379" s="6"/>
    </row>
    <row r="4380" spans="5:7" x14ac:dyDescent="0.2">
      <c r="E4380" s="6"/>
      <c r="F4380" s="6"/>
      <c r="G4380" s="6"/>
    </row>
    <row r="4381" spans="5:7" x14ac:dyDescent="0.2">
      <c r="E4381" s="6"/>
      <c r="F4381" s="6"/>
      <c r="G4381" s="6"/>
    </row>
    <row r="4382" spans="5:7" x14ac:dyDescent="0.2">
      <c r="E4382" s="6"/>
      <c r="F4382" s="6"/>
      <c r="G4382" s="6"/>
    </row>
    <row r="4383" spans="5:7" x14ac:dyDescent="0.2">
      <c r="E4383" s="6"/>
      <c r="F4383" s="6"/>
      <c r="G4383" s="6"/>
    </row>
    <row r="4384" spans="5:7" x14ac:dyDescent="0.2">
      <c r="E4384" s="6"/>
      <c r="F4384" s="6"/>
      <c r="G4384" s="6"/>
    </row>
    <row r="4385" spans="5:7" x14ac:dyDescent="0.2">
      <c r="E4385" s="6"/>
      <c r="F4385" s="6"/>
      <c r="G4385" s="6"/>
    </row>
    <row r="4386" spans="5:7" x14ac:dyDescent="0.2">
      <c r="E4386" s="6"/>
      <c r="F4386" s="6"/>
      <c r="G4386" s="6"/>
    </row>
    <row r="4387" spans="5:7" x14ac:dyDescent="0.2">
      <c r="E4387" s="6"/>
      <c r="F4387" s="6"/>
      <c r="G4387" s="6"/>
    </row>
    <row r="4388" spans="5:7" x14ac:dyDescent="0.2">
      <c r="E4388" s="6"/>
      <c r="F4388" s="6"/>
      <c r="G4388" s="6"/>
    </row>
    <row r="4389" spans="5:7" x14ac:dyDescent="0.2">
      <c r="E4389" s="6"/>
      <c r="F4389" s="6"/>
      <c r="G4389" s="6"/>
    </row>
    <row r="4390" spans="5:7" x14ac:dyDescent="0.2">
      <c r="E4390" s="6"/>
      <c r="F4390" s="6"/>
      <c r="G4390" s="6"/>
    </row>
    <row r="4391" spans="5:7" x14ac:dyDescent="0.2">
      <c r="E4391" s="6"/>
      <c r="F4391" s="6"/>
      <c r="G4391" s="6"/>
    </row>
    <row r="4392" spans="5:7" x14ac:dyDescent="0.2">
      <c r="E4392" s="6"/>
      <c r="F4392" s="6"/>
      <c r="G4392" s="6"/>
    </row>
    <row r="4393" spans="5:7" x14ac:dyDescent="0.2">
      <c r="E4393" s="6"/>
      <c r="F4393" s="6"/>
      <c r="G4393" s="6"/>
    </row>
    <row r="4394" spans="5:7" x14ac:dyDescent="0.2">
      <c r="E4394" s="6"/>
      <c r="F4394" s="6"/>
      <c r="G4394" s="6"/>
    </row>
    <row r="4395" spans="5:7" x14ac:dyDescent="0.2">
      <c r="E4395" s="6"/>
      <c r="F4395" s="6"/>
      <c r="G4395" s="6"/>
    </row>
    <row r="4396" spans="5:7" x14ac:dyDescent="0.2">
      <c r="E4396" s="6"/>
      <c r="F4396" s="6"/>
      <c r="G4396" s="6"/>
    </row>
    <row r="4397" spans="5:7" x14ac:dyDescent="0.2">
      <c r="E4397" s="6"/>
      <c r="F4397" s="6"/>
      <c r="G4397" s="6"/>
    </row>
    <row r="4398" spans="5:7" x14ac:dyDescent="0.2">
      <c r="E4398" s="6"/>
      <c r="F4398" s="6"/>
      <c r="G4398" s="6"/>
    </row>
    <row r="4399" spans="5:7" x14ac:dyDescent="0.2">
      <c r="E4399" s="6"/>
      <c r="F4399" s="6"/>
      <c r="G4399" s="6"/>
    </row>
    <row r="4400" spans="5:7" x14ac:dyDescent="0.2">
      <c r="E4400" s="6"/>
      <c r="F4400" s="6"/>
      <c r="G4400" s="6"/>
    </row>
    <row r="4401" spans="5:7" x14ac:dyDescent="0.2">
      <c r="E4401" s="6"/>
      <c r="F4401" s="6"/>
      <c r="G4401" s="6"/>
    </row>
    <row r="4402" spans="5:7" x14ac:dyDescent="0.2">
      <c r="E4402" s="6"/>
      <c r="F4402" s="6"/>
      <c r="G4402" s="6"/>
    </row>
    <row r="4403" spans="5:7" x14ac:dyDescent="0.2">
      <c r="E4403" s="6"/>
      <c r="F4403" s="6"/>
      <c r="G4403" s="6"/>
    </row>
    <row r="4404" spans="5:7" x14ac:dyDescent="0.2">
      <c r="E4404" s="6"/>
      <c r="F4404" s="6"/>
      <c r="G4404" s="6"/>
    </row>
    <row r="4405" spans="5:7" x14ac:dyDescent="0.2">
      <c r="E4405" s="6"/>
      <c r="F4405" s="6"/>
      <c r="G4405" s="6"/>
    </row>
    <row r="4406" spans="5:7" x14ac:dyDescent="0.2">
      <c r="E4406" s="6"/>
      <c r="F4406" s="6"/>
      <c r="G4406" s="6"/>
    </row>
    <row r="4407" spans="5:7" x14ac:dyDescent="0.2">
      <c r="E4407" s="6"/>
      <c r="F4407" s="6"/>
      <c r="G4407" s="6"/>
    </row>
    <row r="4408" spans="5:7" x14ac:dyDescent="0.2">
      <c r="E4408" s="6"/>
      <c r="F4408" s="6"/>
      <c r="G4408" s="6"/>
    </row>
    <row r="4409" spans="5:7" x14ac:dyDescent="0.2">
      <c r="E4409" s="6"/>
      <c r="F4409" s="6"/>
      <c r="G4409" s="6"/>
    </row>
    <row r="4410" spans="5:7" x14ac:dyDescent="0.2">
      <c r="E4410" s="6"/>
      <c r="F4410" s="6"/>
      <c r="G4410" s="6"/>
    </row>
    <row r="4411" spans="5:7" x14ac:dyDescent="0.2">
      <c r="E4411" s="6"/>
      <c r="F4411" s="6"/>
      <c r="G4411" s="6"/>
    </row>
    <row r="4412" spans="5:7" x14ac:dyDescent="0.2">
      <c r="E4412" s="6"/>
      <c r="F4412" s="6"/>
      <c r="G4412" s="6"/>
    </row>
    <row r="4413" spans="5:7" x14ac:dyDescent="0.2">
      <c r="E4413" s="6"/>
      <c r="F4413" s="6"/>
      <c r="G4413" s="6"/>
    </row>
    <row r="4414" spans="5:7" x14ac:dyDescent="0.2">
      <c r="E4414" s="6"/>
      <c r="F4414" s="6"/>
      <c r="G4414" s="6"/>
    </row>
    <row r="4415" spans="5:7" x14ac:dyDescent="0.2">
      <c r="E4415" s="6"/>
      <c r="F4415" s="6"/>
      <c r="G4415" s="6"/>
    </row>
    <row r="4416" spans="5:7" x14ac:dyDescent="0.2">
      <c r="E4416" s="6"/>
      <c r="F4416" s="6"/>
      <c r="G4416" s="6"/>
    </row>
    <row r="4417" spans="5:7" x14ac:dyDescent="0.2">
      <c r="E4417" s="6"/>
      <c r="F4417" s="6"/>
      <c r="G4417" s="6"/>
    </row>
    <row r="4418" spans="5:7" x14ac:dyDescent="0.2">
      <c r="E4418" s="6"/>
      <c r="F4418" s="6"/>
      <c r="G4418" s="6"/>
    </row>
    <row r="4419" spans="5:7" x14ac:dyDescent="0.2">
      <c r="E4419" s="6"/>
      <c r="F4419" s="6"/>
      <c r="G4419" s="6"/>
    </row>
    <row r="4420" spans="5:7" x14ac:dyDescent="0.2">
      <c r="E4420" s="6"/>
      <c r="F4420" s="6"/>
      <c r="G4420" s="6"/>
    </row>
    <row r="4421" spans="5:7" x14ac:dyDescent="0.2">
      <c r="E4421" s="6"/>
      <c r="F4421" s="6"/>
      <c r="G4421" s="6"/>
    </row>
    <row r="4422" spans="5:7" x14ac:dyDescent="0.2">
      <c r="E4422" s="6"/>
      <c r="F4422" s="6"/>
      <c r="G4422" s="6"/>
    </row>
    <row r="4423" spans="5:7" x14ac:dyDescent="0.2">
      <c r="E4423" s="6"/>
      <c r="F4423" s="6"/>
      <c r="G4423" s="6"/>
    </row>
    <row r="4424" spans="5:7" x14ac:dyDescent="0.2">
      <c r="E4424" s="6"/>
      <c r="F4424" s="6"/>
      <c r="G4424" s="6"/>
    </row>
    <row r="4425" spans="5:7" x14ac:dyDescent="0.2">
      <c r="E4425" s="6"/>
      <c r="F4425" s="6"/>
      <c r="G4425" s="6"/>
    </row>
    <row r="4426" spans="5:7" x14ac:dyDescent="0.2">
      <c r="E4426" s="6"/>
      <c r="F4426" s="6"/>
      <c r="G4426" s="6"/>
    </row>
    <row r="4427" spans="5:7" x14ac:dyDescent="0.2">
      <c r="E4427" s="6"/>
      <c r="F4427" s="6"/>
      <c r="G4427" s="6"/>
    </row>
    <row r="4428" spans="5:7" x14ac:dyDescent="0.2">
      <c r="E4428" s="6"/>
      <c r="F4428" s="6"/>
      <c r="G4428" s="6"/>
    </row>
    <row r="4429" spans="5:7" x14ac:dyDescent="0.2">
      <c r="E4429" s="6"/>
      <c r="F4429" s="6"/>
      <c r="G4429" s="6"/>
    </row>
    <row r="4430" spans="5:7" x14ac:dyDescent="0.2">
      <c r="E4430" s="6"/>
      <c r="F4430" s="6"/>
      <c r="G4430" s="6"/>
    </row>
    <row r="4431" spans="5:7" x14ac:dyDescent="0.2">
      <c r="E4431" s="6"/>
      <c r="F4431" s="6"/>
      <c r="G4431" s="6"/>
    </row>
    <row r="4432" spans="5:7" x14ac:dyDescent="0.2">
      <c r="E4432" s="6"/>
      <c r="F4432" s="6"/>
      <c r="G4432" s="6"/>
    </row>
    <row r="4433" spans="5:7" x14ac:dyDescent="0.2">
      <c r="E4433" s="6"/>
      <c r="F4433" s="6"/>
      <c r="G4433" s="6"/>
    </row>
    <row r="4434" spans="5:7" x14ac:dyDescent="0.2">
      <c r="E4434" s="6"/>
      <c r="F4434" s="6"/>
      <c r="G4434" s="6"/>
    </row>
    <row r="4435" spans="5:7" x14ac:dyDescent="0.2">
      <c r="E4435" s="6"/>
      <c r="F4435" s="6"/>
      <c r="G4435" s="6"/>
    </row>
    <row r="4436" spans="5:7" x14ac:dyDescent="0.2">
      <c r="E4436" s="6"/>
      <c r="F4436" s="6"/>
      <c r="G4436" s="6"/>
    </row>
    <row r="4437" spans="5:7" x14ac:dyDescent="0.2">
      <c r="E4437" s="6"/>
      <c r="F4437" s="6"/>
      <c r="G4437" s="6"/>
    </row>
    <row r="4438" spans="5:7" x14ac:dyDescent="0.2">
      <c r="E4438" s="6"/>
      <c r="F4438" s="6"/>
      <c r="G4438" s="6"/>
    </row>
    <row r="4439" spans="5:7" x14ac:dyDescent="0.2">
      <c r="E4439" s="6"/>
      <c r="F4439" s="6"/>
      <c r="G4439" s="6"/>
    </row>
    <row r="4440" spans="5:7" x14ac:dyDescent="0.2">
      <c r="E4440" s="6"/>
      <c r="F4440" s="6"/>
      <c r="G4440" s="6"/>
    </row>
    <row r="4441" spans="5:7" x14ac:dyDescent="0.2">
      <c r="E4441" s="6"/>
      <c r="F4441" s="6"/>
      <c r="G4441" s="6"/>
    </row>
    <row r="4442" spans="5:7" x14ac:dyDescent="0.2">
      <c r="E4442" s="6"/>
      <c r="F4442" s="6"/>
      <c r="G4442" s="6"/>
    </row>
    <row r="4443" spans="5:7" x14ac:dyDescent="0.2">
      <c r="E4443" s="6"/>
      <c r="F4443" s="6"/>
      <c r="G4443" s="6"/>
    </row>
    <row r="4444" spans="5:7" x14ac:dyDescent="0.2">
      <c r="E4444" s="6"/>
      <c r="F4444" s="6"/>
      <c r="G4444" s="6"/>
    </row>
    <row r="4445" spans="5:7" x14ac:dyDescent="0.2">
      <c r="E4445" s="6"/>
      <c r="F4445" s="6"/>
      <c r="G4445" s="6"/>
    </row>
    <row r="4446" spans="5:7" x14ac:dyDescent="0.2">
      <c r="E4446" s="6"/>
      <c r="F4446" s="6"/>
      <c r="G4446" s="6"/>
    </row>
    <row r="4447" spans="5:7" x14ac:dyDescent="0.2">
      <c r="E4447" s="6"/>
      <c r="F4447" s="6"/>
      <c r="G4447" s="6"/>
    </row>
    <row r="4448" spans="5:7" x14ac:dyDescent="0.2">
      <c r="E4448" s="6"/>
      <c r="F4448" s="6"/>
      <c r="G4448" s="6"/>
    </row>
    <row r="4449" spans="5:7" x14ac:dyDescent="0.2">
      <c r="E4449" s="6"/>
      <c r="F4449" s="6"/>
      <c r="G4449" s="6"/>
    </row>
    <row r="4450" spans="5:7" x14ac:dyDescent="0.2">
      <c r="E4450" s="6"/>
      <c r="F4450" s="6"/>
      <c r="G4450" s="6"/>
    </row>
    <row r="4451" spans="5:7" x14ac:dyDescent="0.2">
      <c r="E4451" s="6"/>
      <c r="F4451" s="6"/>
      <c r="G4451" s="6"/>
    </row>
    <row r="4452" spans="5:7" x14ac:dyDescent="0.2">
      <c r="E4452" s="6"/>
      <c r="F4452" s="6"/>
      <c r="G4452" s="6"/>
    </row>
    <row r="4453" spans="5:7" x14ac:dyDescent="0.2">
      <c r="E4453" s="6"/>
      <c r="F4453" s="6"/>
      <c r="G4453" s="6"/>
    </row>
    <row r="4454" spans="5:7" x14ac:dyDescent="0.2">
      <c r="E4454" s="6"/>
      <c r="F4454" s="6"/>
      <c r="G4454" s="6"/>
    </row>
    <row r="4455" spans="5:7" x14ac:dyDescent="0.2">
      <c r="E4455" s="6"/>
      <c r="F4455" s="6"/>
      <c r="G4455" s="6"/>
    </row>
    <row r="4456" spans="5:7" x14ac:dyDescent="0.2">
      <c r="E4456" s="6"/>
      <c r="F4456" s="6"/>
      <c r="G4456" s="6"/>
    </row>
    <row r="4457" spans="5:7" x14ac:dyDescent="0.2">
      <c r="E4457" s="6"/>
      <c r="F4457" s="6"/>
      <c r="G4457" s="6"/>
    </row>
    <row r="4458" spans="5:7" x14ac:dyDescent="0.2">
      <c r="E4458" s="6"/>
      <c r="F4458" s="6"/>
      <c r="G4458" s="6"/>
    </row>
    <row r="4459" spans="5:7" x14ac:dyDescent="0.2">
      <c r="E4459" s="6"/>
      <c r="F4459" s="6"/>
      <c r="G4459" s="6"/>
    </row>
    <row r="4460" spans="5:7" x14ac:dyDescent="0.2">
      <c r="E4460" s="6"/>
      <c r="F4460" s="6"/>
      <c r="G4460" s="6"/>
    </row>
    <row r="4461" spans="5:7" x14ac:dyDescent="0.2">
      <c r="E4461" s="6"/>
      <c r="F4461" s="6"/>
      <c r="G4461" s="6"/>
    </row>
    <row r="4462" spans="5:7" x14ac:dyDescent="0.2">
      <c r="E4462" s="6"/>
      <c r="F4462" s="6"/>
      <c r="G4462" s="6"/>
    </row>
    <row r="4463" spans="5:7" x14ac:dyDescent="0.2">
      <c r="E4463" s="6"/>
      <c r="F4463" s="6"/>
      <c r="G4463" s="6"/>
    </row>
    <row r="4464" spans="5:7" x14ac:dyDescent="0.2">
      <c r="E4464" s="6"/>
      <c r="F4464" s="6"/>
      <c r="G4464" s="6"/>
    </row>
    <row r="4465" spans="5:7" x14ac:dyDescent="0.2">
      <c r="E4465" s="6"/>
      <c r="F4465" s="6"/>
      <c r="G4465" s="6"/>
    </row>
    <row r="4466" spans="5:7" x14ac:dyDescent="0.2">
      <c r="E4466" s="6"/>
      <c r="F4466" s="6"/>
      <c r="G4466" s="6"/>
    </row>
    <row r="4467" spans="5:7" x14ac:dyDescent="0.2">
      <c r="E4467" s="6"/>
      <c r="F4467" s="6"/>
      <c r="G4467" s="6"/>
    </row>
    <row r="4468" spans="5:7" x14ac:dyDescent="0.2">
      <c r="E4468" s="6"/>
      <c r="F4468" s="6"/>
      <c r="G4468" s="6"/>
    </row>
    <row r="4469" spans="5:7" x14ac:dyDescent="0.2">
      <c r="E4469" s="6"/>
      <c r="F4469" s="6"/>
      <c r="G4469" s="6"/>
    </row>
    <row r="4470" spans="5:7" x14ac:dyDescent="0.2">
      <c r="E4470" s="6"/>
      <c r="F4470" s="6"/>
      <c r="G4470" s="6"/>
    </row>
    <row r="4471" spans="5:7" x14ac:dyDescent="0.2">
      <c r="E4471" s="6"/>
      <c r="F4471" s="6"/>
      <c r="G4471" s="6"/>
    </row>
    <row r="4472" spans="5:7" x14ac:dyDescent="0.2">
      <c r="E4472" s="6"/>
      <c r="F4472" s="6"/>
      <c r="G4472" s="6"/>
    </row>
    <row r="4473" spans="5:7" x14ac:dyDescent="0.2">
      <c r="E4473" s="6"/>
      <c r="F4473" s="6"/>
      <c r="G4473" s="6"/>
    </row>
    <row r="4474" spans="5:7" x14ac:dyDescent="0.2">
      <c r="E4474" s="6"/>
      <c r="F4474" s="6"/>
      <c r="G4474" s="6"/>
    </row>
    <row r="4475" spans="5:7" x14ac:dyDescent="0.2">
      <c r="E4475" s="6"/>
      <c r="F4475" s="6"/>
      <c r="G4475" s="6"/>
    </row>
    <row r="4476" spans="5:7" x14ac:dyDescent="0.2">
      <c r="E4476" s="6"/>
      <c r="F4476" s="6"/>
      <c r="G4476" s="6"/>
    </row>
    <row r="4477" spans="5:7" x14ac:dyDescent="0.2">
      <c r="E4477" s="6"/>
      <c r="F4477" s="6"/>
      <c r="G4477" s="6"/>
    </row>
    <row r="4478" spans="5:7" x14ac:dyDescent="0.2">
      <c r="E4478" s="6"/>
      <c r="F4478" s="6"/>
      <c r="G4478" s="6"/>
    </row>
    <row r="4479" spans="5:7" x14ac:dyDescent="0.2">
      <c r="E4479" s="6"/>
      <c r="F4479" s="6"/>
      <c r="G4479" s="6"/>
    </row>
    <row r="4480" spans="5:7" x14ac:dyDescent="0.2">
      <c r="E4480" s="6"/>
      <c r="F4480" s="6"/>
      <c r="G4480" s="6"/>
    </row>
    <row r="4481" spans="5:7" x14ac:dyDescent="0.2">
      <c r="E4481" s="6"/>
      <c r="F4481" s="6"/>
      <c r="G4481" s="6"/>
    </row>
    <row r="4482" spans="5:7" x14ac:dyDescent="0.2">
      <c r="E4482" s="6"/>
      <c r="F4482" s="6"/>
      <c r="G4482" s="6"/>
    </row>
    <row r="4483" spans="5:7" x14ac:dyDescent="0.2">
      <c r="E4483" s="6"/>
      <c r="F4483" s="6"/>
      <c r="G4483" s="6"/>
    </row>
    <row r="4484" spans="5:7" x14ac:dyDescent="0.2">
      <c r="E4484" s="6"/>
      <c r="F4484" s="6"/>
      <c r="G4484" s="6"/>
    </row>
    <row r="4485" spans="5:7" x14ac:dyDescent="0.2">
      <c r="E4485" s="6"/>
      <c r="F4485" s="6"/>
      <c r="G4485" s="6"/>
    </row>
    <row r="4486" spans="5:7" x14ac:dyDescent="0.2">
      <c r="E4486" s="6"/>
      <c r="F4486" s="6"/>
      <c r="G4486" s="6"/>
    </row>
    <row r="4487" spans="5:7" x14ac:dyDescent="0.2">
      <c r="E4487" s="6"/>
      <c r="F4487" s="6"/>
      <c r="G4487" s="6"/>
    </row>
    <row r="4488" spans="5:7" x14ac:dyDescent="0.2">
      <c r="E4488" s="6"/>
      <c r="F4488" s="6"/>
      <c r="G4488" s="6"/>
    </row>
    <row r="4489" spans="5:7" x14ac:dyDescent="0.2">
      <c r="E4489" s="6"/>
      <c r="F4489" s="6"/>
      <c r="G4489" s="6"/>
    </row>
    <row r="4490" spans="5:7" x14ac:dyDescent="0.2">
      <c r="E4490" s="6"/>
      <c r="F4490" s="6"/>
      <c r="G4490" s="6"/>
    </row>
    <row r="4491" spans="5:7" x14ac:dyDescent="0.2">
      <c r="E4491" s="6"/>
      <c r="F4491" s="6"/>
      <c r="G4491" s="6"/>
    </row>
    <row r="4492" spans="5:7" x14ac:dyDescent="0.2">
      <c r="E4492" s="6"/>
      <c r="F4492" s="6"/>
      <c r="G4492" s="6"/>
    </row>
    <row r="4493" spans="5:7" x14ac:dyDescent="0.2">
      <c r="E4493" s="6"/>
      <c r="F4493" s="6"/>
      <c r="G4493" s="6"/>
    </row>
    <row r="4494" spans="5:7" x14ac:dyDescent="0.2">
      <c r="E4494" s="6"/>
      <c r="F4494" s="6"/>
      <c r="G4494" s="6"/>
    </row>
    <row r="4495" spans="5:7" x14ac:dyDescent="0.2">
      <c r="E4495" s="6"/>
      <c r="F4495" s="6"/>
      <c r="G4495" s="6"/>
    </row>
    <row r="4496" spans="5:7" x14ac:dyDescent="0.2">
      <c r="E4496" s="6"/>
      <c r="F4496" s="6"/>
      <c r="G4496" s="6"/>
    </row>
    <row r="4497" spans="5:7" x14ac:dyDescent="0.2">
      <c r="E4497" s="6"/>
      <c r="F4497" s="6"/>
      <c r="G4497" s="6"/>
    </row>
    <row r="4498" spans="5:7" x14ac:dyDescent="0.2">
      <c r="E4498" s="6"/>
      <c r="F4498" s="6"/>
      <c r="G4498" s="6"/>
    </row>
    <row r="4499" spans="5:7" x14ac:dyDescent="0.2">
      <c r="E4499" s="6"/>
      <c r="F4499" s="6"/>
      <c r="G4499" s="6"/>
    </row>
    <row r="4500" spans="5:7" x14ac:dyDescent="0.2">
      <c r="E4500" s="6"/>
      <c r="F4500" s="6"/>
      <c r="G4500" s="6"/>
    </row>
    <row r="4501" spans="5:7" x14ac:dyDescent="0.2">
      <c r="E4501" s="6"/>
      <c r="F4501" s="6"/>
      <c r="G4501" s="6"/>
    </row>
    <row r="4502" spans="5:7" x14ac:dyDescent="0.2">
      <c r="E4502" s="6"/>
      <c r="F4502" s="6"/>
      <c r="G4502" s="6"/>
    </row>
    <row r="4503" spans="5:7" x14ac:dyDescent="0.2">
      <c r="E4503" s="6"/>
      <c r="F4503" s="6"/>
      <c r="G4503" s="6"/>
    </row>
    <row r="4504" spans="5:7" x14ac:dyDescent="0.2">
      <c r="E4504" s="6"/>
      <c r="F4504" s="6"/>
      <c r="G4504" s="6"/>
    </row>
    <row r="4505" spans="5:7" x14ac:dyDescent="0.2">
      <c r="E4505" s="6"/>
      <c r="F4505" s="6"/>
      <c r="G4505" s="6"/>
    </row>
    <row r="4506" spans="5:7" x14ac:dyDescent="0.2">
      <c r="E4506" s="6"/>
      <c r="F4506" s="6"/>
      <c r="G4506" s="6"/>
    </row>
    <row r="4507" spans="5:7" x14ac:dyDescent="0.2">
      <c r="E4507" s="6"/>
      <c r="F4507" s="6"/>
      <c r="G4507" s="6"/>
    </row>
    <row r="4508" spans="5:7" x14ac:dyDescent="0.2">
      <c r="E4508" s="6"/>
      <c r="F4508" s="6"/>
      <c r="G4508" s="6"/>
    </row>
    <row r="4509" spans="5:7" x14ac:dyDescent="0.2">
      <c r="E4509" s="6"/>
      <c r="F4509" s="6"/>
      <c r="G4509" s="6"/>
    </row>
    <row r="4510" spans="5:7" x14ac:dyDescent="0.2">
      <c r="E4510" s="6"/>
      <c r="F4510" s="6"/>
      <c r="G4510" s="6"/>
    </row>
    <row r="4511" spans="5:7" x14ac:dyDescent="0.2">
      <c r="E4511" s="6"/>
      <c r="F4511" s="6"/>
      <c r="G4511" s="6"/>
    </row>
    <row r="4512" spans="5:7" x14ac:dyDescent="0.2">
      <c r="E4512" s="6"/>
      <c r="F4512" s="6"/>
      <c r="G4512" s="6"/>
    </row>
    <row r="4513" spans="5:7" x14ac:dyDescent="0.2">
      <c r="E4513" s="6"/>
      <c r="F4513" s="6"/>
      <c r="G4513" s="6"/>
    </row>
    <row r="4514" spans="5:7" x14ac:dyDescent="0.2">
      <c r="E4514" s="6"/>
      <c r="F4514" s="6"/>
      <c r="G4514" s="6"/>
    </row>
    <row r="4515" spans="5:7" x14ac:dyDescent="0.2">
      <c r="E4515" s="6"/>
      <c r="F4515" s="6"/>
      <c r="G4515" s="6"/>
    </row>
    <row r="4516" spans="5:7" x14ac:dyDescent="0.2">
      <c r="E4516" s="6"/>
      <c r="F4516" s="6"/>
      <c r="G4516" s="6"/>
    </row>
    <row r="4517" spans="5:7" x14ac:dyDescent="0.2">
      <c r="E4517" s="6"/>
      <c r="F4517" s="6"/>
      <c r="G4517" s="6"/>
    </row>
    <row r="4518" spans="5:7" x14ac:dyDescent="0.2">
      <c r="E4518" s="6"/>
      <c r="F4518" s="6"/>
      <c r="G4518" s="6"/>
    </row>
    <row r="4519" spans="5:7" x14ac:dyDescent="0.2">
      <c r="E4519" s="6"/>
      <c r="F4519" s="6"/>
      <c r="G4519" s="6"/>
    </row>
    <row r="4520" spans="5:7" x14ac:dyDescent="0.2">
      <c r="E4520" s="6"/>
      <c r="F4520" s="6"/>
      <c r="G4520" s="6"/>
    </row>
    <row r="4521" spans="5:7" x14ac:dyDescent="0.2">
      <c r="E4521" s="6"/>
      <c r="F4521" s="6"/>
      <c r="G4521" s="6"/>
    </row>
    <row r="4522" spans="5:7" x14ac:dyDescent="0.2">
      <c r="E4522" s="6"/>
      <c r="F4522" s="6"/>
      <c r="G4522" s="6"/>
    </row>
    <row r="4523" spans="5:7" x14ac:dyDescent="0.2">
      <c r="E4523" s="6"/>
      <c r="F4523" s="6"/>
      <c r="G4523" s="6"/>
    </row>
    <row r="4524" spans="5:7" x14ac:dyDescent="0.2">
      <c r="E4524" s="6"/>
      <c r="F4524" s="6"/>
      <c r="G4524" s="6"/>
    </row>
    <row r="4525" spans="5:7" x14ac:dyDescent="0.2">
      <c r="E4525" s="6"/>
      <c r="F4525" s="6"/>
      <c r="G4525" s="6"/>
    </row>
    <row r="4526" spans="5:7" x14ac:dyDescent="0.2">
      <c r="E4526" s="6"/>
      <c r="F4526" s="6"/>
      <c r="G4526" s="6"/>
    </row>
    <row r="4527" spans="5:7" x14ac:dyDescent="0.2">
      <c r="E4527" s="6"/>
      <c r="F4527" s="6"/>
      <c r="G4527" s="6"/>
    </row>
    <row r="4528" spans="5:7" x14ac:dyDescent="0.2">
      <c r="E4528" s="6"/>
      <c r="F4528" s="6"/>
      <c r="G4528" s="6"/>
    </row>
    <row r="4529" spans="5:7" x14ac:dyDescent="0.2">
      <c r="E4529" s="6"/>
      <c r="F4529" s="6"/>
      <c r="G4529" s="6"/>
    </row>
    <row r="4530" spans="5:7" x14ac:dyDescent="0.2">
      <c r="E4530" s="6"/>
      <c r="F4530" s="6"/>
      <c r="G4530" s="6"/>
    </row>
    <row r="4531" spans="5:7" x14ac:dyDescent="0.2">
      <c r="E4531" s="6"/>
      <c r="F4531" s="6"/>
      <c r="G4531" s="6"/>
    </row>
    <row r="4532" spans="5:7" x14ac:dyDescent="0.2">
      <c r="E4532" s="6"/>
      <c r="F4532" s="6"/>
      <c r="G4532" s="6"/>
    </row>
    <row r="4533" spans="5:7" x14ac:dyDescent="0.2">
      <c r="E4533" s="6"/>
      <c r="F4533" s="6"/>
      <c r="G4533" s="6"/>
    </row>
    <row r="4534" spans="5:7" x14ac:dyDescent="0.2">
      <c r="E4534" s="6"/>
      <c r="F4534" s="6"/>
      <c r="G4534" s="6"/>
    </row>
    <row r="4535" spans="5:7" x14ac:dyDescent="0.2">
      <c r="E4535" s="6"/>
      <c r="F4535" s="6"/>
      <c r="G4535" s="6"/>
    </row>
    <row r="4536" spans="5:7" x14ac:dyDescent="0.2">
      <c r="E4536" s="6"/>
      <c r="F4536" s="6"/>
      <c r="G4536" s="6"/>
    </row>
    <row r="4537" spans="5:7" x14ac:dyDescent="0.2">
      <c r="E4537" s="6"/>
      <c r="F4537" s="6"/>
      <c r="G4537" s="6"/>
    </row>
    <row r="4538" spans="5:7" x14ac:dyDescent="0.2">
      <c r="E4538" s="6"/>
      <c r="F4538" s="6"/>
      <c r="G4538" s="6"/>
    </row>
    <row r="4539" spans="5:7" x14ac:dyDescent="0.2">
      <c r="E4539" s="6"/>
      <c r="F4539" s="6"/>
      <c r="G4539" s="6"/>
    </row>
    <row r="4540" spans="5:7" x14ac:dyDescent="0.2">
      <c r="E4540" s="6"/>
      <c r="F4540" s="6"/>
      <c r="G4540" s="6"/>
    </row>
    <row r="4541" spans="5:7" x14ac:dyDescent="0.2">
      <c r="E4541" s="6"/>
      <c r="F4541" s="6"/>
      <c r="G4541" s="6"/>
    </row>
    <row r="4542" spans="5:7" x14ac:dyDescent="0.2">
      <c r="E4542" s="6"/>
      <c r="F4542" s="6"/>
      <c r="G4542" s="6"/>
    </row>
    <row r="4543" spans="5:7" x14ac:dyDescent="0.2">
      <c r="E4543" s="6"/>
      <c r="F4543" s="6"/>
      <c r="G4543" s="6"/>
    </row>
    <row r="4544" spans="5:7" x14ac:dyDescent="0.2">
      <c r="E4544" s="6"/>
      <c r="F4544" s="6"/>
      <c r="G4544" s="6"/>
    </row>
    <row r="4545" spans="5:7" x14ac:dyDescent="0.2">
      <c r="E4545" s="6"/>
      <c r="F4545" s="6"/>
      <c r="G4545" s="6"/>
    </row>
    <row r="4546" spans="5:7" x14ac:dyDescent="0.2">
      <c r="E4546" s="6"/>
      <c r="F4546" s="6"/>
      <c r="G4546" s="6"/>
    </row>
    <row r="4547" spans="5:7" x14ac:dyDescent="0.2">
      <c r="E4547" s="6"/>
      <c r="F4547" s="6"/>
      <c r="G4547" s="6"/>
    </row>
    <row r="4548" spans="5:7" x14ac:dyDescent="0.2">
      <c r="E4548" s="6"/>
      <c r="F4548" s="6"/>
      <c r="G4548" s="6"/>
    </row>
    <row r="4549" spans="5:7" x14ac:dyDescent="0.2">
      <c r="E4549" s="6"/>
      <c r="F4549" s="6"/>
      <c r="G4549" s="6"/>
    </row>
    <row r="4550" spans="5:7" x14ac:dyDescent="0.2">
      <c r="E4550" s="6"/>
      <c r="F4550" s="6"/>
      <c r="G4550" s="6"/>
    </row>
    <row r="4551" spans="5:7" x14ac:dyDescent="0.2">
      <c r="E4551" s="6"/>
      <c r="F4551" s="6"/>
      <c r="G4551" s="6"/>
    </row>
    <row r="4552" spans="5:7" x14ac:dyDescent="0.2">
      <c r="E4552" s="6"/>
      <c r="F4552" s="6"/>
      <c r="G4552" s="6"/>
    </row>
    <row r="4553" spans="5:7" x14ac:dyDescent="0.2">
      <c r="E4553" s="6"/>
      <c r="F4553" s="6"/>
      <c r="G4553" s="6"/>
    </row>
    <row r="4554" spans="5:7" x14ac:dyDescent="0.2">
      <c r="E4554" s="6"/>
      <c r="F4554" s="6"/>
      <c r="G4554" s="6"/>
    </row>
    <row r="4555" spans="5:7" x14ac:dyDescent="0.2">
      <c r="E4555" s="6"/>
      <c r="F4555" s="6"/>
      <c r="G4555" s="6"/>
    </row>
    <row r="4556" spans="5:7" x14ac:dyDescent="0.2">
      <c r="E4556" s="6"/>
      <c r="F4556" s="6"/>
      <c r="G4556" s="6"/>
    </row>
    <row r="4557" spans="5:7" x14ac:dyDescent="0.2">
      <c r="E4557" s="6"/>
      <c r="F4557" s="6"/>
      <c r="G4557" s="6"/>
    </row>
    <row r="4558" spans="5:7" x14ac:dyDescent="0.2">
      <c r="E4558" s="6"/>
      <c r="F4558" s="6"/>
      <c r="G4558" s="6"/>
    </row>
    <row r="4559" spans="5:7" x14ac:dyDescent="0.2">
      <c r="E4559" s="6"/>
      <c r="F4559" s="6"/>
      <c r="G4559" s="6"/>
    </row>
    <row r="4560" spans="5:7" x14ac:dyDescent="0.2">
      <c r="E4560" s="6"/>
      <c r="F4560" s="6"/>
      <c r="G4560" s="6"/>
    </row>
    <row r="4561" spans="5:7" x14ac:dyDescent="0.2">
      <c r="E4561" s="6"/>
      <c r="F4561" s="6"/>
      <c r="G4561" s="6"/>
    </row>
    <row r="4562" spans="5:7" x14ac:dyDescent="0.2">
      <c r="E4562" s="6"/>
      <c r="F4562" s="6"/>
      <c r="G4562" s="6"/>
    </row>
    <row r="4563" spans="5:7" x14ac:dyDescent="0.2">
      <c r="E4563" s="6"/>
      <c r="F4563" s="6"/>
      <c r="G4563" s="6"/>
    </row>
    <row r="4564" spans="5:7" x14ac:dyDescent="0.2">
      <c r="E4564" s="6"/>
      <c r="F4564" s="6"/>
      <c r="G4564" s="6"/>
    </row>
    <row r="4565" spans="5:7" x14ac:dyDescent="0.2">
      <c r="E4565" s="6"/>
      <c r="F4565" s="6"/>
      <c r="G4565" s="6"/>
    </row>
    <row r="4566" spans="5:7" x14ac:dyDescent="0.2">
      <c r="E4566" s="6"/>
      <c r="F4566" s="6"/>
      <c r="G4566" s="6"/>
    </row>
    <row r="4567" spans="5:7" x14ac:dyDescent="0.2">
      <c r="E4567" s="6"/>
      <c r="F4567" s="6"/>
      <c r="G4567" s="6"/>
    </row>
    <row r="4568" spans="5:7" x14ac:dyDescent="0.2">
      <c r="E4568" s="6"/>
      <c r="F4568" s="6"/>
      <c r="G4568" s="6"/>
    </row>
    <row r="4569" spans="5:7" x14ac:dyDescent="0.2">
      <c r="E4569" s="6"/>
      <c r="F4569" s="6"/>
      <c r="G4569" s="6"/>
    </row>
    <row r="4570" spans="5:7" x14ac:dyDescent="0.2">
      <c r="E4570" s="6"/>
      <c r="F4570" s="6"/>
      <c r="G4570" s="6"/>
    </row>
    <row r="4571" spans="5:7" x14ac:dyDescent="0.2">
      <c r="E4571" s="6"/>
      <c r="F4571" s="6"/>
      <c r="G4571" s="6"/>
    </row>
    <row r="4572" spans="5:7" x14ac:dyDescent="0.2">
      <c r="E4572" s="6"/>
      <c r="F4572" s="6"/>
      <c r="G4572" s="6"/>
    </row>
    <row r="4573" spans="5:7" x14ac:dyDescent="0.2">
      <c r="E4573" s="6"/>
      <c r="F4573" s="6"/>
      <c r="G4573" s="6"/>
    </row>
    <row r="4574" spans="5:7" x14ac:dyDescent="0.2">
      <c r="E4574" s="6"/>
      <c r="F4574" s="6"/>
      <c r="G4574" s="6"/>
    </row>
    <row r="4575" spans="5:7" x14ac:dyDescent="0.2">
      <c r="E4575" s="6"/>
      <c r="F4575" s="6"/>
      <c r="G4575" s="6"/>
    </row>
    <row r="4576" spans="5:7" x14ac:dyDescent="0.2">
      <c r="E4576" s="6"/>
      <c r="F4576" s="6"/>
      <c r="G4576" s="6"/>
    </row>
    <row r="4577" spans="5:7" x14ac:dyDescent="0.2">
      <c r="E4577" s="6"/>
      <c r="F4577" s="6"/>
      <c r="G4577" s="6"/>
    </row>
    <row r="4578" spans="5:7" x14ac:dyDescent="0.2">
      <c r="E4578" s="6"/>
      <c r="F4578" s="6"/>
      <c r="G4578" s="6"/>
    </row>
    <row r="4579" spans="5:7" x14ac:dyDescent="0.2">
      <c r="E4579" s="6"/>
      <c r="F4579" s="6"/>
      <c r="G4579" s="6"/>
    </row>
    <row r="4580" spans="5:7" x14ac:dyDescent="0.2">
      <c r="E4580" s="6"/>
      <c r="F4580" s="6"/>
      <c r="G4580" s="6"/>
    </row>
    <row r="4581" spans="5:7" x14ac:dyDescent="0.2">
      <c r="E4581" s="6"/>
      <c r="F4581" s="6"/>
      <c r="G4581" s="6"/>
    </row>
    <row r="4582" spans="5:7" x14ac:dyDescent="0.2">
      <c r="E4582" s="6"/>
      <c r="F4582" s="6"/>
      <c r="G4582" s="6"/>
    </row>
    <row r="4583" spans="5:7" x14ac:dyDescent="0.2">
      <c r="E4583" s="6"/>
      <c r="F4583" s="6"/>
      <c r="G4583" s="6"/>
    </row>
    <row r="4584" spans="5:7" x14ac:dyDescent="0.2">
      <c r="E4584" s="6"/>
      <c r="F4584" s="6"/>
      <c r="G4584" s="6"/>
    </row>
    <row r="4585" spans="5:7" x14ac:dyDescent="0.2">
      <c r="E4585" s="6"/>
      <c r="F4585" s="6"/>
      <c r="G4585" s="6"/>
    </row>
    <row r="4586" spans="5:7" x14ac:dyDescent="0.2">
      <c r="E4586" s="6"/>
      <c r="F4586" s="6"/>
      <c r="G4586" s="6"/>
    </row>
    <row r="4587" spans="5:7" x14ac:dyDescent="0.2">
      <c r="E4587" s="6"/>
      <c r="F4587" s="6"/>
      <c r="G4587" s="6"/>
    </row>
    <row r="4588" spans="5:7" x14ac:dyDescent="0.2">
      <c r="E4588" s="6"/>
      <c r="F4588" s="6"/>
      <c r="G4588" s="6"/>
    </row>
    <row r="4589" spans="5:7" x14ac:dyDescent="0.2">
      <c r="E4589" s="6"/>
      <c r="F4589" s="6"/>
      <c r="G4589" s="6"/>
    </row>
    <row r="4590" spans="5:7" x14ac:dyDescent="0.2">
      <c r="E4590" s="6"/>
      <c r="F4590" s="6"/>
      <c r="G4590" s="6"/>
    </row>
    <row r="4591" spans="5:7" x14ac:dyDescent="0.2">
      <c r="E4591" s="6"/>
      <c r="F4591" s="6"/>
      <c r="G4591" s="6"/>
    </row>
    <row r="4592" spans="5:7" x14ac:dyDescent="0.2">
      <c r="E4592" s="6"/>
      <c r="F4592" s="6"/>
      <c r="G4592" s="6"/>
    </row>
    <row r="4593" spans="5:7" x14ac:dyDescent="0.2">
      <c r="E4593" s="6"/>
      <c r="F4593" s="6"/>
      <c r="G4593" s="6"/>
    </row>
    <row r="4594" spans="5:7" x14ac:dyDescent="0.2">
      <c r="E4594" s="6"/>
      <c r="F4594" s="6"/>
      <c r="G4594" s="6"/>
    </row>
    <row r="4595" spans="5:7" x14ac:dyDescent="0.2">
      <c r="E4595" s="6"/>
      <c r="F4595" s="6"/>
      <c r="G4595" s="6"/>
    </row>
    <row r="4596" spans="5:7" x14ac:dyDescent="0.2">
      <c r="E4596" s="6"/>
      <c r="F4596" s="6"/>
      <c r="G4596" s="6"/>
    </row>
    <row r="4597" spans="5:7" x14ac:dyDescent="0.2">
      <c r="E4597" s="6"/>
      <c r="F4597" s="6"/>
      <c r="G4597" s="6"/>
    </row>
    <row r="4598" spans="5:7" x14ac:dyDescent="0.2">
      <c r="E4598" s="6"/>
      <c r="F4598" s="6"/>
      <c r="G4598" s="6"/>
    </row>
    <row r="4599" spans="5:7" x14ac:dyDescent="0.2">
      <c r="E4599" s="6"/>
      <c r="F4599" s="6"/>
      <c r="G4599" s="6"/>
    </row>
    <row r="4600" spans="5:7" x14ac:dyDescent="0.2">
      <c r="E4600" s="6"/>
      <c r="F4600" s="6"/>
      <c r="G4600" s="6"/>
    </row>
    <row r="4601" spans="5:7" x14ac:dyDescent="0.2">
      <c r="E4601" s="6"/>
      <c r="F4601" s="6"/>
      <c r="G4601" s="6"/>
    </row>
    <row r="4602" spans="5:7" x14ac:dyDescent="0.2">
      <c r="E4602" s="6"/>
      <c r="F4602" s="6"/>
      <c r="G4602" s="6"/>
    </row>
    <row r="4603" spans="5:7" x14ac:dyDescent="0.2">
      <c r="E4603" s="6"/>
      <c r="F4603" s="6"/>
      <c r="G4603" s="6"/>
    </row>
    <row r="4604" spans="5:7" x14ac:dyDescent="0.2">
      <c r="E4604" s="6"/>
      <c r="F4604" s="6"/>
      <c r="G4604" s="6"/>
    </row>
    <row r="4605" spans="5:7" x14ac:dyDescent="0.2">
      <c r="E4605" s="6"/>
      <c r="F4605" s="6"/>
      <c r="G4605" s="6"/>
    </row>
    <row r="4606" spans="5:7" x14ac:dyDescent="0.2">
      <c r="E4606" s="6"/>
      <c r="F4606" s="6"/>
      <c r="G4606" s="6"/>
    </row>
    <row r="4607" spans="5:7" x14ac:dyDescent="0.2">
      <c r="E4607" s="6"/>
      <c r="F4607" s="6"/>
      <c r="G4607" s="6"/>
    </row>
    <row r="4608" spans="5:7" x14ac:dyDescent="0.2">
      <c r="E4608" s="6"/>
      <c r="F4608" s="6"/>
      <c r="G4608" s="6"/>
    </row>
    <row r="4609" spans="5:7" x14ac:dyDescent="0.2">
      <c r="E4609" s="6"/>
      <c r="F4609" s="6"/>
      <c r="G4609" s="6"/>
    </row>
    <row r="4610" spans="5:7" x14ac:dyDescent="0.2">
      <c r="E4610" s="6"/>
      <c r="F4610" s="6"/>
      <c r="G4610" s="6"/>
    </row>
    <row r="4611" spans="5:7" x14ac:dyDescent="0.2">
      <c r="E4611" s="6"/>
      <c r="F4611" s="6"/>
      <c r="G4611" s="6"/>
    </row>
    <row r="4612" spans="5:7" x14ac:dyDescent="0.2">
      <c r="E4612" s="6"/>
      <c r="F4612" s="6"/>
      <c r="G4612" s="6"/>
    </row>
    <row r="4613" spans="5:7" x14ac:dyDescent="0.2">
      <c r="E4613" s="6"/>
      <c r="F4613" s="6"/>
      <c r="G4613" s="6"/>
    </row>
    <row r="4614" spans="5:7" x14ac:dyDescent="0.2">
      <c r="E4614" s="6"/>
      <c r="F4614" s="6"/>
      <c r="G4614" s="6"/>
    </row>
    <row r="4615" spans="5:7" x14ac:dyDescent="0.2">
      <c r="E4615" s="6"/>
      <c r="F4615" s="6"/>
      <c r="G4615" s="6"/>
    </row>
    <row r="4616" spans="5:7" x14ac:dyDescent="0.2">
      <c r="E4616" s="6"/>
      <c r="F4616" s="6"/>
      <c r="G4616" s="6"/>
    </row>
    <row r="4617" spans="5:7" x14ac:dyDescent="0.2">
      <c r="E4617" s="6"/>
      <c r="F4617" s="6"/>
      <c r="G4617" s="6"/>
    </row>
    <row r="4618" spans="5:7" x14ac:dyDescent="0.2">
      <c r="E4618" s="6"/>
      <c r="F4618" s="6"/>
      <c r="G4618" s="6"/>
    </row>
    <row r="4619" spans="5:7" x14ac:dyDescent="0.2">
      <c r="E4619" s="6"/>
      <c r="F4619" s="6"/>
      <c r="G4619" s="6"/>
    </row>
    <row r="4620" spans="5:7" x14ac:dyDescent="0.2">
      <c r="E4620" s="6"/>
      <c r="F4620" s="6"/>
      <c r="G4620" s="6"/>
    </row>
    <row r="4621" spans="5:7" x14ac:dyDescent="0.2">
      <c r="E4621" s="6"/>
      <c r="F4621" s="6"/>
      <c r="G4621" s="6"/>
    </row>
    <row r="4622" spans="5:7" x14ac:dyDescent="0.2">
      <c r="E4622" s="6"/>
      <c r="F4622" s="6"/>
      <c r="G4622" s="6"/>
    </row>
    <row r="4623" spans="5:7" x14ac:dyDescent="0.2">
      <c r="E4623" s="6"/>
      <c r="F4623" s="6"/>
      <c r="G4623" s="6"/>
    </row>
    <row r="4624" spans="5:7" x14ac:dyDescent="0.2">
      <c r="E4624" s="6"/>
      <c r="F4624" s="6"/>
      <c r="G4624" s="6"/>
    </row>
    <row r="4625" spans="5:7" x14ac:dyDescent="0.2">
      <c r="E4625" s="6"/>
      <c r="F4625" s="6"/>
      <c r="G4625" s="6"/>
    </row>
    <row r="4626" spans="5:7" x14ac:dyDescent="0.2">
      <c r="E4626" s="6"/>
      <c r="F4626" s="6"/>
      <c r="G4626" s="6"/>
    </row>
    <row r="4627" spans="5:7" x14ac:dyDescent="0.2">
      <c r="E4627" s="6"/>
      <c r="F4627" s="6"/>
      <c r="G4627" s="6"/>
    </row>
    <row r="4628" spans="5:7" x14ac:dyDescent="0.2">
      <c r="E4628" s="6"/>
      <c r="F4628" s="6"/>
      <c r="G4628" s="6"/>
    </row>
    <row r="4629" spans="5:7" x14ac:dyDescent="0.2">
      <c r="E4629" s="6"/>
      <c r="F4629" s="6"/>
      <c r="G4629" s="6"/>
    </row>
    <row r="4630" spans="5:7" x14ac:dyDescent="0.2">
      <c r="E4630" s="6"/>
      <c r="F4630" s="6"/>
      <c r="G4630" s="6"/>
    </row>
    <row r="4631" spans="5:7" x14ac:dyDescent="0.2">
      <c r="E4631" s="6"/>
      <c r="F4631" s="6"/>
      <c r="G4631" s="6"/>
    </row>
    <row r="4632" spans="5:7" x14ac:dyDescent="0.2">
      <c r="E4632" s="6"/>
      <c r="F4632" s="6"/>
      <c r="G4632" s="6"/>
    </row>
    <row r="4633" spans="5:7" x14ac:dyDescent="0.2">
      <c r="E4633" s="6"/>
      <c r="F4633" s="6"/>
      <c r="G4633" s="6"/>
    </row>
    <row r="4634" spans="5:7" x14ac:dyDescent="0.2">
      <c r="E4634" s="6"/>
      <c r="F4634" s="6"/>
      <c r="G4634" s="6"/>
    </row>
    <row r="4635" spans="5:7" x14ac:dyDescent="0.2">
      <c r="E4635" s="6"/>
      <c r="F4635" s="6"/>
      <c r="G4635" s="6"/>
    </row>
    <row r="4636" spans="5:7" x14ac:dyDescent="0.2">
      <c r="E4636" s="6"/>
      <c r="F4636" s="6"/>
      <c r="G4636" s="6"/>
    </row>
    <row r="4637" spans="5:7" x14ac:dyDescent="0.2">
      <c r="E4637" s="6"/>
      <c r="F4637" s="6"/>
      <c r="G4637" s="6"/>
    </row>
    <row r="4638" spans="5:7" x14ac:dyDescent="0.2">
      <c r="E4638" s="6"/>
      <c r="F4638" s="6"/>
      <c r="G4638" s="6"/>
    </row>
    <row r="4639" spans="5:7" x14ac:dyDescent="0.2">
      <c r="E4639" s="6"/>
      <c r="F4639" s="6"/>
      <c r="G4639" s="6"/>
    </row>
    <row r="4640" spans="5:7" x14ac:dyDescent="0.2">
      <c r="E4640" s="6"/>
      <c r="F4640" s="6"/>
      <c r="G4640" s="6"/>
    </row>
    <row r="4641" spans="5:7" x14ac:dyDescent="0.2">
      <c r="E4641" s="6"/>
      <c r="F4641" s="6"/>
      <c r="G4641" s="6"/>
    </row>
    <row r="4642" spans="5:7" x14ac:dyDescent="0.2">
      <c r="E4642" s="6"/>
      <c r="F4642" s="6"/>
      <c r="G4642" s="6"/>
    </row>
    <row r="4643" spans="5:7" x14ac:dyDescent="0.2">
      <c r="E4643" s="6"/>
      <c r="F4643" s="6"/>
      <c r="G4643" s="6"/>
    </row>
    <row r="4644" spans="5:7" x14ac:dyDescent="0.2">
      <c r="E4644" s="6"/>
      <c r="F4644" s="6"/>
      <c r="G4644" s="6"/>
    </row>
    <row r="4645" spans="5:7" x14ac:dyDescent="0.2">
      <c r="E4645" s="6"/>
      <c r="F4645" s="6"/>
      <c r="G4645" s="6"/>
    </row>
    <row r="4646" spans="5:7" x14ac:dyDescent="0.2">
      <c r="E4646" s="6"/>
      <c r="F4646" s="6"/>
      <c r="G4646" s="6"/>
    </row>
    <row r="4647" spans="5:7" x14ac:dyDescent="0.2">
      <c r="E4647" s="6"/>
      <c r="F4647" s="6"/>
      <c r="G4647" s="6"/>
    </row>
    <row r="4648" spans="5:7" x14ac:dyDescent="0.2">
      <c r="E4648" s="6"/>
      <c r="F4648" s="6"/>
      <c r="G4648" s="6"/>
    </row>
    <row r="4649" spans="5:7" x14ac:dyDescent="0.2">
      <c r="E4649" s="6"/>
      <c r="F4649" s="6"/>
      <c r="G4649" s="6"/>
    </row>
    <row r="4650" spans="5:7" x14ac:dyDescent="0.2">
      <c r="E4650" s="6"/>
      <c r="F4650" s="6"/>
      <c r="G4650" s="6"/>
    </row>
    <row r="4651" spans="5:7" x14ac:dyDescent="0.2">
      <c r="E4651" s="6"/>
      <c r="F4651" s="6"/>
      <c r="G4651" s="6"/>
    </row>
    <row r="4652" spans="5:7" x14ac:dyDescent="0.2">
      <c r="E4652" s="6"/>
      <c r="F4652" s="6"/>
      <c r="G4652" s="6"/>
    </row>
    <row r="4653" spans="5:7" x14ac:dyDescent="0.2">
      <c r="E4653" s="6"/>
      <c r="F4653" s="6"/>
      <c r="G4653" s="6"/>
    </row>
    <row r="4654" spans="5:7" x14ac:dyDescent="0.2">
      <c r="E4654" s="6"/>
      <c r="F4654" s="6"/>
      <c r="G4654" s="6"/>
    </row>
    <row r="4655" spans="5:7" x14ac:dyDescent="0.2">
      <c r="E4655" s="6"/>
      <c r="F4655" s="6"/>
      <c r="G4655" s="6"/>
    </row>
    <row r="4656" spans="5:7" x14ac:dyDescent="0.2">
      <c r="E4656" s="6"/>
      <c r="F4656" s="6"/>
      <c r="G4656" s="6"/>
    </row>
    <row r="4657" spans="5:7" x14ac:dyDescent="0.2">
      <c r="E4657" s="6"/>
      <c r="F4657" s="6"/>
      <c r="G4657" s="6"/>
    </row>
    <row r="4658" spans="5:7" x14ac:dyDescent="0.2">
      <c r="E4658" s="6"/>
      <c r="F4658" s="6"/>
      <c r="G4658" s="6"/>
    </row>
    <row r="4659" spans="5:7" x14ac:dyDescent="0.2">
      <c r="E4659" s="6"/>
      <c r="F4659" s="6"/>
      <c r="G4659" s="6"/>
    </row>
    <row r="4660" spans="5:7" x14ac:dyDescent="0.2">
      <c r="E4660" s="6"/>
      <c r="F4660" s="6"/>
      <c r="G4660" s="6"/>
    </row>
    <row r="4661" spans="5:7" x14ac:dyDescent="0.2">
      <c r="E4661" s="6"/>
      <c r="F4661" s="6"/>
      <c r="G4661" s="6"/>
    </row>
    <row r="4662" spans="5:7" x14ac:dyDescent="0.2">
      <c r="E4662" s="6"/>
      <c r="F4662" s="6"/>
      <c r="G4662" s="6"/>
    </row>
    <row r="4663" spans="5:7" x14ac:dyDescent="0.2">
      <c r="E4663" s="6"/>
      <c r="F4663" s="6"/>
      <c r="G4663" s="6"/>
    </row>
    <row r="4664" spans="5:7" x14ac:dyDescent="0.2">
      <c r="E4664" s="6"/>
      <c r="F4664" s="6"/>
      <c r="G4664" s="6"/>
    </row>
    <row r="4665" spans="5:7" x14ac:dyDescent="0.2">
      <c r="E4665" s="6"/>
      <c r="F4665" s="6"/>
      <c r="G4665" s="6"/>
    </row>
    <row r="4666" spans="5:7" x14ac:dyDescent="0.2">
      <c r="E4666" s="6"/>
      <c r="F4666" s="6"/>
      <c r="G4666" s="6"/>
    </row>
    <row r="4667" spans="5:7" x14ac:dyDescent="0.2">
      <c r="E4667" s="6"/>
      <c r="F4667" s="6"/>
      <c r="G4667" s="6"/>
    </row>
    <row r="4668" spans="5:7" x14ac:dyDescent="0.2">
      <c r="E4668" s="6"/>
      <c r="F4668" s="6"/>
      <c r="G4668" s="6"/>
    </row>
    <row r="4669" spans="5:7" x14ac:dyDescent="0.2">
      <c r="E4669" s="6"/>
      <c r="F4669" s="6"/>
      <c r="G4669" s="6"/>
    </row>
    <row r="4670" spans="5:7" x14ac:dyDescent="0.2">
      <c r="E4670" s="6"/>
      <c r="F4670" s="6"/>
      <c r="G4670" s="6"/>
    </row>
    <row r="4671" spans="5:7" x14ac:dyDescent="0.2">
      <c r="E4671" s="6"/>
      <c r="F4671" s="6"/>
      <c r="G4671" s="6"/>
    </row>
    <row r="4672" spans="5:7" x14ac:dyDescent="0.2">
      <c r="E4672" s="6"/>
      <c r="F4672" s="6"/>
      <c r="G4672" s="6"/>
    </row>
    <row r="4673" spans="5:7" x14ac:dyDescent="0.2">
      <c r="E4673" s="6"/>
      <c r="F4673" s="6"/>
      <c r="G4673" s="6"/>
    </row>
    <row r="4674" spans="5:7" x14ac:dyDescent="0.2">
      <c r="E4674" s="6"/>
      <c r="F4674" s="6"/>
      <c r="G4674" s="6"/>
    </row>
    <row r="4675" spans="5:7" x14ac:dyDescent="0.2">
      <c r="E4675" s="6"/>
      <c r="F4675" s="6"/>
      <c r="G4675" s="6"/>
    </row>
    <row r="4676" spans="5:7" x14ac:dyDescent="0.2">
      <c r="E4676" s="6"/>
      <c r="F4676" s="6"/>
      <c r="G4676" s="6"/>
    </row>
    <row r="4677" spans="5:7" x14ac:dyDescent="0.2">
      <c r="E4677" s="6"/>
      <c r="F4677" s="6"/>
      <c r="G4677" s="6"/>
    </row>
    <row r="4678" spans="5:7" x14ac:dyDescent="0.2">
      <c r="E4678" s="6"/>
      <c r="F4678" s="6"/>
      <c r="G4678" s="6"/>
    </row>
    <row r="4679" spans="5:7" x14ac:dyDescent="0.2">
      <c r="E4679" s="6"/>
      <c r="F4679" s="6"/>
      <c r="G4679" s="6"/>
    </row>
    <row r="4680" spans="5:7" x14ac:dyDescent="0.2">
      <c r="E4680" s="6"/>
      <c r="F4680" s="6"/>
      <c r="G4680" s="6"/>
    </row>
    <row r="4681" spans="5:7" x14ac:dyDescent="0.2">
      <c r="E4681" s="6"/>
      <c r="F4681" s="6"/>
      <c r="G4681" s="6"/>
    </row>
    <row r="4682" spans="5:7" x14ac:dyDescent="0.2">
      <c r="E4682" s="6"/>
      <c r="F4682" s="6"/>
      <c r="G4682" s="6"/>
    </row>
    <row r="4683" spans="5:7" x14ac:dyDescent="0.2">
      <c r="E4683" s="6"/>
      <c r="F4683" s="6"/>
      <c r="G4683" s="6"/>
    </row>
    <row r="4684" spans="5:7" x14ac:dyDescent="0.2">
      <c r="E4684" s="6"/>
      <c r="F4684" s="6"/>
      <c r="G4684" s="6"/>
    </row>
    <row r="4685" spans="5:7" x14ac:dyDescent="0.2">
      <c r="E4685" s="6"/>
      <c r="F4685" s="6"/>
      <c r="G4685" s="6"/>
    </row>
    <row r="4686" spans="5:7" x14ac:dyDescent="0.2">
      <c r="E4686" s="6"/>
      <c r="F4686" s="6"/>
      <c r="G4686" s="6"/>
    </row>
    <row r="4687" spans="5:7" x14ac:dyDescent="0.2">
      <c r="E4687" s="6"/>
      <c r="F4687" s="6"/>
      <c r="G4687" s="6"/>
    </row>
    <row r="4688" spans="5:7" x14ac:dyDescent="0.2">
      <c r="E4688" s="6"/>
      <c r="F4688" s="6"/>
      <c r="G4688" s="6"/>
    </row>
    <row r="4689" spans="5:7" x14ac:dyDescent="0.2">
      <c r="E4689" s="6"/>
      <c r="F4689" s="6"/>
      <c r="G4689" s="6"/>
    </row>
    <row r="4690" spans="5:7" x14ac:dyDescent="0.2">
      <c r="E4690" s="6"/>
      <c r="F4690" s="6"/>
      <c r="G4690" s="6"/>
    </row>
    <row r="4691" spans="5:7" x14ac:dyDescent="0.2">
      <c r="E4691" s="6"/>
      <c r="F4691" s="6"/>
      <c r="G4691" s="6"/>
    </row>
    <row r="4692" spans="5:7" x14ac:dyDescent="0.2">
      <c r="E4692" s="6"/>
      <c r="F4692" s="6"/>
      <c r="G4692" s="6"/>
    </row>
    <row r="4693" spans="5:7" x14ac:dyDescent="0.2">
      <c r="E4693" s="6"/>
      <c r="F4693" s="6"/>
      <c r="G4693" s="6"/>
    </row>
    <row r="4694" spans="5:7" x14ac:dyDescent="0.2">
      <c r="E4694" s="6"/>
      <c r="F4694" s="6"/>
      <c r="G4694" s="6"/>
    </row>
    <row r="4695" spans="5:7" x14ac:dyDescent="0.2">
      <c r="E4695" s="6"/>
      <c r="F4695" s="6"/>
      <c r="G4695" s="6"/>
    </row>
    <row r="4696" spans="5:7" x14ac:dyDescent="0.2">
      <c r="E4696" s="6"/>
      <c r="F4696" s="6"/>
      <c r="G4696" s="6"/>
    </row>
    <row r="4697" spans="5:7" x14ac:dyDescent="0.2">
      <c r="E4697" s="6"/>
      <c r="F4697" s="6"/>
      <c r="G4697" s="6"/>
    </row>
    <row r="4698" spans="5:7" x14ac:dyDescent="0.2">
      <c r="E4698" s="6"/>
      <c r="F4698" s="6"/>
      <c r="G4698" s="6"/>
    </row>
    <row r="4699" spans="5:7" x14ac:dyDescent="0.2">
      <c r="E4699" s="6"/>
      <c r="F4699" s="6"/>
      <c r="G4699" s="6"/>
    </row>
    <row r="4700" spans="5:7" x14ac:dyDescent="0.2">
      <c r="E4700" s="6"/>
      <c r="F4700" s="6"/>
      <c r="G4700" s="6"/>
    </row>
    <row r="4701" spans="5:7" x14ac:dyDescent="0.2">
      <c r="E4701" s="6"/>
      <c r="F4701" s="6"/>
      <c r="G4701" s="6"/>
    </row>
    <row r="4702" spans="5:7" x14ac:dyDescent="0.2">
      <c r="E4702" s="6"/>
      <c r="F4702" s="6"/>
      <c r="G4702" s="6"/>
    </row>
    <row r="4703" spans="5:7" x14ac:dyDescent="0.2">
      <c r="E4703" s="6"/>
      <c r="F4703" s="6"/>
      <c r="G4703" s="6"/>
    </row>
    <row r="4704" spans="5:7" x14ac:dyDescent="0.2">
      <c r="E4704" s="6"/>
      <c r="F4704" s="6"/>
      <c r="G4704" s="6"/>
    </row>
    <row r="4705" spans="5:7" x14ac:dyDescent="0.2">
      <c r="E4705" s="6"/>
      <c r="F4705" s="6"/>
      <c r="G4705" s="6"/>
    </row>
    <row r="4706" spans="5:7" x14ac:dyDescent="0.2">
      <c r="E4706" s="6"/>
      <c r="F4706" s="6"/>
      <c r="G4706" s="6"/>
    </row>
    <row r="4707" spans="5:7" x14ac:dyDescent="0.2">
      <c r="E4707" s="6"/>
      <c r="F4707" s="6"/>
      <c r="G4707" s="6"/>
    </row>
    <row r="4708" spans="5:7" x14ac:dyDescent="0.2">
      <c r="E4708" s="6"/>
      <c r="F4708" s="6"/>
      <c r="G4708" s="6"/>
    </row>
    <row r="4709" spans="5:7" x14ac:dyDescent="0.2">
      <c r="E4709" s="6"/>
      <c r="F4709" s="6"/>
      <c r="G4709" s="6"/>
    </row>
    <row r="4710" spans="5:7" x14ac:dyDescent="0.2">
      <c r="E4710" s="6"/>
      <c r="F4710" s="6"/>
      <c r="G4710" s="6"/>
    </row>
    <row r="4711" spans="5:7" x14ac:dyDescent="0.2">
      <c r="E4711" s="6"/>
      <c r="F4711" s="6"/>
      <c r="G4711" s="6"/>
    </row>
    <row r="4712" spans="5:7" x14ac:dyDescent="0.2">
      <c r="E4712" s="6"/>
      <c r="F4712" s="6"/>
      <c r="G4712" s="6"/>
    </row>
    <row r="4713" spans="5:7" x14ac:dyDescent="0.2">
      <c r="E4713" s="6"/>
      <c r="F4713" s="6"/>
      <c r="G4713" s="6"/>
    </row>
    <row r="4714" spans="5:7" x14ac:dyDescent="0.2">
      <c r="E4714" s="6"/>
      <c r="F4714" s="6"/>
      <c r="G4714" s="6"/>
    </row>
    <row r="4715" spans="5:7" x14ac:dyDescent="0.2">
      <c r="E4715" s="6"/>
      <c r="F4715" s="6"/>
      <c r="G4715" s="6"/>
    </row>
    <row r="4716" spans="5:7" x14ac:dyDescent="0.2">
      <c r="E4716" s="6"/>
      <c r="F4716" s="6"/>
      <c r="G4716" s="6"/>
    </row>
    <row r="4717" spans="5:7" x14ac:dyDescent="0.2">
      <c r="E4717" s="6"/>
      <c r="F4717" s="6"/>
      <c r="G4717" s="6"/>
    </row>
    <row r="4718" spans="5:7" x14ac:dyDescent="0.2">
      <c r="E4718" s="6"/>
      <c r="F4718" s="6"/>
      <c r="G4718" s="6"/>
    </row>
    <row r="4719" spans="5:7" x14ac:dyDescent="0.2">
      <c r="E4719" s="6"/>
      <c r="F4719" s="6"/>
      <c r="G4719" s="6"/>
    </row>
    <row r="4720" spans="5:7" x14ac:dyDescent="0.2">
      <c r="E4720" s="6"/>
      <c r="F4720" s="6"/>
      <c r="G4720" s="6"/>
    </row>
    <row r="4721" spans="5:7" x14ac:dyDescent="0.2">
      <c r="E4721" s="6"/>
      <c r="F4721" s="6"/>
      <c r="G4721" s="6"/>
    </row>
    <row r="4722" spans="5:7" x14ac:dyDescent="0.2">
      <c r="E4722" s="6"/>
      <c r="F4722" s="6"/>
      <c r="G4722" s="6"/>
    </row>
    <row r="4723" spans="5:7" x14ac:dyDescent="0.2">
      <c r="E4723" s="6"/>
      <c r="F4723" s="6"/>
      <c r="G4723" s="6"/>
    </row>
    <row r="4724" spans="5:7" x14ac:dyDescent="0.2">
      <c r="E4724" s="6"/>
      <c r="F4724" s="6"/>
      <c r="G4724" s="6"/>
    </row>
    <row r="4725" spans="5:7" x14ac:dyDescent="0.2">
      <c r="E4725" s="6"/>
      <c r="F4725" s="6"/>
      <c r="G4725" s="6"/>
    </row>
    <row r="4726" spans="5:7" x14ac:dyDescent="0.2">
      <c r="E4726" s="6"/>
      <c r="F4726" s="6"/>
      <c r="G4726" s="6"/>
    </row>
    <row r="4727" spans="5:7" x14ac:dyDescent="0.2">
      <c r="E4727" s="6"/>
      <c r="F4727" s="6"/>
      <c r="G4727" s="6"/>
    </row>
    <row r="4728" spans="5:7" x14ac:dyDescent="0.2">
      <c r="E4728" s="6"/>
      <c r="F4728" s="6"/>
      <c r="G4728" s="6"/>
    </row>
    <row r="4729" spans="5:7" x14ac:dyDescent="0.2">
      <c r="E4729" s="6"/>
      <c r="F4729" s="6"/>
      <c r="G4729" s="6"/>
    </row>
    <row r="4730" spans="5:7" x14ac:dyDescent="0.2">
      <c r="E4730" s="6"/>
      <c r="F4730" s="6"/>
      <c r="G4730" s="6"/>
    </row>
    <row r="4731" spans="5:7" x14ac:dyDescent="0.2">
      <c r="E4731" s="6"/>
      <c r="F4731" s="6"/>
      <c r="G4731" s="6"/>
    </row>
    <row r="4732" spans="5:7" x14ac:dyDescent="0.2">
      <c r="E4732" s="6"/>
      <c r="F4732" s="6"/>
      <c r="G4732" s="6"/>
    </row>
    <row r="4733" spans="5:7" x14ac:dyDescent="0.2">
      <c r="E4733" s="6"/>
      <c r="F4733" s="6"/>
      <c r="G4733" s="6"/>
    </row>
    <row r="4734" spans="5:7" x14ac:dyDescent="0.2">
      <c r="E4734" s="6"/>
      <c r="F4734" s="6"/>
      <c r="G4734" s="6"/>
    </row>
    <row r="4735" spans="5:7" x14ac:dyDescent="0.2">
      <c r="E4735" s="6"/>
      <c r="F4735" s="6"/>
      <c r="G4735" s="6"/>
    </row>
    <row r="4736" spans="5:7" x14ac:dyDescent="0.2">
      <c r="E4736" s="6"/>
      <c r="F4736" s="6"/>
      <c r="G4736" s="6"/>
    </row>
    <row r="4737" spans="5:7" x14ac:dyDescent="0.2">
      <c r="E4737" s="6"/>
      <c r="F4737" s="6"/>
      <c r="G4737" s="6"/>
    </row>
    <row r="4738" spans="5:7" x14ac:dyDescent="0.2">
      <c r="E4738" s="6"/>
      <c r="F4738" s="6"/>
      <c r="G4738" s="6"/>
    </row>
    <row r="4739" spans="5:7" x14ac:dyDescent="0.2">
      <c r="E4739" s="6"/>
      <c r="F4739" s="6"/>
      <c r="G4739" s="6"/>
    </row>
    <row r="4740" spans="5:7" x14ac:dyDescent="0.2">
      <c r="E4740" s="6"/>
      <c r="F4740" s="6"/>
      <c r="G4740" s="6"/>
    </row>
    <row r="4741" spans="5:7" x14ac:dyDescent="0.2">
      <c r="E4741" s="6"/>
      <c r="F4741" s="6"/>
      <c r="G4741" s="6"/>
    </row>
    <row r="4742" spans="5:7" x14ac:dyDescent="0.2">
      <c r="E4742" s="6"/>
      <c r="F4742" s="6"/>
      <c r="G4742" s="6"/>
    </row>
    <row r="4743" spans="5:7" x14ac:dyDescent="0.2">
      <c r="E4743" s="6"/>
      <c r="F4743" s="6"/>
      <c r="G4743" s="6"/>
    </row>
    <row r="4744" spans="5:7" x14ac:dyDescent="0.2">
      <c r="E4744" s="6"/>
      <c r="F4744" s="6"/>
      <c r="G4744" s="6"/>
    </row>
    <row r="4745" spans="5:7" x14ac:dyDescent="0.2">
      <c r="E4745" s="6"/>
      <c r="F4745" s="6"/>
      <c r="G4745" s="6"/>
    </row>
    <row r="4746" spans="5:7" x14ac:dyDescent="0.2">
      <c r="E4746" s="6"/>
      <c r="F4746" s="6"/>
      <c r="G4746" s="6"/>
    </row>
    <row r="4747" spans="5:7" x14ac:dyDescent="0.2">
      <c r="E4747" s="6"/>
      <c r="F4747" s="6"/>
      <c r="G4747" s="6"/>
    </row>
    <row r="4748" spans="5:7" x14ac:dyDescent="0.2">
      <c r="E4748" s="6"/>
      <c r="F4748" s="6"/>
      <c r="G4748" s="6"/>
    </row>
    <row r="4749" spans="5:7" x14ac:dyDescent="0.2">
      <c r="E4749" s="6"/>
      <c r="F4749" s="6"/>
      <c r="G4749" s="6"/>
    </row>
    <row r="4750" spans="5:7" x14ac:dyDescent="0.2">
      <c r="E4750" s="6"/>
      <c r="F4750" s="6"/>
      <c r="G4750" s="6"/>
    </row>
    <row r="4751" spans="5:7" x14ac:dyDescent="0.2">
      <c r="E4751" s="6"/>
      <c r="F4751" s="6"/>
      <c r="G4751" s="6"/>
    </row>
    <row r="4752" spans="5:7" x14ac:dyDescent="0.2">
      <c r="E4752" s="6"/>
      <c r="F4752" s="6"/>
      <c r="G4752" s="6"/>
    </row>
    <row r="4753" spans="5:7" x14ac:dyDescent="0.2">
      <c r="E4753" s="6"/>
      <c r="F4753" s="6"/>
      <c r="G4753" s="6"/>
    </row>
    <row r="4754" spans="5:7" x14ac:dyDescent="0.2">
      <c r="E4754" s="6"/>
      <c r="F4754" s="6"/>
      <c r="G4754" s="6"/>
    </row>
    <row r="4755" spans="5:7" x14ac:dyDescent="0.2">
      <c r="E4755" s="6"/>
      <c r="F4755" s="6"/>
      <c r="G4755" s="6"/>
    </row>
    <row r="4756" spans="5:7" x14ac:dyDescent="0.2">
      <c r="E4756" s="6"/>
      <c r="F4756" s="6"/>
      <c r="G4756" s="6"/>
    </row>
    <row r="4757" spans="5:7" x14ac:dyDescent="0.2">
      <c r="E4757" s="6"/>
      <c r="F4757" s="6"/>
      <c r="G4757" s="6"/>
    </row>
    <row r="4758" spans="5:7" x14ac:dyDescent="0.2">
      <c r="E4758" s="6"/>
      <c r="F4758" s="6"/>
      <c r="G4758" s="6"/>
    </row>
    <row r="4759" spans="5:7" x14ac:dyDescent="0.2">
      <c r="E4759" s="6"/>
      <c r="F4759" s="6"/>
      <c r="G4759" s="6"/>
    </row>
    <row r="4760" spans="5:7" x14ac:dyDescent="0.2">
      <c r="E4760" s="6"/>
      <c r="F4760" s="6"/>
      <c r="G4760" s="6"/>
    </row>
    <row r="4761" spans="5:7" x14ac:dyDescent="0.2">
      <c r="E4761" s="6"/>
      <c r="F4761" s="6"/>
      <c r="G4761" s="6"/>
    </row>
    <row r="4762" spans="5:7" x14ac:dyDescent="0.2">
      <c r="E4762" s="6"/>
      <c r="F4762" s="6"/>
      <c r="G4762" s="6"/>
    </row>
    <row r="4763" spans="5:7" x14ac:dyDescent="0.2">
      <c r="E4763" s="6"/>
      <c r="F4763" s="6"/>
      <c r="G4763" s="6"/>
    </row>
    <row r="4764" spans="5:7" x14ac:dyDescent="0.2">
      <c r="E4764" s="6"/>
      <c r="F4764" s="6"/>
      <c r="G4764" s="6"/>
    </row>
    <row r="4765" spans="5:7" x14ac:dyDescent="0.2">
      <c r="E4765" s="6"/>
      <c r="F4765" s="6"/>
      <c r="G4765" s="6"/>
    </row>
    <row r="4766" spans="5:7" x14ac:dyDescent="0.2">
      <c r="E4766" s="6"/>
      <c r="F4766" s="6"/>
      <c r="G4766" s="6"/>
    </row>
    <row r="4767" spans="5:7" x14ac:dyDescent="0.2">
      <c r="E4767" s="6"/>
      <c r="F4767" s="6"/>
      <c r="G4767" s="6"/>
    </row>
    <row r="4768" spans="5:7" x14ac:dyDescent="0.2">
      <c r="E4768" s="6"/>
      <c r="F4768" s="6"/>
      <c r="G4768" s="6"/>
    </row>
    <row r="4769" spans="5:7" x14ac:dyDescent="0.2">
      <c r="E4769" s="6"/>
      <c r="F4769" s="6"/>
      <c r="G4769" s="6"/>
    </row>
    <row r="4770" spans="5:7" x14ac:dyDescent="0.2">
      <c r="E4770" s="6"/>
      <c r="F4770" s="6"/>
      <c r="G4770" s="6"/>
    </row>
    <row r="4771" spans="5:7" x14ac:dyDescent="0.2">
      <c r="E4771" s="6"/>
      <c r="F4771" s="6"/>
      <c r="G4771" s="6"/>
    </row>
    <row r="4772" spans="5:7" x14ac:dyDescent="0.2">
      <c r="E4772" s="6"/>
      <c r="F4772" s="6"/>
      <c r="G4772" s="6"/>
    </row>
    <row r="4773" spans="5:7" x14ac:dyDescent="0.2">
      <c r="E4773" s="6"/>
      <c r="F4773" s="6"/>
      <c r="G4773" s="6"/>
    </row>
    <row r="4774" spans="5:7" x14ac:dyDescent="0.2">
      <c r="E4774" s="6"/>
      <c r="F4774" s="6"/>
      <c r="G4774" s="6"/>
    </row>
    <row r="4775" spans="5:7" x14ac:dyDescent="0.2">
      <c r="E4775" s="6"/>
      <c r="F4775" s="6"/>
      <c r="G4775" s="6"/>
    </row>
    <row r="4776" spans="5:7" x14ac:dyDescent="0.2">
      <c r="E4776" s="6"/>
      <c r="F4776" s="6"/>
      <c r="G4776" s="6"/>
    </row>
    <row r="4777" spans="5:7" x14ac:dyDescent="0.2">
      <c r="E4777" s="6"/>
      <c r="F4777" s="6"/>
      <c r="G4777" s="6"/>
    </row>
    <row r="4778" spans="5:7" x14ac:dyDescent="0.2">
      <c r="E4778" s="6"/>
      <c r="F4778" s="6"/>
      <c r="G4778" s="6"/>
    </row>
    <row r="4779" spans="5:7" x14ac:dyDescent="0.2">
      <c r="E4779" s="6"/>
      <c r="F4779" s="6"/>
      <c r="G4779" s="6"/>
    </row>
    <row r="4780" spans="5:7" x14ac:dyDescent="0.2">
      <c r="E4780" s="6"/>
      <c r="F4780" s="6"/>
      <c r="G4780" s="6"/>
    </row>
    <row r="4781" spans="5:7" x14ac:dyDescent="0.2">
      <c r="E4781" s="6"/>
      <c r="F4781" s="6"/>
      <c r="G4781" s="6"/>
    </row>
    <row r="4782" spans="5:7" x14ac:dyDescent="0.2">
      <c r="E4782" s="6"/>
      <c r="F4782" s="6"/>
      <c r="G4782" s="6"/>
    </row>
    <row r="4783" spans="5:7" x14ac:dyDescent="0.2">
      <c r="E4783" s="6"/>
      <c r="F4783" s="6"/>
      <c r="G4783" s="6"/>
    </row>
    <row r="4784" spans="5:7" x14ac:dyDescent="0.2">
      <c r="E4784" s="6"/>
      <c r="F4784" s="6"/>
      <c r="G4784" s="6"/>
    </row>
    <row r="4785" spans="5:7" x14ac:dyDescent="0.2">
      <c r="E4785" s="6"/>
      <c r="F4785" s="6"/>
      <c r="G4785" s="6"/>
    </row>
    <row r="4786" spans="5:7" x14ac:dyDescent="0.2">
      <c r="E4786" s="6"/>
      <c r="F4786" s="6"/>
      <c r="G4786" s="6"/>
    </row>
    <row r="4787" spans="5:7" x14ac:dyDescent="0.2">
      <c r="E4787" s="6"/>
      <c r="F4787" s="6"/>
      <c r="G4787" s="6"/>
    </row>
    <row r="4788" spans="5:7" x14ac:dyDescent="0.2">
      <c r="E4788" s="6"/>
      <c r="F4788" s="6"/>
      <c r="G4788" s="6"/>
    </row>
    <row r="4789" spans="5:7" x14ac:dyDescent="0.2">
      <c r="E4789" s="6"/>
      <c r="F4789" s="6"/>
      <c r="G4789" s="6"/>
    </row>
    <row r="4790" spans="5:7" x14ac:dyDescent="0.2">
      <c r="E4790" s="6"/>
      <c r="F4790" s="6"/>
      <c r="G4790" s="6"/>
    </row>
    <row r="4791" spans="5:7" x14ac:dyDescent="0.2">
      <c r="E4791" s="6"/>
      <c r="F4791" s="6"/>
      <c r="G4791" s="6"/>
    </row>
    <row r="4792" spans="5:7" x14ac:dyDescent="0.2">
      <c r="E4792" s="6"/>
      <c r="F4792" s="6"/>
      <c r="G4792" s="6"/>
    </row>
    <row r="4793" spans="5:7" x14ac:dyDescent="0.2">
      <c r="E4793" s="6"/>
      <c r="F4793" s="6"/>
      <c r="G4793" s="6"/>
    </row>
    <row r="4794" spans="5:7" x14ac:dyDescent="0.2">
      <c r="E4794" s="6"/>
      <c r="F4794" s="6"/>
      <c r="G4794" s="6"/>
    </row>
    <row r="4795" spans="5:7" x14ac:dyDescent="0.2">
      <c r="E4795" s="6"/>
      <c r="F4795" s="6"/>
      <c r="G4795" s="6"/>
    </row>
    <row r="4796" spans="5:7" x14ac:dyDescent="0.2">
      <c r="E4796" s="6"/>
      <c r="F4796" s="6"/>
      <c r="G4796" s="6"/>
    </row>
    <row r="4797" spans="5:7" x14ac:dyDescent="0.2">
      <c r="E4797" s="6"/>
      <c r="F4797" s="6"/>
      <c r="G4797" s="6"/>
    </row>
    <row r="4798" spans="5:7" x14ac:dyDescent="0.2">
      <c r="E4798" s="6"/>
      <c r="F4798" s="6"/>
      <c r="G4798" s="6"/>
    </row>
    <row r="4799" spans="5:7" x14ac:dyDescent="0.2">
      <c r="E4799" s="6"/>
      <c r="F4799" s="6"/>
      <c r="G4799" s="6"/>
    </row>
    <row r="4800" spans="5:7" x14ac:dyDescent="0.2">
      <c r="E4800" s="6"/>
      <c r="F4800" s="6"/>
      <c r="G4800" s="6"/>
    </row>
    <row r="4801" spans="5:7" x14ac:dyDescent="0.2">
      <c r="E4801" s="6"/>
      <c r="F4801" s="6"/>
      <c r="G4801" s="6"/>
    </row>
    <row r="4802" spans="5:7" x14ac:dyDescent="0.2">
      <c r="E4802" s="6"/>
      <c r="F4802" s="6"/>
      <c r="G4802" s="6"/>
    </row>
    <row r="4803" spans="5:7" x14ac:dyDescent="0.2">
      <c r="E4803" s="6"/>
      <c r="F4803" s="6"/>
      <c r="G4803" s="6"/>
    </row>
    <row r="4804" spans="5:7" x14ac:dyDescent="0.2">
      <c r="E4804" s="6"/>
      <c r="F4804" s="6"/>
      <c r="G4804" s="6"/>
    </row>
    <row r="4805" spans="5:7" x14ac:dyDescent="0.2">
      <c r="E4805" s="6"/>
      <c r="F4805" s="6"/>
      <c r="G4805" s="6"/>
    </row>
    <row r="4806" spans="5:7" x14ac:dyDescent="0.2">
      <c r="E4806" s="6"/>
      <c r="F4806" s="6"/>
      <c r="G4806" s="6"/>
    </row>
    <row r="4807" spans="5:7" x14ac:dyDescent="0.2">
      <c r="E4807" s="6"/>
      <c r="F4807" s="6"/>
      <c r="G4807" s="6"/>
    </row>
    <row r="4808" spans="5:7" x14ac:dyDescent="0.2">
      <c r="E4808" s="6"/>
      <c r="F4808" s="6"/>
      <c r="G4808" s="6"/>
    </row>
    <row r="4809" spans="5:7" x14ac:dyDescent="0.2">
      <c r="E4809" s="6"/>
      <c r="F4809" s="6"/>
      <c r="G4809" s="6"/>
    </row>
    <row r="4810" spans="5:7" x14ac:dyDescent="0.2">
      <c r="E4810" s="6"/>
      <c r="F4810" s="6"/>
      <c r="G4810" s="6"/>
    </row>
    <row r="4811" spans="5:7" x14ac:dyDescent="0.2">
      <c r="E4811" s="6"/>
      <c r="F4811" s="6"/>
      <c r="G4811" s="6"/>
    </row>
    <row r="4812" spans="5:7" x14ac:dyDescent="0.2">
      <c r="E4812" s="6"/>
      <c r="F4812" s="6"/>
      <c r="G4812" s="6"/>
    </row>
    <row r="4813" spans="5:7" x14ac:dyDescent="0.2">
      <c r="E4813" s="6"/>
      <c r="F4813" s="6"/>
      <c r="G4813" s="6"/>
    </row>
    <row r="4814" spans="5:7" x14ac:dyDescent="0.2">
      <c r="E4814" s="6"/>
      <c r="F4814" s="6"/>
      <c r="G4814" s="6"/>
    </row>
    <row r="4815" spans="5:7" x14ac:dyDescent="0.2">
      <c r="E4815" s="6"/>
      <c r="F4815" s="6"/>
      <c r="G4815" s="6"/>
    </row>
    <row r="4816" spans="5:7" x14ac:dyDescent="0.2">
      <c r="E4816" s="6"/>
      <c r="F4816" s="6"/>
      <c r="G4816" s="6"/>
    </row>
    <row r="4817" spans="5:7" x14ac:dyDescent="0.2">
      <c r="E4817" s="6"/>
      <c r="F4817" s="6"/>
      <c r="G4817" s="6"/>
    </row>
    <row r="4818" spans="5:7" x14ac:dyDescent="0.2">
      <c r="E4818" s="6"/>
      <c r="F4818" s="6"/>
      <c r="G4818" s="6"/>
    </row>
    <row r="4819" spans="5:7" x14ac:dyDescent="0.2">
      <c r="E4819" s="6"/>
      <c r="F4819" s="6"/>
      <c r="G4819" s="6"/>
    </row>
    <row r="4820" spans="5:7" x14ac:dyDescent="0.2">
      <c r="E4820" s="6"/>
      <c r="F4820" s="6"/>
      <c r="G4820" s="6"/>
    </row>
    <row r="4821" spans="5:7" x14ac:dyDescent="0.2">
      <c r="E4821" s="6"/>
      <c r="F4821" s="6"/>
      <c r="G4821" s="6"/>
    </row>
    <row r="4822" spans="5:7" x14ac:dyDescent="0.2">
      <c r="E4822" s="6"/>
      <c r="F4822" s="6"/>
      <c r="G4822" s="6"/>
    </row>
    <row r="4823" spans="5:7" x14ac:dyDescent="0.2">
      <c r="E4823" s="6"/>
      <c r="F4823" s="6"/>
      <c r="G4823" s="6"/>
    </row>
    <row r="4824" spans="5:7" x14ac:dyDescent="0.2">
      <c r="E4824" s="6"/>
      <c r="F4824" s="6"/>
      <c r="G4824" s="6"/>
    </row>
    <row r="4825" spans="5:7" x14ac:dyDescent="0.2">
      <c r="E4825" s="6"/>
      <c r="F4825" s="6"/>
      <c r="G4825" s="6"/>
    </row>
    <row r="4826" spans="5:7" x14ac:dyDescent="0.2">
      <c r="E4826" s="6"/>
      <c r="F4826" s="6"/>
      <c r="G4826" s="6"/>
    </row>
    <row r="4827" spans="5:7" x14ac:dyDescent="0.2">
      <c r="E4827" s="6"/>
      <c r="F4827" s="6"/>
      <c r="G4827" s="6"/>
    </row>
    <row r="4828" spans="5:7" x14ac:dyDescent="0.2">
      <c r="E4828" s="6"/>
      <c r="F4828" s="6"/>
      <c r="G4828" s="6"/>
    </row>
    <row r="4829" spans="5:7" x14ac:dyDescent="0.2">
      <c r="E4829" s="6"/>
      <c r="F4829" s="6"/>
      <c r="G4829" s="6"/>
    </row>
    <row r="4830" spans="5:7" x14ac:dyDescent="0.2">
      <c r="E4830" s="6"/>
      <c r="F4830" s="6"/>
      <c r="G4830" s="6"/>
    </row>
    <row r="4831" spans="5:7" x14ac:dyDescent="0.2">
      <c r="E4831" s="6"/>
      <c r="F4831" s="6"/>
      <c r="G4831" s="6"/>
    </row>
    <row r="4832" spans="5:7" x14ac:dyDescent="0.2">
      <c r="E4832" s="6"/>
      <c r="F4832" s="6"/>
      <c r="G4832" s="6"/>
    </row>
    <row r="4833" spans="5:7" x14ac:dyDescent="0.2">
      <c r="E4833" s="6"/>
      <c r="F4833" s="6"/>
      <c r="G4833" s="6"/>
    </row>
    <row r="4834" spans="5:7" x14ac:dyDescent="0.2">
      <c r="E4834" s="6"/>
      <c r="F4834" s="6"/>
      <c r="G4834" s="6"/>
    </row>
    <row r="4835" spans="5:7" x14ac:dyDescent="0.2">
      <c r="E4835" s="6"/>
      <c r="F4835" s="6"/>
      <c r="G4835" s="6"/>
    </row>
    <row r="4836" spans="5:7" x14ac:dyDescent="0.2">
      <c r="E4836" s="6"/>
      <c r="F4836" s="6"/>
      <c r="G4836" s="6"/>
    </row>
    <row r="4837" spans="5:7" x14ac:dyDescent="0.2">
      <c r="E4837" s="6"/>
      <c r="F4837" s="6"/>
      <c r="G4837" s="6"/>
    </row>
    <row r="4838" spans="5:7" x14ac:dyDescent="0.2">
      <c r="E4838" s="6"/>
      <c r="F4838" s="6"/>
      <c r="G4838" s="6"/>
    </row>
    <row r="4839" spans="5:7" x14ac:dyDescent="0.2">
      <c r="E4839" s="6"/>
      <c r="F4839" s="6"/>
      <c r="G4839" s="6"/>
    </row>
    <row r="4840" spans="5:7" x14ac:dyDescent="0.2">
      <c r="E4840" s="6"/>
      <c r="F4840" s="6"/>
      <c r="G4840" s="6"/>
    </row>
    <row r="4841" spans="5:7" x14ac:dyDescent="0.2">
      <c r="E4841" s="6"/>
      <c r="F4841" s="6"/>
      <c r="G4841" s="6"/>
    </row>
    <row r="4842" spans="5:7" x14ac:dyDescent="0.2">
      <c r="E4842" s="6"/>
      <c r="F4842" s="6"/>
      <c r="G4842" s="6"/>
    </row>
    <row r="4843" spans="5:7" x14ac:dyDescent="0.2">
      <c r="E4843" s="6"/>
      <c r="F4843" s="6"/>
      <c r="G4843" s="6"/>
    </row>
    <row r="4844" spans="5:7" x14ac:dyDescent="0.2">
      <c r="E4844" s="6"/>
      <c r="F4844" s="6"/>
      <c r="G4844" s="6"/>
    </row>
    <row r="4845" spans="5:7" x14ac:dyDescent="0.2">
      <c r="E4845" s="6"/>
      <c r="F4845" s="6"/>
      <c r="G4845" s="6"/>
    </row>
    <row r="4846" spans="5:7" x14ac:dyDescent="0.2">
      <c r="E4846" s="6"/>
      <c r="F4846" s="6"/>
      <c r="G4846" s="6"/>
    </row>
    <row r="4847" spans="5:7" x14ac:dyDescent="0.2">
      <c r="E4847" s="6"/>
      <c r="F4847" s="6"/>
      <c r="G4847" s="6"/>
    </row>
    <row r="4848" spans="5:7" x14ac:dyDescent="0.2">
      <c r="E4848" s="6"/>
      <c r="F4848" s="6"/>
      <c r="G4848" s="6"/>
    </row>
    <row r="4849" spans="5:7" x14ac:dyDescent="0.2">
      <c r="E4849" s="6"/>
      <c r="F4849" s="6"/>
      <c r="G4849" s="6"/>
    </row>
    <row r="4850" spans="5:7" x14ac:dyDescent="0.2">
      <c r="E4850" s="6"/>
      <c r="F4850" s="6"/>
      <c r="G4850" s="6"/>
    </row>
    <row r="4851" spans="5:7" x14ac:dyDescent="0.2">
      <c r="E4851" s="6"/>
      <c r="F4851" s="6"/>
      <c r="G4851" s="6"/>
    </row>
    <row r="4852" spans="5:7" x14ac:dyDescent="0.2">
      <c r="E4852" s="6"/>
      <c r="F4852" s="6"/>
      <c r="G4852" s="6"/>
    </row>
    <row r="4853" spans="5:7" x14ac:dyDescent="0.2">
      <c r="E4853" s="6"/>
      <c r="F4853" s="6"/>
      <c r="G4853" s="6"/>
    </row>
    <row r="4854" spans="5:7" x14ac:dyDescent="0.2">
      <c r="E4854" s="6"/>
      <c r="F4854" s="6"/>
      <c r="G4854" s="6"/>
    </row>
    <row r="4855" spans="5:7" x14ac:dyDescent="0.2">
      <c r="E4855" s="6"/>
      <c r="F4855" s="6"/>
      <c r="G4855" s="6"/>
    </row>
    <row r="4856" spans="5:7" x14ac:dyDescent="0.2">
      <c r="E4856" s="6"/>
      <c r="F4856" s="6"/>
      <c r="G4856" s="6"/>
    </row>
    <row r="4857" spans="5:7" x14ac:dyDescent="0.2">
      <c r="E4857" s="6"/>
      <c r="F4857" s="6"/>
      <c r="G4857" s="6"/>
    </row>
    <row r="4858" spans="5:7" x14ac:dyDescent="0.2">
      <c r="E4858" s="6"/>
      <c r="F4858" s="6"/>
      <c r="G4858" s="6"/>
    </row>
    <row r="4859" spans="5:7" x14ac:dyDescent="0.2">
      <c r="E4859" s="6"/>
      <c r="F4859" s="6"/>
      <c r="G4859" s="6"/>
    </row>
    <row r="4860" spans="5:7" x14ac:dyDescent="0.2">
      <c r="E4860" s="6"/>
      <c r="F4860" s="6"/>
      <c r="G4860" s="6"/>
    </row>
    <row r="4861" spans="5:7" x14ac:dyDescent="0.2">
      <c r="E4861" s="6"/>
      <c r="F4861" s="6"/>
      <c r="G4861" s="6"/>
    </row>
    <row r="4862" spans="5:7" x14ac:dyDescent="0.2">
      <c r="E4862" s="6"/>
      <c r="F4862" s="6"/>
      <c r="G4862" s="6"/>
    </row>
    <row r="4863" spans="5:7" x14ac:dyDescent="0.2">
      <c r="E4863" s="6"/>
      <c r="F4863" s="6"/>
      <c r="G4863" s="6"/>
    </row>
    <row r="4864" spans="5:7" x14ac:dyDescent="0.2">
      <c r="E4864" s="6"/>
      <c r="F4864" s="6"/>
      <c r="G4864" s="6"/>
    </row>
    <row r="4865" spans="5:7" x14ac:dyDescent="0.2">
      <c r="E4865" s="6"/>
      <c r="F4865" s="6"/>
      <c r="G4865" s="6"/>
    </row>
    <row r="4866" spans="5:7" x14ac:dyDescent="0.2">
      <c r="E4866" s="6"/>
      <c r="F4866" s="6"/>
      <c r="G4866" s="6"/>
    </row>
    <row r="4867" spans="5:7" x14ac:dyDescent="0.2">
      <c r="E4867" s="6"/>
      <c r="F4867" s="6"/>
      <c r="G4867" s="6"/>
    </row>
    <row r="4868" spans="5:7" x14ac:dyDescent="0.2">
      <c r="E4868" s="6"/>
      <c r="F4868" s="6"/>
      <c r="G4868" s="6"/>
    </row>
    <row r="4869" spans="5:7" x14ac:dyDescent="0.2">
      <c r="E4869" s="6"/>
      <c r="F4869" s="6"/>
      <c r="G4869" s="6"/>
    </row>
    <row r="4870" spans="5:7" x14ac:dyDescent="0.2">
      <c r="E4870" s="6"/>
      <c r="F4870" s="6"/>
      <c r="G4870" s="6"/>
    </row>
    <row r="4871" spans="5:7" x14ac:dyDescent="0.2">
      <c r="E4871" s="6"/>
      <c r="F4871" s="6"/>
      <c r="G4871" s="6"/>
    </row>
    <row r="4872" spans="5:7" x14ac:dyDescent="0.2">
      <c r="E4872" s="6"/>
      <c r="F4872" s="6"/>
      <c r="G4872" s="6"/>
    </row>
    <row r="4873" spans="5:7" x14ac:dyDescent="0.2">
      <c r="E4873" s="6"/>
      <c r="F4873" s="6"/>
      <c r="G4873" s="6"/>
    </row>
    <row r="4874" spans="5:7" x14ac:dyDescent="0.2">
      <c r="E4874" s="6"/>
      <c r="F4874" s="6"/>
      <c r="G4874" s="6"/>
    </row>
    <row r="4875" spans="5:7" x14ac:dyDescent="0.2">
      <c r="E4875" s="6"/>
      <c r="F4875" s="6"/>
      <c r="G4875" s="6"/>
    </row>
    <row r="4876" spans="5:7" x14ac:dyDescent="0.2">
      <c r="E4876" s="6"/>
      <c r="F4876" s="6"/>
      <c r="G4876" s="6"/>
    </row>
    <row r="4877" spans="5:7" x14ac:dyDescent="0.2">
      <c r="E4877" s="6"/>
      <c r="F4877" s="6"/>
      <c r="G4877" s="6"/>
    </row>
    <row r="4878" spans="5:7" x14ac:dyDescent="0.2">
      <c r="E4878" s="6"/>
      <c r="F4878" s="6"/>
      <c r="G4878" s="6"/>
    </row>
    <row r="4879" spans="5:7" x14ac:dyDescent="0.2">
      <c r="E4879" s="6"/>
      <c r="F4879" s="6"/>
      <c r="G4879" s="6"/>
    </row>
    <row r="4880" spans="5:7" x14ac:dyDescent="0.2">
      <c r="E4880" s="6"/>
      <c r="F4880" s="6"/>
      <c r="G4880" s="6"/>
    </row>
    <row r="4881" spans="5:7" x14ac:dyDescent="0.2">
      <c r="E4881" s="6"/>
      <c r="F4881" s="6"/>
      <c r="G4881" s="6"/>
    </row>
    <row r="4882" spans="5:7" x14ac:dyDescent="0.2">
      <c r="E4882" s="6"/>
      <c r="F4882" s="6"/>
      <c r="G4882" s="6"/>
    </row>
    <row r="4883" spans="5:7" x14ac:dyDescent="0.2">
      <c r="E4883" s="6"/>
      <c r="F4883" s="6"/>
      <c r="G4883" s="6"/>
    </row>
    <row r="4884" spans="5:7" x14ac:dyDescent="0.2">
      <c r="E4884" s="6"/>
      <c r="F4884" s="6"/>
      <c r="G4884" s="6"/>
    </row>
    <row r="4885" spans="5:7" x14ac:dyDescent="0.2">
      <c r="E4885" s="6"/>
      <c r="F4885" s="6"/>
      <c r="G4885" s="6"/>
    </row>
    <row r="4886" spans="5:7" x14ac:dyDescent="0.2">
      <c r="E4886" s="6"/>
      <c r="F4886" s="6"/>
      <c r="G4886" s="6"/>
    </row>
    <row r="4887" spans="5:7" x14ac:dyDescent="0.2">
      <c r="E4887" s="6"/>
      <c r="F4887" s="6"/>
      <c r="G4887" s="6"/>
    </row>
    <row r="4888" spans="5:7" x14ac:dyDescent="0.2">
      <c r="E4888" s="6"/>
      <c r="F4888" s="6"/>
      <c r="G4888" s="6"/>
    </row>
    <row r="4889" spans="5:7" x14ac:dyDescent="0.2">
      <c r="E4889" s="6"/>
      <c r="F4889" s="6"/>
      <c r="G4889" s="6"/>
    </row>
    <row r="4890" spans="5:7" x14ac:dyDescent="0.2">
      <c r="E4890" s="6"/>
      <c r="F4890" s="6"/>
      <c r="G4890" s="6"/>
    </row>
    <row r="4891" spans="5:7" x14ac:dyDescent="0.2">
      <c r="E4891" s="6"/>
      <c r="F4891" s="6"/>
      <c r="G4891" s="6"/>
    </row>
    <row r="4892" spans="5:7" x14ac:dyDescent="0.2">
      <c r="E4892" s="6"/>
      <c r="F4892" s="6"/>
      <c r="G4892" s="6"/>
    </row>
    <row r="4893" spans="5:7" x14ac:dyDescent="0.2">
      <c r="E4893" s="6"/>
      <c r="F4893" s="6"/>
      <c r="G4893" s="6"/>
    </row>
    <row r="4894" spans="5:7" x14ac:dyDescent="0.2">
      <c r="E4894" s="6"/>
      <c r="F4894" s="6"/>
      <c r="G4894" s="6"/>
    </row>
    <row r="4895" spans="5:7" x14ac:dyDescent="0.2">
      <c r="E4895" s="6"/>
      <c r="F4895" s="6"/>
      <c r="G4895" s="6"/>
    </row>
    <row r="4896" spans="5:7" x14ac:dyDescent="0.2">
      <c r="E4896" s="6"/>
      <c r="F4896" s="6"/>
      <c r="G4896" s="6"/>
    </row>
    <row r="4897" spans="5:7" x14ac:dyDescent="0.2">
      <c r="E4897" s="6"/>
      <c r="F4897" s="6"/>
      <c r="G4897" s="6"/>
    </row>
    <row r="4898" spans="5:7" x14ac:dyDescent="0.2">
      <c r="E4898" s="6"/>
      <c r="F4898" s="6"/>
      <c r="G4898" s="6"/>
    </row>
    <row r="4899" spans="5:7" x14ac:dyDescent="0.2">
      <c r="E4899" s="6"/>
      <c r="F4899" s="6"/>
      <c r="G4899" s="6"/>
    </row>
    <row r="4900" spans="5:7" x14ac:dyDescent="0.2">
      <c r="E4900" s="6"/>
      <c r="F4900" s="6"/>
      <c r="G4900" s="6"/>
    </row>
    <row r="4901" spans="5:7" x14ac:dyDescent="0.2">
      <c r="E4901" s="6"/>
      <c r="F4901" s="6"/>
      <c r="G4901" s="6"/>
    </row>
    <row r="4902" spans="5:7" x14ac:dyDescent="0.2">
      <c r="E4902" s="6"/>
      <c r="F4902" s="6"/>
      <c r="G4902" s="6"/>
    </row>
    <row r="4903" spans="5:7" x14ac:dyDescent="0.2">
      <c r="E4903" s="6"/>
      <c r="F4903" s="6"/>
      <c r="G4903" s="6"/>
    </row>
    <row r="4904" spans="5:7" x14ac:dyDescent="0.2">
      <c r="E4904" s="6"/>
      <c r="F4904" s="6"/>
      <c r="G4904" s="6"/>
    </row>
    <row r="4905" spans="5:7" x14ac:dyDescent="0.2">
      <c r="E4905" s="6"/>
      <c r="F4905" s="6"/>
      <c r="G4905" s="6"/>
    </row>
    <row r="4906" spans="5:7" x14ac:dyDescent="0.2">
      <c r="E4906" s="6"/>
      <c r="F4906" s="6"/>
      <c r="G4906" s="6"/>
    </row>
    <row r="4907" spans="5:7" x14ac:dyDescent="0.2">
      <c r="E4907" s="6"/>
      <c r="F4907" s="6"/>
      <c r="G4907" s="6"/>
    </row>
    <row r="4908" spans="5:7" x14ac:dyDescent="0.2">
      <c r="E4908" s="6"/>
      <c r="F4908" s="6"/>
      <c r="G4908" s="6"/>
    </row>
    <row r="4909" spans="5:7" x14ac:dyDescent="0.2">
      <c r="E4909" s="6"/>
      <c r="F4909" s="6"/>
      <c r="G4909" s="6"/>
    </row>
    <row r="4910" spans="5:7" x14ac:dyDescent="0.2">
      <c r="E4910" s="6"/>
      <c r="F4910" s="6"/>
      <c r="G4910" s="6"/>
    </row>
    <row r="4911" spans="5:7" x14ac:dyDescent="0.2">
      <c r="E4911" s="6"/>
      <c r="F4911" s="6"/>
      <c r="G4911" s="6"/>
    </row>
    <row r="4912" spans="5:7" x14ac:dyDescent="0.2">
      <c r="E4912" s="6"/>
      <c r="F4912" s="6"/>
      <c r="G4912" s="6"/>
    </row>
    <row r="4913" spans="5:7" x14ac:dyDescent="0.2">
      <c r="E4913" s="6"/>
      <c r="F4913" s="6"/>
      <c r="G4913" s="6"/>
    </row>
    <row r="4914" spans="5:7" x14ac:dyDescent="0.2">
      <c r="E4914" s="6"/>
      <c r="F4914" s="6"/>
      <c r="G4914" s="6"/>
    </row>
    <row r="4915" spans="5:7" x14ac:dyDescent="0.2">
      <c r="E4915" s="6"/>
      <c r="F4915" s="6"/>
      <c r="G4915" s="6"/>
    </row>
    <row r="4916" spans="5:7" x14ac:dyDescent="0.2">
      <c r="E4916" s="6"/>
      <c r="F4916" s="6"/>
      <c r="G4916" s="6"/>
    </row>
    <row r="4917" spans="5:7" x14ac:dyDescent="0.2">
      <c r="E4917" s="6"/>
      <c r="F4917" s="6"/>
      <c r="G4917" s="6"/>
    </row>
    <row r="4918" spans="5:7" x14ac:dyDescent="0.2">
      <c r="E4918" s="6"/>
      <c r="F4918" s="6"/>
      <c r="G4918" s="6"/>
    </row>
    <row r="4919" spans="5:7" x14ac:dyDescent="0.2">
      <c r="E4919" s="6"/>
      <c r="F4919" s="6"/>
      <c r="G4919" s="6"/>
    </row>
    <row r="4920" spans="5:7" x14ac:dyDescent="0.2">
      <c r="E4920" s="6"/>
      <c r="F4920" s="6"/>
      <c r="G4920" s="6"/>
    </row>
    <row r="4921" spans="5:7" x14ac:dyDescent="0.2">
      <c r="E4921" s="6"/>
      <c r="F4921" s="6"/>
      <c r="G4921" s="6"/>
    </row>
    <row r="4922" spans="5:7" x14ac:dyDescent="0.2">
      <c r="E4922" s="6"/>
      <c r="F4922" s="6"/>
      <c r="G4922" s="6"/>
    </row>
    <row r="4923" spans="5:7" x14ac:dyDescent="0.2">
      <c r="E4923" s="6"/>
      <c r="F4923" s="6"/>
      <c r="G4923" s="6"/>
    </row>
    <row r="4924" spans="5:7" x14ac:dyDescent="0.2">
      <c r="E4924" s="6"/>
      <c r="F4924" s="6"/>
      <c r="G4924" s="6"/>
    </row>
    <row r="4925" spans="5:7" x14ac:dyDescent="0.2">
      <c r="E4925" s="6"/>
      <c r="F4925" s="6"/>
      <c r="G4925" s="6"/>
    </row>
    <row r="4926" spans="5:7" x14ac:dyDescent="0.2">
      <c r="E4926" s="6"/>
      <c r="F4926" s="6"/>
      <c r="G4926" s="6"/>
    </row>
    <row r="4927" spans="5:7" x14ac:dyDescent="0.2">
      <c r="E4927" s="6"/>
      <c r="F4927" s="6"/>
      <c r="G4927" s="6"/>
    </row>
    <row r="4928" spans="5:7" x14ac:dyDescent="0.2">
      <c r="E4928" s="6"/>
      <c r="F4928" s="6"/>
      <c r="G4928" s="6"/>
    </row>
    <row r="4929" spans="5:7" x14ac:dyDescent="0.2">
      <c r="E4929" s="6"/>
      <c r="F4929" s="6"/>
      <c r="G4929" s="6"/>
    </row>
    <row r="4930" spans="5:7" x14ac:dyDescent="0.2">
      <c r="E4930" s="6"/>
      <c r="F4930" s="6"/>
      <c r="G4930" s="6"/>
    </row>
    <row r="4931" spans="5:7" x14ac:dyDescent="0.2">
      <c r="E4931" s="6"/>
      <c r="F4931" s="6"/>
      <c r="G4931" s="6"/>
    </row>
    <row r="4932" spans="5:7" x14ac:dyDescent="0.2">
      <c r="E4932" s="6"/>
      <c r="F4932" s="6"/>
      <c r="G4932" s="6"/>
    </row>
    <row r="4933" spans="5:7" x14ac:dyDescent="0.2">
      <c r="E4933" s="6"/>
      <c r="F4933" s="6"/>
      <c r="G4933" s="6"/>
    </row>
    <row r="4934" spans="5:7" x14ac:dyDescent="0.2">
      <c r="E4934" s="6"/>
      <c r="F4934" s="6"/>
      <c r="G4934" s="6"/>
    </row>
    <row r="4935" spans="5:7" x14ac:dyDescent="0.2">
      <c r="E4935" s="6"/>
      <c r="F4935" s="6"/>
      <c r="G4935" s="6"/>
    </row>
    <row r="4936" spans="5:7" x14ac:dyDescent="0.2">
      <c r="E4936" s="6"/>
      <c r="F4936" s="6"/>
      <c r="G4936" s="6"/>
    </row>
    <row r="4937" spans="5:7" x14ac:dyDescent="0.2">
      <c r="E4937" s="6"/>
      <c r="F4937" s="6"/>
      <c r="G4937" s="6"/>
    </row>
    <row r="4938" spans="5:7" x14ac:dyDescent="0.2">
      <c r="E4938" s="6"/>
      <c r="F4938" s="6"/>
      <c r="G4938" s="6"/>
    </row>
    <row r="4939" spans="5:7" x14ac:dyDescent="0.2">
      <c r="E4939" s="6"/>
      <c r="F4939" s="6"/>
      <c r="G4939" s="6"/>
    </row>
    <row r="4940" spans="5:7" x14ac:dyDescent="0.2">
      <c r="E4940" s="6"/>
      <c r="F4940" s="6"/>
      <c r="G4940" s="6"/>
    </row>
    <row r="4941" spans="5:7" x14ac:dyDescent="0.2">
      <c r="E4941" s="6"/>
      <c r="F4941" s="6"/>
      <c r="G4941" s="6"/>
    </row>
    <row r="4942" spans="5:7" x14ac:dyDescent="0.2">
      <c r="E4942" s="6"/>
      <c r="F4942" s="6"/>
      <c r="G4942" s="6"/>
    </row>
    <row r="4943" spans="5:7" x14ac:dyDescent="0.2">
      <c r="E4943" s="6"/>
      <c r="F4943" s="6"/>
      <c r="G4943" s="6"/>
    </row>
    <row r="4944" spans="5:7" x14ac:dyDescent="0.2">
      <c r="E4944" s="6"/>
      <c r="F4944" s="6"/>
      <c r="G4944" s="6"/>
    </row>
    <row r="4945" spans="5:7" x14ac:dyDescent="0.2">
      <c r="E4945" s="6"/>
      <c r="F4945" s="6"/>
      <c r="G4945" s="6"/>
    </row>
    <row r="4946" spans="5:7" x14ac:dyDescent="0.2">
      <c r="E4946" s="6"/>
      <c r="F4946" s="6"/>
      <c r="G4946" s="6"/>
    </row>
    <row r="4947" spans="5:7" x14ac:dyDescent="0.2">
      <c r="E4947" s="6"/>
      <c r="F4947" s="6"/>
      <c r="G4947" s="6"/>
    </row>
    <row r="4948" spans="5:7" x14ac:dyDescent="0.2">
      <c r="E4948" s="6"/>
      <c r="F4948" s="6"/>
      <c r="G4948" s="6"/>
    </row>
    <row r="4949" spans="5:7" x14ac:dyDescent="0.2">
      <c r="E4949" s="6"/>
      <c r="F4949" s="6"/>
      <c r="G4949" s="6"/>
    </row>
    <row r="4950" spans="5:7" x14ac:dyDescent="0.2">
      <c r="E4950" s="6"/>
      <c r="F4950" s="6"/>
      <c r="G4950" s="6"/>
    </row>
    <row r="4951" spans="5:7" x14ac:dyDescent="0.2">
      <c r="E4951" s="6"/>
      <c r="F4951" s="6"/>
      <c r="G4951" s="6"/>
    </row>
    <row r="4952" spans="5:7" x14ac:dyDescent="0.2">
      <c r="E4952" s="6"/>
      <c r="F4952" s="6"/>
      <c r="G4952" s="6"/>
    </row>
    <row r="4953" spans="5:7" x14ac:dyDescent="0.2">
      <c r="E4953" s="6"/>
      <c r="F4953" s="6"/>
      <c r="G4953" s="6"/>
    </row>
    <row r="4954" spans="5:7" x14ac:dyDescent="0.2">
      <c r="E4954" s="6"/>
      <c r="F4954" s="6"/>
      <c r="G4954" s="6"/>
    </row>
    <row r="4955" spans="5:7" x14ac:dyDescent="0.2">
      <c r="E4955" s="6"/>
      <c r="F4955" s="6"/>
      <c r="G4955" s="6"/>
    </row>
    <row r="4956" spans="5:7" x14ac:dyDescent="0.2">
      <c r="E4956" s="6"/>
      <c r="F4956" s="6"/>
      <c r="G4956" s="6"/>
    </row>
    <row r="4957" spans="5:7" x14ac:dyDescent="0.2">
      <c r="E4957" s="6"/>
      <c r="F4957" s="6"/>
      <c r="G4957" s="6"/>
    </row>
    <row r="4958" spans="5:7" x14ac:dyDescent="0.2">
      <c r="E4958" s="6"/>
      <c r="F4958" s="6"/>
      <c r="G4958" s="6"/>
    </row>
    <row r="4959" spans="5:7" x14ac:dyDescent="0.2">
      <c r="E4959" s="6"/>
      <c r="F4959" s="6"/>
      <c r="G4959" s="6"/>
    </row>
    <row r="4960" spans="5:7" x14ac:dyDescent="0.2">
      <c r="E4960" s="6"/>
      <c r="F4960" s="6"/>
      <c r="G4960" s="6"/>
    </row>
    <row r="4961" spans="5:7" x14ac:dyDescent="0.2">
      <c r="E4961" s="6"/>
      <c r="F4961" s="6"/>
      <c r="G4961" s="6"/>
    </row>
    <row r="4962" spans="5:7" x14ac:dyDescent="0.2">
      <c r="E4962" s="6"/>
      <c r="F4962" s="6"/>
      <c r="G4962" s="6"/>
    </row>
    <row r="4963" spans="5:7" x14ac:dyDescent="0.2">
      <c r="E4963" s="6"/>
      <c r="F4963" s="6"/>
      <c r="G4963" s="6"/>
    </row>
    <row r="4964" spans="5:7" x14ac:dyDescent="0.2">
      <c r="E4964" s="6"/>
      <c r="F4964" s="6"/>
      <c r="G4964" s="6"/>
    </row>
    <row r="4965" spans="5:7" x14ac:dyDescent="0.2">
      <c r="E4965" s="6"/>
      <c r="F4965" s="6"/>
      <c r="G4965" s="6"/>
    </row>
    <row r="4966" spans="5:7" x14ac:dyDescent="0.2">
      <c r="E4966" s="6"/>
      <c r="F4966" s="6"/>
      <c r="G4966" s="6"/>
    </row>
    <row r="4967" spans="5:7" x14ac:dyDescent="0.2">
      <c r="E4967" s="6"/>
      <c r="F4967" s="6"/>
      <c r="G4967" s="6"/>
    </row>
    <row r="4968" spans="5:7" x14ac:dyDescent="0.2">
      <c r="E4968" s="6"/>
      <c r="F4968" s="6"/>
      <c r="G4968" s="6"/>
    </row>
    <row r="4969" spans="5:7" x14ac:dyDescent="0.2">
      <c r="E4969" s="6"/>
      <c r="F4969" s="6"/>
      <c r="G4969" s="6"/>
    </row>
    <row r="4970" spans="5:7" x14ac:dyDescent="0.2">
      <c r="E4970" s="6"/>
      <c r="F4970" s="6"/>
      <c r="G4970" s="6"/>
    </row>
    <row r="4971" spans="5:7" x14ac:dyDescent="0.2">
      <c r="E4971" s="6"/>
      <c r="F4971" s="6"/>
      <c r="G4971" s="6"/>
    </row>
    <row r="4972" spans="5:7" x14ac:dyDescent="0.2">
      <c r="E4972" s="6"/>
      <c r="F4972" s="6"/>
      <c r="G4972" s="6"/>
    </row>
    <row r="4973" spans="5:7" x14ac:dyDescent="0.2">
      <c r="E4973" s="6"/>
      <c r="F4973" s="6"/>
      <c r="G4973" s="6"/>
    </row>
    <row r="4974" spans="5:7" x14ac:dyDescent="0.2">
      <c r="E4974" s="6"/>
      <c r="F4974" s="6"/>
      <c r="G4974" s="6"/>
    </row>
    <row r="4975" spans="5:7" x14ac:dyDescent="0.2">
      <c r="E4975" s="6"/>
      <c r="F4975" s="6"/>
      <c r="G4975" s="6"/>
    </row>
    <row r="4976" spans="5:7" x14ac:dyDescent="0.2">
      <c r="E4976" s="6"/>
      <c r="F4976" s="6"/>
      <c r="G4976" s="6"/>
    </row>
    <row r="4977" spans="5:7" x14ac:dyDescent="0.2">
      <c r="E4977" s="6"/>
      <c r="F4977" s="6"/>
      <c r="G4977" s="6"/>
    </row>
    <row r="4978" spans="5:7" x14ac:dyDescent="0.2">
      <c r="E4978" s="6"/>
      <c r="F4978" s="6"/>
      <c r="G4978" s="6"/>
    </row>
    <row r="4979" spans="5:7" x14ac:dyDescent="0.2">
      <c r="E4979" s="6"/>
      <c r="F4979" s="6"/>
      <c r="G4979" s="6"/>
    </row>
    <row r="4980" spans="5:7" x14ac:dyDescent="0.2">
      <c r="E4980" s="6"/>
      <c r="F4980" s="6"/>
      <c r="G4980" s="6"/>
    </row>
    <row r="4981" spans="5:7" x14ac:dyDescent="0.2">
      <c r="E4981" s="6"/>
      <c r="F4981" s="6"/>
      <c r="G4981" s="6"/>
    </row>
    <row r="4982" spans="5:7" x14ac:dyDescent="0.2">
      <c r="E4982" s="6"/>
      <c r="F4982" s="6"/>
      <c r="G4982" s="6"/>
    </row>
    <row r="4983" spans="5:7" x14ac:dyDescent="0.2">
      <c r="E4983" s="6"/>
      <c r="F4983" s="6"/>
      <c r="G4983" s="6"/>
    </row>
    <row r="4984" spans="5:7" x14ac:dyDescent="0.2">
      <c r="E4984" s="6"/>
      <c r="F4984" s="6"/>
      <c r="G4984" s="6"/>
    </row>
    <row r="4985" spans="5:7" x14ac:dyDescent="0.2">
      <c r="E4985" s="6"/>
      <c r="F4985" s="6"/>
      <c r="G4985" s="6"/>
    </row>
    <row r="4986" spans="5:7" x14ac:dyDescent="0.2">
      <c r="E4986" s="6"/>
      <c r="F4986" s="6"/>
      <c r="G4986" s="6"/>
    </row>
    <row r="4987" spans="5:7" x14ac:dyDescent="0.2">
      <c r="E4987" s="6"/>
      <c r="F4987" s="6"/>
      <c r="G4987" s="6"/>
    </row>
    <row r="4988" spans="5:7" x14ac:dyDescent="0.2">
      <c r="E4988" s="6"/>
      <c r="F4988" s="6"/>
      <c r="G4988" s="6"/>
    </row>
    <row r="4989" spans="5:7" x14ac:dyDescent="0.2">
      <c r="E4989" s="6"/>
      <c r="F4989" s="6"/>
      <c r="G4989" s="6"/>
    </row>
    <row r="4990" spans="5:7" x14ac:dyDescent="0.2">
      <c r="E4990" s="6"/>
      <c r="F4990" s="6"/>
      <c r="G4990" s="6"/>
    </row>
    <row r="4991" spans="5:7" x14ac:dyDescent="0.2">
      <c r="E4991" s="6"/>
      <c r="F4991" s="6"/>
      <c r="G4991" s="6"/>
    </row>
    <row r="4992" spans="5:7" x14ac:dyDescent="0.2">
      <c r="E4992" s="6"/>
      <c r="F4992" s="6"/>
      <c r="G4992" s="6"/>
    </row>
    <row r="4993" spans="5:7" x14ac:dyDescent="0.2">
      <c r="E4993" s="6"/>
      <c r="F4993" s="6"/>
      <c r="G4993" s="6"/>
    </row>
    <row r="4994" spans="5:7" x14ac:dyDescent="0.2">
      <c r="E4994" s="6"/>
      <c r="F4994" s="6"/>
      <c r="G4994" s="6"/>
    </row>
    <row r="4995" spans="5:7" x14ac:dyDescent="0.2">
      <c r="E4995" s="6"/>
      <c r="F4995" s="6"/>
      <c r="G4995" s="6"/>
    </row>
    <row r="4996" spans="5:7" x14ac:dyDescent="0.2">
      <c r="E4996" s="6"/>
      <c r="F4996" s="6"/>
      <c r="G4996" s="6"/>
    </row>
    <row r="4997" spans="5:7" x14ac:dyDescent="0.2">
      <c r="E4997" s="6"/>
      <c r="F4997" s="6"/>
      <c r="G4997" s="6"/>
    </row>
    <row r="4998" spans="5:7" x14ac:dyDescent="0.2">
      <c r="E4998" s="6"/>
      <c r="F4998" s="6"/>
      <c r="G4998" s="6"/>
    </row>
    <row r="4999" spans="5:7" x14ac:dyDescent="0.2">
      <c r="E4999" s="6"/>
      <c r="F4999" s="6"/>
      <c r="G4999" s="6"/>
    </row>
    <row r="5000" spans="5:7" x14ac:dyDescent="0.2">
      <c r="E5000" s="6"/>
      <c r="F5000" s="6"/>
      <c r="G5000" s="6"/>
    </row>
    <row r="5001" spans="5:7" x14ac:dyDescent="0.2">
      <c r="E5001" s="6"/>
      <c r="F5001" s="6"/>
      <c r="G5001" s="6"/>
    </row>
    <row r="5002" spans="5:7" x14ac:dyDescent="0.2">
      <c r="E5002" s="6"/>
      <c r="F5002" s="6"/>
      <c r="G5002" s="6"/>
    </row>
    <row r="5003" spans="5:7" x14ac:dyDescent="0.2">
      <c r="E5003" s="6"/>
      <c r="F5003" s="6"/>
      <c r="G5003" s="6"/>
    </row>
    <row r="5004" spans="5:7" x14ac:dyDescent="0.2">
      <c r="E5004" s="6"/>
      <c r="F5004" s="6"/>
      <c r="G5004" s="6"/>
    </row>
    <row r="5005" spans="5:7" x14ac:dyDescent="0.2">
      <c r="E5005" s="6"/>
      <c r="F5005" s="6"/>
      <c r="G5005" s="6"/>
    </row>
    <row r="5006" spans="5:7" x14ac:dyDescent="0.2">
      <c r="E5006" s="6"/>
      <c r="F5006" s="6"/>
      <c r="G5006" s="6"/>
    </row>
    <row r="5007" spans="5:7" x14ac:dyDescent="0.2">
      <c r="E5007" s="6"/>
      <c r="F5007" s="6"/>
      <c r="G5007" s="6"/>
    </row>
    <row r="5008" spans="5:7" x14ac:dyDescent="0.2">
      <c r="E5008" s="6"/>
      <c r="F5008" s="6"/>
      <c r="G5008" s="6"/>
    </row>
    <row r="5009" spans="5:7" x14ac:dyDescent="0.2">
      <c r="E5009" s="6"/>
      <c r="F5009" s="6"/>
      <c r="G5009" s="6"/>
    </row>
    <row r="5010" spans="5:7" x14ac:dyDescent="0.2">
      <c r="E5010" s="6"/>
      <c r="F5010" s="6"/>
      <c r="G5010" s="6"/>
    </row>
    <row r="5011" spans="5:7" x14ac:dyDescent="0.2">
      <c r="E5011" s="6"/>
      <c r="F5011" s="6"/>
      <c r="G5011" s="6"/>
    </row>
    <row r="5012" spans="5:7" x14ac:dyDescent="0.2">
      <c r="E5012" s="6"/>
      <c r="F5012" s="6"/>
      <c r="G5012" s="6"/>
    </row>
    <row r="5013" spans="5:7" x14ac:dyDescent="0.2">
      <c r="E5013" s="6"/>
      <c r="F5013" s="6"/>
      <c r="G5013" s="6"/>
    </row>
    <row r="5014" spans="5:7" x14ac:dyDescent="0.2">
      <c r="E5014" s="6"/>
      <c r="F5014" s="6"/>
      <c r="G5014" s="6"/>
    </row>
    <row r="5015" spans="5:7" x14ac:dyDescent="0.2">
      <c r="E5015" s="6"/>
      <c r="F5015" s="6"/>
      <c r="G5015" s="6"/>
    </row>
    <row r="5016" spans="5:7" x14ac:dyDescent="0.2">
      <c r="E5016" s="6"/>
      <c r="F5016" s="6"/>
      <c r="G5016" s="6"/>
    </row>
    <row r="5017" spans="5:7" x14ac:dyDescent="0.2">
      <c r="E5017" s="6"/>
      <c r="F5017" s="6"/>
      <c r="G5017" s="6"/>
    </row>
    <row r="5018" spans="5:7" x14ac:dyDescent="0.2">
      <c r="E5018" s="6"/>
      <c r="F5018" s="6"/>
      <c r="G5018" s="6"/>
    </row>
    <row r="5019" spans="5:7" x14ac:dyDescent="0.2">
      <c r="E5019" s="6"/>
      <c r="F5019" s="6"/>
      <c r="G5019" s="6"/>
    </row>
    <row r="5020" spans="5:7" x14ac:dyDescent="0.2">
      <c r="E5020" s="6"/>
      <c r="F5020" s="6"/>
      <c r="G5020" s="6"/>
    </row>
    <row r="5021" spans="5:7" x14ac:dyDescent="0.2">
      <c r="E5021" s="6"/>
      <c r="F5021" s="6"/>
      <c r="G5021" s="6"/>
    </row>
    <row r="5022" spans="5:7" x14ac:dyDescent="0.2">
      <c r="E5022" s="6"/>
      <c r="F5022" s="6"/>
      <c r="G5022" s="6"/>
    </row>
    <row r="5023" spans="5:7" x14ac:dyDescent="0.2">
      <c r="E5023" s="6"/>
      <c r="F5023" s="6"/>
      <c r="G5023" s="6"/>
    </row>
    <row r="5024" spans="5:7" x14ac:dyDescent="0.2">
      <c r="E5024" s="6"/>
      <c r="F5024" s="6"/>
      <c r="G5024" s="6"/>
    </row>
    <row r="5025" spans="5:7" x14ac:dyDescent="0.2">
      <c r="E5025" s="6"/>
      <c r="F5025" s="6"/>
      <c r="G5025" s="6"/>
    </row>
    <row r="5026" spans="5:7" x14ac:dyDescent="0.2">
      <c r="E5026" s="6"/>
      <c r="F5026" s="6"/>
      <c r="G5026" s="6"/>
    </row>
    <row r="5027" spans="5:7" x14ac:dyDescent="0.2">
      <c r="E5027" s="6"/>
      <c r="F5027" s="6"/>
      <c r="G5027" s="6"/>
    </row>
    <row r="5028" spans="5:7" x14ac:dyDescent="0.2">
      <c r="E5028" s="6"/>
      <c r="F5028" s="6"/>
      <c r="G5028" s="6"/>
    </row>
    <row r="5029" spans="5:7" x14ac:dyDescent="0.2">
      <c r="E5029" s="6"/>
      <c r="F5029" s="6"/>
      <c r="G5029" s="6"/>
    </row>
    <row r="5030" spans="5:7" x14ac:dyDescent="0.2">
      <c r="E5030" s="6"/>
      <c r="F5030" s="6"/>
      <c r="G5030" s="6"/>
    </row>
    <row r="5031" spans="5:7" x14ac:dyDescent="0.2">
      <c r="E5031" s="6"/>
      <c r="F5031" s="6"/>
      <c r="G5031" s="6"/>
    </row>
    <row r="5032" spans="5:7" x14ac:dyDescent="0.2">
      <c r="E5032" s="6"/>
      <c r="F5032" s="6"/>
      <c r="G5032" s="6"/>
    </row>
    <row r="5033" spans="5:7" x14ac:dyDescent="0.2">
      <c r="E5033" s="6"/>
      <c r="F5033" s="6"/>
      <c r="G5033" s="6"/>
    </row>
    <row r="5034" spans="5:7" x14ac:dyDescent="0.2">
      <c r="E5034" s="6"/>
      <c r="F5034" s="6"/>
      <c r="G5034" s="6"/>
    </row>
    <row r="5035" spans="5:7" x14ac:dyDescent="0.2">
      <c r="E5035" s="6"/>
      <c r="F5035" s="6"/>
      <c r="G5035" s="6"/>
    </row>
    <row r="5036" spans="5:7" x14ac:dyDescent="0.2">
      <c r="E5036" s="6"/>
      <c r="F5036" s="6"/>
      <c r="G5036" s="6"/>
    </row>
    <row r="5037" spans="5:7" x14ac:dyDescent="0.2">
      <c r="E5037" s="6"/>
      <c r="F5037" s="6"/>
      <c r="G5037" s="6"/>
    </row>
    <row r="5038" spans="5:7" x14ac:dyDescent="0.2">
      <c r="E5038" s="6"/>
      <c r="F5038" s="6"/>
      <c r="G5038" s="6"/>
    </row>
    <row r="5039" spans="5:7" x14ac:dyDescent="0.2">
      <c r="E5039" s="6"/>
      <c r="F5039" s="6"/>
      <c r="G5039" s="6"/>
    </row>
    <row r="5040" spans="5:7" x14ac:dyDescent="0.2">
      <c r="E5040" s="6"/>
      <c r="F5040" s="6"/>
      <c r="G5040" s="6"/>
    </row>
    <row r="5041" spans="5:7" x14ac:dyDescent="0.2">
      <c r="E5041" s="6"/>
      <c r="F5041" s="6"/>
      <c r="G5041" s="6"/>
    </row>
    <row r="5042" spans="5:7" x14ac:dyDescent="0.2">
      <c r="E5042" s="6"/>
      <c r="F5042" s="6"/>
      <c r="G5042" s="6"/>
    </row>
    <row r="5043" spans="5:7" x14ac:dyDescent="0.2">
      <c r="E5043" s="6"/>
      <c r="F5043" s="6"/>
      <c r="G5043" s="6"/>
    </row>
    <row r="5044" spans="5:7" x14ac:dyDescent="0.2">
      <c r="E5044" s="6"/>
      <c r="F5044" s="6"/>
      <c r="G5044" s="6"/>
    </row>
    <row r="5045" spans="5:7" x14ac:dyDescent="0.2">
      <c r="E5045" s="6"/>
      <c r="F5045" s="6"/>
      <c r="G5045" s="6"/>
    </row>
    <row r="5046" spans="5:7" x14ac:dyDescent="0.2">
      <c r="E5046" s="6"/>
      <c r="F5046" s="6"/>
      <c r="G5046" s="6"/>
    </row>
    <row r="5047" spans="5:7" x14ac:dyDescent="0.2">
      <c r="E5047" s="6"/>
      <c r="F5047" s="6"/>
      <c r="G5047" s="6"/>
    </row>
    <row r="5048" spans="5:7" x14ac:dyDescent="0.2">
      <c r="E5048" s="6"/>
      <c r="F5048" s="6"/>
      <c r="G5048" s="6"/>
    </row>
    <row r="5049" spans="5:7" x14ac:dyDescent="0.2">
      <c r="E5049" s="6"/>
      <c r="F5049" s="6"/>
      <c r="G5049" s="6"/>
    </row>
    <row r="5050" spans="5:7" x14ac:dyDescent="0.2">
      <c r="E5050" s="6"/>
      <c r="F5050" s="6"/>
      <c r="G5050" s="6"/>
    </row>
    <row r="5051" spans="5:7" x14ac:dyDescent="0.2">
      <c r="E5051" s="6"/>
      <c r="F5051" s="6"/>
      <c r="G5051" s="6"/>
    </row>
    <row r="5052" spans="5:7" x14ac:dyDescent="0.2">
      <c r="E5052" s="6"/>
      <c r="F5052" s="6"/>
      <c r="G5052" s="6"/>
    </row>
    <row r="5053" spans="5:7" x14ac:dyDescent="0.2">
      <c r="E5053" s="6"/>
      <c r="F5053" s="6"/>
      <c r="G5053" s="6"/>
    </row>
    <row r="5054" spans="5:7" x14ac:dyDescent="0.2">
      <c r="E5054" s="6"/>
      <c r="F5054" s="6"/>
      <c r="G5054" s="6"/>
    </row>
    <row r="5055" spans="5:7" x14ac:dyDescent="0.2">
      <c r="E5055" s="6"/>
      <c r="F5055" s="6"/>
      <c r="G5055" s="6"/>
    </row>
    <row r="5056" spans="5:7" x14ac:dyDescent="0.2">
      <c r="E5056" s="6"/>
      <c r="F5056" s="6"/>
      <c r="G5056" s="6"/>
    </row>
    <row r="5057" spans="5:7" x14ac:dyDescent="0.2">
      <c r="E5057" s="6"/>
      <c r="F5057" s="6"/>
      <c r="G5057" s="6"/>
    </row>
    <row r="5058" spans="5:7" x14ac:dyDescent="0.2">
      <c r="E5058" s="6"/>
      <c r="F5058" s="6"/>
      <c r="G5058" s="6"/>
    </row>
    <row r="5059" spans="5:7" x14ac:dyDescent="0.2">
      <c r="E5059" s="6"/>
      <c r="F5059" s="6"/>
      <c r="G5059" s="6"/>
    </row>
    <row r="5060" spans="5:7" x14ac:dyDescent="0.2">
      <c r="E5060" s="6"/>
      <c r="F5060" s="6"/>
      <c r="G5060" s="6"/>
    </row>
    <row r="5061" spans="5:7" x14ac:dyDescent="0.2">
      <c r="E5061" s="6"/>
      <c r="F5061" s="6"/>
      <c r="G5061" s="6"/>
    </row>
    <row r="5062" spans="5:7" x14ac:dyDescent="0.2">
      <c r="E5062" s="6"/>
      <c r="F5062" s="6"/>
      <c r="G5062" s="6"/>
    </row>
    <row r="5063" spans="5:7" x14ac:dyDescent="0.2">
      <c r="E5063" s="6"/>
      <c r="F5063" s="6"/>
      <c r="G5063" s="6"/>
    </row>
    <row r="5064" spans="5:7" x14ac:dyDescent="0.2">
      <c r="E5064" s="6"/>
      <c r="F5064" s="6"/>
      <c r="G5064" s="6"/>
    </row>
    <row r="5065" spans="5:7" x14ac:dyDescent="0.2">
      <c r="E5065" s="6"/>
      <c r="F5065" s="6"/>
      <c r="G5065" s="6"/>
    </row>
    <row r="5066" spans="5:7" x14ac:dyDescent="0.2">
      <c r="E5066" s="6"/>
      <c r="F5066" s="6"/>
      <c r="G5066" s="6"/>
    </row>
    <row r="5067" spans="5:7" x14ac:dyDescent="0.2">
      <c r="E5067" s="6"/>
      <c r="F5067" s="6"/>
      <c r="G5067" s="6"/>
    </row>
    <row r="5068" spans="5:7" x14ac:dyDescent="0.2">
      <c r="E5068" s="6"/>
      <c r="F5068" s="6"/>
      <c r="G5068" s="6"/>
    </row>
    <row r="5069" spans="5:7" x14ac:dyDescent="0.2">
      <c r="E5069" s="6"/>
      <c r="F5069" s="6"/>
      <c r="G5069" s="6"/>
    </row>
    <row r="5070" spans="5:7" x14ac:dyDescent="0.2">
      <c r="E5070" s="6"/>
      <c r="F5070" s="6"/>
      <c r="G5070" s="6"/>
    </row>
    <row r="5071" spans="5:7" x14ac:dyDescent="0.2">
      <c r="E5071" s="6"/>
      <c r="F5071" s="6"/>
      <c r="G5071" s="6"/>
    </row>
    <row r="5072" spans="5:7" x14ac:dyDescent="0.2">
      <c r="E5072" s="6"/>
      <c r="F5072" s="6"/>
      <c r="G5072" s="6"/>
    </row>
    <row r="5073" spans="5:7" x14ac:dyDescent="0.2">
      <c r="E5073" s="6"/>
      <c r="F5073" s="6"/>
      <c r="G5073" s="6"/>
    </row>
    <row r="5074" spans="5:7" x14ac:dyDescent="0.2">
      <c r="E5074" s="6"/>
      <c r="F5074" s="6"/>
      <c r="G5074" s="6"/>
    </row>
    <row r="5075" spans="5:7" x14ac:dyDescent="0.2">
      <c r="E5075" s="6"/>
      <c r="F5075" s="6"/>
      <c r="G5075" s="6"/>
    </row>
    <row r="5076" spans="5:7" x14ac:dyDescent="0.2">
      <c r="E5076" s="6"/>
      <c r="F5076" s="6"/>
      <c r="G5076" s="6"/>
    </row>
    <row r="5077" spans="5:7" x14ac:dyDescent="0.2">
      <c r="E5077" s="6"/>
      <c r="F5077" s="6"/>
      <c r="G5077" s="6"/>
    </row>
    <row r="5078" spans="5:7" x14ac:dyDescent="0.2">
      <c r="E5078" s="6"/>
      <c r="F5078" s="6"/>
      <c r="G5078" s="6"/>
    </row>
    <row r="5079" spans="5:7" x14ac:dyDescent="0.2">
      <c r="E5079" s="6"/>
      <c r="F5079" s="6"/>
      <c r="G5079" s="6"/>
    </row>
    <row r="5080" spans="5:7" x14ac:dyDescent="0.2">
      <c r="E5080" s="6"/>
      <c r="F5080" s="6"/>
      <c r="G5080" s="6"/>
    </row>
    <row r="5081" spans="5:7" x14ac:dyDescent="0.2">
      <c r="E5081" s="6"/>
      <c r="F5081" s="6"/>
      <c r="G5081" s="6"/>
    </row>
    <row r="5082" spans="5:7" x14ac:dyDescent="0.2">
      <c r="E5082" s="6"/>
      <c r="F5082" s="6"/>
      <c r="G5082" s="6"/>
    </row>
    <row r="5083" spans="5:7" x14ac:dyDescent="0.2">
      <c r="E5083" s="6"/>
      <c r="F5083" s="6"/>
      <c r="G5083" s="6"/>
    </row>
    <row r="5084" spans="5:7" x14ac:dyDescent="0.2">
      <c r="E5084" s="6"/>
      <c r="F5084" s="6"/>
      <c r="G5084" s="6"/>
    </row>
    <row r="5085" spans="5:7" x14ac:dyDescent="0.2">
      <c r="E5085" s="6"/>
      <c r="F5085" s="6"/>
      <c r="G5085" s="6"/>
    </row>
    <row r="5086" spans="5:7" x14ac:dyDescent="0.2">
      <c r="E5086" s="6"/>
      <c r="F5086" s="6"/>
      <c r="G5086" s="6"/>
    </row>
    <row r="5087" spans="5:7" x14ac:dyDescent="0.2">
      <c r="E5087" s="6"/>
      <c r="F5087" s="6"/>
      <c r="G5087" s="6"/>
    </row>
    <row r="5088" spans="5:7" x14ac:dyDescent="0.2">
      <c r="E5088" s="6"/>
      <c r="F5088" s="6"/>
      <c r="G5088" s="6"/>
    </row>
    <row r="5089" spans="5:7" x14ac:dyDescent="0.2">
      <c r="E5089" s="6"/>
      <c r="F5089" s="6"/>
      <c r="G5089" s="6"/>
    </row>
    <row r="5090" spans="5:7" x14ac:dyDescent="0.2">
      <c r="E5090" s="6"/>
      <c r="F5090" s="6"/>
      <c r="G5090" s="6"/>
    </row>
    <row r="5091" spans="5:7" x14ac:dyDescent="0.2">
      <c r="E5091" s="6"/>
      <c r="F5091" s="6"/>
      <c r="G5091" s="6"/>
    </row>
    <row r="5092" spans="5:7" x14ac:dyDescent="0.2">
      <c r="E5092" s="6"/>
      <c r="F5092" s="6"/>
      <c r="G5092" s="6"/>
    </row>
    <row r="5093" spans="5:7" x14ac:dyDescent="0.2">
      <c r="E5093" s="6"/>
      <c r="F5093" s="6"/>
      <c r="G5093" s="6"/>
    </row>
    <row r="5094" spans="5:7" x14ac:dyDescent="0.2">
      <c r="E5094" s="6"/>
      <c r="F5094" s="6"/>
      <c r="G5094" s="6"/>
    </row>
    <row r="5095" spans="5:7" x14ac:dyDescent="0.2">
      <c r="E5095" s="6"/>
      <c r="F5095" s="6"/>
      <c r="G5095" s="6"/>
    </row>
    <row r="5096" spans="5:7" x14ac:dyDescent="0.2">
      <c r="E5096" s="6"/>
      <c r="F5096" s="6"/>
      <c r="G5096" s="6"/>
    </row>
    <row r="5097" spans="5:7" x14ac:dyDescent="0.2">
      <c r="E5097" s="6"/>
      <c r="F5097" s="6"/>
      <c r="G5097" s="6"/>
    </row>
    <row r="5098" spans="5:7" x14ac:dyDescent="0.2">
      <c r="E5098" s="6"/>
      <c r="F5098" s="6"/>
      <c r="G5098" s="6"/>
    </row>
    <row r="5099" spans="5:7" x14ac:dyDescent="0.2">
      <c r="E5099" s="6"/>
      <c r="F5099" s="6"/>
      <c r="G5099" s="6"/>
    </row>
    <row r="5100" spans="5:7" x14ac:dyDescent="0.2">
      <c r="E5100" s="6"/>
      <c r="F5100" s="6"/>
      <c r="G5100" s="6"/>
    </row>
    <row r="5101" spans="5:7" x14ac:dyDescent="0.2">
      <c r="E5101" s="6"/>
      <c r="F5101" s="6"/>
      <c r="G5101" s="6"/>
    </row>
    <row r="5102" spans="5:7" x14ac:dyDescent="0.2">
      <c r="E5102" s="6"/>
      <c r="F5102" s="6"/>
      <c r="G5102" s="6"/>
    </row>
    <row r="5103" spans="5:7" x14ac:dyDescent="0.2">
      <c r="E5103" s="6"/>
      <c r="F5103" s="6"/>
      <c r="G5103" s="6"/>
    </row>
    <row r="5104" spans="5:7" x14ac:dyDescent="0.2">
      <c r="E5104" s="6"/>
      <c r="F5104" s="6"/>
      <c r="G5104" s="6"/>
    </row>
    <row r="5105" spans="5:7" x14ac:dyDescent="0.2">
      <c r="E5105" s="6"/>
      <c r="F5105" s="6"/>
      <c r="G5105" s="6"/>
    </row>
    <row r="5106" spans="5:7" x14ac:dyDescent="0.2">
      <c r="E5106" s="6"/>
      <c r="F5106" s="6"/>
      <c r="G5106" s="6"/>
    </row>
    <row r="5107" spans="5:7" x14ac:dyDescent="0.2">
      <c r="E5107" s="6"/>
      <c r="F5107" s="6"/>
      <c r="G5107" s="6"/>
    </row>
    <row r="5108" spans="5:7" x14ac:dyDescent="0.2">
      <c r="E5108" s="6"/>
      <c r="F5108" s="6"/>
      <c r="G5108" s="6"/>
    </row>
    <row r="5109" spans="5:7" x14ac:dyDescent="0.2">
      <c r="E5109" s="6"/>
      <c r="F5109" s="6"/>
      <c r="G5109" s="6"/>
    </row>
    <row r="5110" spans="5:7" x14ac:dyDescent="0.2">
      <c r="E5110" s="6"/>
      <c r="F5110" s="6"/>
      <c r="G5110" s="6"/>
    </row>
    <row r="5111" spans="5:7" x14ac:dyDescent="0.2">
      <c r="E5111" s="6"/>
      <c r="F5111" s="6"/>
      <c r="G5111" s="6"/>
    </row>
    <row r="5112" spans="5:7" x14ac:dyDescent="0.2">
      <c r="E5112" s="6"/>
      <c r="F5112" s="6"/>
      <c r="G5112" s="6"/>
    </row>
    <row r="5113" spans="5:7" x14ac:dyDescent="0.2">
      <c r="E5113" s="6"/>
      <c r="F5113" s="6"/>
      <c r="G5113" s="6"/>
    </row>
    <row r="5114" spans="5:7" x14ac:dyDescent="0.2">
      <c r="E5114" s="6"/>
      <c r="F5114" s="6"/>
      <c r="G5114" s="6"/>
    </row>
    <row r="5115" spans="5:7" x14ac:dyDescent="0.2">
      <c r="E5115" s="6"/>
      <c r="F5115" s="6"/>
      <c r="G5115" s="6"/>
    </row>
    <row r="5116" spans="5:7" x14ac:dyDescent="0.2">
      <c r="E5116" s="6"/>
      <c r="F5116" s="6"/>
      <c r="G5116" s="6"/>
    </row>
    <row r="5117" spans="5:7" x14ac:dyDescent="0.2">
      <c r="E5117" s="6"/>
      <c r="F5117" s="6"/>
      <c r="G5117" s="6"/>
    </row>
    <row r="5118" spans="5:7" x14ac:dyDescent="0.2">
      <c r="E5118" s="6"/>
      <c r="F5118" s="6"/>
      <c r="G5118" s="6"/>
    </row>
    <row r="5119" spans="5:7" x14ac:dyDescent="0.2">
      <c r="E5119" s="6"/>
      <c r="F5119" s="6"/>
      <c r="G5119" s="6"/>
    </row>
    <row r="5120" spans="5:7" x14ac:dyDescent="0.2">
      <c r="E5120" s="6"/>
      <c r="F5120" s="6"/>
      <c r="G5120" s="6"/>
    </row>
    <row r="5121" spans="5:7" x14ac:dyDescent="0.2">
      <c r="E5121" s="6"/>
      <c r="F5121" s="6"/>
      <c r="G5121" s="6"/>
    </row>
    <row r="5122" spans="5:7" x14ac:dyDescent="0.2">
      <c r="E5122" s="6"/>
      <c r="F5122" s="6"/>
      <c r="G5122" s="6"/>
    </row>
    <row r="5123" spans="5:7" x14ac:dyDescent="0.2">
      <c r="E5123" s="6"/>
      <c r="F5123" s="6"/>
      <c r="G5123" s="6"/>
    </row>
    <row r="5124" spans="5:7" x14ac:dyDescent="0.2">
      <c r="E5124" s="6"/>
      <c r="F5124" s="6"/>
      <c r="G5124" s="6"/>
    </row>
    <row r="5125" spans="5:7" x14ac:dyDescent="0.2">
      <c r="E5125" s="6"/>
      <c r="F5125" s="6"/>
      <c r="G5125" s="6"/>
    </row>
    <row r="5126" spans="5:7" x14ac:dyDescent="0.2">
      <c r="E5126" s="6"/>
      <c r="F5126" s="6"/>
      <c r="G5126" s="6"/>
    </row>
    <row r="5127" spans="5:7" x14ac:dyDescent="0.2">
      <c r="E5127" s="6"/>
      <c r="F5127" s="6"/>
      <c r="G5127" s="6"/>
    </row>
    <row r="5128" spans="5:7" x14ac:dyDescent="0.2">
      <c r="E5128" s="6"/>
      <c r="F5128" s="6"/>
      <c r="G5128" s="6"/>
    </row>
    <row r="5129" spans="5:7" x14ac:dyDescent="0.2">
      <c r="E5129" s="6"/>
      <c r="F5129" s="6"/>
      <c r="G5129" s="6"/>
    </row>
    <row r="5130" spans="5:7" x14ac:dyDescent="0.2">
      <c r="E5130" s="6"/>
      <c r="F5130" s="6"/>
      <c r="G5130" s="6"/>
    </row>
    <row r="5131" spans="5:7" x14ac:dyDescent="0.2">
      <c r="E5131" s="6"/>
      <c r="F5131" s="6"/>
      <c r="G5131" s="6"/>
    </row>
    <row r="5132" spans="5:7" x14ac:dyDescent="0.2">
      <c r="E5132" s="6"/>
      <c r="F5132" s="6"/>
      <c r="G5132" s="6"/>
    </row>
    <row r="5133" spans="5:7" x14ac:dyDescent="0.2">
      <c r="E5133" s="6"/>
      <c r="F5133" s="6"/>
      <c r="G5133" s="6"/>
    </row>
    <row r="5134" spans="5:7" x14ac:dyDescent="0.2">
      <c r="E5134" s="6"/>
      <c r="F5134" s="6"/>
      <c r="G5134" s="6"/>
    </row>
    <row r="5135" spans="5:7" x14ac:dyDescent="0.2">
      <c r="E5135" s="6"/>
      <c r="F5135" s="6"/>
      <c r="G5135" s="6"/>
    </row>
    <row r="5136" spans="5:7" x14ac:dyDescent="0.2">
      <c r="E5136" s="6"/>
      <c r="F5136" s="6"/>
      <c r="G5136" s="6"/>
    </row>
    <row r="5137" spans="5:7" x14ac:dyDescent="0.2">
      <c r="E5137" s="6"/>
      <c r="F5137" s="6"/>
      <c r="G5137" s="6"/>
    </row>
    <row r="5138" spans="5:7" x14ac:dyDescent="0.2">
      <c r="E5138" s="6"/>
      <c r="F5138" s="6"/>
      <c r="G5138" s="6"/>
    </row>
    <row r="5139" spans="5:7" x14ac:dyDescent="0.2">
      <c r="E5139" s="6"/>
      <c r="F5139" s="6"/>
      <c r="G5139" s="6"/>
    </row>
    <row r="5140" spans="5:7" x14ac:dyDescent="0.2">
      <c r="E5140" s="6"/>
      <c r="F5140" s="6"/>
      <c r="G5140" s="6"/>
    </row>
    <row r="5141" spans="5:7" x14ac:dyDescent="0.2">
      <c r="E5141" s="6"/>
      <c r="F5141" s="6"/>
      <c r="G5141" s="6"/>
    </row>
    <row r="5142" spans="5:7" x14ac:dyDescent="0.2">
      <c r="E5142" s="6"/>
      <c r="F5142" s="6"/>
      <c r="G5142" s="6"/>
    </row>
    <row r="5143" spans="5:7" x14ac:dyDescent="0.2">
      <c r="E5143" s="6"/>
      <c r="F5143" s="6"/>
      <c r="G5143" s="6"/>
    </row>
    <row r="5144" spans="5:7" x14ac:dyDescent="0.2">
      <c r="E5144" s="6"/>
      <c r="F5144" s="6"/>
      <c r="G5144" s="6"/>
    </row>
    <row r="5145" spans="5:7" x14ac:dyDescent="0.2">
      <c r="E5145" s="6"/>
      <c r="F5145" s="6"/>
      <c r="G5145" s="6"/>
    </row>
    <row r="5146" spans="5:7" x14ac:dyDescent="0.2">
      <c r="E5146" s="6"/>
      <c r="F5146" s="6"/>
      <c r="G5146" s="6"/>
    </row>
    <row r="5147" spans="5:7" x14ac:dyDescent="0.2">
      <c r="E5147" s="6"/>
      <c r="F5147" s="6"/>
      <c r="G5147" s="6"/>
    </row>
    <row r="5148" spans="5:7" x14ac:dyDescent="0.2">
      <c r="E5148" s="6"/>
      <c r="F5148" s="6"/>
      <c r="G5148" s="6"/>
    </row>
    <row r="5149" spans="5:7" x14ac:dyDescent="0.2">
      <c r="E5149" s="6"/>
      <c r="F5149" s="6"/>
      <c r="G5149" s="6"/>
    </row>
    <row r="5150" spans="5:7" x14ac:dyDescent="0.2">
      <c r="E5150" s="6"/>
      <c r="F5150" s="6"/>
      <c r="G5150" s="6"/>
    </row>
    <row r="5151" spans="5:7" x14ac:dyDescent="0.2">
      <c r="E5151" s="6"/>
      <c r="F5151" s="6"/>
      <c r="G5151" s="6"/>
    </row>
    <row r="5152" spans="5:7" x14ac:dyDescent="0.2">
      <c r="E5152" s="6"/>
      <c r="F5152" s="6"/>
      <c r="G5152" s="6"/>
    </row>
    <row r="5153" spans="5:7" x14ac:dyDescent="0.2">
      <c r="E5153" s="6"/>
      <c r="F5153" s="6"/>
      <c r="G5153" s="6"/>
    </row>
    <row r="5154" spans="5:7" x14ac:dyDescent="0.2">
      <c r="E5154" s="6"/>
      <c r="F5154" s="6"/>
      <c r="G5154" s="6"/>
    </row>
    <row r="5155" spans="5:7" x14ac:dyDescent="0.2">
      <c r="E5155" s="6"/>
      <c r="F5155" s="6"/>
      <c r="G5155" s="6"/>
    </row>
    <row r="5156" spans="5:7" x14ac:dyDescent="0.2">
      <c r="E5156" s="6"/>
      <c r="F5156" s="6"/>
      <c r="G5156" s="6"/>
    </row>
    <row r="5157" spans="5:7" x14ac:dyDescent="0.2">
      <c r="E5157" s="6"/>
      <c r="F5157" s="6"/>
      <c r="G5157" s="6"/>
    </row>
    <row r="5158" spans="5:7" x14ac:dyDescent="0.2">
      <c r="E5158" s="6"/>
      <c r="F5158" s="6"/>
      <c r="G5158" s="6"/>
    </row>
    <row r="5159" spans="5:7" x14ac:dyDescent="0.2">
      <c r="E5159" s="6"/>
      <c r="F5159" s="6"/>
      <c r="G5159" s="6"/>
    </row>
    <row r="5160" spans="5:7" x14ac:dyDescent="0.2">
      <c r="E5160" s="6"/>
      <c r="F5160" s="6"/>
      <c r="G5160" s="6"/>
    </row>
    <row r="5161" spans="5:7" x14ac:dyDescent="0.2">
      <c r="E5161" s="6"/>
      <c r="F5161" s="6"/>
      <c r="G5161" s="6"/>
    </row>
    <row r="5162" spans="5:7" x14ac:dyDescent="0.2">
      <c r="E5162" s="6"/>
      <c r="F5162" s="6"/>
      <c r="G5162" s="6"/>
    </row>
    <row r="5163" spans="5:7" x14ac:dyDescent="0.2">
      <c r="E5163" s="6"/>
      <c r="F5163" s="6"/>
      <c r="G5163" s="6"/>
    </row>
    <row r="5164" spans="5:7" x14ac:dyDescent="0.2">
      <c r="E5164" s="6"/>
      <c r="F5164" s="6"/>
      <c r="G5164" s="6"/>
    </row>
    <row r="5165" spans="5:7" x14ac:dyDescent="0.2">
      <c r="E5165" s="6"/>
      <c r="F5165" s="6"/>
      <c r="G5165" s="6"/>
    </row>
    <row r="5166" spans="5:7" x14ac:dyDescent="0.2">
      <c r="E5166" s="6"/>
      <c r="F5166" s="6"/>
      <c r="G5166" s="6"/>
    </row>
    <row r="5167" spans="5:7" x14ac:dyDescent="0.2">
      <c r="E5167" s="6"/>
      <c r="F5167" s="6"/>
      <c r="G5167" s="6"/>
    </row>
    <row r="5168" spans="5:7" x14ac:dyDescent="0.2">
      <c r="E5168" s="6"/>
      <c r="F5168" s="6"/>
      <c r="G5168" s="6"/>
    </row>
    <row r="5169" spans="5:7" x14ac:dyDescent="0.2">
      <c r="E5169" s="6"/>
      <c r="F5169" s="6"/>
      <c r="G5169" s="6"/>
    </row>
    <row r="5170" spans="5:7" x14ac:dyDescent="0.2">
      <c r="E5170" s="6"/>
      <c r="F5170" s="6"/>
      <c r="G5170" s="6"/>
    </row>
    <row r="5171" spans="5:7" x14ac:dyDescent="0.2">
      <c r="E5171" s="6"/>
      <c r="F5171" s="6"/>
      <c r="G5171" s="6"/>
    </row>
    <row r="5172" spans="5:7" x14ac:dyDescent="0.2">
      <c r="E5172" s="6"/>
      <c r="F5172" s="6"/>
      <c r="G5172" s="6"/>
    </row>
    <row r="5173" spans="5:7" x14ac:dyDescent="0.2">
      <c r="E5173" s="6"/>
      <c r="F5173" s="6"/>
      <c r="G5173" s="6"/>
    </row>
    <row r="5174" spans="5:7" x14ac:dyDescent="0.2">
      <c r="E5174" s="6"/>
      <c r="F5174" s="6"/>
      <c r="G5174" s="6"/>
    </row>
    <row r="5175" spans="5:7" x14ac:dyDescent="0.2">
      <c r="E5175" s="6"/>
      <c r="F5175" s="6"/>
      <c r="G5175" s="6"/>
    </row>
    <row r="5176" spans="5:7" x14ac:dyDescent="0.2">
      <c r="E5176" s="6"/>
      <c r="F5176" s="6"/>
      <c r="G5176" s="6"/>
    </row>
    <row r="5177" spans="5:7" x14ac:dyDescent="0.2">
      <c r="E5177" s="6"/>
      <c r="F5177" s="6"/>
      <c r="G5177" s="6"/>
    </row>
    <row r="5178" spans="5:7" x14ac:dyDescent="0.2">
      <c r="E5178" s="6"/>
      <c r="F5178" s="6"/>
      <c r="G5178" s="6"/>
    </row>
    <row r="5179" spans="5:7" x14ac:dyDescent="0.2">
      <c r="E5179" s="6"/>
      <c r="F5179" s="6"/>
      <c r="G5179" s="6"/>
    </row>
    <row r="5180" spans="5:7" x14ac:dyDescent="0.2">
      <c r="E5180" s="6"/>
      <c r="F5180" s="6"/>
      <c r="G5180" s="6"/>
    </row>
    <row r="5181" spans="5:7" x14ac:dyDescent="0.2">
      <c r="E5181" s="6"/>
      <c r="F5181" s="6"/>
      <c r="G5181" s="6"/>
    </row>
    <row r="5182" spans="5:7" x14ac:dyDescent="0.2">
      <c r="E5182" s="6"/>
      <c r="F5182" s="6"/>
      <c r="G5182" s="6"/>
    </row>
    <row r="5183" spans="5:7" x14ac:dyDescent="0.2">
      <c r="E5183" s="6"/>
      <c r="F5183" s="6"/>
      <c r="G5183" s="6"/>
    </row>
    <row r="5184" spans="5:7" x14ac:dyDescent="0.2">
      <c r="E5184" s="6"/>
      <c r="F5184" s="6"/>
      <c r="G5184" s="6"/>
    </row>
    <row r="5185" spans="5:7" x14ac:dyDescent="0.2">
      <c r="E5185" s="6"/>
      <c r="F5185" s="6"/>
      <c r="G5185" s="6"/>
    </row>
    <row r="5186" spans="5:7" x14ac:dyDescent="0.2">
      <c r="E5186" s="6"/>
      <c r="F5186" s="6"/>
      <c r="G5186" s="6"/>
    </row>
    <row r="5187" spans="5:7" x14ac:dyDescent="0.2">
      <c r="E5187" s="6"/>
      <c r="F5187" s="6"/>
      <c r="G5187" s="6"/>
    </row>
    <row r="5188" spans="5:7" x14ac:dyDescent="0.2">
      <c r="E5188" s="6"/>
      <c r="F5188" s="6"/>
      <c r="G5188" s="6"/>
    </row>
    <row r="5189" spans="5:7" x14ac:dyDescent="0.2">
      <c r="E5189" s="6"/>
      <c r="F5189" s="6"/>
      <c r="G5189" s="6"/>
    </row>
    <row r="5190" spans="5:7" x14ac:dyDescent="0.2">
      <c r="E5190" s="6"/>
      <c r="F5190" s="6"/>
      <c r="G5190" s="6"/>
    </row>
    <row r="5191" spans="5:7" x14ac:dyDescent="0.2">
      <c r="E5191" s="6"/>
      <c r="F5191" s="6"/>
      <c r="G5191" s="6"/>
    </row>
    <row r="5192" spans="5:7" x14ac:dyDescent="0.2">
      <c r="E5192" s="6"/>
      <c r="F5192" s="6"/>
      <c r="G5192" s="6"/>
    </row>
    <row r="5193" spans="5:7" x14ac:dyDescent="0.2">
      <c r="E5193" s="6"/>
      <c r="F5193" s="6"/>
      <c r="G5193" s="6"/>
    </row>
    <row r="5194" spans="5:7" x14ac:dyDescent="0.2">
      <c r="E5194" s="6"/>
      <c r="F5194" s="6"/>
      <c r="G5194" s="6"/>
    </row>
    <row r="5195" spans="5:7" x14ac:dyDescent="0.2">
      <c r="E5195" s="6"/>
      <c r="F5195" s="6"/>
      <c r="G5195" s="6"/>
    </row>
    <row r="5196" spans="5:7" x14ac:dyDescent="0.2">
      <c r="E5196" s="6"/>
      <c r="F5196" s="6"/>
      <c r="G5196" s="6"/>
    </row>
    <row r="5197" spans="5:7" x14ac:dyDescent="0.2">
      <c r="E5197" s="6"/>
      <c r="F5197" s="6"/>
      <c r="G5197" s="6"/>
    </row>
    <row r="5198" spans="5:7" x14ac:dyDescent="0.2">
      <c r="E5198" s="6"/>
      <c r="F5198" s="6"/>
      <c r="G5198" s="6"/>
    </row>
    <row r="5199" spans="5:7" x14ac:dyDescent="0.2">
      <c r="E5199" s="6"/>
      <c r="F5199" s="6"/>
      <c r="G5199" s="6"/>
    </row>
    <row r="5200" spans="5:7" x14ac:dyDescent="0.2">
      <c r="E5200" s="6"/>
      <c r="F5200" s="6"/>
      <c r="G5200" s="6"/>
    </row>
    <row r="5201" spans="5:7" x14ac:dyDescent="0.2">
      <c r="E5201" s="6"/>
      <c r="F5201" s="6"/>
      <c r="G5201" s="6"/>
    </row>
    <row r="5202" spans="5:7" x14ac:dyDescent="0.2">
      <c r="E5202" s="6"/>
      <c r="F5202" s="6"/>
      <c r="G5202" s="6"/>
    </row>
    <row r="5203" spans="5:7" x14ac:dyDescent="0.2">
      <c r="E5203" s="6"/>
      <c r="F5203" s="6"/>
      <c r="G5203" s="6"/>
    </row>
    <row r="5204" spans="5:7" x14ac:dyDescent="0.2">
      <c r="E5204" s="6"/>
      <c r="F5204" s="6"/>
      <c r="G5204" s="6"/>
    </row>
    <row r="5205" spans="5:7" x14ac:dyDescent="0.2">
      <c r="E5205" s="6"/>
      <c r="F5205" s="6"/>
      <c r="G5205" s="6"/>
    </row>
    <row r="5206" spans="5:7" x14ac:dyDescent="0.2">
      <c r="E5206" s="6"/>
      <c r="F5206" s="6"/>
      <c r="G5206" s="6"/>
    </row>
    <row r="5207" spans="5:7" x14ac:dyDescent="0.2">
      <c r="E5207" s="6"/>
      <c r="F5207" s="6"/>
      <c r="G5207" s="6"/>
    </row>
    <row r="5208" spans="5:7" x14ac:dyDescent="0.2">
      <c r="E5208" s="6"/>
      <c r="F5208" s="6"/>
      <c r="G5208" s="6"/>
    </row>
    <row r="5209" spans="5:7" x14ac:dyDescent="0.2">
      <c r="E5209" s="6"/>
      <c r="F5209" s="6"/>
      <c r="G5209" s="6"/>
    </row>
    <row r="5210" spans="5:7" x14ac:dyDescent="0.2">
      <c r="E5210" s="6"/>
      <c r="F5210" s="6"/>
      <c r="G5210" s="6"/>
    </row>
    <row r="5211" spans="5:7" x14ac:dyDescent="0.2">
      <c r="E5211" s="6"/>
      <c r="F5211" s="6"/>
      <c r="G5211" s="6"/>
    </row>
    <row r="5212" spans="5:7" x14ac:dyDescent="0.2">
      <c r="E5212" s="6"/>
      <c r="F5212" s="6"/>
      <c r="G5212" s="6"/>
    </row>
    <row r="5213" spans="5:7" x14ac:dyDescent="0.2">
      <c r="E5213" s="6"/>
      <c r="F5213" s="6"/>
      <c r="G5213" s="6"/>
    </row>
    <row r="5214" spans="5:7" x14ac:dyDescent="0.2">
      <c r="E5214" s="6"/>
      <c r="F5214" s="6"/>
      <c r="G5214" s="6"/>
    </row>
    <row r="5215" spans="5:7" x14ac:dyDescent="0.2">
      <c r="E5215" s="6"/>
      <c r="F5215" s="6"/>
      <c r="G5215" s="6"/>
    </row>
    <row r="5216" spans="5:7" x14ac:dyDescent="0.2">
      <c r="E5216" s="6"/>
      <c r="F5216" s="6"/>
      <c r="G5216" s="6"/>
    </row>
    <row r="5217" spans="5:7" x14ac:dyDescent="0.2">
      <c r="E5217" s="6"/>
      <c r="F5217" s="6"/>
      <c r="G5217" s="6"/>
    </row>
    <row r="5218" spans="5:7" x14ac:dyDescent="0.2">
      <c r="E5218" s="6"/>
      <c r="F5218" s="6"/>
      <c r="G5218" s="6"/>
    </row>
    <row r="5219" spans="5:7" x14ac:dyDescent="0.2">
      <c r="E5219" s="6"/>
      <c r="F5219" s="6"/>
      <c r="G5219" s="6"/>
    </row>
    <row r="5220" spans="5:7" x14ac:dyDescent="0.2">
      <c r="E5220" s="6"/>
      <c r="F5220" s="6"/>
      <c r="G5220" s="6"/>
    </row>
    <row r="5221" spans="5:7" x14ac:dyDescent="0.2">
      <c r="E5221" s="6"/>
      <c r="F5221" s="6"/>
      <c r="G5221" s="6"/>
    </row>
    <row r="5222" spans="5:7" x14ac:dyDescent="0.2">
      <c r="E5222" s="6"/>
      <c r="F5222" s="6"/>
      <c r="G5222" s="6"/>
    </row>
    <row r="5223" spans="5:7" x14ac:dyDescent="0.2">
      <c r="E5223" s="6"/>
      <c r="F5223" s="6"/>
      <c r="G5223" s="6"/>
    </row>
    <row r="5224" spans="5:7" x14ac:dyDescent="0.2">
      <c r="E5224" s="6"/>
      <c r="F5224" s="6"/>
      <c r="G5224" s="6"/>
    </row>
    <row r="5225" spans="5:7" x14ac:dyDescent="0.2">
      <c r="E5225" s="6"/>
      <c r="F5225" s="6"/>
      <c r="G5225" s="6"/>
    </row>
    <row r="5226" spans="5:7" x14ac:dyDescent="0.2">
      <c r="E5226" s="6"/>
      <c r="F5226" s="6"/>
      <c r="G5226" s="6"/>
    </row>
    <row r="5227" spans="5:7" x14ac:dyDescent="0.2">
      <c r="E5227" s="6"/>
      <c r="F5227" s="6"/>
      <c r="G5227" s="6"/>
    </row>
    <row r="5228" spans="5:7" x14ac:dyDescent="0.2">
      <c r="E5228" s="6"/>
      <c r="F5228" s="6"/>
      <c r="G5228" s="6"/>
    </row>
    <row r="5229" spans="5:7" x14ac:dyDescent="0.2">
      <c r="E5229" s="6"/>
      <c r="F5229" s="6"/>
      <c r="G5229" s="6"/>
    </row>
    <row r="5230" spans="5:7" x14ac:dyDescent="0.2">
      <c r="E5230" s="6"/>
      <c r="F5230" s="6"/>
      <c r="G5230" s="6"/>
    </row>
    <row r="5231" spans="5:7" x14ac:dyDescent="0.2">
      <c r="E5231" s="6"/>
      <c r="F5231" s="6"/>
      <c r="G5231" s="6"/>
    </row>
    <row r="5232" spans="5:7" x14ac:dyDescent="0.2">
      <c r="E5232" s="6"/>
      <c r="F5232" s="6"/>
      <c r="G5232" s="6"/>
    </row>
    <row r="5233" spans="5:7" x14ac:dyDescent="0.2">
      <c r="E5233" s="6"/>
      <c r="F5233" s="6"/>
      <c r="G5233" s="6"/>
    </row>
    <row r="5234" spans="5:7" x14ac:dyDescent="0.2">
      <c r="E5234" s="6"/>
      <c r="F5234" s="6"/>
      <c r="G5234" s="6"/>
    </row>
    <row r="5235" spans="5:7" x14ac:dyDescent="0.2">
      <c r="E5235" s="6"/>
      <c r="F5235" s="6"/>
      <c r="G5235" s="6"/>
    </row>
    <row r="5236" spans="5:7" x14ac:dyDescent="0.2">
      <c r="E5236" s="6"/>
      <c r="F5236" s="6"/>
      <c r="G5236" s="6"/>
    </row>
    <row r="5237" spans="5:7" x14ac:dyDescent="0.2">
      <c r="E5237" s="6"/>
      <c r="F5237" s="6"/>
      <c r="G5237" s="6"/>
    </row>
    <row r="5238" spans="5:7" x14ac:dyDescent="0.2">
      <c r="E5238" s="6"/>
      <c r="F5238" s="6"/>
      <c r="G5238" s="6"/>
    </row>
    <row r="5239" spans="5:7" x14ac:dyDescent="0.2">
      <c r="E5239" s="6"/>
      <c r="F5239" s="6"/>
      <c r="G5239" s="6"/>
    </row>
    <row r="5240" spans="5:7" x14ac:dyDescent="0.2">
      <c r="E5240" s="6"/>
      <c r="F5240" s="6"/>
      <c r="G5240" s="6"/>
    </row>
    <row r="5241" spans="5:7" x14ac:dyDescent="0.2">
      <c r="E5241" s="6"/>
      <c r="F5241" s="6"/>
      <c r="G5241" s="6"/>
    </row>
    <row r="5242" spans="5:7" x14ac:dyDescent="0.2">
      <c r="E5242" s="6"/>
      <c r="F5242" s="6"/>
      <c r="G5242" s="6"/>
    </row>
    <row r="5243" spans="5:7" x14ac:dyDescent="0.2">
      <c r="E5243" s="6"/>
      <c r="F5243" s="6"/>
      <c r="G5243" s="6"/>
    </row>
    <row r="5244" spans="5:7" x14ac:dyDescent="0.2">
      <c r="E5244" s="6"/>
      <c r="F5244" s="6"/>
      <c r="G5244" s="6"/>
    </row>
    <row r="5245" spans="5:7" x14ac:dyDescent="0.2">
      <c r="E5245" s="6"/>
      <c r="F5245" s="6"/>
      <c r="G5245" s="6"/>
    </row>
    <row r="5246" spans="5:7" x14ac:dyDescent="0.2">
      <c r="E5246" s="6"/>
      <c r="F5246" s="6"/>
      <c r="G5246" s="6"/>
    </row>
    <row r="5247" spans="5:7" x14ac:dyDescent="0.2">
      <c r="E5247" s="6"/>
      <c r="F5247" s="6"/>
      <c r="G5247" s="6"/>
    </row>
    <row r="5248" spans="5:7" x14ac:dyDescent="0.2">
      <c r="E5248" s="6"/>
      <c r="F5248" s="6"/>
      <c r="G5248" s="6"/>
    </row>
    <row r="5249" spans="5:7" x14ac:dyDescent="0.2">
      <c r="E5249" s="6"/>
      <c r="F5249" s="6"/>
      <c r="G5249" s="6"/>
    </row>
    <row r="5250" spans="5:7" x14ac:dyDescent="0.2">
      <c r="E5250" s="6"/>
      <c r="F5250" s="6"/>
      <c r="G5250" s="6"/>
    </row>
    <row r="5251" spans="5:7" x14ac:dyDescent="0.2">
      <c r="E5251" s="6"/>
      <c r="F5251" s="6"/>
      <c r="G5251" s="6"/>
    </row>
    <row r="5252" spans="5:7" x14ac:dyDescent="0.2">
      <c r="E5252" s="6"/>
      <c r="F5252" s="6"/>
      <c r="G5252" s="6"/>
    </row>
    <row r="5253" spans="5:7" x14ac:dyDescent="0.2">
      <c r="E5253" s="6"/>
      <c r="F5253" s="6"/>
      <c r="G5253" s="6"/>
    </row>
    <row r="5254" spans="5:7" x14ac:dyDescent="0.2">
      <c r="E5254" s="6"/>
      <c r="F5254" s="6"/>
      <c r="G5254" s="6"/>
    </row>
    <row r="5255" spans="5:7" x14ac:dyDescent="0.2">
      <c r="E5255" s="6"/>
      <c r="F5255" s="6"/>
      <c r="G5255" s="6"/>
    </row>
    <row r="5256" spans="5:7" x14ac:dyDescent="0.2">
      <c r="E5256" s="6"/>
      <c r="F5256" s="6"/>
      <c r="G5256" s="6"/>
    </row>
    <row r="5257" spans="5:7" x14ac:dyDescent="0.2">
      <c r="E5257" s="6"/>
      <c r="F5257" s="6"/>
      <c r="G5257" s="6"/>
    </row>
    <row r="5258" spans="5:7" x14ac:dyDescent="0.2">
      <c r="E5258" s="6"/>
      <c r="F5258" s="6"/>
      <c r="G5258" s="6"/>
    </row>
    <row r="5259" spans="5:7" x14ac:dyDescent="0.2">
      <c r="E5259" s="6"/>
      <c r="F5259" s="6"/>
      <c r="G5259" s="6"/>
    </row>
    <row r="5260" spans="5:7" x14ac:dyDescent="0.2">
      <c r="E5260" s="6"/>
      <c r="F5260" s="6"/>
      <c r="G5260" s="6"/>
    </row>
    <row r="5261" spans="5:7" x14ac:dyDescent="0.2">
      <c r="E5261" s="6"/>
      <c r="F5261" s="6"/>
      <c r="G5261" s="6"/>
    </row>
    <row r="5262" spans="5:7" x14ac:dyDescent="0.2">
      <c r="E5262" s="6"/>
      <c r="F5262" s="6"/>
      <c r="G5262" s="6"/>
    </row>
    <row r="5263" spans="5:7" x14ac:dyDescent="0.2">
      <c r="E5263" s="6"/>
      <c r="F5263" s="6"/>
      <c r="G5263" s="6"/>
    </row>
    <row r="5264" spans="5:7" x14ac:dyDescent="0.2">
      <c r="E5264" s="6"/>
      <c r="F5264" s="6"/>
      <c r="G5264" s="6"/>
    </row>
    <row r="5265" spans="5:7" x14ac:dyDescent="0.2">
      <c r="E5265" s="6"/>
      <c r="F5265" s="6"/>
      <c r="G5265" s="6"/>
    </row>
    <row r="5266" spans="5:7" x14ac:dyDescent="0.2">
      <c r="E5266" s="6"/>
      <c r="F5266" s="6"/>
      <c r="G5266" s="6"/>
    </row>
    <row r="5267" spans="5:7" x14ac:dyDescent="0.2">
      <c r="E5267" s="6"/>
      <c r="F5267" s="6"/>
      <c r="G5267" s="6"/>
    </row>
    <row r="5268" spans="5:7" x14ac:dyDescent="0.2">
      <c r="E5268" s="6"/>
      <c r="F5268" s="6"/>
      <c r="G5268" s="6"/>
    </row>
    <row r="5269" spans="5:7" x14ac:dyDescent="0.2">
      <c r="E5269" s="6"/>
      <c r="F5269" s="6"/>
      <c r="G5269" s="6"/>
    </row>
    <row r="5270" spans="5:7" x14ac:dyDescent="0.2">
      <c r="E5270" s="6"/>
      <c r="F5270" s="6"/>
      <c r="G5270" s="6"/>
    </row>
    <row r="5271" spans="5:7" x14ac:dyDescent="0.2">
      <c r="E5271" s="6"/>
      <c r="F5271" s="6"/>
      <c r="G5271" s="6"/>
    </row>
    <row r="5272" spans="5:7" x14ac:dyDescent="0.2">
      <c r="E5272" s="6"/>
      <c r="F5272" s="6"/>
      <c r="G5272" s="6"/>
    </row>
    <row r="5273" spans="5:7" x14ac:dyDescent="0.2">
      <c r="E5273" s="6"/>
      <c r="F5273" s="6"/>
      <c r="G5273" s="6"/>
    </row>
    <row r="5274" spans="5:7" x14ac:dyDescent="0.2">
      <c r="E5274" s="6"/>
      <c r="F5274" s="6"/>
      <c r="G5274" s="6"/>
    </row>
    <row r="5275" spans="5:7" x14ac:dyDescent="0.2">
      <c r="E5275" s="6"/>
      <c r="F5275" s="6"/>
      <c r="G5275" s="6"/>
    </row>
    <row r="5276" spans="5:7" x14ac:dyDescent="0.2">
      <c r="E5276" s="6"/>
      <c r="F5276" s="6"/>
      <c r="G5276" s="6"/>
    </row>
    <row r="5277" spans="5:7" x14ac:dyDescent="0.2">
      <c r="E5277" s="6"/>
      <c r="F5277" s="6"/>
      <c r="G5277" s="6"/>
    </row>
    <row r="5278" spans="5:7" x14ac:dyDescent="0.2">
      <c r="E5278" s="6"/>
      <c r="F5278" s="6"/>
      <c r="G5278" s="6"/>
    </row>
    <row r="5279" spans="5:7" x14ac:dyDescent="0.2">
      <c r="E5279" s="6"/>
      <c r="F5279" s="6"/>
      <c r="G5279" s="6"/>
    </row>
    <row r="5280" spans="5:7" x14ac:dyDescent="0.2">
      <c r="E5280" s="6"/>
      <c r="F5280" s="6"/>
      <c r="G5280" s="6"/>
    </row>
    <row r="5281" spans="5:7" x14ac:dyDescent="0.2">
      <c r="E5281" s="6"/>
      <c r="F5281" s="6"/>
      <c r="G5281" s="6"/>
    </row>
    <row r="5282" spans="5:7" x14ac:dyDescent="0.2">
      <c r="E5282" s="6"/>
      <c r="F5282" s="6"/>
      <c r="G5282" s="6"/>
    </row>
    <row r="5283" spans="5:7" x14ac:dyDescent="0.2">
      <c r="E5283" s="6"/>
      <c r="F5283" s="6"/>
      <c r="G5283" s="6"/>
    </row>
    <row r="5284" spans="5:7" x14ac:dyDescent="0.2">
      <c r="E5284" s="6"/>
      <c r="F5284" s="6"/>
      <c r="G5284" s="6"/>
    </row>
    <row r="5285" spans="5:7" x14ac:dyDescent="0.2">
      <c r="E5285" s="6"/>
      <c r="F5285" s="6"/>
      <c r="G5285" s="6"/>
    </row>
    <row r="5286" spans="5:7" x14ac:dyDescent="0.2">
      <c r="E5286" s="6"/>
      <c r="F5286" s="6"/>
      <c r="G5286" s="6"/>
    </row>
    <row r="5287" spans="5:7" x14ac:dyDescent="0.2">
      <c r="E5287" s="6"/>
      <c r="F5287" s="6"/>
      <c r="G5287" s="6"/>
    </row>
    <row r="5288" spans="5:7" x14ac:dyDescent="0.2">
      <c r="E5288" s="6"/>
      <c r="F5288" s="6"/>
      <c r="G5288" s="6"/>
    </row>
    <row r="5289" spans="5:7" x14ac:dyDescent="0.2">
      <c r="E5289" s="6"/>
      <c r="F5289" s="6"/>
      <c r="G5289" s="6"/>
    </row>
    <row r="5290" spans="5:7" x14ac:dyDescent="0.2">
      <c r="E5290" s="6"/>
      <c r="F5290" s="6"/>
      <c r="G5290" s="6"/>
    </row>
    <row r="5291" spans="5:7" x14ac:dyDescent="0.2">
      <c r="E5291" s="6"/>
      <c r="F5291" s="6"/>
      <c r="G5291" s="6"/>
    </row>
    <row r="5292" spans="5:7" x14ac:dyDescent="0.2">
      <c r="E5292" s="6"/>
      <c r="F5292" s="6"/>
      <c r="G5292" s="6"/>
    </row>
    <row r="5293" spans="5:7" x14ac:dyDescent="0.2">
      <c r="E5293" s="6"/>
      <c r="F5293" s="6"/>
      <c r="G5293" s="6"/>
    </row>
    <row r="5294" spans="5:7" x14ac:dyDescent="0.2">
      <c r="E5294" s="6"/>
      <c r="F5294" s="6"/>
      <c r="G5294" s="6"/>
    </row>
    <row r="5295" spans="5:7" x14ac:dyDescent="0.2">
      <c r="E5295" s="6"/>
      <c r="F5295" s="6"/>
      <c r="G5295" s="6"/>
    </row>
    <row r="5296" spans="5:7" x14ac:dyDescent="0.2">
      <c r="E5296" s="6"/>
      <c r="F5296" s="6"/>
      <c r="G5296" s="6"/>
    </row>
    <row r="5297" spans="5:7" x14ac:dyDescent="0.2">
      <c r="E5297" s="6"/>
      <c r="F5297" s="6"/>
      <c r="G5297" s="6"/>
    </row>
    <row r="5298" spans="5:7" x14ac:dyDescent="0.2">
      <c r="E5298" s="6"/>
      <c r="F5298" s="6"/>
      <c r="G5298" s="6"/>
    </row>
    <row r="5299" spans="5:7" x14ac:dyDescent="0.2">
      <c r="E5299" s="6"/>
      <c r="F5299" s="6"/>
      <c r="G5299" s="6"/>
    </row>
    <row r="5300" spans="5:7" x14ac:dyDescent="0.2">
      <c r="E5300" s="6"/>
      <c r="F5300" s="6"/>
      <c r="G5300" s="6"/>
    </row>
    <row r="5301" spans="5:7" x14ac:dyDescent="0.2">
      <c r="E5301" s="6"/>
      <c r="F5301" s="6"/>
      <c r="G5301" s="6"/>
    </row>
    <row r="5302" spans="5:7" x14ac:dyDescent="0.2">
      <c r="E5302" s="6"/>
      <c r="F5302" s="6"/>
      <c r="G5302" s="6"/>
    </row>
    <row r="5303" spans="5:7" x14ac:dyDescent="0.2">
      <c r="E5303" s="6"/>
      <c r="F5303" s="6"/>
      <c r="G5303" s="6"/>
    </row>
    <row r="5304" spans="5:7" x14ac:dyDescent="0.2">
      <c r="E5304" s="6"/>
      <c r="F5304" s="6"/>
      <c r="G5304" s="6"/>
    </row>
    <row r="5305" spans="5:7" x14ac:dyDescent="0.2">
      <c r="E5305" s="6"/>
      <c r="F5305" s="6"/>
      <c r="G5305" s="6"/>
    </row>
    <row r="5306" spans="5:7" x14ac:dyDescent="0.2">
      <c r="E5306" s="6"/>
      <c r="F5306" s="6"/>
      <c r="G5306" s="6"/>
    </row>
    <row r="5307" spans="5:7" x14ac:dyDescent="0.2">
      <c r="E5307" s="6"/>
      <c r="F5307" s="6"/>
      <c r="G5307" s="6"/>
    </row>
    <row r="5308" spans="5:7" x14ac:dyDescent="0.2">
      <c r="E5308" s="6"/>
      <c r="F5308" s="6"/>
      <c r="G5308" s="6"/>
    </row>
    <row r="5309" spans="5:7" x14ac:dyDescent="0.2">
      <c r="E5309" s="6"/>
      <c r="F5309" s="6"/>
      <c r="G5309" s="6"/>
    </row>
    <row r="5310" spans="5:7" x14ac:dyDescent="0.2">
      <c r="E5310" s="6"/>
      <c r="F5310" s="6"/>
      <c r="G5310" s="6"/>
    </row>
    <row r="5311" spans="5:7" x14ac:dyDescent="0.2">
      <c r="E5311" s="6"/>
      <c r="F5311" s="6"/>
      <c r="G5311" s="6"/>
    </row>
    <row r="5312" spans="5:7" x14ac:dyDescent="0.2">
      <c r="E5312" s="6"/>
      <c r="F5312" s="6"/>
      <c r="G5312" s="6"/>
    </row>
    <row r="5313" spans="5:7" x14ac:dyDescent="0.2">
      <c r="E5313" s="6"/>
      <c r="F5313" s="6"/>
      <c r="G5313" s="6"/>
    </row>
    <row r="5314" spans="5:7" x14ac:dyDescent="0.2">
      <c r="E5314" s="6"/>
      <c r="F5314" s="6"/>
      <c r="G5314" s="6"/>
    </row>
    <row r="5315" spans="5:7" x14ac:dyDescent="0.2">
      <c r="E5315" s="6"/>
      <c r="F5315" s="6"/>
      <c r="G5315" s="6"/>
    </row>
    <row r="5316" spans="5:7" x14ac:dyDescent="0.2">
      <c r="E5316" s="6"/>
      <c r="F5316" s="6"/>
      <c r="G5316" s="6"/>
    </row>
    <row r="5317" spans="5:7" x14ac:dyDescent="0.2">
      <c r="E5317" s="6"/>
      <c r="F5317" s="6"/>
      <c r="G5317" s="6"/>
    </row>
    <row r="5318" spans="5:7" x14ac:dyDescent="0.2">
      <c r="E5318" s="6"/>
      <c r="F5318" s="6"/>
      <c r="G5318" s="6"/>
    </row>
    <row r="5319" spans="5:7" x14ac:dyDescent="0.2">
      <c r="E5319" s="6"/>
      <c r="F5319" s="6"/>
      <c r="G5319" s="6"/>
    </row>
    <row r="5320" spans="5:7" x14ac:dyDescent="0.2">
      <c r="E5320" s="6"/>
      <c r="F5320" s="6"/>
      <c r="G5320" s="6"/>
    </row>
    <row r="5321" spans="5:7" x14ac:dyDescent="0.2">
      <c r="E5321" s="6"/>
      <c r="F5321" s="6"/>
      <c r="G5321" s="6"/>
    </row>
    <row r="5322" spans="5:7" x14ac:dyDescent="0.2">
      <c r="E5322" s="6"/>
      <c r="F5322" s="6"/>
      <c r="G5322" s="6"/>
    </row>
    <row r="5323" spans="5:7" x14ac:dyDescent="0.2">
      <c r="E5323" s="6"/>
      <c r="F5323" s="6"/>
      <c r="G5323" s="6"/>
    </row>
    <row r="5324" spans="5:7" x14ac:dyDescent="0.2">
      <c r="E5324" s="6"/>
      <c r="F5324" s="6"/>
      <c r="G5324" s="6"/>
    </row>
    <row r="5325" spans="5:7" x14ac:dyDescent="0.2">
      <c r="E5325" s="6"/>
      <c r="F5325" s="6"/>
      <c r="G5325" s="6"/>
    </row>
    <row r="5326" spans="5:7" x14ac:dyDescent="0.2">
      <c r="E5326" s="6"/>
      <c r="F5326" s="6"/>
      <c r="G5326" s="6"/>
    </row>
    <row r="5327" spans="5:7" x14ac:dyDescent="0.2">
      <c r="E5327" s="6"/>
      <c r="F5327" s="6"/>
      <c r="G5327" s="6"/>
    </row>
    <row r="5328" spans="5:7" x14ac:dyDescent="0.2">
      <c r="E5328" s="6"/>
      <c r="F5328" s="6"/>
      <c r="G5328" s="6"/>
    </row>
    <row r="5329" spans="5:7" x14ac:dyDescent="0.2">
      <c r="E5329" s="6"/>
      <c r="F5329" s="6"/>
      <c r="G5329" s="6"/>
    </row>
    <row r="5330" spans="5:7" x14ac:dyDescent="0.2">
      <c r="E5330" s="6"/>
      <c r="F5330" s="6"/>
      <c r="G5330" s="6"/>
    </row>
    <row r="5331" spans="5:7" x14ac:dyDescent="0.2">
      <c r="E5331" s="6"/>
      <c r="F5331" s="6"/>
      <c r="G5331" s="6"/>
    </row>
    <row r="5332" spans="5:7" x14ac:dyDescent="0.2">
      <c r="E5332" s="6"/>
      <c r="F5332" s="6"/>
      <c r="G5332" s="6"/>
    </row>
    <row r="5333" spans="5:7" x14ac:dyDescent="0.2">
      <c r="E5333" s="6"/>
      <c r="F5333" s="6"/>
      <c r="G5333" s="6"/>
    </row>
    <row r="5334" spans="5:7" x14ac:dyDescent="0.2">
      <c r="E5334" s="6"/>
      <c r="F5334" s="6"/>
      <c r="G5334" s="6"/>
    </row>
    <row r="5335" spans="5:7" x14ac:dyDescent="0.2">
      <c r="E5335" s="6"/>
      <c r="F5335" s="6"/>
      <c r="G5335" s="6"/>
    </row>
    <row r="5336" spans="5:7" x14ac:dyDescent="0.2">
      <c r="E5336" s="6"/>
      <c r="F5336" s="6"/>
      <c r="G5336" s="6"/>
    </row>
    <row r="5337" spans="5:7" x14ac:dyDescent="0.2">
      <c r="E5337" s="6"/>
      <c r="F5337" s="6"/>
      <c r="G5337" s="6"/>
    </row>
    <row r="5338" spans="5:7" x14ac:dyDescent="0.2">
      <c r="E5338" s="6"/>
      <c r="F5338" s="6"/>
      <c r="G5338" s="6"/>
    </row>
    <row r="5339" spans="5:7" x14ac:dyDescent="0.2">
      <c r="E5339" s="6"/>
      <c r="F5339" s="6"/>
      <c r="G5339" s="6"/>
    </row>
    <row r="5340" spans="5:7" x14ac:dyDescent="0.2">
      <c r="E5340" s="6"/>
      <c r="F5340" s="6"/>
      <c r="G5340" s="6"/>
    </row>
    <row r="5341" spans="5:7" x14ac:dyDescent="0.2">
      <c r="E5341" s="6"/>
      <c r="F5341" s="6"/>
      <c r="G5341" s="6"/>
    </row>
    <row r="5342" spans="5:7" x14ac:dyDescent="0.2">
      <c r="E5342" s="6"/>
      <c r="F5342" s="6"/>
      <c r="G5342" s="6"/>
    </row>
    <row r="5343" spans="5:7" x14ac:dyDescent="0.2">
      <c r="E5343" s="6"/>
      <c r="F5343" s="6"/>
      <c r="G5343" s="6"/>
    </row>
    <row r="5344" spans="5:7" x14ac:dyDescent="0.2">
      <c r="E5344" s="6"/>
      <c r="F5344" s="6"/>
      <c r="G5344" s="6"/>
    </row>
    <row r="5345" spans="5:7" x14ac:dyDescent="0.2">
      <c r="E5345" s="6"/>
      <c r="F5345" s="6"/>
      <c r="G5345" s="6"/>
    </row>
    <row r="5346" spans="5:7" x14ac:dyDescent="0.2">
      <c r="E5346" s="6"/>
      <c r="F5346" s="6"/>
      <c r="G5346" s="6"/>
    </row>
    <row r="5347" spans="5:7" x14ac:dyDescent="0.2">
      <c r="E5347" s="6"/>
      <c r="F5347" s="6"/>
      <c r="G5347" s="6"/>
    </row>
    <row r="5348" spans="5:7" x14ac:dyDescent="0.2">
      <c r="E5348" s="6"/>
      <c r="F5348" s="6"/>
      <c r="G5348" s="6"/>
    </row>
    <row r="5349" spans="5:7" x14ac:dyDescent="0.2">
      <c r="E5349" s="6"/>
      <c r="F5349" s="6"/>
      <c r="G5349" s="6"/>
    </row>
    <row r="5350" spans="5:7" x14ac:dyDescent="0.2">
      <c r="E5350" s="6"/>
      <c r="F5350" s="6"/>
      <c r="G5350" s="6"/>
    </row>
    <row r="5351" spans="5:7" x14ac:dyDescent="0.2">
      <c r="E5351" s="6"/>
      <c r="F5351" s="6"/>
      <c r="G5351" s="6"/>
    </row>
    <row r="5352" spans="5:7" x14ac:dyDescent="0.2">
      <c r="E5352" s="6"/>
      <c r="F5352" s="6"/>
      <c r="G5352" s="6"/>
    </row>
    <row r="5353" spans="5:7" x14ac:dyDescent="0.2">
      <c r="E5353" s="6"/>
      <c r="F5353" s="6"/>
      <c r="G5353" s="6"/>
    </row>
    <row r="5354" spans="5:7" x14ac:dyDescent="0.2">
      <c r="E5354" s="6"/>
      <c r="F5354" s="6"/>
      <c r="G5354" s="6"/>
    </row>
    <row r="5355" spans="5:7" x14ac:dyDescent="0.2">
      <c r="E5355" s="6"/>
      <c r="F5355" s="6"/>
      <c r="G5355" s="6"/>
    </row>
    <row r="5356" spans="5:7" x14ac:dyDescent="0.2">
      <c r="E5356" s="6"/>
      <c r="F5356" s="6"/>
      <c r="G5356" s="6"/>
    </row>
    <row r="5357" spans="5:7" x14ac:dyDescent="0.2">
      <c r="E5357" s="6"/>
      <c r="F5357" s="6"/>
      <c r="G5357" s="6"/>
    </row>
    <row r="5358" spans="5:7" x14ac:dyDescent="0.2">
      <c r="E5358" s="6"/>
      <c r="F5358" s="6"/>
      <c r="G5358" s="6"/>
    </row>
    <row r="5359" spans="5:7" x14ac:dyDescent="0.2">
      <c r="E5359" s="6"/>
      <c r="F5359" s="6"/>
      <c r="G5359" s="6"/>
    </row>
    <row r="5360" spans="5:7" x14ac:dyDescent="0.2">
      <c r="E5360" s="6"/>
      <c r="F5360" s="6"/>
      <c r="G5360" s="6"/>
    </row>
    <row r="5361" spans="5:7" x14ac:dyDescent="0.2">
      <c r="E5361" s="6"/>
      <c r="F5361" s="6"/>
      <c r="G5361" s="6"/>
    </row>
    <row r="5362" spans="5:7" x14ac:dyDescent="0.2">
      <c r="E5362" s="6"/>
      <c r="F5362" s="6"/>
      <c r="G5362" s="6"/>
    </row>
    <row r="5363" spans="5:7" x14ac:dyDescent="0.2">
      <c r="E5363" s="6"/>
      <c r="F5363" s="6"/>
      <c r="G5363" s="6"/>
    </row>
    <row r="5364" spans="5:7" x14ac:dyDescent="0.2">
      <c r="E5364" s="6"/>
      <c r="F5364" s="6"/>
      <c r="G5364" s="6"/>
    </row>
    <row r="5365" spans="5:7" x14ac:dyDescent="0.2">
      <c r="E5365" s="6"/>
      <c r="F5365" s="6"/>
      <c r="G5365" s="6"/>
    </row>
    <row r="5366" spans="5:7" x14ac:dyDescent="0.2">
      <c r="E5366" s="6"/>
      <c r="F5366" s="6"/>
      <c r="G5366" s="6"/>
    </row>
    <row r="5367" spans="5:7" x14ac:dyDescent="0.2">
      <c r="E5367" s="6"/>
      <c r="F5367" s="6"/>
      <c r="G5367" s="6"/>
    </row>
    <row r="5368" spans="5:7" x14ac:dyDescent="0.2">
      <c r="E5368" s="6"/>
      <c r="F5368" s="6"/>
      <c r="G5368" s="6"/>
    </row>
    <row r="5369" spans="5:7" x14ac:dyDescent="0.2">
      <c r="E5369" s="6"/>
      <c r="F5369" s="6"/>
      <c r="G5369" s="6"/>
    </row>
    <row r="5370" spans="5:7" x14ac:dyDescent="0.2">
      <c r="E5370" s="6"/>
      <c r="F5370" s="6"/>
      <c r="G5370" s="6"/>
    </row>
    <row r="5371" spans="5:7" x14ac:dyDescent="0.2">
      <c r="E5371" s="6"/>
      <c r="F5371" s="6"/>
      <c r="G5371" s="6"/>
    </row>
    <row r="5372" spans="5:7" x14ac:dyDescent="0.2">
      <c r="E5372" s="6"/>
      <c r="F5372" s="6"/>
      <c r="G5372" s="6"/>
    </row>
    <row r="5373" spans="5:7" x14ac:dyDescent="0.2">
      <c r="E5373" s="6"/>
      <c r="F5373" s="6"/>
      <c r="G5373" s="6"/>
    </row>
    <row r="5374" spans="5:7" x14ac:dyDescent="0.2">
      <c r="E5374" s="6"/>
      <c r="F5374" s="6"/>
      <c r="G5374" s="6"/>
    </row>
    <row r="5375" spans="5:7" x14ac:dyDescent="0.2">
      <c r="E5375" s="6"/>
      <c r="F5375" s="6"/>
      <c r="G5375" s="6"/>
    </row>
    <row r="5376" spans="5:7" x14ac:dyDescent="0.2">
      <c r="E5376" s="6"/>
      <c r="F5376" s="6"/>
      <c r="G5376" s="6"/>
    </row>
    <row r="5377" spans="5:7" x14ac:dyDescent="0.2">
      <c r="E5377" s="6"/>
      <c r="F5377" s="6"/>
      <c r="G5377" s="6"/>
    </row>
    <row r="5378" spans="5:7" x14ac:dyDescent="0.2">
      <c r="E5378" s="6"/>
      <c r="F5378" s="6"/>
      <c r="G5378" s="6"/>
    </row>
    <row r="5379" spans="5:7" x14ac:dyDescent="0.2">
      <c r="E5379" s="6"/>
      <c r="F5379" s="6"/>
      <c r="G5379" s="6"/>
    </row>
    <row r="5380" spans="5:7" x14ac:dyDescent="0.2">
      <c r="E5380" s="6"/>
      <c r="F5380" s="6"/>
      <c r="G5380" s="6"/>
    </row>
    <row r="5381" spans="5:7" x14ac:dyDescent="0.2">
      <c r="E5381" s="6"/>
      <c r="F5381" s="6"/>
      <c r="G5381" s="6"/>
    </row>
    <row r="5382" spans="5:7" x14ac:dyDescent="0.2">
      <c r="E5382" s="6"/>
      <c r="F5382" s="6"/>
      <c r="G5382" s="6"/>
    </row>
    <row r="5383" spans="5:7" x14ac:dyDescent="0.2">
      <c r="E5383" s="6"/>
      <c r="F5383" s="6"/>
      <c r="G5383" s="6"/>
    </row>
    <row r="5384" spans="5:7" x14ac:dyDescent="0.2">
      <c r="E5384" s="6"/>
      <c r="F5384" s="6"/>
      <c r="G5384" s="6"/>
    </row>
    <row r="5385" spans="5:7" x14ac:dyDescent="0.2">
      <c r="E5385" s="6"/>
      <c r="F5385" s="6"/>
      <c r="G5385" s="6"/>
    </row>
    <row r="5386" spans="5:7" x14ac:dyDescent="0.2">
      <c r="E5386" s="6"/>
      <c r="F5386" s="6"/>
      <c r="G5386" s="6"/>
    </row>
    <row r="5387" spans="5:7" x14ac:dyDescent="0.2">
      <c r="E5387" s="6"/>
      <c r="F5387" s="6"/>
      <c r="G5387" s="6"/>
    </row>
    <row r="5388" spans="5:7" x14ac:dyDescent="0.2">
      <c r="E5388" s="6"/>
      <c r="F5388" s="6"/>
      <c r="G5388" s="6"/>
    </row>
    <row r="5389" spans="5:7" x14ac:dyDescent="0.2">
      <c r="E5389" s="6"/>
      <c r="F5389" s="6"/>
      <c r="G5389" s="6"/>
    </row>
    <row r="5390" spans="5:7" x14ac:dyDescent="0.2">
      <c r="E5390" s="6"/>
      <c r="F5390" s="6"/>
      <c r="G5390" s="6"/>
    </row>
    <row r="5391" spans="5:7" x14ac:dyDescent="0.2">
      <c r="E5391" s="6"/>
      <c r="F5391" s="6"/>
      <c r="G5391" s="6"/>
    </row>
    <row r="5392" spans="5:7" x14ac:dyDescent="0.2">
      <c r="E5392" s="6"/>
      <c r="F5392" s="6"/>
      <c r="G5392" s="6"/>
    </row>
    <row r="5393" spans="5:7" x14ac:dyDescent="0.2">
      <c r="E5393" s="6"/>
      <c r="F5393" s="6"/>
      <c r="G5393" s="6"/>
    </row>
    <row r="5394" spans="5:7" x14ac:dyDescent="0.2">
      <c r="E5394" s="6"/>
      <c r="F5394" s="6"/>
      <c r="G5394" s="6"/>
    </row>
    <row r="5395" spans="5:7" x14ac:dyDescent="0.2">
      <c r="E5395" s="6"/>
      <c r="F5395" s="6"/>
      <c r="G5395" s="6"/>
    </row>
    <row r="5396" spans="5:7" x14ac:dyDescent="0.2">
      <c r="E5396" s="6"/>
      <c r="F5396" s="6"/>
      <c r="G5396" s="6"/>
    </row>
    <row r="5397" spans="5:7" x14ac:dyDescent="0.2">
      <c r="E5397" s="6"/>
      <c r="F5397" s="6"/>
      <c r="G5397" s="6"/>
    </row>
    <row r="5398" spans="5:7" x14ac:dyDescent="0.2">
      <c r="E5398" s="6"/>
      <c r="F5398" s="6"/>
      <c r="G5398" s="6"/>
    </row>
    <row r="5399" spans="5:7" x14ac:dyDescent="0.2">
      <c r="E5399" s="6"/>
      <c r="F5399" s="6"/>
      <c r="G5399" s="6"/>
    </row>
    <row r="5400" spans="5:7" x14ac:dyDescent="0.2">
      <c r="E5400" s="6"/>
      <c r="F5400" s="6"/>
      <c r="G5400" s="6"/>
    </row>
    <row r="5401" spans="5:7" x14ac:dyDescent="0.2">
      <c r="E5401" s="6"/>
      <c r="F5401" s="6"/>
      <c r="G5401" s="6"/>
    </row>
    <row r="5402" spans="5:7" x14ac:dyDescent="0.2">
      <c r="E5402" s="6"/>
      <c r="F5402" s="6"/>
      <c r="G5402" s="6"/>
    </row>
    <row r="5403" spans="5:7" x14ac:dyDescent="0.2">
      <c r="E5403" s="6"/>
      <c r="F5403" s="6"/>
      <c r="G5403" s="6"/>
    </row>
    <row r="5404" spans="5:7" x14ac:dyDescent="0.2">
      <c r="E5404" s="6"/>
      <c r="F5404" s="6"/>
      <c r="G5404" s="6"/>
    </row>
    <row r="5405" spans="5:7" x14ac:dyDescent="0.2">
      <c r="E5405" s="6"/>
      <c r="F5405" s="6"/>
      <c r="G5405" s="6"/>
    </row>
    <row r="5406" spans="5:7" x14ac:dyDescent="0.2">
      <c r="E5406" s="6"/>
      <c r="F5406" s="6"/>
      <c r="G5406" s="6"/>
    </row>
    <row r="5407" spans="5:7" x14ac:dyDescent="0.2">
      <c r="E5407" s="6"/>
      <c r="F5407" s="6"/>
      <c r="G5407" s="6"/>
    </row>
    <row r="5408" spans="5:7" x14ac:dyDescent="0.2">
      <c r="E5408" s="6"/>
      <c r="F5408" s="6"/>
      <c r="G5408" s="6"/>
    </row>
    <row r="5409" spans="5:7" x14ac:dyDescent="0.2">
      <c r="E5409" s="6"/>
      <c r="F5409" s="6"/>
      <c r="G5409" s="6"/>
    </row>
    <row r="5410" spans="5:7" x14ac:dyDescent="0.2">
      <c r="E5410" s="6"/>
      <c r="F5410" s="6"/>
      <c r="G5410" s="6"/>
    </row>
    <row r="5411" spans="5:7" x14ac:dyDescent="0.2">
      <c r="E5411" s="6"/>
      <c r="F5411" s="6"/>
      <c r="G5411" s="6"/>
    </row>
    <row r="5412" spans="5:7" x14ac:dyDescent="0.2">
      <c r="E5412" s="6"/>
      <c r="F5412" s="6"/>
      <c r="G5412" s="6"/>
    </row>
    <row r="5413" spans="5:7" x14ac:dyDescent="0.2">
      <c r="E5413" s="6"/>
      <c r="F5413" s="6"/>
      <c r="G5413" s="6"/>
    </row>
    <row r="5414" spans="5:7" x14ac:dyDescent="0.2">
      <c r="E5414" s="6"/>
      <c r="F5414" s="6"/>
      <c r="G5414" s="6"/>
    </row>
    <row r="5415" spans="5:7" x14ac:dyDescent="0.2">
      <c r="E5415" s="6"/>
      <c r="F5415" s="6"/>
      <c r="G5415" s="6"/>
    </row>
    <row r="5416" spans="5:7" x14ac:dyDescent="0.2">
      <c r="E5416" s="6"/>
      <c r="F5416" s="6"/>
      <c r="G5416" s="6"/>
    </row>
    <row r="5417" spans="5:7" x14ac:dyDescent="0.2">
      <c r="E5417" s="6"/>
      <c r="F5417" s="6"/>
      <c r="G5417" s="6"/>
    </row>
    <row r="5418" spans="5:7" x14ac:dyDescent="0.2">
      <c r="E5418" s="6"/>
      <c r="F5418" s="6"/>
      <c r="G5418" s="6"/>
    </row>
    <row r="5419" spans="5:7" x14ac:dyDescent="0.2">
      <c r="E5419" s="6"/>
      <c r="F5419" s="6"/>
      <c r="G5419" s="6"/>
    </row>
    <row r="5420" spans="5:7" x14ac:dyDescent="0.2">
      <c r="E5420" s="6"/>
      <c r="F5420" s="6"/>
      <c r="G5420" s="6"/>
    </row>
    <row r="5421" spans="5:7" x14ac:dyDescent="0.2">
      <c r="E5421" s="6"/>
      <c r="F5421" s="6"/>
      <c r="G5421" s="6"/>
    </row>
    <row r="5422" spans="5:7" x14ac:dyDescent="0.2">
      <c r="E5422" s="6"/>
      <c r="F5422" s="6"/>
      <c r="G5422" s="6"/>
    </row>
    <row r="5423" spans="5:7" x14ac:dyDescent="0.2">
      <c r="E5423" s="6"/>
      <c r="F5423" s="6"/>
      <c r="G5423" s="6"/>
    </row>
    <row r="5424" spans="5:7" x14ac:dyDescent="0.2">
      <c r="E5424" s="6"/>
      <c r="F5424" s="6"/>
      <c r="G5424" s="6"/>
    </row>
    <row r="5425" spans="5:7" x14ac:dyDescent="0.2">
      <c r="E5425" s="6"/>
      <c r="F5425" s="6"/>
      <c r="G5425" s="6"/>
    </row>
    <row r="5426" spans="5:7" x14ac:dyDescent="0.2">
      <c r="E5426" s="6"/>
      <c r="F5426" s="6"/>
      <c r="G5426" s="6"/>
    </row>
    <row r="5427" spans="5:7" x14ac:dyDescent="0.2">
      <c r="E5427" s="6"/>
      <c r="F5427" s="6"/>
      <c r="G5427" s="6"/>
    </row>
    <row r="5428" spans="5:7" x14ac:dyDescent="0.2">
      <c r="E5428" s="6"/>
      <c r="F5428" s="6"/>
      <c r="G5428" s="6"/>
    </row>
    <row r="5429" spans="5:7" x14ac:dyDescent="0.2">
      <c r="E5429" s="6"/>
      <c r="F5429" s="6"/>
      <c r="G5429" s="6"/>
    </row>
    <row r="5430" spans="5:7" x14ac:dyDescent="0.2">
      <c r="E5430" s="6"/>
      <c r="F5430" s="6"/>
      <c r="G5430" s="6"/>
    </row>
    <row r="5431" spans="5:7" x14ac:dyDescent="0.2">
      <c r="E5431" s="6"/>
      <c r="F5431" s="6"/>
      <c r="G5431" s="6"/>
    </row>
    <row r="5432" spans="5:7" x14ac:dyDescent="0.2">
      <c r="E5432" s="6"/>
      <c r="F5432" s="6"/>
      <c r="G5432" s="6"/>
    </row>
    <row r="5433" spans="5:7" x14ac:dyDescent="0.2">
      <c r="E5433" s="6"/>
      <c r="F5433" s="6"/>
      <c r="G5433" s="6"/>
    </row>
    <row r="5434" spans="5:7" x14ac:dyDescent="0.2">
      <c r="E5434" s="6"/>
      <c r="F5434" s="6"/>
      <c r="G5434" s="6"/>
    </row>
    <row r="5435" spans="5:7" x14ac:dyDescent="0.2">
      <c r="E5435" s="6"/>
      <c r="F5435" s="6"/>
      <c r="G5435" s="6"/>
    </row>
    <row r="5436" spans="5:7" x14ac:dyDescent="0.2">
      <c r="E5436" s="6"/>
      <c r="F5436" s="6"/>
      <c r="G5436" s="6"/>
    </row>
    <row r="5437" spans="5:7" x14ac:dyDescent="0.2">
      <c r="E5437" s="6"/>
      <c r="F5437" s="6"/>
      <c r="G5437" s="6"/>
    </row>
    <row r="5438" spans="5:7" x14ac:dyDescent="0.2">
      <c r="E5438" s="6"/>
      <c r="F5438" s="6"/>
      <c r="G5438" s="6"/>
    </row>
    <row r="5439" spans="5:7" x14ac:dyDescent="0.2">
      <c r="E5439" s="6"/>
      <c r="F5439" s="6"/>
      <c r="G5439" s="6"/>
    </row>
    <row r="5440" spans="5:7" x14ac:dyDescent="0.2">
      <c r="E5440" s="6"/>
      <c r="F5440" s="6"/>
      <c r="G5440" s="6"/>
    </row>
    <row r="5441" spans="5:7" x14ac:dyDescent="0.2">
      <c r="E5441" s="6"/>
      <c r="F5441" s="6"/>
      <c r="G5441" s="6"/>
    </row>
    <row r="5442" spans="5:7" x14ac:dyDescent="0.2">
      <c r="E5442" s="6"/>
      <c r="F5442" s="6"/>
      <c r="G5442" s="6"/>
    </row>
    <row r="5443" spans="5:7" x14ac:dyDescent="0.2">
      <c r="E5443" s="6"/>
      <c r="F5443" s="6"/>
      <c r="G5443" s="6"/>
    </row>
    <row r="5444" spans="5:7" x14ac:dyDescent="0.2">
      <c r="E5444" s="6"/>
      <c r="F5444" s="6"/>
      <c r="G5444" s="6"/>
    </row>
    <row r="5445" spans="5:7" x14ac:dyDescent="0.2">
      <c r="E5445" s="6"/>
      <c r="F5445" s="6"/>
      <c r="G5445" s="6"/>
    </row>
    <row r="5446" spans="5:7" x14ac:dyDescent="0.2">
      <c r="E5446" s="6"/>
      <c r="F5446" s="6"/>
      <c r="G5446" s="6"/>
    </row>
    <row r="5447" spans="5:7" x14ac:dyDescent="0.2">
      <c r="E5447" s="6"/>
      <c r="F5447" s="6"/>
      <c r="G5447" s="6"/>
    </row>
    <row r="5448" spans="5:7" x14ac:dyDescent="0.2">
      <c r="E5448" s="6"/>
      <c r="F5448" s="6"/>
      <c r="G5448" s="6"/>
    </row>
    <row r="5449" spans="5:7" x14ac:dyDescent="0.2">
      <c r="E5449" s="6"/>
      <c r="F5449" s="6"/>
      <c r="G5449" s="6"/>
    </row>
    <row r="5450" spans="5:7" x14ac:dyDescent="0.2">
      <c r="E5450" s="6"/>
      <c r="F5450" s="6"/>
      <c r="G5450" s="6"/>
    </row>
    <row r="5451" spans="5:7" x14ac:dyDescent="0.2">
      <c r="E5451" s="6"/>
      <c r="F5451" s="6"/>
      <c r="G5451" s="6"/>
    </row>
    <row r="5452" spans="5:7" x14ac:dyDescent="0.2">
      <c r="E5452" s="6"/>
      <c r="F5452" s="6"/>
      <c r="G5452" s="6"/>
    </row>
    <row r="5453" spans="5:7" x14ac:dyDescent="0.2">
      <c r="E5453" s="6"/>
      <c r="F5453" s="6"/>
      <c r="G5453" s="6"/>
    </row>
    <row r="5454" spans="5:7" x14ac:dyDescent="0.2">
      <c r="E5454" s="6"/>
      <c r="F5454" s="6"/>
      <c r="G5454" s="6"/>
    </row>
    <row r="5455" spans="5:7" x14ac:dyDescent="0.2">
      <c r="E5455" s="6"/>
      <c r="F5455" s="6"/>
      <c r="G5455" s="6"/>
    </row>
    <row r="5456" spans="5:7" x14ac:dyDescent="0.2">
      <c r="E5456" s="6"/>
      <c r="F5456" s="6"/>
      <c r="G5456" s="6"/>
    </row>
    <row r="5457" spans="5:7" x14ac:dyDescent="0.2">
      <c r="E5457" s="6"/>
      <c r="F5457" s="6"/>
      <c r="G5457" s="6"/>
    </row>
    <row r="5458" spans="5:7" x14ac:dyDescent="0.2">
      <c r="E5458" s="6"/>
      <c r="F5458" s="6"/>
      <c r="G5458" s="6"/>
    </row>
    <row r="5459" spans="5:7" x14ac:dyDescent="0.2">
      <c r="E5459" s="6"/>
      <c r="F5459" s="6"/>
      <c r="G5459" s="6"/>
    </row>
    <row r="5460" spans="5:7" x14ac:dyDescent="0.2">
      <c r="E5460" s="6"/>
      <c r="F5460" s="6"/>
      <c r="G5460" s="6"/>
    </row>
    <row r="5461" spans="5:7" x14ac:dyDescent="0.2">
      <c r="E5461" s="6"/>
      <c r="F5461" s="6"/>
      <c r="G5461" s="6"/>
    </row>
    <row r="5462" spans="5:7" x14ac:dyDescent="0.2">
      <c r="E5462" s="6"/>
      <c r="F5462" s="6"/>
      <c r="G5462" s="6"/>
    </row>
    <row r="5463" spans="5:7" x14ac:dyDescent="0.2">
      <c r="E5463" s="6"/>
      <c r="F5463" s="6"/>
      <c r="G5463" s="6"/>
    </row>
    <row r="5464" spans="5:7" x14ac:dyDescent="0.2">
      <c r="E5464" s="6"/>
      <c r="F5464" s="6"/>
      <c r="G5464" s="6"/>
    </row>
    <row r="5465" spans="5:7" x14ac:dyDescent="0.2">
      <c r="E5465" s="6"/>
      <c r="F5465" s="6"/>
      <c r="G5465" s="6"/>
    </row>
    <row r="5466" spans="5:7" x14ac:dyDescent="0.2">
      <c r="E5466" s="6"/>
      <c r="F5466" s="6"/>
      <c r="G5466" s="6"/>
    </row>
    <row r="5467" spans="5:7" x14ac:dyDescent="0.2">
      <c r="E5467" s="6"/>
      <c r="F5467" s="6"/>
      <c r="G5467" s="6"/>
    </row>
    <row r="5468" spans="5:7" x14ac:dyDescent="0.2">
      <c r="E5468" s="6"/>
      <c r="F5468" s="6"/>
      <c r="G5468" s="6"/>
    </row>
    <row r="5469" spans="5:7" x14ac:dyDescent="0.2">
      <c r="E5469" s="6"/>
      <c r="F5469" s="6"/>
      <c r="G5469" s="6"/>
    </row>
    <row r="5470" spans="5:7" x14ac:dyDescent="0.2">
      <c r="E5470" s="6"/>
      <c r="F5470" s="6"/>
      <c r="G5470" s="6"/>
    </row>
    <row r="5471" spans="5:7" x14ac:dyDescent="0.2">
      <c r="E5471" s="6"/>
      <c r="F5471" s="6"/>
      <c r="G5471" s="6"/>
    </row>
    <row r="5472" spans="5:7" x14ac:dyDescent="0.2">
      <c r="E5472" s="6"/>
      <c r="F5472" s="6"/>
      <c r="G5472" s="6"/>
    </row>
    <row r="5473" spans="5:7" x14ac:dyDescent="0.2">
      <c r="E5473" s="6"/>
      <c r="F5473" s="6"/>
      <c r="G5473" s="6"/>
    </row>
    <row r="5474" spans="5:7" x14ac:dyDescent="0.2">
      <c r="E5474" s="6"/>
      <c r="F5474" s="6"/>
      <c r="G5474" s="6"/>
    </row>
    <row r="5475" spans="5:7" x14ac:dyDescent="0.2">
      <c r="E5475" s="6"/>
      <c r="F5475" s="6"/>
      <c r="G5475" s="6"/>
    </row>
    <row r="5476" spans="5:7" x14ac:dyDescent="0.2">
      <c r="E5476" s="6"/>
      <c r="F5476" s="6"/>
      <c r="G5476" s="6"/>
    </row>
    <row r="5477" spans="5:7" x14ac:dyDescent="0.2">
      <c r="E5477" s="6"/>
      <c r="F5477" s="6"/>
      <c r="G5477" s="6"/>
    </row>
    <row r="5478" spans="5:7" x14ac:dyDescent="0.2">
      <c r="E5478" s="6"/>
      <c r="F5478" s="6"/>
      <c r="G5478" s="6"/>
    </row>
    <row r="5479" spans="5:7" x14ac:dyDescent="0.2">
      <c r="E5479" s="6"/>
      <c r="F5479" s="6"/>
      <c r="G5479" s="6"/>
    </row>
    <row r="5480" spans="5:7" x14ac:dyDescent="0.2">
      <c r="E5480" s="6"/>
      <c r="F5480" s="6"/>
      <c r="G5480" s="6"/>
    </row>
    <row r="5481" spans="5:7" x14ac:dyDescent="0.2">
      <c r="E5481" s="6"/>
      <c r="F5481" s="6"/>
      <c r="G5481" s="6"/>
    </row>
    <row r="5482" spans="5:7" x14ac:dyDescent="0.2">
      <c r="E5482" s="6"/>
      <c r="F5482" s="6"/>
      <c r="G5482" s="6"/>
    </row>
    <row r="5483" spans="5:7" x14ac:dyDescent="0.2">
      <c r="E5483" s="6"/>
      <c r="F5483" s="6"/>
      <c r="G5483" s="6"/>
    </row>
    <row r="5484" spans="5:7" x14ac:dyDescent="0.2">
      <c r="E5484" s="6"/>
      <c r="F5484" s="6"/>
      <c r="G5484" s="6"/>
    </row>
    <row r="5485" spans="5:7" x14ac:dyDescent="0.2">
      <c r="E5485" s="6"/>
      <c r="F5485" s="6"/>
      <c r="G5485" s="6"/>
    </row>
    <row r="5486" spans="5:7" x14ac:dyDescent="0.2">
      <c r="E5486" s="6"/>
      <c r="F5486" s="6"/>
      <c r="G5486" s="6"/>
    </row>
    <row r="5487" spans="5:7" x14ac:dyDescent="0.2">
      <c r="E5487" s="6"/>
      <c r="F5487" s="6"/>
      <c r="G5487" s="6"/>
    </row>
    <row r="5488" spans="5:7" x14ac:dyDescent="0.2">
      <c r="E5488" s="6"/>
      <c r="F5488" s="6"/>
      <c r="G5488" s="6"/>
    </row>
    <row r="5489" spans="5:7" x14ac:dyDescent="0.2">
      <c r="E5489" s="6"/>
      <c r="F5489" s="6"/>
      <c r="G5489" s="6"/>
    </row>
    <row r="5490" spans="5:7" x14ac:dyDescent="0.2">
      <c r="E5490" s="6"/>
      <c r="F5490" s="6"/>
      <c r="G5490" s="6"/>
    </row>
    <row r="5491" spans="5:7" x14ac:dyDescent="0.2">
      <c r="E5491" s="6"/>
      <c r="F5491" s="6"/>
      <c r="G5491" s="6"/>
    </row>
    <row r="5492" spans="5:7" x14ac:dyDescent="0.2">
      <c r="E5492" s="6"/>
      <c r="F5492" s="6"/>
      <c r="G5492" s="6"/>
    </row>
    <row r="5493" spans="5:7" x14ac:dyDescent="0.2">
      <c r="E5493" s="6"/>
      <c r="F5493" s="6"/>
      <c r="G5493" s="6"/>
    </row>
    <row r="5494" spans="5:7" x14ac:dyDescent="0.2">
      <c r="E5494" s="6"/>
      <c r="F5494" s="6"/>
      <c r="G5494" s="6"/>
    </row>
    <row r="5495" spans="5:7" x14ac:dyDescent="0.2">
      <c r="E5495" s="6"/>
      <c r="F5495" s="6"/>
      <c r="G5495" s="6"/>
    </row>
    <row r="5496" spans="5:7" x14ac:dyDescent="0.2">
      <c r="E5496" s="6"/>
      <c r="F5496" s="6"/>
      <c r="G5496" s="6"/>
    </row>
    <row r="5497" spans="5:7" x14ac:dyDescent="0.2">
      <c r="E5497" s="6"/>
      <c r="F5497" s="6"/>
      <c r="G5497" s="6"/>
    </row>
    <row r="5498" spans="5:7" x14ac:dyDescent="0.2">
      <c r="E5498" s="6"/>
      <c r="F5498" s="6"/>
      <c r="G5498" s="6"/>
    </row>
    <row r="5499" spans="5:7" x14ac:dyDescent="0.2">
      <c r="E5499" s="6"/>
      <c r="F5499" s="6"/>
      <c r="G5499" s="6"/>
    </row>
    <row r="5500" spans="5:7" x14ac:dyDescent="0.2">
      <c r="E5500" s="6"/>
      <c r="F5500" s="6"/>
      <c r="G5500" s="6"/>
    </row>
    <row r="5501" spans="5:7" x14ac:dyDescent="0.2">
      <c r="E5501" s="6"/>
      <c r="F5501" s="6"/>
      <c r="G5501" s="6"/>
    </row>
    <row r="5502" spans="5:7" x14ac:dyDescent="0.2">
      <c r="E5502" s="6"/>
      <c r="F5502" s="6"/>
      <c r="G5502" s="6"/>
    </row>
    <row r="5503" spans="5:7" x14ac:dyDescent="0.2">
      <c r="E5503" s="6"/>
      <c r="F5503" s="6"/>
      <c r="G5503" s="6"/>
    </row>
    <row r="5504" spans="5:7" x14ac:dyDescent="0.2">
      <c r="E5504" s="6"/>
      <c r="F5504" s="6"/>
      <c r="G5504" s="6"/>
    </row>
    <row r="5505" spans="5:7" x14ac:dyDescent="0.2">
      <c r="E5505" s="6"/>
      <c r="F5505" s="6"/>
      <c r="G5505" s="6"/>
    </row>
    <row r="5506" spans="5:7" x14ac:dyDescent="0.2">
      <c r="E5506" s="6"/>
      <c r="F5506" s="6"/>
      <c r="G5506" s="6"/>
    </row>
    <row r="5507" spans="5:7" x14ac:dyDescent="0.2">
      <c r="E5507" s="6"/>
      <c r="F5507" s="6"/>
      <c r="G5507" s="6"/>
    </row>
    <row r="5508" spans="5:7" x14ac:dyDescent="0.2">
      <c r="E5508" s="6"/>
      <c r="F5508" s="6"/>
      <c r="G5508" s="6"/>
    </row>
    <row r="5509" spans="5:7" x14ac:dyDescent="0.2">
      <c r="E5509" s="6"/>
      <c r="F5509" s="6"/>
      <c r="G5509" s="6"/>
    </row>
    <row r="5510" spans="5:7" x14ac:dyDescent="0.2">
      <c r="E5510" s="6"/>
      <c r="F5510" s="6"/>
      <c r="G5510" s="6"/>
    </row>
    <row r="5511" spans="5:7" x14ac:dyDescent="0.2">
      <c r="E5511" s="6"/>
      <c r="F5511" s="6"/>
      <c r="G5511" s="6"/>
    </row>
    <row r="5512" spans="5:7" x14ac:dyDescent="0.2">
      <c r="E5512" s="6"/>
      <c r="F5512" s="6"/>
      <c r="G5512" s="6"/>
    </row>
    <row r="5513" spans="5:7" x14ac:dyDescent="0.2">
      <c r="E5513" s="6"/>
      <c r="F5513" s="6"/>
      <c r="G5513" s="6"/>
    </row>
    <row r="5514" spans="5:7" x14ac:dyDescent="0.2">
      <c r="E5514" s="6"/>
      <c r="F5514" s="6"/>
      <c r="G5514" s="6"/>
    </row>
    <row r="5515" spans="5:7" x14ac:dyDescent="0.2">
      <c r="E5515" s="6"/>
      <c r="F5515" s="6"/>
      <c r="G5515" s="6"/>
    </row>
    <row r="5516" spans="5:7" x14ac:dyDescent="0.2">
      <c r="E5516" s="6"/>
      <c r="F5516" s="6"/>
      <c r="G5516" s="6"/>
    </row>
    <row r="5517" spans="5:7" x14ac:dyDescent="0.2">
      <c r="E5517" s="6"/>
      <c r="F5517" s="6"/>
      <c r="G5517" s="6"/>
    </row>
    <row r="5518" spans="5:7" x14ac:dyDescent="0.2">
      <c r="E5518" s="6"/>
      <c r="F5518" s="6"/>
      <c r="G5518" s="6"/>
    </row>
    <row r="5519" spans="5:7" x14ac:dyDescent="0.2">
      <c r="E5519" s="6"/>
      <c r="F5519" s="6"/>
      <c r="G5519" s="6"/>
    </row>
    <row r="5520" spans="5:7" x14ac:dyDescent="0.2">
      <c r="E5520" s="6"/>
      <c r="F5520" s="6"/>
      <c r="G5520" s="6"/>
    </row>
    <row r="5521" spans="5:7" x14ac:dyDescent="0.2">
      <c r="E5521" s="6"/>
      <c r="F5521" s="6"/>
      <c r="G5521" s="6"/>
    </row>
    <row r="5522" spans="5:7" x14ac:dyDescent="0.2">
      <c r="E5522" s="6"/>
      <c r="F5522" s="6"/>
      <c r="G5522" s="6"/>
    </row>
    <row r="5523" spans="5:7" x14ac:dyDescent="0.2">
      <c r="E5523" s="6"/>
      <c r="F5523" s="6"/>
      <c r="G5523" s="6"/>
    </row>
    <row r="5524" spans="5:7" x14ac:dyDescent="0.2">
      <c r="E5524" s="6"/>
      <c r="F5524" s="6"/>
      <c r="G5524" s="6"/>
    </row>
    <row r="5525" spans="5:7" x14ac:dyDescent="0.2">
      <c r="E5525" s="6"/>
      <c r="F5525" s="6"/>
      <c r="G5525" s="6"/>
    </row>
    <row r="5526" spans="5:7" x14ac:dyDescent="0.2">
      <c r="E5526" s="6"/>
      <c r="F5526" s="6"/>
      <c r="G5526" s="6"/>
    </row>
    <row r="5527" spans="5:7" x14ac:dyDescent="0.2">
      <c r="E5527" s="6"/>
      <c r="F5527" s="6"/>
      <c r="G5527" s="6"/>
    </row>
    <row r="5528" spans="5:7" x14ac:dyDescent="0.2">
      <c r="E5528" s="6"/>
      <c r="F5528" s="6"/>
      <c r="G5528" s="6"/>
    </row>
    <row r="5529" spans="5:7" x14ac:dyDescent="0.2">
      <c r="E5529" s="6"/>
      <c r="F5529" s="6"/>
      <c r="G5529" s="6"/>
    </row>
    <row r="5530" spans="5:7" x14ac:dyDescent="0.2">
      <c r="E5530" s="6"/>
      <c r="F5530" s="6"/>
      <c r="G5530" s="6"/>
    </row>
    <row r="5531" spans="5:7" x14ac:dyDescent="0.2">
      <c r="E5531" s="6"/>
      <c r="F5531" s="6"/>
      <c r="G5531" s="6"/>
    </row>
    <row r="5532" spans="5:7" x14ac:dyDescent="0.2">
      <c r="E5532" s="6"/>
      <c r="F5532" s="6"/>
      <c r="G5532" s="6"/>
    </row>
    <row r="5533" spans="5:7" x14ac:dyDescent="0.2">
      <c r="E5533" s="6"/>
      <c r="F5533" s="6"/>
      <c r="G5533" s="6"/>
    </row>
    <row r="5534" spans="5:7" x14ac:dyDescent="0.2">
      <c r="E5534" s="6"/>
      <c r="F5534" s="6"/>
      <c r="G5534" s="6"/>
    </row>
    <row r="5535" spans="5:7" x14ac:dyDescent="0.2">
      <c r="E5535" s="6"/>
      <c r="F5535" s="6"/>
      <c r="G5535" s="6"/>
    </row>
    <row r="5536" spans="5:7" x14ac:dyDescent="0.2">
      <c r="E5536" s="6"/>
      <c r="F5536" s="6"/>
      <c r="G5536" s="6"/>
    </row>
    <row r="5537" spans="5:7" x14ac:dyDescent="0.2">
      <c r="E5537" s="6"/>
      <c r="F5537" s="6"/>
      <c r="G5537" s="6"/>
    </row>
    <row r="5538" spans="5:7" x14ac:dyDescent="0.2">
      <c r="E5538" s="6"/>
      <c r="F5538" s="6"/>
      <c r="G5538" s="6"/>
    </row>
    <row r="5539" spans="5:7" x14ac:dyDescent="0.2">
      <c r="E5539" s="6"/>
      <c r="F5539" s="6"/>
      <c r="G5539" s="6"/>
    </row>
    <row r="5540" spans="5:7" x14ac:dyDescent="0.2">
      <c r="E5540" s="6"/>
      <c r="F5540" s="6"/>
      <c r="G5540" s="6"/>
    </row>
    <row r="5541" spans="5:7" x14ac:dyDescent="0.2">
      <c r="E5541" s="6"/>
      <c r="F5541" s="6"/>
      <c r="G5541" s="6"/>
    </row>
    <row r="5542" spans="5:7" x14ac:dyDescent="0.2">
      <c r="E5542" s="6"/>
      <c r="F5542" s="6"/>
      <c r="G5542" s="6"/>
    </row>
    <row r="5543" spans="5:7" x14ac:dyDescent="0.2">
      <c r="E5543" s="6"/>
      <c r="F5543" s="6"/>
      <c r="G5543" s="6"/>
    </row>
    <row r="5544" spans="5:7" x14ac:dyDescent="0.2">
      <c r="E5544" s="6"/>
      <c r="F5544" s="6"/>
      <c r="G5544" s="6"/>
    </row>
    <row r="5545" spans="5:7" x14ac:dyDescent="0.2">
      <c r="E5545" s="6"/>
      <c r="F5545" s="6"/>
      <c r="G5545" s="6"/>
    </row>
    <row r="5546" spans="5:7" x14ac:dyDescent="0.2">
      <c r="E5546" s="6"/>
      <c r="F5546" s="6"/>
      <c r="G5546" s="6"/>
    </row>
    <row r="5547" spans="5:7" x14ac:dyDescent="0.2">
      <c r="E5547" s="6"/>
      <c r="F5547" s="6"/>
      <c r="G5547" s="6"/>
    </row>
    <row r="5548" spans="5:7" x14ac:dyDescent="0.2">
      <c r="E5548" s="6"/>
      <c r="F5548" s="6"/>
      <c r="G5548" s="6"/>
    </row>
    <row r="5549" spans="5:7" x14ac:dyDescent="0.2">
      <c r="E5549" s="6"/>
      <c r="F5549" s="6"/>
      <c r="G5549" s="6"/>
    </row>
    <row r="5550" spans="5:7" x14ac:dyDescent="0.2">
      <c r="E5550" s="6"/>
      <c r="F5550" s="6"/>
      <c r="G5550" s="6"/>
    </row>
    <row r="5551" spans="5:7" x14ac:dyDescent="0.2">
      <c r="E5551" s="6"/>
      <c r="F5551" s="6"/>
      <c r="G5551" s="6"/>
    </row>
    <row r="5552" spans="5:7" x14ac:dyDescent="0.2">
      <c r="E5552" s="6"/>
      <c r="F5552" s="6"/>
      <c r="G5552" s="6"/>
    </row>
    <row r="5553" spans="5:7" x14ac:dyDescent="0.2">
      <c r="E5553" s="6"/>
      <c r="F5553" s="6"/>
      <c r="G5553" s="6"/>
    </row>
    <row r="5554" spans="5:7" x14ac:dyDescent="0.2">
      <c r="E5554" s="6"/>
      <c r="F5554" s="6"/>
      <c r="G5554" s="6"/>
    </row>
    <row r="5555" spans="5:7" x14ac:dyDescent="0.2">
      <c r="E5555" s="6"/>
      <c r="F5555" s="6"/>
      <c r="G5555" s="6"/>
    </row>
    <row r="5556" spans="5:7" x14ac:dyDescent="0.2">
      <c r="E5556" s="6"/>
      <c r="F5556" s="6"/>
      <c r="G5556" s="6"/>
    </row>
    <row r="5557" spans="5:7" x14ac:dyDescent="0.2">
      <c r="E5557" s="6"/>
      <c r="F5557" s="6"/>
      <c r="G5557" s="6"/>
    </row>
    <row r="5558" spans="5:7" x14ac:dyDescent="0.2">
      <c r="E5558" s="6"/>
      <c r="F5558" s="6"/>
      <c r="G5558" s="6"/>
    </row>
    <row r="5559" spans="5:7" x14ac:dyDescent="0.2">
      <c r="E5559" s="6"/>
      <c r="F5559" s="6"/>
      <c r="G5559" s="6"/>
    </row>
    <row r="5560" spans="5:7" x14ac:dyDescent="0.2">
      <c r="E5560" s="6"/>
      <c r="F5560" s="6"/>
      <c r="G5560" s="6"/>
    </row>
    <row r="5561" spans="5:7" x14ac:dyDescent="0.2">
      <c r="E5561" s="6"/>
      <c r="F5561" s="6"/>
      <c r="G5561" s="6"/>
    </row>
    <row r="5562" spans="5:7" x14ac:dyDescent="0.2">
      <c r="E5562" s="6"/>
      <c r="F5562" s="6"/>
      <c r="G5562" s="6"/>
    </row>
    <row r="5563" spans="5:7" x14ac:dyDescent="0.2">
      <c r="E5563" s="6"/>
      <c r="F5563" s="6"/>
      <c r="G5563" s="6"/>
    </row>
    <row r="5564" spans="5:7" x14ac:dyDescent="0.2">
      <c r="E5564" s="6"/>
      <c r="F5564" s="6"/>
      <c r="G5564" s="6"/>
    </row>
    <row r="5565" spans="5:7" x14ac:dyDescent="0.2">
      <c r="E5565" s="6"/>
      <c r="F5565" s="6"/>
      <c r="G5565" s="6"/>
    </row>
    <row r="5566" spans="5:7" x14ac:dyDescent="0.2">
      <c r="E5566" s="6"/>
      <c r="F5566" s="6"/>
      <c r="G5566" s="6"/>
    </row>
    <row r="5567" spans="5:7" x14ac:dyDescent="0.2">
      <c r="E5567" s="6"/>
      <c r="F5567" s="6"/>
      <c r="G5567" s="6"/>
    </row>
    <row r="5568" spans="5:7" x14ac:dyDescent="0.2">
      <c r="E5568" s="6"/>
      <c r="F5568" s="6"/>
      <c r="G5568" s="6"/>
    </row>
    <row r="5569" spans="5:7" x14ac:dyDescent="0.2">
      <c r="E5569" s="6"/>
      <c r="F5569" s="6"/>
      <c r="G5569" s="6"/>
    </row>
    <row r="5570" spans="5:7" x14ac:dyDescent="0.2">
      <c r="E5570" s="6"/>
      <c r="F5570" s="6"/>
      <c r="G5570" s="6"/>
    </row>
    <row r="5571" spans="5:7" x14ac:dyDescent="0.2">
      <c r="E5571" s="6"/>
      <c r="F5571" s="6"/>
      <c r="G5571" s="6"/>
    </row>
    <row r="5572" spans="5:7" x14ac:dyDescent="0.2">
      <c r="E5572" s="6"/>
      <c r="F5572" s="6"/>
      <c r="G5572" s="6"/>
    </row>
    <row r="5573" spans="5:7" x14ac:dyDescent="0.2">
      <c r="E5573" s="6"/>
      <c r="F5573" s="6"/>
      <c r="G5573" s="6"/>
    </row>
    <row r="5574" spans="5:7" x14ac:dyDescent="0.2">
      <c r="E5574" s="6"/>
      <c r="F5574" s="6"/>
      <c r="G5574" s="6"/>
    </row>
    <row r="5575" spans="5:7" x14ac:dyDescent="0.2">
      <c r="E5575" s="6"/>
      <c r="F5575" s="6"/>
      <c r="G5575" s="6"/>
    </row>
    <row r="5576" spans="5:7" x14ac:dyDescent="0.2">
      <c r="E5576" s="6"/>
      <c r="F5576" s="6"/>
      <c r="G5576" s="6"/>
    </row>
    <row r="5577" spans="5:7" x14ac:dyDescent="0.2">
      <c r="E5577" s="6"/>
      <c r="F5577" s="6"/>
      <c r="G5577" s="6"/>
    </row>
    <row r="5578" spans="5:7" x14ac:dyDescent="0.2">
      <c r="E5578" s="6"/>
      <c r="F5578" s="6"/>
      <c r="G5578" s="6"/>
    </row>
    <row r="5579" spans="5:7" x14ac:dyDescent="0.2">
      <c r="E5579" s="6"/>
      <c r="F5579" s="6"/>
      <c r="G5579" s="6"/>
    </row>
    <row r="5580" spans="5:7" x14ac:dyDescent="0.2">
      <c r="E5580" s="6"/>
      <c r="F5580" s="6"/>
      <c r="G5580" s="6"/>
    </row>
    <row r="5581" spans="5:7" x14ac:dyDescent="0.2">
      <c r="E5581" s="6"/>
      <c r="F5581" s="6"/>
      <c r="G5581" s="6"/>
    </row>
    <row r="5582" spans="5:7" x14ac:dyDescent="0.2">
      <c r="E5582" s="6"/>
      <c r="F5582" s="6"/>
      <c r="G5582" s="6"/>
    </row>
    <row r="5583" spans="5:7" x14ac:dyDescent="0.2">
      <c r="E5583" s="6"/>
      <c r="F5583" s="6"/>
      <c r="G5583" s="6"/>
    </row>
    <row r="5584" spans="5:7" x14ac:dyDescent="0.2">
      <c r="E5584" s="6"/>
      <c r="F5584" s="6"/>
      <c r="G5584" s="6"/>
    </row>
    <row r="5585" spans="5:7" x14ac:dyDescent="0.2">
      <c r="E5585" s="6"/>
      <c r="F5585" s="6"/>
      <c r="G5585" s="6"/>
    </row>
    <row r="5586" spans="5:7" x14ac:dyDescent="0.2">
      <c r="E5586" s="6"/>
      <c r="F5586" s="6"/>
      <c r="G5586" s="6"/>
    </row>
    <row r="5587" spans="5:7" x14ac:dyDescent="0.2">
      <c r="E5587" s="6"/>
      <c r="F5587" s="6"/>
      <c r="G5587" s="6"/>
    </row>
    <row r="5588" spans="5:7" x14ac:dyDescent="0.2">
      <c r="E5588" s="6"/>
      <c r="F5588" s="6"/>
      <c r="G5588" s="6"/>
    </row>
    <row r="5589" spans="5:7" x14ac:dyDescent="0.2">
      <c r="E5589" s="6"/>
      <c r="F5589" s="6"/>
      <c r="G5589" s="6"/>
    </row>
    <row r="5590" spans="5:7" x14ac:dyDescent="0.2">
      <c r="E5590" s="6"/>
      <c r="F5590" s="6"/>
      <c r="G5590" s="6"/>
    </row>
    <row r="5591" spans="5:7" x14ac:dyDescent="0.2">
      <c r="E5591" s="6"/>
      <c r="F5591" s="6"/>
      <c r="G5591" s="6"/>
    </row>
    <row r="5592" spans="5:7" x14ac:dyDescent="0.2">
      <c r="E5592" s="6"/>
      <c r="F5592" s="6"/>
      <c r="G5592" s="6"/>
    </row>
    <row r="5593" spans="5:7" x14ac:dyDescent="0.2">
      <c r="E5593" s="6"/>
      <c r="F5593" s="6"/>
      <c r="G5593" s="6"/>
    </row>
    <row r="5594" spans="5:7" x14ac:dyDescent="0.2">
      <c r="E5594" s="6"/>
      <c r="F5594" s="6"/>
      <c r="G5594" s="6"/>
    </row>
    <row r="5595" spans="5:7" x14ac:dyDescent="0.2">
      <c r="E5595" s="6"/>
      <c r="F5595" s="6"/>
      <c r="G5595" s="6"/>
    </row>
    <row r="5596" spans="5:7" x14ac:dyDescent="0.2">
      <c r="E5596" s="6"/>
      <c r="F5596" s="6"/>
      <c r="G5596" s="6"/>
    </row>
    <row r="5597" spans="5:7" x14ac:dyDescent="0.2">
      <c r="E5597" s="6"/>
      <c r="F5597" s="6"/>
      <c r="G5597" s="6"/>
    </row>
    <row r="5598" spans="5:7" x14ac:dyDescent="0.2">
      <c r="E5598" s="6"/>
      <c r="F5598" s="6"/>
      <c r="G5598" s="6"/>
    </row>
    <row r="5599" spans="5:7" x14ac:dyDescent="0.2">
      <c r="E5599" s="6"/>
      <c r="F5599" s="6"/>
      <c r="G5599" s="6"/>
    </row>
    <row r="5600" spans="5:7" x14ac:dyDescent="0.2">
      <c r="E5600" s="6"/>
      <c r="F5600" s="6"/>
      <c r="G5600" s="6"/>
    </row>
    <row r="5601" spans="5:7" x14ac:dyDescent="0.2">
      <c r="E5601" s="6"/>
      <c r="F5601" s="6"/>
      <c r="G5601" s="6"/>
    </row>
    <row r="5602" spans="5:7" x14ac:dyDescent="0.2">
      <c r="E5602" s="6"/>
      <c r="F5602" s="6"/>
      <c r="G5602" s="6"/>
    </row>
    <row r="5603" spans="5:7" x14ac:dyDescent="0.2">
      <c r="E5603" s="6"/>
      <c r="F5603" s="6"/>
      <c r="G5603" s="6"/>
    </row>
    <row r="5604" spans="5:7" x14ac:dyDescent="0.2">
      <c r="E5604" s="6"/>
      <c r="F5604" s="6"/>
      <c r="G5604" s="6"/>
    </row>
    <row r="5605" spans="5:7" x14ac:dyDescent="0.2">
      <c r="E5605" s="6"/>
      <c r="F5605" s="6"/>
      <c r="G5605" s="6"/>
    </row>
    <row r="5606" spans="5:7" x14ac:dyDescent="0.2">
      <c r="E5606" s="6"/>
      <c r="F5606" s="6"/>
      <c r="G5606" s="6"/>
    </row>
    <row r="5607" spans="5:7" x14ac:dyDescent="0.2">
      <c r="E5607" s="6"/>
      <c r="F5607" s="6"/>
      <c r="G5607" s="6"/>
    </row>
    <row r="5608" spans="5:7" x14ac:dyDescent="0.2">
      <c r="E5608" s="6"/>
      <c r="F5608" s="6"/>
      <c r="G5608" s="6"/>
    </row>
    <row r="5609" spans="5:7" x14ac:dyDescent="0.2">
      <c r="E5609" s="6"/>
      <c r="F5609" s="6"/>
      <c r="G5609" s="6"/>
    </row>
    <row r="5610" spans="5:7" x14ac:dyDescent="0.2">
      <c r="E5610" s="6"/>
      <c r="F5610" s="6"/>
      <c r="G5610" s="6"/>
    </row>
    <row r="5611" spans="5:7" x14ac:dyDescent="0.2">
      <c r="E5611" s="6"/>
      <c r="F5611" s="6"/>
      <c r="G5611" s="6"/>
    </row>
    <row r="5612" spans="5:7" x14ac:dyDescent="0.2">
      <c r="E5612" s="6"/>
      <c r="F5612" s="6"/>
      <c r="G5612" s="6"/>
    </row>
    <row r="5613" spans="5:7" x14ac:dyDescent="0.2">
      <c r="E5613" s="6"/>
      <c r="F5613" s="6"/>
      <c r="G5613" s="6"/>
    </row>
    <row r="5614" spans="5:7" x14ac:dyDescent="0.2">
      <c r="E5614" s="6"/>
      <c r="F5614" s="6"/>
      <c r="G5614" s="6"/>
    </row>
    <row r="5615" spans="5:7" x14ac:dyDescent="0.2">
      <c r="E5615" s="6"/>
      <c r="F5615" s="6"/>
      <c r="G5615" s="6"/>
    </row>
    <row r="5616" spans="5:7" x14ac:dyDescent="0.2">
      <c r="E5616" s="6"/>
      <c r="F5616" s="6"/>
      <c r="G5616" s="6"/>
    </row>
    <row r="5617" spans="5:7" x14ac:dyDescent="0.2">
      <c r="E5617" s="6"/>
      <c r="F5617" s="6"/>
      <c r="G5617" s="6"/>
    </row>
    <row r="5618" spans="5:7" x14ac:dyDescent="0.2">
      <c r="E5618" s="6"/>
      <c r="F5618" s="6"/>
      <c r="G5618" s="6"/>
    </row>
    <row r="5619" spans="5:7" x14ac:dyDescent="0.2">
      <c r="E5619" s="6"/>
      <c r="F5619" s="6"/>
      <c r="G5619" s="6"/>
    </row>
    <row r="5620" spans="5:7" x14ac:dyDescent="0.2">
      <c r="E5620" s="6"/>
      <c r="F5620" s="6"/>
      <c r="G5620" s="6"/>
    </row>
    <row r="5621" spans="5:7" x14ac:dyDescent="0.2">
      <c r="E5621" s="6"/>
      <c r="F5621" s="6"/>
      <c r="G5621" s="6"/>
    </row>
    <row r="5622" spans="5:7" x14ac:dyDescent="0.2">
      <c r="E5622" s="6"/>
      <c r="F5622" s="6"/>
      <c r="G5622" s="6"/>
    </row>
    <row r="5623" spans="5:7" x14ac:dyDescent="0.2">
      <c r="E5623" s="6"/>
      <c r="F5623" s="6"/>
      <c r="G5623" s="6"/>
    </row>
    <row r="5624" spans="5:7" x14ac:dyDescent="0.2">
      <c r="E5624" s="6"/>
      <c r="F5624" s="6"/>
      <c r="G5624" s="6"/>
    </row>
    <row r="5625" spans="5:7" x14ac:dyDescent="0.2">
      <c r="E5625" s="6"/>
      <c r="F5625" s="6"/>
      <c r="G5625" s="6"/>
    </row>
    <row r="5626" spans="5:7" x14ac:dyDescent="0.2">
      <c r="E5626" s="6"/>
      <c r="F5626" s="6"/>
      <c r="G5626" s="6"/>
    </row>
    <row r="5627" spans="5:7" x14ac:dyDescent="0.2">
      <c r="E5627" s="6"/>
      <c r="F5627" s="6"/>
      <c r="G5627" s="6"/>
    </row>
    <row r="5628" spans="5:7" x14ac:dyDescent="0.2">
      <c r="E5628" s="6"/>
      <c r="F5628" s="6"/>
      <c r="G5628" s="6"/>
    </row>
    <row r="5629" spans="5:7" x14ac:dyDescent="0.2">
      <c r="E5629" s="6"/>
      <c r="F5629" s="6"/>
      <c r="G5629" s="6"/>
    </row>
    <row r="5630" spans="5:7" x14ac:dyDescent="0.2">
      <c r="E5630" s="6"/>
      <c r="F5630" s="6"/>
      <c r="G5630" s="6"/>
    </row>
    <row r="5631" spans="5:7" x14ac:dyDescent="0.2">
      <c r="E5631" s="6"/>
      <c r="F5631" s="6"/>
      <c r="G5631" s="6"/>
    </row>
    <row r="5632" spans="5:7" x14ac:dyDescent="0.2">
      <c r="E5632" s="6"/>
      <c r="F5632" s="6"/>
      <c r="G5632" s="6"/>
    </row>
    <row r="5633" spans="5:7" x14ac:dyDescent="0.2">
      <c r="E5633" s="6"/>
      <c r="F5633" s="6"/>
      <c r="G5633" s="6"/>
    </row>
    <row r="5634" spans="5:7" x14ac:dyDescent="0.2">
      <c r="E5634" s="6"/>
      <c r="F5634" s="6"/>
      <c r="G5634" s="6"/>
    </row>
    <row r="5635" spans="5:7" x14ac:dyDescent="0.2">
      <c r="E5635" s="6"/>
      <c r="F5635" s="6"/>
      <c r="G5635" s="6"/>
    </row>
    <row r="5636" spans="5:7" x14ac:dyDescent="0.2">
      <c r="E5636" s="6"/>
      <c r="F5636" s="6"/>
      <c r="G5636" s="6"/>
    </row>
    <row r="5637" spans="5:7" x14ac:dyDescent="0.2">
      <c r="E5637" s="6"/>
      <c r="F5637" s="6"/>
      <c r="G5637" s="6"/>
    </row>
    <row r="5638" spans="5:7" x14ac:dyDescent="0.2">
      <c r="E5638" s="6"/>
      <c r="F5638" s="6"/>
      <c r="G5638" s="6"/>
    </row>
    <row r="5639" spans="5:7" x14ac:dyDescent="0.2">
      <c r="E5639" s="6"/>
      <c r="F5639" s="6"/>
      <c r="G5639" s="6"/>
    </row>
    <row r="5640" spans="5:7" x14ac:dyDescent="0.2">
      <c r="E5640" s="6"/>
      <c r="F5640" s="6"/>
      <c r="G5640" s="6"/>
    </row>
    <row r="5641" spans="5:7" x14ac:dyDescent="0.2">
      <c r="E5641" s="6"/>
      <c r="F5641" s="6"/>
      <c r="G5641" s="6"/>
    </row>
    <row r="5642" spans="5:7" x14ac:dyDescent="0.2">
      <c r="E5642" s="6"/>
      <c r="F5642" s="6"/>
      <c r="G5642" s="6"/>
    </row>
    <row r="5643" spans="5:7" x14ac:dyDescent="0.2">
      <c r="E5643" s="6"/>
      <c r="F5643" s="6"/>
      <c r="G5643" s="6"/>
    </row>
    <row r="5644" spans="5:7" x14ac:dyDescent="0.2">
      <c r="E5644" s="6"/>
      <c r="F5644" s="6"/>
      <c r="G5644" s="6"/>
    </row>
    <row r="5645" spans="5:7" x14ac:dyDescent="0.2">
      <c r="E5645" s="6"/>
      <c r="F5645" s="6"/>
      <c r="G5645" s="6"/>
    </row>
    <row r="5646" spans="5:7" x14ac:dyDescent="0.2">
      <c r="E5646" s="6"/>
      <c r="F5646" s="6"/>
      <c r="G5646" s="6"/>
    </row>
    <row r="5647" spans="5:7" x14ac:dyDescent="0.2">
      <c r="E5647" s="6"/>
      <c r="F5647" s="6"/>
      <c r="G5647" s="6"/>
    </row>
    <row r="5648" spans="5:7" x14ac:dyDescent="0.2">
      <c r="E5648" s="6"/>
      <c r="F5648" s="6"/>
      <c r="G5648" s="6"/>
    </row>
    <row r="5649" spans="5:7" x14ac:dyDescent="0.2">
      <c r="E5649" s="6"/>
      <c r="F5649" s="6"/>
      <c r="G5649" s="6"/>
    </row>
    <row r="5650" spans="5:7" x14ac:dyDescent="0.2">
      <c r="E5650" s="6"/>
      <c r="F5650" s="6"/>
      <c r="G5650" s="6"/>
    </row>
    <row r="5651" spans="5:7" x14ac:dyDescent="0.2">
      <c r="E5651" s="6"/>
      <c r="F5651" s="6"/>
      <c r="G5651" s="6"/>
    </row>
    <row r="5652" spans="5:7" x14ac:dyDescent="0.2">
      <c r="E5652" s="6"/>
      <c r="F5652" s="6"/>
      <c r="G5652" s="6"/>
    </row>
    <row r="5653" spans="5:7" x14ac:dyDescent="0.2">
      <c r="E5653" s="6"/>
      <c r="F5653" s="6"/>
      <c r="G5653" s="6"/>
    </row>
    <row r="5654" spans="5:7" x14ac:dyDescent="0.2">
      <c r="E5654" s="6"/>
      <c r="F5654" s="6"/>
      <c r="G5654" s="6"/>
    </row>
    <row r="5655" spans="5:7" x14ac:dyDescent="0.2">
      <c r="E5655" s="6"/>
      <c r="F5655" s="6"/>
      <c r="G5655" s="6"/>
    </row>
    <row r="5656" spans="5:7" x14ac:dyDescent="0.2">
      <c r="E5656" s="6"/>
      <c r="F5656" s="6"/>
      <c r="G5656" s="6"/>
    </row>
    <row r="5657" spans="5:7" x14ac:dyDescent="0.2">
      <c r="E5657" s="6"/>
      <c r="F5657" s="6"/>
      <c r="G5657" s="6"/>
    </row>
    <row r="5658" spans="5:7" x14ac:dyDescent="0.2">
      <c r="E5658" s="6"/>
      <c r="F5658" s="6"/>
      <c r="G5658" s="6"/>
    </row>
    <row r="5659" spans="5:7" x14ac:dyDescent="0.2">
      <c r="E5659" s="6"/>
      <c r="F5659" s="6"/>
      <c r="G5659" s="6"/>
    </row>
    <row r="5660" spans="5:7" x14ac:dyDescent="0.2">
      <c r="E5660" s="6"/>
      <c r="F5660" s="6"/>
      <c r="G5660" s="6"/>
    </row>
    <row r="5661" spans="5:7" x14ac:dyDescent="0.2">
      <c r="E5661" s="6"/>
      <c r="F5661" s="6"/>
      <c r="G5661" s="6"/>
    </row>
    <row r="5662" spans="5:7" x14ac:dyDescent="0.2">
      <c r="E5662" s="6"/>
      <c r="F5662" s="6"/>
      <c r="G5662" s="6"/>
    </row>
    <row r="5663" spans="5:7" x14ac:dyDescent="0.2">
      <c r="E5663" s="6"/>
      <c r="F5663" s="6"/>
      <c r="G5663" s="6"/>
    </row>
    <row r="5664" spans="5:7" x14ac:dyDescent="0.2">
      <c r="E5664" s="6"/>
      <c r="F5664" s="6"/>
      <c r="G5664" s="6"/>
    </row>
    <row r="5665" spans="5:7" x14ac:dyDescent="0.2">
      <c r="E5665" s="6"/>
      <c r="F5665" s="6"/>
      <c r="G5665" s="6"/>
    </row>
    <row r="5666" spans="5:7" x14ac:dyDescent="0.2">
      <c r="E5666" s="6"/>
      <c r="F5666" s="6"/>
      <c r="G5666" s="6"/>
    </row>
    <row r="5667" spans="5:7" x14ac:dyDescent="0.2">
      <c r="E5667" s="6"/>
      <c r="F5667" s="6"/>
      <c r="G5667" s="6"/>
    </row>
    <row r="5668" spans="5:7" x14ac:dyDescent="0.2">
      <c r="E5668" s="6"/>
      <c r="F5668" s="6"/>
      <c r="G5668" s="6"/>
    </row>
    <row r="5669" spans="5:7" x14ac:dyDescent="0.2">
      <c r="E5669" s="6"/>
      <c r="F5669" s="6"/>
      <c r="G5669" s="6"/>
    </row>
    <row r="5670" spans="5:7" x14ac:dyDescent="0.2">
      <c r="E5670" s="6"/>
      <c r="F5670" s="6"/>
      <c r="G5670" s="6"/>
    </row>
    <row r="5671" spans="5:7" x14ac:dyDescent="0.2">
      <c r="E5671" s="6"/>
      <c r="F5671" s="6"/>
      <c r="G5671" s="6"/>
    </row>
    <row r="5672" spans="5:7" x14ac:dyDescent="0.2">
      <c r="E5672" s="6"/>
      <c r="F5672" s="6"/>
      <c r="G5672" s="6"/>
    </row>
    <row r="5673" spans="5:7" x14ac:dyDescent="0.2">
      <c r="E5673" s="6"/>
      <c r="F5673" s="6"/>
      <c r="G5673" s="6"/>
    </row>
    <row r="5674" spans="5:7" x14ac:dyDescent="0.2">
      <c r="E5674" s="6"/>
      <c r="F5674" s="6"/>
      <c r="G5674" s="6"/>
    </row>
    <row r="5675" spans="5:7" x14ac:dyDescent="0.2">
      <c r="E5675" s="6"/>
      <c r="F5675" s="6"/>
      <c r="G5675" s="6"/>
    </row>
    <row r="5676" spans="5:7" x14ac:dyDescent="0.2">
      <c r="E5676" s="6"/>
      <c r="F5676" s="6"/>
      <c r="G5676" s="6"/>
    </row>
    <row r="5677" spans="5:7" x14ac:dyDescent="0.2">
      <c r="E5677" s="6"/>
      <c r="F5677" s="6"/>
      <c r="G5677" s="6"/>
    </row>
    <row r="5678" spans="5:7" x14ac:dyDescent="0.2">
      <c r="E5678" s="6"/>
      <c r="F5678" s="6"/>
      <c r="G5678" s="6"/>
    </row>
    <row r="5679" spans="5:7" x14ac:dyDescent="0.2">
      <c r="E5679" s="6"/>
      <c r="F5679" s="6"/>
      <c r="G5679" s="6"/>
    </row>
    <row r="5680" spans="5:7" x14ac:dyDescent="0.2">
      <c r="E5680" s="6"/>
      <c r="F5680" s="6"/>
      <c r="G5680" s="6"/>
    </row>
    <row r="5681" spans="5:7" x14ac:dyDescent="0.2">
      <c r="E5681" s="6"/>
      <c r="F5681" s="6"/>
      <c r="G5681" s="6"/>
    </row>
    <row r="5682" spans="5:7" x14ac:dyDescent="0.2">
      <c r="E5682" s="6"/>
      <c r="F5682" s="6"/>
      <c r="G5682" s="6"/>
    </row>
    <row r="5683" spans="5:7" x14ac:dyDescent="0.2">
      <c r="E5683" s="6"/>
      <c r="F5683" s="6"/>
      <c r="G5683" s="6"/>
    </row>
    <row r="5684" spans="5:7" x14ac:dyDescent="0.2">
      <c r="E5684" s="6"/>
      <c r="F5684" s="6"/>
      <c r="G5684" s="6"/>
    </row>
    <row r="5685" spans="5:7" x14ac:dyDescent="0.2">
      <c r="E5685" s="6"/>
      <c r="F5685" s="6"/>
      <c r="G5685" s="6"/>
    </row>
    <row r="5686" spans="5:7" x14ac:dyDescent="0.2">
      <c r="E5686" s="6"/>
      <c r="F5686" s="6"/>
      <c r="G5686" s="6"/>
    </row>
    <row r="5687" spans="5:7" x14ac:dyDescent="0.2">
      <c r="E5687" s="6"/>
      <c r="F5687" s="6"/>
      <c r="G5687" s="6"/>
    </row>
    <row r="5688" spans="5:7" x14ac:dyDescent="0.2">
      <c r="E5688" s="6"/>
      <c r="F5688" s="6"/>
      <c r="G5688" s="6"/>
    </row>
    <row r="5689" spans="5:7" x14ac:dyDescent="0.2">
      <c r="E5689" s="6"/>
      <c r="F5689" s="6"/>
      <c r="G5689" s="6"/>
    </row>
    <row r="5690" spans="5:7" x14ac:dyDescent="0.2">
      <c r="E5690" s="6"/>
      <c r="F5690" s="6"/>
      <c r="G5690" s="6"/>
    </row>
    <row r="5691" spans="5:7" x14ac:dyDescent="0.2">
      <c r="E5691" s="6"/>
      <c r="F5691" s="6"/>
      <c r="G5691" s="6"/>
    </row>
    <row r="5692" spans="5:7" x14ac:dyDescent="0.2">
      <c r="E5692" s="6"/>
      <c r="F5692" s="6"/>
      <c r="G5692" s="6"/>
    </row>
    <row r="5693" spans="5:7" x14ac:dyDescent="0.2">
      <c r="E5693" s="6"/>
      <c r="F5693" s="6"/>
      <c r="G5693" s="6"/>
    </row>
    <row r="5694" spans="5:7" x14ac:dyDescent="0.2">
      <c r="E5694" s="6"/>
      <c r="F5694" s="6"/>
      <c r="G5694" s="6"/>
    </row>
    <row r="5695" spans="5:7" x14ac:dyDescent="0.2">
      <c r="E5695" s="6"/>
      <c r="F5695" s="6"/>
      <c r="G5695" s="6"/>
    </row>
    <row r="5696" spans="5:7" x14ac:dyDescent="0.2">
      <c r="E5696" s="6"/>
      <c r="F5696" s="6"/>
      <c r="G5696" s="6"/>
    </row>
    <row r="5697" spans="5:7" x14ac:dyDescent="0.2">
      <c r="E5697" s="6"/>
      <c r="F5697" s="6"/>
      <c r="G5697" s="6"/>
    </row>
    <row r="5698" spans="5:7" x14ac:dyDescent="0.2">
      <c r="E5698" s="6"/>
      <c r="F5698" s="6"/>
      <c r="G5698" s="6"/>
    </row>
    <row r="5699" spans="5:7" x14ac:dyDescent="0.2">
      <c r="E5699" s="6"/>
      <c r="F5699" s="6"/>
      <c r="G5699" s="6"/>
    </row>
    <row r="5700" spans="5:7" x14ac:dyDescent="0.2">
      <c r="E5700" s="6"/>
      <c r="F5700" s="6"/>
      <c r="G5700" s="6"/>
    </row>
    <row r="5701" spans="5:7" x14ac:dyDescent="0.2">
      <c r="E5701" s="6"/>
      <c r="F5701" s="6"/>
      <c r="G5701" s="6"/>
    </row>
    <row r="5702" spans="5:7" x14ac:dyDescent="0.2">
      <c r="E5702" s="6"/>
      <c r="F5702" s="6"/>
      <c r="G5702" s="6"/>
    </row>
    <row r="5703" spans="5:7" x14ac:dyDescent="0.2">
      <c r="E5703" s="6"/>
      <c r="F5703" s="6"/>
      <c r="G5703" s="6"/>
    </row>
    <row r="5704" spans="5:7" x14ac:dyDescent="0.2">
      <c r="E5704" s="6"/>
      <c r="F5704" s="6"/>
      <c r="G5704" s="6"/>
    </row>
    <row r="5705" spans="5:7" x14ac:dyDescent="0.2">
      <c r="E5705" s="6"/>
      <c r="F5705" s="6"/>
      <c r="G5705" s="6"/>
    </row>
    <row r="5706" spans="5:7" x14ac:dyDescent="0.2">
      <c r="E5706" s="6"/>
      <c r="F5706" s="6"/>
      <c r="G5706" s="6"/>
    </row>
    <row r="5707" spans="5:7" x14ac:dyDescent="0.2">
      <c r="E5707" s="6"/>
      <c r="F5707" s="6"/>
      <c r="G5707" s="6"/>
    </row>
    <row r="5708" spans="5:7" x14ac:dyDescent="0.2">
      <c r="E5708" s="6"/>
      <c r="F5708" s="6"/>
      <c r="G5708" s="6"/>
    </row>
    <row r="5709" spans="5:7" x14ac:dyDescent="0.2">
      <c r="E5709" s="6"/>
      <c r="F5709" s="6"/>
      <c r="G5709" s="6"/>
    </row>
    <row r="5710" spans="5:7" x14ac:dyDescent="0.2">
      <c r="E5710" s="6"/>
      <c r="F5710" s="6"/>
      <c r="G5710" s="6"/>
    </row>
    <row r="5711" spans="5:7" x14ac:dyDescent="0.2">
      <c r="E5711" s="6"/>
      <c r="F5711" s="6"/>
      <c r="G5711" s="6"/>
    </row>
    <row r="5712" spans="5:7" x14ac:dyDescent="0.2">
      <c r="E5712" s="6"/>
      <c r="F5712" s="6"/>
      <c r="G5712" s="6"/>
    </row>
    <row r="5713" spans="5:7" x14ac:dyDescent="0.2">
      <c r="E5713" s="6"/>
      <c r="F5713" s="6"/>
      <c r="G5713" s="6"/>
    </row>
    <row r="5714" spans="5:7" x14ac:dyDescent="0.2">
      <c r="E5714" s="6"/>
      <c r="F5714" s="6"/>
      <c r="G5714" s="6"/>
    </row>
    <row r="5715" spans="5:7" x14ac:dyDescent="0.2">
      <c r="E5715" s="6"/>
      <c r="F5715" s="6"/>
      <c r="G5715" s="6"/>
    </row>
    <row r="5716" spans="5:7" x14ac:dyDescent="0.2">
      <c r="E5716" s="6"/>
      <c r="F5716" s="6"/>
      <c r="G5716" s="6"/>
    </row>
    <row r="5717" spans="5:7" x14ac:dyDescent="0.2">
      <c r="E5717" s="6"/>
      <c r="F5717" s="6"/>
      <c r="G5717" s="6"/>
    </row>
    <row r="5718" spans="5:7" x14ac:dyDescent="0.2">
      <c r="E5718" s="6"/>
      <c r="F5718" s="6"/>
      <c r="G5718" s="6"/>
    </row>
    <row r="5719" spans="5:7" x14ac:dyDescent="0.2">
      <c r="E5719" s="6"/>
      <c r="F5719" s="6"/>
      <c r="G5719" s="6"/>
    </row>
    <row r="5720" spans="5:7" x14ac:dyDescent="0.2">
      <c r="E5720" s="6"/>
      <c r="F5720" s="6"/>
      <c r="G5720" s="6"/>
    </row>
    <row r="5721" spans="5:7" x14ac:dyDescent="0.2">
      <c r="E5721" s="6"/>
      <c r="F5721" s="6"/>
      <c r="G5721" s="6"/>
    </row>
    <row r="5722" spans="5:7" x14ac:dyDescent="0.2">
      <c r="E5722" s="6"/>
      <c r="F5722" s="6"/>
      <c r="G5722" s="6"/>
    </row>
    <row r="5723" spans="5:7" x14ac:dyDescent="0.2">
      <c r="E5723" s="6"/>
      <c r="F5723" s="6"/>
      <c r="G5723" s="6"/>
    </row>
    <row r="5724" spans="5:7" x14ac:dyDescent="0.2">
      <c r="E5724" s="6"/>
      <c r="F5724" s="6"/>
      <c r="G5724" s="6"/>
    </row>
    <row r="5725" spans="5:7" x14ac:dyDescent="0.2">
      <c r="E5725" s="6"/>
      <c r="F5725" s="6"/>
      <c r="G5725" s="6"/>
    </row>
    <row r="5726" spans="5:7" x14ac:dyDescent="0.2">
      <c r="E5726" s="6"/>
      <c r="F5726" s="6"/>
      <c r="G5726" s="6"/>
    </row>
    <row r="5727" spans="5:7" x14ac:dyDescent="0.2">
      <c r="E5727" s="6"/>
      <c r="F5727" s="6"/>
      <c r="G5727" s="6"/>
    </row>
    <row r="5728" spans="5:7" x14ac:dyDescent="0.2">
      <c r="E5728" s="6"/>
      <c r="F5728" s="6"/>
      <c r="G5728" s="6"/>
    </row>
    <row r="5729" spans="5:7" x14ac:dyDescent="0.2">
      <c r="E5729" s="6"/>
      <c r="F5729" s="6"/>
      <c r="G5729" s="6"/>
    </row>
    <row r="5730" spans="5:7" x14ac:dyDescent="0.2">
      <c r="E5730" s="6"/>
      <c r="F5730" s="6"/>
      <c r="G5730" s="6"/>
    </row>
    <row r="5731" spans="5:7" x14ac:dyDescent="0.2">
      <c r="E5731" s="6"/>
      <c r="F5731" s="6"/>
      <c r="G5731" s="6"/>
    </row>
    <row r="5732" spans="5:7" x14ac:dyDescent="0.2">
      <c r="E5732" s="6"/>
      <c r="F5732" s="6"/>
      <c r="G5732" s="6"/>
    </row>
    <row r="5733" spans="5:7" x14ac:dyDescent="0.2">
      <c r="E5733" s="6"/>
      <c r="F5733" s="6"/>
      <c r="G5733" s="6"/>
    </row>
    <row r="5734" spans="5:7" x14ac:dyDescent="0.2">
      <c r="E5734" s="6"/>
      <c r="F5734" s="6"/>
      <c r="G5734" s="6"/>
    </row>
    <row r="5735" spans="5:7" x14ac:dyDescent="0.2">
      <c r="E5735" s="6"/>
      <c r="F5735" s="6"/>
      <c r="G5735" s="6"/>
    </row>
    <row r="5736" spans="5:7" x14ac:dyDescent="0.2">
      <c r="E5736" s="6"/>
      <c r="F5736" s="6"/>
      <c r="G5736" s="6"/>
    </row>
    <row r="5737" spans="5:7" x14ac:dyDescent="0.2">
      <c r="E5737" s="6"/>
      <c r="F5737" s="6"/>
      <c r="G5737" s="6"/>
    </row>
    <row r="5738" spans="5:7" x14ac:dyDescent="0.2">
      <c r="E5738" s="6"/>
      <c r="F5738" s="6"/>
      <c r="G5738" s="6"/>
    </row>
    <row r="5739" spans="5:7" x14ac:dyDescent="0.2">
      <c r="E5739" s="6"/>
      <c r="F5739" s="6"/>
      <c r="G5739" s="6"/>
    </row>
    <row r="5740" spans="5:7" x14ac:dyDescent="0.2">
      <c r="E5740" s="6"/>
      <c r="F5740" s="6"/>
      <c r="G5740" s="6"/>
    </row>
    <row r="5741" spans="5:7" x14ac:dyDescent="0.2">
      <c r="E5741" s="6"/>
      <c r="F5741" s="6"/>
      <c r="G5741" s="6"/>
    </row>
    <row r="5742" spans="5:7" x14ac:dyDescent="0.2">
      <c r="E5742" s="6"/>
      <c r="F5742" s="6"/>
      <c r="G5742" s="6"/>
    </row>
    <row r="5743" spans="5:7" x14ac:dyDescent="0.2">
      <c r="E5743" s="6"/>
      <c r="F5743" s="6"/>
      <c r="G5743" s="6"/>
    </row>
    <row r="5744" spans="5:7" x14ac:dyDescent="0.2">
      <c r="E5744" s="6"/>
      <c r="F5744" s="6"/>
      <c r="G5744" s="6"/>
    </row>
    <row r="5745" spans="5:7" x14ac:dyDescent="0.2">
      <c r="E5745" s="6"/>
      <c r="F5745" s="6"/>
      <c r="G5745" s="6"/>
    </row>
    <row r="5746" spans="5:7" x14ac:dyDescent="0.2">
      <c r="E5746" s="6"/>
      <c r="F5746" s="6"/>
      <c r="G5746" s="6"/>
    </row>
    <row r="5747" spans="5:7" x14ac:dyDescent="0.2">
      <c r="E5747" s="6"/>
      <c r="F5747" s="6"/>
      <c r="G5747" s="6"/>
    </row>
    <row r="5748" spans="5:7" x14ac:dyDescent="0.2">
      <c r="E5748" s="6"/>
      <c r="F5748" s="6"/>
      <c r="G5748" s="6"/>
    </row>
    <row r="5749" spans="5:7" x14ac:dyDescent="0.2">
      <c r="E5749" s="6"/>
      <c r="F5749" s="6"/>
      <c r="G5749" s="6"/>
    </row>
    <row r="5750" spans="5:7" x14ac:dyDescent="0.2">
      <c r="E5750" s="6"/>
      <c r="F5750" s="6"/>
      <c r="G5750" s="6"/>
    </row>
    <row r="5751" spans="5:7" x14ac:dyDescent="0.2">
      <c r="E5751" s="6"/>
      <c r="F5751" s="6"/>
      <c r="G5751" s="6"/>
    </row>
    <row r="5752" spans="5:7" x14ac:dyDescent="0.2">
      <c r="E5752" s="6"/>
      <c r="F5752" s="6"/>
      <c r="G5752" s="6"/>
    </row>
    <row r="5753" spans="5:7" x14ac:dyDescent="0.2">
      <c r="E5753" s="6"/>
      <c r="F5753" s="6"/>
      <c r="G5753" s="6"/>
    </row>
    <row r="5754" spans="5:7" x14ac:dyDescent="0.2">
      <c r="E5754" s="6"/>
      <c r="F5754" s="6"/>
      <c r="G5754" s="6"/>
    </row>
    <row r="5755" spans="5:7" x14ac:dyDescent="0.2">
      <c r="E5755" s="6"/>
      <c r="F5755" s="6"/>
      <c r="G5755" s="6"/>
    </row>
    <row r="5756" spans="5:7" x14ac:dyDescent="0.2">
      <c r="E5756" s="6"/>
      <c r="F5756" s="6"/>
      <c r="G5756" s="6"/>
    </row>
    <row r="5757" spans="5:7" x14ac:dyDescent="0.2">
      <c r="E5757" s="6"/>
      <c r="F5757" s="6"/>
      <c r="G5757" s="6"/>
    </row>
    <row r="5758" spans="5:7" x14ac:dyDescent="0.2">
      <c r="E5758" s="6"/>
      <c r="F5758" s="6"/>
      <c r="G5758" s="6"/>
    </row>
    <row r="5759" spans="5:7" x14ac:dyDescent="0.2">
      <c r="E5759" s="6"/>
      <c r="F5759" s="6"/>
      <c r="G5759" s="6"/>
    </row>
    <row r="5760" spans="5:7" x14ac:dyDescent="0.2">
      <c r="E5760" s="6"/>
      <c r="F5760" s="6"/>
      <c r="G5760" s="6"/>
    </row>
    <row r="5761" spans="5:7" x14ac:dyDescent="0.2">
      <c r="E5761" s="6"/>
      <c r="F5761" s="6"/>
      <c r="G5761" s="6"/>
    </row>
    <row r="5762" spans="5:7" x14ac:dyDescent="0.2">
      <c r="E5762" s="6"/>
      <c r="F5762" s="6"/>
      <c r="G5762" s="6"/>
    </row>
    <row r="5763" spans="5:7" x14ac:dyDescent="0.2">
      <c r="E5763" s="6"/>
      <c r="F5763" s="6"/>
      <c r="G5763" s="6"/>
    </row>
    <row r="5764" spans="5:7" x14ac:dyDescent="0.2">
      <c r="E5764" s="6"/>
      <c r="F5764" s="6"/>
      <c r="G5764" s="6"/>
    </row>
    <row r="5765" spans="5:7" x14ac:dyDescent="0.2">
      <c r="E5765" s="6"/>
      <c r="F5765" s="6"/>
      <c r="G5765" s="6"/>
    </row>
    <row r="5766" spans="5:7" x14ac:dyDescent="0.2">
      <c r="E5766" s="6"/>
      <c r="F5766" s="6"/>
      <c r="G5766" s="6"/>
    </row>
    <row r="5767" spans="5:7" x14ac:dyDescent="0.2">
      <c r="E5767" s="6"/>
      <c r="F5767" s="6"/>
      <c r="G5767" s="6"/>
    </row>
    <row r="5768" spans="5:7" x14ac:dyDescent="0.2">
      <c r="E5768" s="6"/>
      <c r="F5768" s="6"/>
      <c r="G5768" s="6"/>
    </row>
    <row r="5769" spans="5:7" x14ac:dyDescent="0.2">
      <c r="E5769" s="6"/>
      <c r="F5769" s="6"/>
      <c r="G5769" s="6"/>
    </row>
    <row r="5770" spans="5:7" x14ac:dyDescent="0.2">
      <c r="E5770" s="6"/>
      <c r="F5770" s="6"/>
      <c r="G5770" s="6"/>
    </row>
    <row r="5771" spans="5:7" x14ac:dyDescent="0.2">
      <c r="E5771" s="6"/>
      <c r="F5771" s="6"/>
      <c r="G5771" s="6"/>
    </row>
    <row r="5772" spans="5:7" x14ac:dyDescent="0.2">
      <c r="E5772" s="6"/>
      <c r="F5772" s="6"/>
      <c r="G5772" s="6"/>
    </row>
    <row r="5773" spans="5:7" x14ac:dyDescent="0.2">
      <c r="E5773" s="6"/>
      <c r="F5773" s="6"/>
      <c r="G5773" s="6"/>
    </row>
    <row r="5774" spans="5:7" x14ac:dyDescent="0.2">
      <c r="E5774" s="6"/>
      <c r="F5774" s="6"/>
      <c r="G5774" s="6"/>
    </row>
    <row r="5775" spans="5:7" x14ac:dyDescent="0.2">
      <c r="E5775" s="6"/>
      <c r="F5775" s="6"/>
      <c r="G5775" s="6"/>
    </row>
    <row r="5776" spans="5:7" x14ac:dyDescent="0.2">
      <c r="E5776" s="6"/>
      <c r="F5776" s="6"/>
      <c r="G5776" s="6"/>
    </row>
    <row r="5777" spans="5:7" x14ac:dyDescent="0.2">
      <c r="E5777" s="6"/>
      <c r="F5777" s="6"/>
      <c r="G5777" s="6"/>
    </row>
    <row r="5778" spans="5:7" x14ac:dyDescent="0.2">
      <c r="E5778" s="6"/>
      <c r="F5778" s="6"/>
      <c r="G5778" s="6"/>
    </row>
    <row r="5779" spans="5:7" x14ac:dyDescent="0.2">
      <c r="E5779" s="6"/>
      <c r="F5779" s="6"/>
      <c r="G5779" s="6"/>
    </row>
    <row r="5780" spans="5:7" x14ac:dyDescent="0.2">
      <c r="E5780" s="6"/>
      <c r="F5780" s="6"/>
      <c r="G5780" s="6"/>
    </row>
    <row r="5781" spans="5:7" x14ac:dyDescent="0.2">
      <c r="E5781" s="6"/>
      <c r="F5781" s="6"/>
      <c r="G5781" s="6"/>
    </row>
    <row r="5782" spans="5:7" x14ac:dyDescent="0.2">
      <c r="E5782" s="6"/>
      <c r="F5782" s="6"/>
      <c r="G5782" s="6"/>
    </row>
    <row r="5783" spans="5:7" x14ac:dyDescent="0.2">
      <c r="E5783" s="6"/>
      <c r="F5783" s="6"/>
      <c r="G5783" s="6"/>
    </row>
    <row r="5784" spans="5:7" x14ac:dyDescent="0.2">
      <c r="E5784" s="6"/>
      <c r="F5784" s="6"/>
      <c r="G5784" s="6"/>
    </row>
    <row r="5785" spans="5:7" x14ac:dyDescent="0.2">
      <c r="E5785" s="6"/>
      <c r="F5785" s="6"/>
      <c r="G5785" s="6"/>
    </row>
    <row r="5786" spans="5:7" x14ac:dyDescent="0.2">
      <c r="E5786" s="6"/>
      <c r="F5786" s="6"/>
      <c r="G5786" s="6"/>
    </row>
    <row r="5787" spans="5:7" x14ac:dyDescent="0.2">
      <c r="E5787" s="6"/>
      <c r="F5787" s="6"/>
      <c r="G5787" s="6"/>
    </row>
    <row r="5788" spans="5:7" x14ac:dyDescent="0.2">
      <c r="E5788" s="6"/>
      <c r="F5788" s="6"/>
      <c r="G5788" s="6"/>
    </row>
    <row r="5789" spans="5:7" x14ac:dyDescent="0.2">
      <c r="E5789" s="6"/>
      <c r="F5789" s="6"/>
      <c r="G5789" s="6"/>
    </row>
    <row r="5790" spans="5:7" x14ac:dyDescent="0.2">
      <c r="E5790" s="6"/>
      <c r="F5790" s="6"/>
      <c r="G5790" s="6"/>
    </row>
    <row r="5791" spans="5:7" x14ac:dyDescent="0.2">
      <c r="E5791" s="6"/>
      <c r="F5791" s="6"/>
      <c r="G5791" s="6"/>
    </row>
    <row r="5792" spans="5:7" x14ac:dyDescent="0.2">
      <c r="E5792" s="6"/>
      <c r="F5792" s="6"/>
      <c r="G5792" s="6"/>
    </row>
    <row r="5793" spans="5:7" x14ac:dyDescent="0.2">
      <c r="E5793" s="6"/>
      <c r="F5793" s="6"/>
      <c r="G5793" s="6"/>
    </row>
    <row r="5794" spans="5:7" x14ac:dyDescent="0.2">
      <c r="E5794" s="6"/>
      <c r="F5794" s="6"/>
      <c r="G5794" s="6"/>
    </row>
    <row r="5795" spans="5:7" x14ac:dyDescent="0.2">
      <c r="E5795" s="6"/>
      <c r="F5795" s="6"/>
      <c r="G5795" s="6"/>
    </row>
    <row r="5796" spans="5:7" x14ac:dyDescent="0.2">
      <c r="E5796" s="6"/>
      <c r="F5796" s="6"/>
      <c r="G5796" s="6"/>
    </row>
    <row r="5797" spans="5:7" x14ac:dyDescent="0.2">
      <c r="E5797" s="6"/>
      <c r="F5797" s="6"/>
      <c r="G5797" s="6"/>
    </row>
    <row r="5798" spans="5:7" x14ac:dyDescent="0.2">
      <c r="E5798" s="6"/>
      <c r="F5798" s="6"/>
      <c r="G5798" s="6"/>
    </row>
    <row r="5799" spans="5:7" x14ac:dyDescent="0.2">
      <c r="E5799" s="6"/>
      <c r="F5799" s="6"/>
      <c r="G5799" s="6"/>
    </row>
    <row r="5800" spans="5:7" x14ac:dyDescent="0.2">
      <c r="E5800" s="6"/>
      <c r="F5800" s="6"/>
      <c r="G5800" s="6"/>
    </row>
    <row r="5801" spans="5:7" x14ac:dyDescent="0.2">
      <c r="E5801" s="6"/>
      <c r="F5801" s="6"/>
      <c r="G5801" s="6"/>
    </row>
    <row r="5802" spans="5:7" x14ac:dyDescent="0.2">
      <c r="E5802" s="6"/>
      <c r="F5802" s="6"/>
      <c r="G5802" s="6"/>
    </row>
    <row r="5803" spans="5:7" x14ac:dyDescent="0.2">
      <c r="E5803" s="6"/>
      <c r="F5803" s="6"/>
      <c r="G5803" s="6"/>
    </row>
    <row r="5804" spans="5:7" x14ac:dyDescent="0.2">
      <c r="E5804" s="6"/>
      <c r="F5804" s="6"/>
      <c r="G5804" s="6"/>
    </row>
    <row r="5805" spans="5:7" x14ac:dyDescent="0.2">
      <c r="E5805" s="6"/>
      <c r="F5805" s="6"/>
      <c r="G5805" s="6"/>
    </row>
    <row r="5806" spans="5:7" x14ac:dyDescent="0.2">
      <c r="E5806" s="6"/>
      <c r="F5806" s="6"/>
      <c r="G5806" s="6"/>
    </row>
    <row r="5807" spans="5:7" x14ac:dyDescent="0.2">
      <c r="E5807" s="6"/>
      <c r="F5807" s="6"/>
      <c r="G5807" s="6"/>
    </row>
    <row r="5808" spans="5:7" x14ac:dyDescent="0.2">
      <c r="E5808" s="6"/>
      <c r="F5808" s="6"/>
      <c r="G5808" s="6"/>
    </row>
    <row r="5809" spans="5:7" x14ac:dyDescent="0.2">
      <c r="E5809" s="6"/>
      <c r="F5809" s="6"/>
      <c r="G5809" s="6"/>
    </row>
    <row r="5810" spans="5:7" x14ac:dyDescent="0.2">
      <c r="E5810" s="6"/>
      <c r="F5810" s="6"/>
      <c r="G5810" s="6"/>
    </row>
    <row r="5811" spans="5:7" x14ac:dyDescent="0.2">
      <c r="E5811" s="6"/>
      <c r="F5811" s="6"/>
      <c r="G5811" s="6"/>
    </row>
    <row r="5812" spans="5:7" x14ac:dyDescent="0.2">
      <c r="E5812" s="6"/>
      <c r="F5812" s="6"/>
      <c r="G5812" s="6"/>
    </row>
    <row r="5813" spans="5:7" x14ac:dyDescent="0.2">
      <c r="E5813" s="6"/>
      <c r="F5813" s="6"/>
      <c r="G5813" s="6"/>
    </row>
    <row r="5814" spans="5:7" x14ac:dyDescent="0.2">
      <c r="E5814" s="6"/>
      <c r="F5814" s="6"/>
      <c r="G5814" s="6"/>
    </row>
    <row r="5815" spans="5:7" x14ac:dyDescent="0.2">
      <c r="E5815" s="6"/>
      <c r="F5815" s="6"/>
      <c r="G5815" s="6"/>
    </row>
    <row r="5816" spans="5:7" x14ac:dyDescent="0.2">
      <c r="E5816" s="6"/>
      <c r="F5816" s="6"/>
      <c r="G5816" s="6"/>
    </row>
    <row r="5817" spans="5:7" x14ac:dyDescent="0.2">
      <c r="E5817" s="6"/>
      <c r="F5817" s="6"/>
      <c r="G5817" s="6"/>
    </row>
    <row r="5818" spans="5:7" x14ac:dyDescent="0.2">
      <c r="E5818" s="6"/>
      <c r="F5818" s="6"/>
      <c r="G5818" s="6"/>
    </row>
    <row r="5819" spans="5:7" x14ac:dyDescent="0.2">
      <c r="E5819" s="6"/>
      <c r="F5819" s="6"/>
      <c r="G5819" s="6"/>
    </row>
    <row r="5820" spans="5:7" x14ac:dyDescent="0.2">
      <c r="E5820" s="6"/>
      <c r="F5820" s="6"/>
      <c r="G5820" s="6"/>
    </row>
    <row r="5821" spans="5:7" x14ac:dyDescent="0.2">
      <c r="E5821" s="6"/>
      <c r="F5821" s="6"/>
      <c r="G5821" s="6"/>
    </row>
    <row r="5822" spans="5:7" x14ac:dyDescent="0.2">
      <c r="E5822" s="6"/>
      <c r="F5822" s="6"/>
      <c r="G5822" s="6"/>
    </row>
    <row r="5823" spans="5:7" x14ac:dyDescent="0.2">
      <c r="E5823" s="6"/>
      <c r="F5823" s="6"/>
      <c r="G5823" s="6"/>
    </row>
    <row r="5824" spans="5:7" x14ac:dyDescent="0.2">
      <c r="E5824" s="6"/>
      <c r="F5824" s="6"/>
      <c r="G5824" s="6"/>
    </row>
    <row r="5825" spans="5:7" x14ac:dyDescent="0.2">
      <c r="E5825" s="6"/>
      <c r="F5825" s="6"/>
      <c r="G5825" s="6"/>
    </row>
    <row r="5826" spans="5:7" x14ac:dyDescent="0.2">
      <c r="E5826" s="6"/>
      <c r="F5826" s="6"/>
      <c r="G5826" s="6"/>
    </row>
    <row r="5827" spans="5:7" x14ac:dyDescent="0.2">
      <c r="E5827" s="6"/>
      <c r="F5827" s="6"/>
      <c r="G5827" s="6"/>
    </row>
    <row r="5828" spans="5:7" x14ac:dyDescent="0.2">
      <c r="E5828" s="6"/>
      <c r="F5828" s="6"/>
      <c r="G5828" s="6"/>
    </row>
    <row r="5829" spans="5:7" x14ac:dyDescent="0.2">
      <c r="E5829" s="6"/>
      <c r="F5829" s="6"/>
      <c r="G5829" s="6"/>
    </row>
    <row r="5830" spans="5:7" x14ac:dyDescent="0.2">
      <c r="E5830" s="6"/>
      <c r="F5830" s="6"/>
      <c r="G5830" s="6"/>
    </row>
    <row r="5831" spans="5:7" x14ac:dyDescent="0.2">
      <c r="E5831" s="6"/>
      <c r="F5831" s="6"/>
      <c r="G5831" s="6"/>
    </row>
    <row r="5832" spans="5:7" x14ac:dyDescent="0.2">
      <c r="E5832" s="6"/>
      <c r="F5832" s="6"/>
      <c r="G5832" s="6"/>
    </row>
    <row r="5833" spans="5:7" x14ac:dyDescent="0.2">
      <c r="E5833" s="6"/>
      <c r="F5833" s="6"/>
      <c r="G5833" s="6"/>
    </row>
    <row r="5834" spans="5:7" x14ac:dyDescent="0.2">
      <c r="E5834" s="6"/>
      <c r="F5834" s="6"/>
      <c r="G5834" s="6"/>
    </row>
    <row r="5835" spans="5:7" x14ac:dyDescent="0.2">
      <c r="E5835" s="6"/>
      <c r="F5835" s="6"/>
      <c r="G5835" s="6"/>
    </row>
    <row r="5836" spans="5:7" x14ac:dyDescent="0.2">
      <c r="E5836" s="6"/>
      <c r="F5836" s="6"/>
      <c r="G5836" s="6"/>
    </row>
    <row r="5837" spans="5:7" x14ac:dyDescent="0.2">
      <c r="E5837" s="6"/>
      <c r="F5837" s="6"/>
      <c r="G5837" s="6"/>
    </row>
    <row r="5838" spans="5:7" x14ac:dyDescent="0.2">
      <c r="E5838" s="6"/>
      <c r="F5838" s="6"/>
      <c r="G5838" s="6"/>
    </row>
    <row r="5839" spans="5:7" x14ac:dyDescent="0.2">
      <c r="E5839" s="6"/>
      <c r="F5839" s="6"/>
      <c r="G5839" s="6"/>
    </row>
    <row r="5840" spans="5:7" x14ac:dyDescent="0.2">
      <c r="E5840" s="6"/>
      <c r="F5840" s="6"/>
      <c r="G5840" s="6"/>
    </row>
    <row r="5841" spans="5:7" x14ac:dyDescent="0.2">
      <c r="E5841" s="6"/>
      <c r="F5841" s="6"/>
      <c r="G5841" s="6"/>
    </row>
    <row r="5842" spans="5:7" x14ac:dyDescent="0.2">
      <c r="E5842" s="6"/>
      <c r="F5842" s="6"/>
      <c r="G5842" s="6"/>
    </row>
    <row r="5843" spans="5:7" x14ac:dyDescent="0.2">
      <c r="E5843" s="6"/>
      <c r="F5843" s="6"/>
      <c r="G5843" s="6"/>
    </row>
    <row r="5844" spans="5:7" x14ac:dyDescent="0.2">
      <c r="E5844" s="6"/>
      <c r="F5844" s="6"/>
      <c r="G5844" s="6"/>
    </row>
    <row r="5845" spans="5:7" x14ac:dyDescent="0.2">
      <c r="E5845" s="6"/>
      <c r="F5845" s="6"/>
      <c r="G5845" s="6"/>
    </row>
    <row r="5846" spans="5:7" x14ac:dyDescent="0.2">
      <c r="E5846" s="6"/>
      <c r="F5846" s="6"/>
      <c r="G5846" s="6"/>
    </row>
    <row r="5847" spans="5:7" x14ac:dyDescent="0.2">
      <c r="E5847" s="6"/>
      <c r="F5847" s="6"/>
      <c r="G5847" s="6"/>
    </row>
    <row r="5848" spans="5:7" x14ac:dyDescent="0.2">
      <c r="E5848" s="6"/>
      <c r="F5848" s="6"/>
      <c r="G5848" s="6"/>
    </row>
    <row r="5849" spans="5:7" x14ac:dyDescent="0.2">
      <c r="E5849" s="6"/>
      <c r="F5849" s="6"/>
      <c r="G5849" s="6"/>
    </row>
    <row r="5850" spans="5:7" x14ac:dyDescent="0.2">
      <c r="E5850" s="6"/>
      <c r="F5850" s="6"/>
      <c r="G5850" s="6"/>
    </row>
    <row r="5851" spans="5:7" x14ac:dyDescent="0.2">
      <c r="E5851" s="6"/>
      <c r="F5851" s="6"/>
      <c r="G5851" s="6"/>
    </row>
    <row r="5852" spans="5:7" x14ac:dyDescent="0.2">
      <c r="E5852" s="6"/>
      <c r="F5852" s="6"/>
      <c r="G5852" s="6"/>
    </row>
    <row r="5853" spans="5:7" x14ac:dyDescent="0.2">
      <c r="E5853" s="6"/>
      <c r="F5853" s="6"/>
      <c r="G5853" s="6"/>
    </row>
    <row r="5854" spans="5:7" x14ac:dyDescent="0.2">
      <c r="E5854" s="6"/>
      <c r="F5854" s="6"/>
      <c r="G5854" s="6"/>
    </row>
    <row r="5855" spans="5:7" x14ac:dyDescent="0.2">
      <c r="E5855" s="6"/>
      <c r="F5855" s="6"/>
      <c r="G5855" s="6"/>
    </row>
    <row r="5856" spans="5:7" x14ac:dyDescent="0.2">
      <c r="E5856" s="6"/>
      <c r="F5856" s="6"/>
      <c r="G5856" s="6"/>
    </row>
    <row r="5857" spans="5:7" x14ac:dyDescent="0.2">
      <c r="E5857" s="6"/>
      <c r="F5857" s="6"/>
      <c r="G5857" s="6"/>
    </row>
    <row r="5858" spans="5:7" x14ac:dyDescent="0.2">
      <c r="E5858" s="6"/>
      <c r="F5858" s="6"/>
      <c r="G5858" s="6"/>
    </row>
    <row r="5859" spans="5:7" x14ac:dyDescent="0.2">
      <c r="E5859" s="6"/>
      <c r="F5859" s="6"/>
      <c r="G5859" s="6"/>
    </row>
    <row r="5860" spans="5:7" x14ac:dyDescent="0.2">
      <c r="E5860" s="6"/>
      <c r="F5860" s="6"/>
      <c r="G5860" s="6"/>
    </row>
    <row r="5861" spans="5:7" x14ac:dyDescent="0.2">
      <c r="E5861" s="6"/>
      <c r="F5861" s="6"/>
      <c r="G5861" s="6"/>
    </row>
    <row r="5862" spans="5:7" x14ac:dyDescent="0.2">
      <c r="E5862" s="6"/>
      <c r="F5862" s="6"/>
      <c r="G5862" s="6"/>
    </row>
    <row r="5863" spans="5:7" x14ac:dyDescent="0.2">
      <c r="E5863" s="6"/>
      <c r="F5863" s="6"/>
      <c r="G5863" s="6"/>
    </row>
    <row r="5864" spans="5:7" x14ac:dyDescent="0.2">
      <c r="E5864" s="6"/>
      <c r="F5864" s="6"/>
      <c r="G5864" s="6"/>
    </row>
    <row r="5865" spans="5:7" x14ac:dyDescent="0.2">
      <c r="E5865" s="6"/>
      <c r="F5865" s="6"/>
      <c r="G5865" s="6"/>
    </row>
    <row r="5866" spans="5:7" x14ac:dyDescent="0.2">
      <c r="E5866" s="6"/>
      <c r="F5866" s="6"/>
      <c r="G5866" s="6"/>
    </row>
    <row r="5867" spans="5:7" x14ac:dyDescent="0.2">
      <c r="E5867" s="6"/>
      <c r="F5867" s="6"/>
      <c r="G5867" s="6"/>
    </row>
    <row r="5868" spans="5:7" x14ac:dyDescent="0.2">
      <c r="E5868" s="6"/>
      <c r="F5868" s="6"/>
      <c r="G5868" s="6"/>
    </row>
    <row r="5869" spans="5:7" x14ac:dyDescent="0.2">
      <c r="E5869" s="6"/>
      <c r="F5869" s="6"/>
      <c r="G5869" s="6"/>
    </row>
    <row r="5870" spans="5:7" x14ac:dyDescent="0.2">
      <c r="E5870" s="6"/>
      <c r="F5870" s="6"/>
      <c r="G5870" s="6"/>
    </row>
    <row r="5871" spans="5:7" x14ac:dyDescent="0.2">
      <c r="E5871" s="6"/>
      <c r="F5871" s="6"/>
      <c r="G5871" s="6"/>
    </row>
    <row r="5872" spans="5:7" x14ac:dyDescent="0.2">
      <c r="E5872" s="6"/>
      <c r="F5872" s="6"/>
      <c r="G5872" s="6"/>
    </row>
    <row r="5873" spans="5:7" x14ac:dyDescent="0.2">
      <c r="E5873" s="6"/>
      <c r="F5873" s="6"/>
      <c r="G5873" s="6"/>
    </row>
    <row r="5874" spans="5:7" x14ac:dyDescent="0.2">
      <c r="E5874" s="6"/>
      <c r="F5874" s="6"/>
      <c r="G5874" s="6"/>
    </row>
    <row r="5875" spans="5:7" x14ac:dyDescent="0.2">
      <c r="E5875" s="6"/>
      <c r="F5875" s="6"/>
      <c r="G5875" s="6"/>
    </row>
    <row r="5876" spans="5:7" x14ac:dyDescent="0.2">
      <c r="E5876" s="6"/>
      <c r="F5876" s="6"/>
      <c r="G5876" s="6"/>
    </row>
    <row r="5877" spans="5:7" x14ac:dyDescent="0.2">
      <c r="E5877" s="6"/>
      <c r="F5877" s="6"/>
      <c r="G5877" s="6"/>
    </row>
    <row r="5878" spans="5:7" x14ac:dyDescent="0.2">
      <c r="E5878" s="6"/>
      <c r="F5878" s="6"/>
      <c r="G5878" s="6"/>
    </row>
    <row r="5879" spans="5:7" x14ac:dyDescent="0.2">
      <c r="E5879" s="6"/>
      <c r="F5879" s="6"/>
      <c r="G5879" s="6"/>
    </row>
    <row r="5880" spans="5:7" x14ac:dyDescent="0.2">
      <c r="E5880" s="6"/>
      <c r="F5880" s="6"/>
      <c r="G5880" s="6"/>
    </row>
    <row r="5881" spans="5:7" x14ac:dyDescent="0.2">
      <c r="E5881" s="6"/>
      <c r="F5881" s="6"/>
      <c r="G5881" s="6"/>
    </row>
    <row r="5882" spans="5:7" x14ac:dyDescent="0.2">
      <c r="E5882" s="6"/>
      <c r="F5882" s="6"/>
      <c r="G5882" s="6"/>
    </row>
    <row r="5883" spans="5:7" x14ac:dyDescent="0.2">
      <c r="E5883" s="6"/>
      <c r="F5883" s="6"/>
      <c r="G5883" s="6"/>
    </row>
    <row r="5884" spans="5:7" x14ac:dyDescent="0.2">
      <c r="E5884" s="6"/>
      <c r="F5884" s="6"/>
      <c r="G5884" s="6"/>
    </row>
    <row r="5885" spans="5:7" x14ac:dyDescent="0.2">
      <c r="E5885" s="6"/>
      <c r="F5885" s="6"/>
      <c r="G5885" s="6"/>
    </row>
    <row r="5886" spans="5:7" x14ac:dyDescent="0.2">
      <c r="E5886" s="6"/>
      <c r="F5886" s="6"/>
      <c r="G5886" s="6"/>
    </row>
    <row r="5887" spans="5:7" x14ac:dyDescent="0.2">
      <c r="E5887" s="6"/>
      <c r="F5887" s="6"/>
      <c r="G5887" s="6"/>
    </row>
    <row r="5888" spans="5:7" x14ac:dyDescent="0.2">
      <c r="E5888" s="6"/>
      <c r="F5888" s="6"/>
      <c r="G5888" s="6"/>
    </row>
    <row r="5889" spans="5:7" x14ac:dyDescent="0.2">
      <c r="E5889" s="6"/>
      <c r="F5889" s="6"/>
      <c r="G5889" s="6"/>
    </row>
    <row r="5890" spans="5:7" x14ac:dyDescent="0.2">
      <c r="E5890" s="6"/>
      <c r="F5890" s="6"/>
      <c r="G5890" s="6"/>
    </row>
    <row r="5891" spans="5:7" x14ac:dyDescent="0.2">
      <c r="E5891" s="6"/>
      <c r="F5891" s="6"/>
      <c r="G5891" s="6"/>
    </row>
    <row r="5892" spans="5:7" x14ac:dyDescent="0.2">
      <c r="E5892" s="6"/>
      <c r="F5892" s="6"/>
      <c r="G5892" s="6"/>
    </row>
    <row r="5893" spans="5:7" x14ac:dyDescent="0.2">
      <c r="E5893" s="6"/>
      <c r="F5893" s="6"/>
      <c r="G5893" s="6"/>
    </row>
    <row r="5894" spans="5:7" x14ac:dyDescent="0.2">
      <c r="E5894" s="6"/>
      <c r="F5894" s="6"/>
      <c r="G5894" s="6"/>
    </row>
    <row r="5895" spans="5:7" x14ac:dyDescent="0.2">
      <c r="E5895" s="6"/>
      <c r="F5895" s="6"/>
      <c r="G5895" s="6"/>
    </row>
    <row r="5896" spans="5:7" x14ac:dyDescent="0.2">
      <c r="E5896" s="6"/>
      <c r="F5896" s="6"/>
      <c r="G5896" s="6"/>
    </row>
    <row r="5897" spans="5:7" x14ac:dyDescent="0.2">
      <c r="E5897" s="6"/>
      <c r="F5897" s="6"/>
      <c r="G5897" s="6"/>
    </row>
    <row r="5898" spans="5:7" x14ac:dyDescent="0.2">
      <c r="E5898" s="6"/>
      <c r="F5898" s="6"/>
      <c r="G5898" s="6"/>
    </row>
    <row r="5899" spans="5:7" x14ac:dyDescent="0.2">
      <c r="E5899" s="6"/>
      <c r="F5899" s="6"/>
      <c r="G5899" s="6"/>
    </row>
    <row r="5900" spans="5:7" x14ac:dyDescent="0.2">
      <c r="E5900" s="6"/>
      <c r="F5900" s="6"/>
      <c r="G5900" s="6"/>
    </row>
    <row r="5901" spans="5:7" x14ac:dyDescent="0.2">
      <c r="E5901" s="6"/>
      <c r="F5901" s="6"/>
      <c r="G5901" s="6"/>
    </row>
    <row r="5902" spans="5:7" x14ac:dyDescent="0.2">
      <c r="E5902" s="6"/>
      <c r="F5902" s="6"/>
      <c r="G5902" s="6"/>
    </row>
    <row r="5903" spans="5:7" x14ac:dyDescent="0.2">
      <c r="E5903" s="6"/>
      <c r="F5903" s="6"/>
      <c r="G5903" s="6"/>
    </row>
    <row r="5904" spans="5:7" x14ac:dyDescent="0.2">
      <c r="E5904" s="6"/>
      <c r="F5904" s="6"/>
      <c r="G5904" s="6"/>
    </row>
    <row r="5905" spans="5:7" x14ac:dyDescent="0.2">
      <c r="E5905" s="6"/>
      <c r="F5905" s="6"/>
      <c r="G5905" s="6"/>
    </row>
    <row r="5906" spans="5:7" x14ac:dyDescent="0.2">
      <c r="E5906" s="6"/>
      <c r="F5906" s="6"/>
      <c r="G5906" s="6"/>
    </row>
    <row r="5907" spans="5:7" x14ac:dyDescent="0.2">
      <c r="E5907" s="6"/>
      <c r="F5907" s="6"/>
      <c r="G5907" s="6"/>
    </row>
    <row r="5908" spans="5:7" x14ac:dyDescent="0.2">
      <c r="E5908" s="6"/>
      <c r="F5908" s="6"/>
      <c r="G5908" s="6"/>
    </row>
    <row r="5909" spans="5:7" x14ac:dyDescent="0.2">
      <c r="E5909" s="6"/>
      <c r="F5909" s="6"/>
      <c r="G5909" s="6"/>
    </row>
    <row r="5910" spans="5:7" x14ac:dyDescent="0.2">
      <c r="E5910" s="6"/>
      <c r="F5910" s="6"/>
      <c r="G5910" s="6"/>
    </row>
    <row r="5911" spans="5:7" x14ac:dyDescent="0.2">
      <c r="E5911" s="6"/>
      <c r="F5911" s="6"/>
      <c r="G5911" s="6"/>
    </row>
    <row r="5912" spans="5:7" x14ac:dyDescent="0.2">
      <c r="E5912" s="6"/>
      <c r="F5912" s="6"/>
      <c r="G5912" s="6"/>
    </row>
    <row r="5913" spans="5:7" x14ac:dyDescent="0.2">
      <c r="E5913" s="6"/>
      <c r="F5913" s="6"/>
      <c r="G5913" s="6"/>
    </row>
    <row r="5914" spans="5:7" x14ac:dyDescent="0.2">
      <c r="E5914" s="6"/>
      <c r="F5914" s="6"/>
      <c r="G5914" s="6"/>
    </row>
    <row r="5915" spans="5:7" x14ac:dyDescent="0.2">
      <c r="E5915" s="6"/>
      <c r="F5915" s="6"/>
      <c r="G5915" s="6"/>
    </row>
    <row r="5916" spans="5:7" x14ac:dyDescent="0.2">
      <c r="E5916" s="6"/>
      <c r="F5916" s="6"/>
      <c r="G5916" s="6"/>
    </row>
    <row r="5917" spans="5:7" x14ac:dyDescent="0.2">
      <c r="E5917" s="6"/>
      <c r="F5917" s="6"/>
      <c r="G5917" s="6"/>
    </row>
    <row r="5918" spans="5:7" x14ac:dyDescent="0.2">
      <c r="E5918" s="6"/>
      <c r="F5918" s="6"/>
      <c r="G5918" s="6"/>
    </row>
    <row r="5919" spans="5:7" x14ac:dyDescent="0.2">
      <c r="E5919" s="6"/>
      <c r="F5919" s="6"/>
      <c r="G5919" s="6"/>
    </row>
    <row r="5920" spans="5:7" x14ac:dyDescent="0.2">
      <c r="E5920" s="6"/>
      <c r="F5920" s="6"/>
      <c r="G5920" s="6"/>
    </row>
    <row r="5921" spans="5:7" x14ac:dyDescent="0.2">
      <c r="E5921" s="6"/>
      <c r="F5921" s="6"/>
      <c r="G5921" s="6"/>
    </row>
    <row r="5922" spans="5:7" x14ac:dyDescent="0.2">
      <c r="E5922" s="6"/>
      <c r="F5922" s="6"/>
      <c r="G5922" s="6"/>
    </row>
    <row r="5923" spans="5:7" x14ac:dyDescent="0.2">
      <c r="E5923" s="6"/>
      <c r="F5923" s="6"/>
      <c r="G5923" s="6"/>
    </row>
    <row r="5924" spans="5:7" x14ac:dyDescent="0.2">
      <c r="E5924" s="6"/>
      <c r="F5924" s="6"/>
      <c r="G5924" s="6"/>
    </row>
    <row r="5925" spans="5:7" x14ac:dyDescent="0.2">
      <c r="E5925" s="6"/>
      <c r="F5925" s="6"/>
      <c r="G5925" s="6"/>
    </row>
    <row r="5926" spans="5:7" x14ac:dyDescent="0.2">
      <c r="E5926" s="6"/>
      <c r="F5926" s="6"/>
      <c r="G5926" s="6"/>
    </row>
    <row r="5927" spans="5:7" x14ac:dyDescent="0.2">
      <c r="E5927" s="6"/>
      <c r="F5927" s="6"/>
      <c r="G5927" s="6"/>
    </row>
    <row r="5928" spans="5:7" x14ac:dyDescent="0.2">
      <c r="E5928" s="6"/>
      <c r="F5928" s="6"/>
      <c r="G5928" s="6"/>
    </row>
    <row r="5929" spans="5:7" x14ac:dyDescent="0.2">
      <c r="E5929" s="6"/>
      <c r="F5929" s="6"/>
      <c r="G5929" s="6"/>
    </row>
    <row r="5930" spans="5:7" x14ac:dyDescent="0.2">
      <c r="E5930" s="6"/>
      <c r="F5930" s="6"/>
      <c r="G5930" s="6"/>
    </row>
    <row r="5931" spans="5:7" x14ac:dyDescent="0.2">
      <c r="E5931" s="6"/>
      <c r="F5931" s="6"/>
      <c r="G5931" s="6"/>
    </row>
    <row r="5932" spans="5:7" x14ac:dyDescent="0.2">
      <c r="E5932" s="6"/>
      <c r="F5932" s="6"/>
      <c r="G5932" s="6"/>
    </row>
    <row r="5933" spans="5:7" x14ac:dyDescent="0.2">
      <c r="E5933" s="6"/>
      <c r="F5933" s="6"/>
      <c r="G5933" s="6"/>
    </row>
    <row r="5934" spans="5:7" x14ac:dyDescent="0.2">
      <c r="E5934" s="6"/>
      <c r="F5934" s="6"/>
      <c r="G5934" s="6"/>
    </row>
    <row r="5935" spans="5:7" x14ac:dyDescent="0.2">
      <c r="E5935" s="6"/>
      <c r="F5935" s="6"/>
      <c r="G5935" s="6"/>
    </row>
    <row r="5936" spans="5:7" x14ac:dyDescent="0.2">
      <c r="E5936" s="6"/>
      <c r="F5936" s="6"/>
      <c r="G5936" s="6"/>
    </row>
    <row r="5937" spans="5:7" x14ac:dyDescent="0.2">
      <c r="E5937" s="6"/>
      <c r="F5937" s="6"/>
      <c r="G5937" s="6"/>
    </row>
    <row r="5938" spans="5:7" x14ac:dyDescent="0.2">
      <c r="E5938" s="6"/>
      <c r="F5938" s="6"/>
      <c r="G5938" s="6"/>
    </row>
    <row r="5939" spans="5:7" x14ac:dyDescent="0.2">
      <c r="E5939" s="6"/>
      <c r="F5939" s="6"/>
      <c r="G5939" s="6"/>
    </row>
    <row r="5940" spans="5:7" x14ac:dyDescent="0.2">
      <c r="E5940" s="6"/>
      <c r="F5940" s="6"/>
      <c r="G5940" s="6"/>
    </row>
    <row r="5941" spans="5:7" x14ac:dyDescent="0.2">
      <c r="E5941" s="6"/>
      <c r="F5941" s="6"/>
      <c r="G5941" s="6"/>
    </row>
    <row r="5942" spans="5:7" x14ac:dyDescent="0.2">
      <c r="E5942" s="6"/>
      <c r="F5942" s="6"/>
      <c r="G5942" s="6"/>
    </row>
    <row r="5943" spans="5:7" x14ac:dyDescent="0.2">
      <c r="E5943" s="6"/>
      <c r="F5943" s="6"/>
      <c r="G5943" s="6"/>
    </row>
    <row r="5944" spans="5:7" x14ac:dyDescent="0.2">
      <c r="E5944" s="6"/>
      <c r="F5944" s="6"/>
      <c r="G5944" s="6"/>
    </row>
    <row r="5945" spans="5:7" x14ac:dyDescent="0.2">
      <c r="E5945" s="6"/>
      <c r="F5945" s="6"/>
      <c r="G5945" s="6"/>
    </row>
    <row r="5946" spans="5:7" x14ac:dyDescent="0.2">
      <c r="E5946" s="6"/>
      <c r="F5946" s="6"/>
      <c r="G5946" s="6"/>
    </row>
    <row r="5947" spans="5:7" x14ac:dyDescent="0.2">
      <c r="E5947" s="6"/>
      <c r="F5947" s="6"/>
      <c r="G5947" s="6"/>
    </row>
    <row r="5948" spans="5:7" x14ac:dyDescent="0.2">
      <c r="E5948" s="6"/>
      <c r="F5948" s="6"/>
      <c r="G5948" s="6"/>
    </row>
    <row r="5949" spans="5:7" x14ac:dyDescent="0.2">
      <c r="E5949" s="6"/>
      <c r="F5949" s="6"/>
      <c r="G5949" s="6"/>
    </row>
    <row r="5950" spans="5:7" x14ac:dyDescent="0.2">
      <c r="E5950" s="6"/>
      <c r="F5950" s="6"/>
      <c r="G5950" s="6"/>
    </row>
    <row r="5951" spans="5:7" x14ac:dyDescent="0.2">
      <c r="E5951" s="6"/>
      <c r="F5951" s="6"/>
      <c r="G5951" s="6"/>
    </row>
    <row r="5952" spans="5:7" x14ac:dyDescent="0.2">
      <c r="E5952" s="6"/>
      <c r="F5952" s="6"/>
      <c r="G5952" s="6"/>
    </row>
    <row r="5953" spans="5:7" x14ac:dyDescent="0.2">
      <c r="E5953" s="6"/>
      <c r="F5953" s="6"/>
      <c r="G5953" s="6"/>
    </row>
    <row r="5954" spans="5:7" x14ac:dyDescent="0.2">
      <c r="E5954" s="6"/>
      <c r="F5954" s="6"/>
      <c r="G5954" s="6"/>
    </row>
    <row r="5955" spans="5:7" x14ac:dyDescent="0.2">
      <c r="E5955" s="6"/>
      <c r="F5955" s="6"/>
      <c r="G5955" s="6"/>
    </row>
    <row r="5956" spans="5:7" x14ac:dyDescent="0.2">
      <c r="E5956" s="6"/>
      <c r="F5956" s="6"/>
      <c r="G5956" s="6"/>
    </row>
    <row r="5957" spans="5:7" x14ac:dyDescent="0.2">
      <c r="E5957" s="6"/>
      <c r="F5957" s="6"/>
      <c r="G5957" s="6"/>
    </row>
    <row r="5958" spans="5:7" x14ac:dyDescent="0.2">
      <c r="E5958" s="6"/>
      <c r="F5958" s="6"/>
      <c r="G5958" s="6"/>
    </row>
    <row r="5959" spans="5:7" x14ac:dyDescent="0.2">
      <c r="E5959" s="6"/>
      <c r="F5959" s="6"/>
      <c r="G5959" s="6"/>
    </row>
    <row r="5960" spans="5:7" x14ac:dyDescent="0.2">
      <c r="E5960" s="6"/>
      <c r="F5960" s="6"/>
      <c r="G5960" s="6"/>
    </row>
    <row r="5961" spans="5:7" x14ac:dyDescent="0.2">
      <c r="E5961" s="6"/>
      <c r="F5961" s="6"/>
      <c r="G5961" s="6"/>
    </row>
    <row r="5962" spans="5:7" x14ac:dyDescent="0.2">
      <c r="E5962" s="6"/>
      <c r="F5962" s="6"/>
      <c r="G5962" s="6"/>
    </row>
    <row r="5963" spans="5:7" x14ac:dyDescent="0.2">
      <c r="E5963" s="6"/>
      <c r="F5963" s="6"/>
      <c r="G5963" s="6"/>
    </row>
    <row r="5964" spans="5:7" x14ac:dyDescent="0.2">
      <c r="E5964" s="6"/>
      <c r="F5964" s="6"/>
      <c r="G5964" s="6"/>
    </row>
    <row r="5965" spans="5:7" x14ac:dyDescent="0.2">
      <c r="E5965" s="6"/>
      <c r="F5965" s="6"/>
      <c r="G5965" s="6"/>
    </row>
    <row r="5966" spans="5:7" x14ac:dyDescent="0.2">
      <c r="E5966" s="6"/>
      <c r="F5966" s="6"/>
      <c r="G5966" s="6"/>
    </row>
    <row r="5967" spans="5:7" x14ac:dyDescent="0.2">
      <c r="E5967" s="6"/>
      <c r="F5967" s="6"/>
      <c r="G5967" s="6"/>
    </row>
    <row r="5968" spans="5:7" x14ac:dyDescent="0.2">
      <c r="E5968" s="6"/>
      <c r="F5968" s="6"/>
      <c r="G5968" s="6"/>
    </row>
    <row r="5969" spans="5:7" x14ac:dyDescent="0.2">
      <c r="E5969" s="6"/>
      <c r="F5969" s="6"/>
      <c r="G5969" s="6"/>
    </row>
    <row r="5970" spans="5:7" x14ac:dyDescent="0.2">
      <c r="E5970" s="6"/>
      <c r="F5970" s="6"/>
      <c r="G5970" s="6"/>
    </row>
    <row r="5971" spans="5:7" x14ac:dyDescent="0.2">
      <c r="E5971" s="6"/>
      <c r="F5971" s="6"/>
      <c r="G5971" s="6"/>
    </row>
    <row r="5972" spans="5:7" x14ac:dyDescent="0.2">
      <c r="E5972" s="6"/>
      <c r="F5972" s="6"/>
      <c r="G5972" s="6"/>
    </row>
    <row r="5973" spans="5:7" x14ac:dyDescent="0.2">
      <c r="E5973" s="6"/>
      <c r="F5973" s="6"/>
      <c r="G5973" s="6"/>
    </row>
    <row r="5974" spans="5:7" x14ac:dyDescent="0.2">
      <c r="E5974" s="6"/>
      <c r="F5974" s="6"/>
      <c r="G5974" s="6"/>
    </row>
    <row r="5975" spans="5:7" x14ac:dyDescent="0.2">
      <c r="E5975" s="6"/>
      <c r="F5975" s="6"/>
      <c r="G5975" s="6"/>
    </row>
    <row r="5976" spans="5:7" x14ac:dyDescent="0.2">
      <c r="E5976" s="6"/>
      <c r="F5976" s="6"/>
      <c r="G5976" s="6"/>
    </row>
    <row r="5977" spans="5:7" x14ac:dyDescent="0.2">
      <c r="E5977" s="6"/>
      <c r="F5977" s="6"/>
      <c r="G5977" s="6"/>
    </row>
    <row r="5978" spans="5:7" x14ac:dyDescent="0.2">
      <c r="E5978" s="6"/>
      <c r="F5978" s="6"/>
      <c r="G5978" s="6"/>
    </row>
    <row r="5979" spans="5:7" x14ac:dyDescent="0.2">
      <c r="E5979" s="6"/>
      <c r="F5979" s="6"/>
      <c r="G5979" s="6"/>
    </row>
    <row r="5980" spans="5:7" x14ac:dyDescent="0.2">
      <c r="E5980" s="6"/>
      <c r="F5980" s="6"/>
      <c r="G5980" s="6"/>
    </row>
    <row r="5981" spans="5:7" x14ac:dyDescent="0.2">
      <c r="E5981" s="6"/>
      <c r="F5981" s="6"/>
      <c r="G5981" s="6"/>
    </row>
    <row r="5982" spans="5:7" x14ac:dyDescent="0.2">
      <c r="E5982" s="6"/>
      <c r="F5982" s="6"/>
      <c r="G5982" s="6"/>
    </row>
    <row r="5983" spans="5:7" x14ac:dyDescent="0.2">
      <c r="E5983" s="6"/>
      <c r="F5983" s="6"/>
      <c r="G5983" s="6"/>
    </row>
    <row r="5984" spans="5:7" x14ac:dyDescent="0.2">
      <c r="E5984" s="6"/>
      <c r="F5984" s="6"/>
      <c r="G5984" s="6"/>
    </row>
    <row r="5985" spans="5:7" x14ac:dyDescent="0.2">
      <c r="E5985" s="6"/>
      <c r="F5985" s="6"/>
      <c r="G5985" s="6"/>
    </row>
    <row r="5986" spans="5:7" x14ac:dyDescent="0.2">
      <c r="E5986" s="6"/>
      <c r="F5986" s="6"/>
      <c r="G5986" s="6"/>
    </row>
    <row r="5987" spans="5:7" x14ac:dyDescent="0.2">
      <c r="E5987" s="6"/>
      <c r="F5987" s="6"/>
      <c r="G5987" s="6"/>
    </row>
    <row r="5988" spans="5:7" x14ac:dyDescent="0.2">
      <c r="E5988" s="6"/>
      <c r="F5988" s="6"/>
      <c r="G5988" s="6"/>
    </row>
    <row r="5989" spans="5:7" x14ac:dyDescent="0.2">
      <c r="E5989" s="6"/>
      <c r="F5989" s="6"/>
      <c r="G5989" s="6"/>
    </row>
    <row r="5990" spans="5:7" x14ac:dyDescent="0.2">
      <c r="E5990" s="6"/>
      <c r="F5990" s="6"/>
      <c r="G5990" s="6"/>
    </row>
    <row r="5991" spans="5:7" x14ac:dyDescent="0.2">
      <c r="E5991" s="6"/>
      <c r="F5991" s="6"/>
      <c r="G5991" s="6"/>
    </row>
    <row r="5992" spans="5:7" x14ac:dyDescent="0.2">
      <c r="E5992" s="6"/>
      <c r="F5992" s="6"/>
      <c r="G5992" s="6"/>
    </row>
    <row r="5993" spans="5:7" x14ac:dyDescent="0.2">
      <c r="E5993" s="6"/>
      <c r="F5993" s="6"/>
      <c r="G5993" s="6"/>
    </row>
    <row r="5994" spans="5:7" x14ac:dyDescent="0.2">
      <c r="E5994" s="6"/>
      <c r="F5994" s="6"/>
      <c r="G5994" s="6"/>
    </row>
    <row r="5995" spans="5:7" x14ac:dyDescent="0.2">
      <c r="E5995" s="6"/>
      <c r="F5995" s="6"/>
      <c r="G5995" s="6"/>
    </row>
    <row r="5996" spans="5:7" x14ac:dyDescent="0.2">
      <c r="E5996" s="6"/>
      <c r="F5996" s="6"/>
      <c r="G5996" s="6"/>
    </row>
    <row r="5997" spans="5:7" x14ac:dyDescent="0.2">
      <c r="E5997" s="6"/>
      <c r="F5997" s="6"/>
      <c r="G5997" s="6"/>
    </row>
    <row r="5998" spans="5:7" x14ac:dyDescent="0.2">
      <c r="E5998" s="6"/>
      <c r="F5998" s="6"/>
      <c r="G5998" s="6"/>
    </row>
    <row r="5999" spans="5:7" x14ac:dyDescent="0.2">
      <c r="E5999" s="6"/>
      <c r="F5999" s="6"/>
      <c r="G5999" s="6"/>
    </row>
    <row r="6000" spans="5:7" x14ac:dyDescent="0.2">
      <c r="E6000" s="6"/>
      <c r="F6000" s="6"/>
      <c r="G6000" s="6"/>
    </row>
    <row r="6001" spans="5:7" x14ac:dyDescent="0.2">
      <c r="E6001" s="6"/>
      <c r="F6001" s="6"/>
      <c r="G6001" s="6"/>
    </row>
    <row r="6002" spans="5:7" x14ac:dyDescent="0.2">
      <c r="E6002" s="6"/>
      <c r="F6002" s="6"/>
      <c r="G6002" s="6"/>
    </row>
    <row r="6003" spans="5:7" x14ac:dyDescent="0.2">
      <c r="E6003" s="6"/>
      <c r="F6003" s="6"/>
      <c r="G6003" s="6"/>
    </row>
    <row r="6004" spans="5:7" x14ac:dyDescent="0.2">
      <c r="E6004" s="6"/>
      <c r="F6004" s="6"/>
      <c r="G6004" s="6"/>
    </row>
    <row r="6005" spans="5:7" x14ac:dyDescent="0.2">
      <c r="E6005" s="6"/>
      <c r="F6005" s="6"/>
      <c r="G6005" s="6"/>
    </row>
    <row r="6006" spans="5:7" x14ac:dyDescent="0.2">
      <c r="E6006" s="6"/>
      <c r="F6006" s="6"/>
      <c r="G6006" s="6"/>
    </row>
    <row r="6007" spans="5:7" x14ac:dyDescent="0.2">
      <c r="E6007" s="6"/>
      <c r="F6007" s="6"/>
      <c r="G6007" s="6"/>
    </row>
    <row r="6008" spans="5:7" x14ac:dyDescent="0.2">
      <c r="E6008" s="6"/>
      <c r="F6008" s="6"/>
      <c r="G6008" s="6"/>
    </row>
    <row r="6009" spans="5:7" x14ac:dyDescent="0.2">
      <c r="E6009" s="6"/>
      <c r="F6009" s="6"/>
      <c r="G6009" s="6"/>
    </row>
    <row r="6010" spans="5:7" x14ac:dyDescent="0.2">
      <c r="E6010" s="6"/>
      <c r="F6010" s="6"/>
      <c r="G6010" s="6"/>
    </row>
    <row r="6011" spans="5:7" x14ac:dyDescent="0.2">
      <c r="E6011" s="6"/>
      <c r="F6011" s="6"/>
      <c r="G6011" s="6"/>
    </row>
    <row r="6012" spans="5:7" x14ac:dyDescent="0.2">
      <c r="E6012" s="6"/>
      <c r="F6012" s="6"/>
      <c r="G6012" s="6"/>
    </row>
    <row r="6013" spans="5:7" x14ac:dyDescent="0.2">
      <c r="E6013" s="6"/>
      <c r="F6013" s="6"/>
      <c r="G6013" s="6"/>
    </row>
    <row r="6014" spans="5:7" x14ac:dyDescent="0.2">
      <c r="E6014" s="6"/>
      <c r="F6014" s="6"/>
      <c r="G6014" s="6"/>
    </row>
    <row r="6015" spans="5:7" x14ac:dyDescent="0.2">
      <c r="E6015" s="6"/>
      <c r="F6015" s="6"/>
      <c r="G6015" s="6"/>
    </row>
    <row r="6016" spans="5:7" x14ac:dyDescent="0.2">
      <c r="E6016" s="6"/>
      <c r="F6016" s="6"/>
      <c r="G6016" s="6"/>
    </row>
    <row r="6017" spans="5:7" x14ac:dyDescent="0.2">
      <c r="E6017" s="6"/>
      <c r="F6017" s="6"/>
      <c r="G6017" s="6"/>
    </row>
    <row r="6018" spans="5:7" x14ac:dyDescent="0.2">
      <c r="E6018" s="6"/>
      <c r="F6018" s="6"/>
      <c r="G6018" s="6"/>
    </row>
    <row r="6019" spans="5:7" x14ac:dyDescent="0.2">
      <c r="E6019" s="6"/>
      <c r="F6019" s="6"/>
      <c r="G6019" s="6"/>
    </row>
    <row r="6020" spans="5:7" x14ac:dyDescent="0.2">
      <c r="E6020" s="6"/>
      <c r="F6020" s="6"/>
      <c r="G6020" s="6"/>
    </row>
    <row r="6021" spans="5:7" x14ac:dyDescent="0.2">
      <c r="E6021" s="6"/>
      <c r="F6021" s="6"/>
      <c r="G6021" s="6"/>
    </row>
    <row r="6022" spans="5:7" x14ac:dyDescent="0.2">
      <c r="E6022" s="6"/>
      <c r="F6022" s="6"/>
      <c r="G6022" s="6"/>
    </row>
    <row r="6023" spans="5:7" x14ac:dyDescent="0.2">
      <c r="E6023" s="6"/>
      <c r="F6023" s="6"/>
      <c r="G6023" s="6"/>
    </row>
    <row r="6024" spans="5:7" x14ac:dyDescent="0.2">
      <c r="E6024" s="6"/>
      <c r="F6024" s="6"/>
      <c r="G6024" s="6"/>
    </row>
    <row r="6025" spans="5:7" x14ac:dyDescent="0.2">
      <c r="E6025" s="6"/>
      <c r="F6025" s="6"/>
      <c r="G6025" s="6"/>
    </row>
    <row r="6026" spans="5:7" x14ac:dyDescent="0.2">
      <c r="E6026" s="6"/>
      <c r="F6026" s="6"/>
      <c r="G6026" s="6"/>
    </row>
    <row r="6027" spans="5:7" x14ac:dyDescent="0.2">
      <c r="E6027" s="6"/>
      <c r="F6027" s="6"/>
      <c r="G6027" s="6"/>
    </row>
    <row r="6028" spans="5:7" x14ac:dyDescent="0.2">
      <c r="E6028" s="6"/>
      <c r="F6028" s="6"/>
      <c r="G6028" s="6"/>
    </row>
    <row r="6029" spans="5:7" x14ac:dyDescent="0.2">
      <c r="E6029" s="6"/>
      <c r="F6029" s="6"/>
      <c r="G6029" s="6"/>
    </row>
    <row r="6030" spans="5:7" x14ac:dyDescent="0.2">
      <c r="E6030" s="6"/>
      <c r="F6030" s="6"/>
      <c r="G6030" s="6"/>
    </row>
    <row r="6031" spans="5:7" x14ac:dyDescent="0.2">
      <c r="E6031" s="6"/>
      <c r="F6031" s="6"/>
      <c r="G6031" s="6"/>
    </row>
    <row r="6032" spans="5:7" x14ac:dyDescent="0.2">
      <c r="E6032" s="6"/>
      <c r="F6032" s="6"/>
      <c r="G6032" s="6"/>
    </row>
    <row r="6033" spans="5:7" x14ac:dyDescent="0.2">
      <c r="E6033" s="6"/>
      <c r="F6033" s="6"/>
      <c r="G6033" s="6"/>
    </row>
    <row r="6034" spans="5:7" x14ac:dyDescent="0.2">
      <c r="E6034" s="6"/>
      <c r="F6034" s="6"/>
      <c r="G6034" s="6"/>
    </row>
    <row r="6035" spans="5:7" x14ac:dyDescent="0.2">
      <c r="E6035" s="6"/>
      <c r="F6035" s="6"/>
      <c r="G6035" s="6"/>
    </row>
    <row r="6036" spans="5:7" x14ac:dyDescent="0.2">
      <c r="E6036" s="6"/>
      <c r="F6036" s="6"/>
      <c r="G6036" s="6"/>
    </row>
    <row r="6037" spans="5:7" x14ac:dyDescent="0.2">
      <c r="E6037" s="6"/>
      <c r="F6037" s="6"/>
      <c r="G6037" s="6"/>
    </row>
    <row r="6038" spans="5:7" x14ac:dyDescent="0.2">
      <c r="E6038" s="6"/>
      <c r="F6038" s="6"/>
      <c r="G6038" s="6"/>
    </row>
    <row r="6039" spans="5:7" x14ac:dyDescent="0.2">
      <c r="E6039" s="6"/>
      <c r="F6039" s="6"/>
      <c r="G6039" s="6"/>
    </row>
    <row r="6040" spans="5:7" x14ac:dyDescent="0.2">
      <c r="E6040" s="6"/>
      <c r="F6040" s="6"/>
      <c r="G6040" s="6"/>
    </row>
    <row r="6041" spans="5:7" x14ac:dyDescent="0.2">
      <c r="E6041" s="6"/>
      <c r="F6041" s="6"/>
      <c r="G6041" s="6"/>
    </row>
    <row r="6042" spans="5:7" x14ac:dyDescent="0.2">
      <c r="E6042" s="6"/>
      <c r="F6042" s="6"/>
      <c r="G6042" s="6"/>
    </row>
    <row r="6043" spans="5:7" x14ac:dyDescent="0.2">
      <c r="E6043" s="6"/>
      <c r="F6043" s="6"/>
      <c r="G6043" s="6"/>
    </row>
    <row r="6044" spans="5:7" x14ac:dyDescent="0.2">
      <c r="E6044" s="6"/>
      <c r="F6044" s="6"/>
      <c r="G6044" s="6"/>
    </row>
    <row r="6045" spans="5:7" x14ac:dyDescent="0.2">
      <c r="E6045" s="6"/>
      <c r="F6045" s="6"/>
      <c r="G6045" s="6"/>
    </row>
    <row r="6046" spans="5:7" x14ac:dyDescent="0.2">
      <c r="E6046" s="6"/>
      <c r="F6046" s="6"/>
      <c r="G6046" s="6"/>
    </row>
    <row r="6047" spans="5:7" x14ac:dyDescent="0.2">
      <c r="E6047" s="6"/>
      <c r="F6047" s="6"/>
      <c r="G6047" s="6"/>
    </row>
    <row r="6048" spans="5:7" x14ac:dyDescent="0.2">
      <c r="E6048" s="6"/>
      <c r="F6048" s="6"/>
      <c r="G6048" s="6"/>
    </row>
    <row r="6049" spans="5:7" x14ac:dyDescent="0.2">
      <c r="E6049" s="6"/>
      <c r="F6049" s="6"/>
      <c r="G6049" s="6"/>
    </row>
    <row r="6050" spans="5:7" x14ac:dyDescent="0.2">
      <c r="E6050" s="6"/>
      <c r="F6050" s="6"/>
      <c r="G6050" s="6"/>
    </row>
    <row r="6051" spans="5:7" x14ac:dyDescent="0.2">
      <c r="E6051" s="6"/>
      <c r="F6051" s="6"/>
      <c r="G6051" s="6"/>
    </row>
    <row r="6052" spans="5:7" x14ac:dyDescent="0.2">
      <c r="E6052" s="6"/>
      <c r="F6052" s="6"/>
      <c r="G6052" s="6"/>
    </row>
    <row r="6053" spans="5:7" x14ac:dyDescent="0.2">
      <c r="E6053" s="6"/>
      <c r="F6053" s="6"/>
      <c r="G6053" s="6"/>
    </row>
    <row r="6054" spans="5:7" x14ac:dyDescent="0.2">
      <c r="E6054" s="6"/>
      <c r="F6054" s="6"/>
      <c r="G6054" s="6"/>
    </row>
    <row r="6055" spans="5:7" x14ac:dyDescent="0.2">
      <c r="E6055" s="6"/>
      <c r="F6055" s="6"/>
      <c r="G6055" s="6"/>
    </row>
    <row r="6056" spans="5:7" x14ac:dyDescent="0.2">
      <c r="E6056" s="6"/>
      <c r="F6056" s="6"/>
      <c r="G6056" s="6"/>
    </row>
    <row r="6057" spans="5:7" x14ac:dyDescent="0.2">
      <c r="E6057" s="6"/>
      <c r="F6057" s="6"/>
      <c r="G6057" s="6"/>
    </row>
    <row r="6058" spans="5:7" x14ac:dyDescent="0.2">
      <c r="E6058" s="6"/>
      <c r="F6058" s="6"/>
      <c r="G6058" s="6"/>
    </row>
    <row r="6059" spans="5:7" x14ac:dyDescent="0.2">
      <c r="E6059" s="6"/>
      <c r="F6059" s="6"/>
      <c r="G6059" s="6"/>
    </row>
    <row r="6060" spans="5:7" x14ac:dyDescent="0.2">
      <c r="E6060" s="6"/>
      <c r="F6060" s="6"/>
      <c r="G6060" s="6"/>
    </row>
    <row r="6061" spans="5:7" x14ac:dyDescent="0.2">
      <c r="E6061" s="6"/>
      <c r="F6061" s="6"/>
      <c r="G6061" s="6"/>
    </row>
    <row r="6062" spans="5:7" x14ac:dyDescent="0.2">
      <c r="E6062" s="6"/>
      <c r="F6062" s="6"/>
      <c r="G6062" s="6"/>
    </row>
    <row r="6063" spans="5:7" x14ac:dyDescent="0.2">
      <c r="E6063" s="6"/>
      <c r="F6063" s="6"/>
      <c r="G6063" s="6"/>
    </row>
    <row r="6064" spans="5:7" x14ac:dyDescent="0.2">
      <c r="E6064" s="6"/>
      <c r="F6064" s="6"/>
      <c r="G6064" s="6"/>
    </row>
    <row r="6065" spans="5:7" x14ac:dyDescent="0.2">
      <c r="E6065" s="6"/>
      <c r="F6065" s="6"/>
      <c r="G6065" s="6"/>
    </row>
    <row r="6066" spans="5:7" x14ac:dyDescent="0.2">
      <c r="E6066" s="6"/>
      <c r="F6066" s="6"/>
      <c r="G6066" s="6"/>
    </row>
    <row r="6067" spans="5:7" x14ac:dyDescent="0.2">
      <c r="E6067" s="6"/>
      <c r="F6067" s="6"/>
      <c r="G6067" s="6"/>
    </row>
    <row r="6068" spans="5:7" x14ac:dyDescent="0.2">
      <c r="E6068" s="6"/>
      <c r="F6068" s="6"/>
      <c r="G6068" s="6"/>
    </row>
    <row r="6069" spans="5:7" x14ac:dyDescent="0.2">
      <c r="E6069" s="6"/>
      <c r="F6069" s="6"/>
      <c r="G6069" s="6"/>
    </row>
    <row r="6070" spans="5:7" x14ac:dyDescent="0.2">
      <c r="E6070" s="6"/>
      <c r="F6070" s="6"/>
      <c r="G6070" s="6"/>
    </row>
    <row r="6071" spans="5:7" x14ac:dyDescent="0.2">
      <c r="E6071" s="6"/>
      <c r="F6071" s="6"/>
      <c r="G6071" s="6"/>
    </row>
    <row r="6072" spans="5:7" x14ac:dyDescent="0.2">
      <c r="E6072" s="6"/>
      <c r="F6072" s="6"/>
      <c r="G6072" s="6"/>
    </row>
    <row r="6073" spans="5:7" x14ac:dyDescent="0.2">
      <c r="E6073" s="6"/>
      <c r="F6073" s="6"/>
      <c r="G6073" s="6"/>
    </row>
    <row r="6074" spans="5:7" x14ac:dyDescent="0.2">
      <c r="E6074" s="6"/>
      <c r="F6074" s="6"/>
      <c r="G6074" s="6"/>
    </row>
    <row r="6075" spans="5:7" x14ac:dyDescent="0.2">
      <c r="E6075" s="6"/>
      <c r="F6075" s="6"/>
      <c r="G6075" s="6"/>
    </row>
    <row r="6076" spans="5:7" x14ac:dyDescent="0.2">
      <c r="E6076" s="6"/>
      <c r="F6076" s="6"/>
      <c r="G6076" s="6"/>
    </row>
    <row r="6077" spans="5:7" x14ac:dyDescent="0.2">
      <c r="E6077" s="6"/>
      <c r="F6077" s="6"/>
      <c r="G6077" s="6"/>
    </row>
    <row r="6078" spans="5:7" x14ac:dyDescent="0.2">
      <c r="E6078" s="6"/>
      <c r="F6078" s="6"/>
      <c r="G6078" s="6"/>
    </row>
    <row r="6079" spans="5:7" x14ac:dyDescent="0.2">
      <c r="E6079" s="6"/>
      <c r="F6079" s="6"/>
      <c r="G6079" s="6"/>
    </row>
    <row r="6080" spans="5:7" x14ac:dyDescent="0.2">
      <c r="E6080" s="6"/>
      <c r="F6080" s="6"/>
      <c r="G6080" s="6"/>
    </row>
    <row r="6081" spans="5:7" x14ac:dyDescent="0.2">
      <c r="E6081" s="6"/>
      <c r="F6081" s="6"/>
      <c r="G6081" s="6"/>
    </row>
    <row r="6082" spans="5:7" x14ac:dyDescent="0.2">
      <c r="E6082" s="6"/>
      <c r="F6082" s="6"/>
      <c r="G6082" s="6"/>
    </row>
    <row r="6083" spans="5:7" x14ac:dyDescent="0.2">
      <c r="E6083" s="6"/>
      <c r="F6083" s="6"/>
      <c r="G6083" s="6"/>
    </row>
    <row r="6084" spans="5:7" x14ac:dyDescent="0.2">
      <c r="E6084" s="6"/>
      <c r="F6084" s="6"/>
      <c r="G6084" s="6"/>
    </row>
    <row r="6085" spans="5:7" x14ac:dyDescent="0.2">
      <c r="E6085" s="6"/>
      <c r="F6085" s="6"/>
      <c r="G6085" s="6"/>
    </row>
    <row r="6086" spans="5:7" x14ac:dyDescent="0.2">
      <c r="E6086" s="6"/>
      <c r="F6086" s="6"/>
      <c r="G6086" s="6"/>
    </row>
    <row r="6087" spans="5:7" x14ac:dyDescent="0.2">
      <c r="E6087" s="6"/>
      <c r="F6087" s="6"/>
      <c r="G6087" s="6"/>
    </row>
    <row r="6088" spans="5:7" x14ac:dyDescent="0.2">
      <c r="E6088" s="6"/>
      <c r="F6088" s="6"/>
      <c r="G6088" s="6"/>
    </row>
    <row r="6089" spans="5:7" x14ac:dyDescent="0.2">
      <c r="E6089" s="6"/>
      <c r="F6089" s="6"/>
      <c r="G6089" s="6"/>
    </row>
    <row r="6090" spans="5:7" x14ac:dyDescent="0.2">
      <c r="E6090" s="6"/>
      <c r="F6090" s="6"/>
      <c r="G6090" s="6"/>
    </row>
    <row r="6091" spans="5:7" x14ac:dyDescent="0.2">
      <c r="E6091" s="6"/>
      <c r="F6091" s="6"/>
      <c r="G6091" s="6"/>
    </row>
    <row r="6092" spans="5:7" x14ac:dyDescent="0.2">
      <c r="E6092" s="6"/>
      <c r="F6092" s="6"/>
      <c r="G6092" s="6"/>
    </row>
    <row r="6093" spans="5:7" x14ac:dyDescent="0.2">
      <c r="E6093" s="6"/>
      <c r="F6093" s="6"/>
      <c r="G6093" s="6"/>
    </row>
    <row r="6094" spans="5:7" x14ac:dyDescent="0.2">
      <c r="E6094" s="6"/>
      <c r="F6094" s="6"/>
      <c r="G6094" s="6"/>
    </row>
    <row r="6095" spans="5:7" x14ac:dyDescent="0.2">
      <c r="E6095" s="6"/>
      <c r="F6095" s="6"/>
      <c r="G6095" s="6"/>
    </row>
    <row r="6096" spans="5:7" x14ac:dyDescent="0.2">
      <c r="E6096" s="6"/>
      <c r="F6096" s="6"/>
      <c r="G6096" s="6"/>
    </row>
    <row r="6097" spans="5:7" x14ac:dyDescent="0.2">
      <c r="E6097" s="6"/>
      <c r="F6097" s="6"/>
      <c r="G6097" s="6"/>
    </row>
    <row r="6098" spans="5:7" x14ac:dyDescent="0.2">
      <c r="E6098" s="6"/>
      <c r="F6098" s="6"/>
      <c r="G6098" s="6"/>
    </row>
    <row r="6099" spans="5:7" x14ac:dyDescent="0.2">
      <c r="E6099" s="6"/>
      <c r="F6099" s="6"/>
      <c r="G6099" s="6"/>
    </row>
    <row r="6100" spans="5:7" x14ac:dyDescent="0.2">
      <c r="E6100" s="6"/>
      <c r="F6100" s="6"/>
      <c r="G6100" s="6"/>
    </row>
    <row r="6101" spans="5:7" x14ac:dyDescent="0.2">
      <c r="E6101" s="6"/>
      <c r="F6101" s="6"/>
      <c r="G6101" s="6"/>
    </row>
    <row r="6102" spans="5:7" x14ac:dyDescent="0.2">
      <c r="E6102" s="6"/>
      <c r="F6102" s="6"/>
      <c r="G6102" s="6"/>
    </row>
    <row r="6103" spans="5:7" x14ac:dyDescent="0.2">
      <c r="E6103" s="6"/>
      <c r="F6103" s="6"/>
      <c r="G6103" s="6"/>
    </row>
    <row r="6104" spans="5:7" x14ac:dyDescent="0.2">
      <c r="E6104" s="6"/>
      <c r="F6104" s="6"/>
      <c r="G6104" s="6"/>
    </row>
    <row r="6105" spans="5:7" x14ac:dyDescent="0.2">
      <c r="E6105" s="6"/>
      <c r="F6105" s="6"/>
      <c r="G6105" s="6"/>
    </row>
    <row r="6106" spans="5:7" x14ac:dyDescent="0.2">
      <c r="E6106" s="6"/>
      <c r="F6106" s="6"/>
      <c r="G6106" s="6"/>
    </row>
    <row r="6107" spans="5:7" x14ac:dyDescent="0.2">
      <c r="E6107" s="6"/>
      <c r="F6107" s="6"/>
      <c r="G6107" s="6"/>
    </row>
    <row r="6108" spans="5:7" x14ac:dyDescent="0.2">
      <c r="E6108" s="6"/>
      <c r="F6108" s="6"/>
      <c r="G6108" s="6"/>
    </row>
    <row r="6109" spans="5:7" x14ac:dyDescent="0.2">
      <c r="E6109" s="6"/>
      <c r="F6109" s="6"/>
      <c r="G6109" s="6"/>
    </row>
    <row r="6110" spans="5:7" x14ac:dyDescent="0.2">
      <c r="E6110" s="6"/>
      <c r="F6110" s="6"/>
      <c r="G6110" s="6"/>
    </row>
    <row r="6111" spans="5:7" x14ac:dyDescent="0.2">
      <c r="E6111" s="6"/>
      <c r="F6111" s="6"/>
      <c r="G6111" s="6"/>
    </row>
    <row r="6112" spans="5:7" x14ac:dyDescent="0.2">
      <c r="E6112" s="6"/>
      <c r="F6112" s="6"/>
      <c r="G6112" s="6"/>
    </row>
    <row r="6113" spans="5:7" x14ac:dyDescent="0.2">
      <c r="E6113" s="6"/>
      <c r="F6113" s="6"/>
      <c r="G6113" s="6"/>
    </row>
    <row r="6114" spans="5:7" x14ac:dyDescent="0.2">
      <c r="E6114" s="6"/>
      <c r="F6114" s="6"/>
      <c r="G6114" s="6"/>
    </row>
    <row r="6115" spans="5:7" x14ac:dyDescent="0.2">
      <c r="E6115" s="6"/>
      <c r="F6115" s="6"/>
      <c r="G6115" s="6"/>
    </row>
    <row r="6116" spans="5:7" x14ac:dyDescent="0.2">
      <c r="E6116" s="6"/>
      <c r="F6116" s="6"/>
      <c r="G6116" s="6"/>
    </row>
    <row r="6117" spans="5:7" x14ac:dyDescent="0.2">
      <c r="E6117" s="6"/>
      <c r="F6117" s="6"/>
      <c r="G6117" s="6"/>
    </row>
    <row r="6118" spans="5:7" x14ac:dyDescent="0.2">
      <c r="E6118" s="6"/>
      <c r="F6118" s="6"/>
      <c r="G6118" s="6"/>
    </row>
    <row r="6119" spans="5:7" x14ac:dyDescent="0.2">
      <c r="E6119" s="6"/>
      <c r="F6119" s="6"/>
      <c r="G6119" s="6"/>
    </row>
    <row r="6120" spans="5:7" x14ac:dyDescent="0.2">
      <c r="E6120" s="6"/>
      <c r="F6120" s="6"/>
      <c r="G6120" s="6"/>
    </row>
    <row r="6121" spans="5:7" x14ac:dyDescent="0.2">
      <c r="E6121" s="6"/>
      <c r="F6121" s="6"/>
      <c r="G6121" s="6"/>
    </row>
    <row r="6122" spans="5:7" x14ac:dyDescent="0.2">
      <c r="E6122" s="6"/>
      <c r="F6122" s="6"/>
      <c r="G6122" s="6"/>
    </row>
    <row r="6123" spans="5:7" x14ac:dyDescent="0.2">
      <c r="E6123" s="6"/>
      <c r="F6123" s="6"/>
      <c r="G6123" s="6"/>
    </row>
    <row r="6124" spans="5:7" x14ac:dyDescent="0.2">
      <c r="E6124" s="6"/>
      <c r="F6124" s="6"/>
      <c r="G6124" s="6"/>
    </row>
    <row r="6125" spans="5:7" x14ac:dyDescent="0.2">
      <c r="E6125" s="6"/>
      <c r="F6125" s="6"/>
      <c r="G6125" s="6"/>
    </row>
    <row r="6126" spans="5:7" x14ac:dyDescent="0.2">
      <c r="E6126" s="6"/>
      <c r="F6126" s="6"/>
      <c r="G6126" s="6"/>
    </row>
    <row r="6127" spans="5:7" x14ac:dyDescent="0.2">
      <c r="E6127" s="6"/>
      <c r="F6127" s="6"/>
      <c r="G6127" s="6"/>
    </row>
    <row r="6128" spans="5:7" x14ac:dyDescent="0.2">
      <c r="E6128" s="6"/>
      <c r="F6128" s="6"/>
      <c r="G6128" s="6"/>
    </row>
    <row r="6129" spans="5:7" x14ac:dyDescent="0.2">
      <c r="E6129" s="6"/>
      <c r="F6129" s="6"/>
      <c r="G6129" s="6"/>
    </row>
    <row r="6130" spans="5:7" x14ac:dyDescent="0.2">
      <c r="E6130" s="6"/>
      <c r="F6130" s="6"/>
      <c r="G6130" s="6"/>
    </row>
    <row r="6131" spans="5:7" x14ac:dyDescent="0.2">
      <c r="E6131" s="6"/>
      <c r="F6131" s="6"/>
      <c r="G6131" s="6"/>
    </row>
    <row r="6132" spans="5:7" x14ac:dyDescent="0.2">
      <c r="E6132" s="6"/>
      <c r="F6132" s="6"/>
      <c r="G6132" s="6"/>
    </row>
    <row r="6133" spans="5:7" x14ac:dyDescent="0.2">
      <c r="E6133" s="6"/>
      <c r="F6133" s="6"/>
      <c r="G6133" s="6"/>
    </row>
    <row r="6134" spans="5:7" x14ac:dyDescent="0.2">
      <c r="E6134" s="6"/>
      <c r="F6134" s="6"/>
      <c r="G6134" s="6"/>
    </row>
    <row r="6135" spans="5:7" x14ac:dyDescent="0.2">
      <c r="E6135" s="6"/>
      <c r="F6135" s="6"/>
      <c r="G6135" s="6"/>
    </row>
    <row r="6136" spans="5:7" x14ac:dyDescent="0.2">
      <c r="E6136" s="6"/>
      <c r="F6136" s="6"/>
      <c r="G6136" s="6"/>
    </row>
    <row r="6137" spans="5:7" x14ac:dyDescent="0.2">
      <c r="E6137" s="6"/>
      <c r="F6137" s="6"/>
      <c r="G6137" s="6"/>
    </row>
    <row r="6138" spans="5:7" x14ac:dyDescent="0.2">
      <c r="E6138" s="6"/>
      <c r="F6138" s="6"/>
      <c r="G6138" s="6"/>
    </row>
    <row r="6139" spans="5:7" x14ac:dyDescent="0.2">
      <c r="E6139" s="6"/>
      <c r="F6139" s="6"/>
      <c r="G6139" s="6"/>
    </row>
    <row r="6140" spans="5:7" x14ac:dyDescent="0.2">
      <c r="E6140" s="6"/>
      <c r="F6140" s="6"/>
      <c r="G6140" s="6"/>
    </row>
    <row r="6141" spans="5:7" x14ac:dyDescent="0.2">
      <c r="E6141" s="6"/>
      <c r="F6141" s="6"/>
      <c r="G6141" s="6"/>
    </row>
    <row r="6142" spans="5:7" x14ac:dyDescent="0.2">
      <c r="E6142" s="6"/>
      <c r="F6142" s="6"/>
      <c r="G6142" s="6"/>
    </row>
    <row r="6143" spans="5:7" x14ac:dyDescent="0.2">
      <c r="E6143" s="6"/>
      <c r="F6143" s="6"/>
      <c r="G6143" s="6"/>
    </row>
    <row r="6144" spans="5:7" x14ac:dyDescent="0.2">
      <c r="E6144" s="6"/>
      <c r="F6144" s="6"/>
      <c r="G6144" s="6"/>
    </row>
    <row r="6145" spans="5:7" x14ac:dyDescent="0.2">
      <c r="E6145" s="6"/>
      <c r="F6145" s="6"/>
      <c r="G6145" s="6"/>
    </row>
    <row r="6146" spans="5:7" x14ac:dyDescent="0.2">
      <c r="E6146" s="6"/>
      <c r="F6146" s="6"/>
      <c r="G6146" s="6"/>
    </row>
    <row r="6147" spans="5:7" x14ac:dyDescent="0.2">
      <c r="E6147" s="6"/>
      <c r="F6147" s="6"/>
      <c r="G6147" s="6"/>
    </row>
    <row r="6148" spans="5:7" x14ac:dyDescent="0.2">
      <c r="E6148" s="6"/>
      <c r="F6148" s="6"/>
      <c r="G6148" s="6"/>
    </row>
    <row r="6149" spans="5:7" x14ac:dyDescent="0.2">
      <c r="E6149" s="6"/>
      <c r="F6149" s="6"/>
      <c r="G6149" s="6"/>
    </row>
    <row r="6150" spans="5:7" x14ac:dyDescent="0.2">
      <c r="E6150" s="6"/>
      <c r="F6150" s="6"/>
      <c r="G6150" s="6"/>
    </row>
    <row r="6151" spans="5:7" x14ac:dyDescent="0.2">
      <c r="E6151" s="6"/>
      <c r="F6151" s="6"/>
      <c r="G6151" s="6"/>
    </row>
    <row r="6152" spans="5:7" x14ac:dyDescent="0.2">
      <c r="E6152" s="6"/>
      <c r="F6152" s="6"/>
      <c r="G6152" s="6"/>
    </row>
    <row r="6153" spans="5:7" x14ac:dyDescent="0.2">
      <c r="E6153" s="6"/>
      <c r="F6153" s="6"/>
      <c r="G6153" s="6"/>
    </row>
    <row r="6154" spans="5:7" x14ac:dyDescent="0.2">
      <c r="E6154" s="6"/>
      <c r="F6154" s="6"/>
      <c r="G6154" s="6"/>
    </row>
    <row r="6155" spans="5:7" x14ac:dyDescent="0.2">
      <c r="E6155" s="6"/>
      <c r="F6155" s="6"/>
      <c r="G6155" s="6"/>
    </row>
    <row r="6156" spans="5:7" x14ac:dyDescent="0.2">
      <c r="E6156" s="6"/>
      <c r="F6156" s="6"/>
      <c r="G6156" s="6"/>
    </row>
    <row r="6157" spans="5:7" x14ac:dyDescent="0.2">
      <c r="E6157" s="6"/>
      <c r="F6157" s="6"/>
      <c r="G6157" s="6"/>
    </row>
    <row r="6158" spans="5:7" x14ac:dyDescent="0.2">
      <c r="E6158" s="6"/>
      <c r="F6158" s="6"/>
      <c r="G6158" s="6"/>
    </row>
    <row r="6159" spans="5:7" x14ac:dyDescent="0.2">
      <c r="E6159" s="6"/>
      <c r="F6159" s="6"/>
      <c r="G6159" s="6"/>
    </row>
    <row r="6160" spans="5:7" x14ac:dyDescent="0.2">
      <c r="E6160" s="6"/>
      <c r="F6160" s="6"/>
      <c r="G6160" s="6"/>
    </row>
    <row r="6161" spans="5:7" x14ac:dyDescent="0.2">
      <c r="E6161" s="6"/>
      <c r="F6161" s="6"/>
      <c r="G6161" s="6"/>
    </row>
    <row r="6162" spans="5:7" x14ac:dyDescent="0.2">
      <c r="E6162" s="6"/>
      <c r="F6162" s="6"/>
      <c r="G6162" s="6"/>
    </row>
    <row r="6163" spans="5:7" x14ac:dyDescent="0.2">
      <c r="E6163" s="6"/>
      <c r="F6163" s="6"/>
      <c r="G6163" s="6"/>
    </row>
    <row r="6164" spans="5:7" x14ac:dyDescent="0.2">
      <c r="E6164" s="6"/>
      <c r="F6164" s="6"/>
      <c r="G6164" s="6"/>
    </row>
    <row r="6165" spans="5:7" x14ac:dyDescent="0.2">
      <c r="E6165" s="6"/>
      <c r="F6165" s="6"/>
      <c r="G6165" s="6"/>
    </row>
    <row r="6166" spans="5:7" x14ac:dyDescent="0.2">
      <c r="E6166" s="6"/>
      <c r="F6166" s="6"/>
      <c r="G6166" s="6"/>
    </row>
    <row r="6167" spans="5:7" x14ac:dyDescent="0.2">
      <c r="E6167" s="6"/>
      <c r="F6167" s="6"/>
      <c r="G6167" s="6"/>
    </row>
    <row r="6168" spans="5:7" x14ac:dyDescent="0.2">
      <c r="E6168" s="6"/>
      <c r="F6168" s="6"/>
      <c r="G6168" s="6"/>
    </row>
    <row r="6169" spans="5:7" x14ac:dyDescent="0.2">
      <c r="E6169" s="6"/>
      <c r="F6169" s="6"/>
      <c r="G6169" s="6"/>
    </row>
    <row r="6170" spans="5:7" x14ac:dyDescent="0.2">
      <c r="E6170" s="6"/>
      <c r="F6170" s="6"/>
      <c r="G6170" s="6"/>
    </row>
    <row r="6171" spans="5:7" x14ac:dyDescent="0.2">
      <c r="E6171" s="6"/>
      <c r="F6171" s="6"/>
      <c r="G6171" s="6"/>
    </row>
    <row r="6172" spans="5:7" x14ac:dyDescent="0.2">
      <c r="E6172" s="6"/>
      <c r="F6172" s="6"/>
      <c r="G6172" s="6"/>
    </row>
    <row r="6173" spans="5:7" x14ac:dyDescent="0.2">
      <c r="E6173" s="6"/>
      <c r="F6173" s="6"/>
      <c r="G6173" s="6"/>
    </row>
    <row r="6174" spans="5:7" x14ac:dyDescent="0.2">
      <c r="E6174" s="6"/>
      <c r="F6174" s="6"/>
      <c r="G6174" s="6"/>
    </row>
    <row r="6175" spans="5:7" x14ac:dyDescent="0.2">
      <c r="E6175" s="6"/>
      <c r="F6175" s="6"/>
      <c r="G6175" s="6"/>
    </row>
    <row r="6176" spans="5:7" x14ac:dyDescent="0.2">
      <c r="E6176" s="6"/>
      <c r="F6176" s="6"/>
      <c r="G6176" s="6"/>
    </row>
    <row r="6177" spans="5:7" x14ac:dyDescent="0.2">
      <c r="E6177" s="6"/>
      <c r="F6177" s="6"/>
      <c r="G6177" s="6"/>
    </row>
    <row r="6178" spans="5:7" x14ac:dyDescent="0.2">
      <c r="E6178" s="6"/>
      <c r="F6178" s="6"/>
      <c r="G6178" s="6"/>
    </row>
    <row r="6179" spans="5:7" x14ac:dyDescent="0.2">
      <c r="E6179" s="6"/>
      <c r="F6179" s="6"/>
      <c r="G6179" s="6"/>
    </row>
    <row r="6180" spans="5:7" x14ac:dyDescent="0.2">
      <c r="E6180" s="6"/>
      <c r="F6180" s="6"/>
      <c r="G6180" s="6"/>
    </row>
    <row r="6181" spans="5:7" x14ac:dyDescent="0.2">
      <c r="E6181" s="6"/>
      <c r="F6181" s="6"/>
      <c r="G6181" s="6"/>
    </row>
    <row r="6182" spans="5:7" x14ac:dyDescent="0.2">
      <c r="E6182" s="6"/>
      <c r="F6182" s="6"/>
      <c r="G6182" s="6"/>
    </row>
    <row r="6183" spans="5:7" x14ac:dyDescent="0.2">
      <c r="E6183" s="6"/>
      <c r="F6183" s="6"/>
      <c r="G6183" s="6"/>
    </row>
    <row r="6184" spans="5:7" x14ac:dyDescent="0.2">
      <c r="E6184" s="6"/>
      <c r="F6184" s="6"/>
      <c r="G6184" s="6"/>
    </row>
    <row r="6185" spans="5:7" x14ac:dyDescent="0.2">
      <c r="E6185" s="6"/>
      <c r="F6185" s="6"/>
      <c r="G6185" s="6"/>
    </row>
    <row r="6186" spans="5:7" x14ac:dyDescent="0.2">
      <c r="E6186" s="6"/>
      <c r="F6186" s="6"/>
      <c r="G6186" s="6"/>
    </row>
    <row r="6187" spans="5:7" x14ac:dyDescent="0.2">
      <c r="E6187" s="6"/>
      <c r="F6187" s="6"/>
      <c r="G6187" s="6"/>
    </row>
    <row r="6188" spans="5:7" x14ac:dyDescent="0.2">
      <c r="E6188" s="6"/>
      <c r="F6188" s="6"/>
      <c r="G6188" s="6"/>
    </row>
    <row r="6189" spans="5:7" x14ac:dyDescent="0.2">
      <c r="E6189" s="6"/>
      <c r="F6189" s="6"/>
      <c r="G6189" s="6"/>
    </row>
    <row r="6190" spans="5:7" x14ac:dyDescent="0.2">
      <c r="E6190" s="6"/>
      <c r="F6190" s="6"/>
      <c r="G6190" s="6"/>
    </row>
    <row r="6191" spans="5:7" x14ac:dyDescent="0.2">
      <c r="E6191" s="6"/>
      <c r="F6191" s="6"/>
      <c r="G6191" s="6"/>
    </row>
    <row r="6192" spans="5:7" x14ac:dyDescent="0.2">
      <c r="E6192" s="6"/>
      <c r="F6192" s="6"/>
      <c r="G6192" s="6"/>
    </row>
    <row r="6193" spans="5:7" x14ac:dyDescent="0.2">
      <c r="E6193" s="6"/>
      <c r="F6193" s="6"/>
      <c r="G6193" s="6"/>
    </row>
    <row r="6194" spans="5:7" x14ac:dyDescent="0.2">
      <c r="E6194" s="6"/>
      <c r="F6194" s="6"/>
      <c r="G6194" s="6"/>
    </row>
    <row r="6195" spans="5:7" x14ac:dyDescent="0.2">
      <c r="E6195" s="6"/>
      <c r="F6195" s="6"/>
      <c r="G6195" s="6"/>
    </row>
    <row r="6196" spans="5:7" x14ac:dyDescent="0.2">
      <c r="E6196" s="6"/>
      <c r="F6196" s="6"/>
      <c r="G6196" s="6"/>
    </row>
    <row r="6197" spans="5:7" x14ac:dyDescent="0.2">
      <c r="E6197" s="6"/>
      <c r="F6197" s="6"/>
      <c r="G6197" s="6"/>
    </row>
    <row r="6198" spans="5:7" x14ac:dyDescent="0.2">
      <c r="E6198" s="6"/>
      <c r="F6198" s="6"/>
      <c r="G6198" s="6"/>
    </row>
    <row r="6199" spans="5:7" x14ac:dyDescent="0.2">
      <c r="E6199" s="6"/>
      <c r="F6199" s="6"/>
      <c r="G6199" s="6"/>
    </row>
    <row r="6200" spans="5:7" x14ac:dyDescent="0.2">
      <c r="E6200" s="6"/>
      <c r="F6200" s="6"/>
      <c r="G6200" s="6"/>
    </row>
    <row r="6201" spans="5:7" x14ac:dyDescent="0.2">
      <c r="E6201" s="6"/>
      <c r="F6201" s="6"/>
      <c r="G6201" s="6"/>
    </row>
    <row r="6202" spans="5:7" x14ac:dyDescent="0.2">
      <c r="E6202" s="6"/>
      <c r="F6202" s="6"/>
      <c r="G6202" s="6"/>
    </row>
    <row r="6203" spans="5:7" x14ac:dyDescent="0.2">
      <c r="E6203" s="6"/>
      <c r="F6203" s="6"/>
      <c r="G6203" s="6"/>
    </row>
    <row r="6204" spans="5:7" x14ac:dyDescent="0.2">
      <c r="E6204" s="6"/>
      <c r="F6204" s="6"/>
      <c r="G6204" s="6"/>
    </row>
    <row r="6205" spans="5:7" x14ac:dyDescent="0.2">
      <c r="E6205" s="6"/>
      <c r="F6205" s="6"/>
      <c r="G6205" s="6"/>
    </row>
    <row r="6206" spans="5:7" x14ac:dyDescent="0.2">
      <c r="E6206" s="6"/>
      <c r="F6206" s="6"/>
      <c r="G6206" s="6"/>
    </row>
    <row r="6207" spans="5:7" x14ac:dyDescent="0.2">
      <c r="E6207" s="6"/>
      <c r="F6207" s="6"/>
      <c r="G6207" s="6"/>
    </row>
    <row r="6208" spans="5:7" x14ac:dyDescent="0.2">
      <c r="E6208" s="6"/>
      <c r="F6208" s="6"/>
      <c r="G6208" s="6"/>
    </row>
    <row r="6209" spans="5:7" x14ac:dyDescent="0.2">
      <c r="E6209" s="6"/>
      <c r="F6209" s="6"/>
      <c r="G6209" s="6"/>
    </row>
    <row r="6210" spans="5:7" x14ac:dyDescent="0.2">
      <c r="E6210" s="6"/>
      <c r="F6210" s="6"/>
      <c r="G6210" s="6"/>
    </row>
    <row r="6211" spans="5:7" x14ac:dyDescent="0.2">
      <c r="E6211" s="6"/>
      <c r="F6211" s="6"/>
      <c r="G6211" s="6"/>
    </row>
    <row r="6212" spans="5:7" x14ac:dyDescent="0.2">
      <c r="E6212" s="6"/>
      <c r="F6212" s="6"/>
      <c r="G6212" s="6"/>
    </row>
    <row r="6213" spans="5:7" x14ac:dyDescent="0.2">
      <c r="E6213" s="6"/>
      <c r="F6213" s="6"/>
      <c r="G6213" s="6"/>
    </row>
    <row r="6214" spans="5:7" x14ac:dyDescent="0.2">
      <c r="E6214" s="6"/>
      <c r="F6214" s="6"/>
      <c r="G6214" s="6"/>
    </row>
    <row r="6215" spans="5:7" x14ac:dyDescent="0.2">
      <c r="E6215" s="6"/>
      <c r="F6215" s="6"/>
      <c r="G6215" s="6"/>
    </row>
    <row r="6216" spans="5:7" x14ac:dyDescent="0.2">
      <c r="E6216" s="6"/>
      <c r="F6216" s="6"/>
      <c r="G6216" s="6"/>
    </row>
    <row r="6217" spans="5:7" x14ac:dyDescent="0.2">
      <c r="E6217" s="6"/>
      <c r="F6217" s="6"/>
      <c r="G6217" s="6"/>
    </row>
    <row r="6218" spans="5:7" x14ac:dyDescent="0.2">
      <c r="E6218" s="6"/>
      <c r="F6218" s="6"/>
      <c r="G6218" s="6"/>
    </row>
    <row r="6219" spans="5:7" x14ac:dyDescent="0.2">
      <c r="E6219" s="6"/>
      <c r="F6219" s="6"/>
      <c r="G6219" s="6"/>
    </row>
    <row r="6220" spans="5:7" x14ac:dyDescent="0.2">
      <c r="E6220" s="6"/>
      <c r="F6220" s="6"/>
      <c r="G6220" s="6"/>
    </row>
    <row r="6221" spans="5:7" x14ac:dyDescent="0.2">
      <c r="E6221" s="6"/>
      <c r="F6221" s="6"/>
      <c r="G6221" s="6"/>
    </row>
    <row r="6222" spans="5:7" x14ac:dyDescent="0.2">
      <c r="E6222" s="6"/>
      <c r="F6222" s="6"/>
      <c r="G6222" s="6"/>
    </row>
    <row r="6223" spans="5:7" x14ac:dyDescent="0.2">
      <c r="E6223" s="6"/>
      <c r="F6223" s="6"/>
      <c r="G6223" s="6"/>
    </row>
    <row r="6224" spans="5:7" x14ac:dyDescent="0.2">
      <c r="E6224" s="6"/>
      <c r="F6224" s="6"/>
      <c r="G6224" s="6"/>
    </row>
    <row r="6225" spans="5:7" x14ac:dyDescent="0.2">
      <c r="E6225" s="6"/>
      <c r="F6225" s="6"/>
      <c r="G6225" s="6"/>
    </row>
    <row r="6226" spans="5:7" x14ac:dyDescent="0.2">
      <c r="E6226" s="6"/>
      <c r="F6226" s="6"/>
      <c r="G6226" s="6"/>
    </row>
    <row r="6227" spans="5:7" x14ac:dyDescent="0.2">
      <c r="E6227" s="6"/>
      <c r="F6227" s="6"/>
      <c r="G6227" s="6"/>
    </row>
    <row r="6228" spans="5:7" x14ac:dyDescent="0.2">
      <c r="E6228" s="6"/>
      <c r="F6228" s="6"/>
      <c r="G6228" s="6"/>
    </row>
    <row r="6229" spans="5:7" x14ac:dyDescent="0.2">
      <c r="E6229" s="6"/>
      <c r="F6229" s="6"/>
      <c r="G6229" s="6"/>
    </row>
    <row r="6230" spans="5:7" x14ac:dyDescent="0.2">
      <c r="E6230" s="6"/>
      <c r="F6230" s="6"/>
      <c r="G6230" s="6"/>
    </row>
    <row r="6231" spans="5:7" x14ac:dyDescent="0.2">
      <c r="E6231" s="6"/>
      <c r="F6231" s="6"/>
      <c r="G6231" s="6"/>
    </row>
    <row r="6232" spans="5:7" x14ac:dyDescent="0.2">
      <c r="E6232" s="6"/>
      <c r="F6232" s="6"/>
      <c r="G6232" s="6"/>
    </row>
    <row r="6233" spans="5:7" x14ac:dyDescent="0.2">
      <c r="E6233" s="6"/>
      <c r="F6233" s="6"/>
      <c r="G6233" s="6"/>
    </row>
    <row r="6234" spans="5:7" x14ac:dyDescent="0.2">
      <c r="E6234" s="6"/>
      <c r="F6234" s="6"/>
      <c r="G6234" s="6"/>
    </row>
    <row r="6235" spans="5:7" x14ac:dyDescent="0.2">
      <c r="E6235" s="6"/>
      <c r="F6235" s="6"/>
      <c r="G6235" s="6"/>
    </row>
    <row r="6236" spans="5:7" x14ac:dyDescent="0.2">
      <c r="E6236" s="6"/>
      <c r="F6236" s="6"/>
      <c r="G6236" s="6"/>
    </row>
    <row r="6237" spans="5:7" x14ac:dyDescent="0.2">
      <c r="E6237" s="6"/>
      <c r="F6237" s="6"/>
      <c r="G6237" s="6"/>
    </row>
    <row r="6238" spans="5:7" x14ac:dyDescent="0.2">
      <c r="E6238" s="6"/>
      <c r="F6238" s="6"/>
      <c r="G6238" s="6"/>
    </row>
    <row r="6239" spans="5:7" x14ac:dyDescent="0.2">
      <c r="E6239" s="6"/>
      <c r="F6239" s="6"/>
      <c r="G6239" s="6"/>
    </row>
    <row r="6240" spans="5:7" x14ac:dyDescent="0.2">
      <c r="E6240" s="6"/>
      <c r="F6240" s="6"/>
      <c r="G6240" s="6"/>
    </row>
    <row r="6241" spans="5:7" x14ac:dyDescent="0.2">
      <c r="E6241" s="6"/>
      <c r="F6241" s="6"/>
      <c r="G6241" s="6"/>
    </row>
    <row r="6242" spans="5:7" x14ac:dyDescent="0.2">
      <c r="E6242" s="6"/>
      <c r="F6242" s="6"/>
      <c r="G6242" s="6"/>
    </row>
    <row r="6243" spans="5:7" x14ac:dyDescent="0.2">
      <c r="E6243" s="6"/>
      <c r="F6243" s="6"/>
      <c r="G6243" s="6"/>
    </row>
    <row r="6244" spans="5:7" x14ac:dyDescent="0.2">
      <c r="E6244" s="6"/>
      <c r="F6244" s="6"/>
      <c r="G6244" s="6"/>
    </row>
    <row r="6245" spans="5:7" x14ac:dyDescent="0.2">
      <c r="E6245" s="6"/>
      <c r="F6245" s="6"/>
      <c r="G6245" s="6"/>
    </row>
    <row r="6246" spans="5:7" x14ac:dyDescent="0.2">
      <c r="E6246" s="6"/>
      <c r="F6246" s="6"/>
      <c r="G6246" s="6"/>
    </row>
    <row r="6247" spans="5:7" x14ac:dyDescent="0.2">
      <c r="E6247" s="6"/>
      <c r="F6247" s="6"/>
      <c r="G6247" s="6"/>
    </row>
    <row r="6248" spans="5:7" x14ac:dyDescent="0.2">
      <c r="E6248" s="6"/>
      <c r="F6248" s="6"/>
      <c r="G6248" s="6"/>
    </row>
    <row r="6249" spans="5:7" x14ac:dyDescent="0.2">
      <c r="E6249" s="6"/>
      <c r="F6249" s="6"/>
      <c r="G6249" s="6"/>
    </row>
    <row r="6250" spans="5:7" x14ac:dyDescent="0.2">
      <c r="E6250" s="6"/>
      <c r="F6250" s="6"/>
      <c r="G6250" s="6"/>
    </row>
    <row r="6251" spans="5:7" x14ac:dyDescent="0.2">
      <c r="E6251" s="6"/>
      <c r="F6251" s="6"/>
      <c r="G6251" s="6"/>
    </row>
    <row r="6252" spans="5:7" x14ac:dyDescent="0.2">
      <c r="E6252" s="6"/>
      <c r="F6252" s="6"/>
      <c r="G6252" s="6"/>
    </row>
    <row r="6253" spans="5:7" x14ac:dyDescent="0.2">
      <c r="E6253" s="6"/>
      <c r="F6253" s="6"/>
      <c r="G6253" s="6"/>
    </row>
    <row r="6254" spans="5:7" x14ac:dyDescent="0.2">
      <c r="E6254" s="6"/>
      <c r="F6254" s="6"/>
      <c r="G6254" s="6"/>
    </row>
    <row r="6255" spans="5:7" x14ac:dyDescent="0.2">
      <c r="E6255" s="6"/>
      <c r="F6255" s="6"/>
      <c r="G6255" s="6"/>
    </row>
    <row r="6256" spans="5:7" x14ac:dyDescent="0.2">
      <c r="E6256" s="6"/>
      <c r="F6256" s="6"/>
      <c r="G6256" s="6"/>
    </row>
    <row r="6257" spans="5:7" x14ac:dyDescent="0.2">
      <c r="E6257" s="6"/>
      <c r="F6257" s="6"/>
      <c r="G6257" s="6"/>
    </row>
    <row r="6258" spans="5:7" x14ac:dyDescent="0.2">
      <c r="E6258" s="6"/>
      <c r="F6258" s="6"/>
      <c r="G6258" s="6"/>
    </row>
    <row r="6259" spans="5:7" x14ac:dyDescent="0.2">
      <c r="E6259" s="6"/>
      <c r="F6259" s="6"/>
      <c r="G6259" s="6"/>
    </row>
    <row r="6260" spans="5:7" x14ac:dyDescent="0.2">
      <c r="E6260" s="6"/>
      <c r="F6260" s="6"/>
      <c r="G6260" s="6"/>
    </row>
    <row r="6261" spans="5:7" x14ac:dyDescent="0.2">
      <c r="E6261" s="6"/>
      <c r="F6261" s="6"/>
      <c r="G6261" s="6"/>
    </row>
    <row r="6262" spans="5:7" x14ac:dyDescent="0.2">
      <c r="E6262" s="6"/>
      <c r="F6262" s="6"/>
      <c r="G6262" s="6"/>
    </row>
    <row r="6263" spans="5:7" x14ac:dyDescent="0.2">
      <c r="E6263" s="6"/>
      <c r="F6263" s="6"/>
      <c r="G6263" s="6"/>
    </row>
    <row r="6264" spans="5:7" x14ac:dyDescent="0.2">
      <c r="E6264" s="6"/>
      <c r="F6264" s="6"/>
      <c r="G6264" s="6"/>
    </row>
    <row r="6265" spans="5:7" x14ac:dyDescent="0.2">
      <c r="E6265" s="6"/>
      <c r="F6265" s="6"/>
      <c r="G6265" s="6"/>
    </row>
    <row r="6266" spans="5:7" x14ac:dyDescent="0.2">
      <c r="E6266" s="6"/>
      <c r="F6266" s="6"/>
      <c r="G6266" s="6"/>
    </row>
    <row r="6267" spans="5:7" x14ac:dyDescent="0.2">
      <c r="E6267" s="6"/>
      <c r="F6267" s="6"/>
      <c r="G6267" s="6"/>
    </row>
    <row r="6268" spans="5:7" x14ac:dyDescent="0.2">
      <c r="E6268" s="6"/>
      <c r="F6268" s="6"/>
      <c r="G6268" s="6"/>
    </row>
    <row r="6269" spans="5:7" x14ac:dyDescent="0.2">
      <c r="E6269" s="6"/>
      <c r="F6269" s="6"/>
      <c r="G6269" s="6"/>
    </row>
    <row r="6270" spans="5:7" x14ac:dyDescent="0.2">
      <c r="E6270" s="6"/>
      <c r="F6270" s="6"/>
      <c r="G6270" s="6"/>
    </row>
    <row r="6271" spans="5:7" x14ac:dyDescent="0.2">
      <c r="E6271" s="6"/>
      <c r="F6271" s="6"/>
      <c r="G6271" s="6"/>
    </row>
    <row r="6272" spans="5:7" x14ac:dyDescent="0.2">
      <c r="E6272" s="6"/>
      <c r="F6272" s="6"/>
      <c r="G6272" s="6"/>
    </row>
    <row r="6273" spans="5:7" x14ac:dyDescent="0.2">
      <c r="E6273" s="6"/>
      <c r="F6273" s="6"/>
      <c r="G6273" s="6"/>
    </row>
    <row r="6274" spans="5:7" x14ac:dyDescent="0.2">
      <c r="E6274" s="6"/>
      <c r="F6274" s="6"/>
      <c r="G6274" s="6"/>
    </row>
    <row r="6275" spans="5:7" x14ac:dyDescent="0.2">
      <c r="E6275" s="6"/>
      <c r="F6275" s="6"/>
      <c r="G6275" s="6"/>
    </row>
    <row r="6276" spans="5:7" x14ac:dyDescent="0.2">
      <c r="E6276" s="6"/>
      <c r="F6276" s="6"/>
      <c r="G6276" s="6"/>
    </row>
    <row r="6277" spans="5:7" x14ac:dyDescent="0.2">
      <c r="E6277" s="6"/>
      <c r="F6277" s="6"/>
      <c r="G6277" s="6"/>
    </row>
    <row r="6278" spans="5:7" x14ac:dyDescent="0.2">
      <c r="E6278" s="6"/>
      <c r="F6278" s="6"/>
      <c r="G6278" s="6"/>
    </row>
    <row r="6279" spans="5:7" x14ac:dyDescent="0.2">
      <c r="E6279" s="6"/>
      <c r="F6279" s="6"/>
      <c r="G6279" s="6"/>
    </row>
    <row r="6280" spans="5:7" x14ac:dyDescent="0.2">
      <c r="E6280" s="6"/>
      <c r="F6280" s="6"/>
      <c r="G6280" s="6"/>
    </row>
    <row r="6281" spans="5:7" x14ac:dyDescent="0.2">
      <c r="E6281" s="6"/>
      <c r="F6281" s="6"/>
      <c r="G6281" s="6"/>
    </row>
    <row r="6282" spans="5:7" x14ac:dyDescent="0.2">
      <c r="E6282" s="6"/>
      <c r="F6282" s="6"/>
      <c r="G6282" s="6"/>
    </row>
    <row r="6283" spans="5:7" x14ac:dyDescent="0.2">
      <c r="E6283" s="6"/>
      <c r="F6283" s="6"/>
      <c r="G6283" s="6"/>
    </row>
    <row r="6284" spans="5:7" x14ac:dyDescent="0.2">
      <c r="E6284" s="6"/>
      <c r="F6284" s="6"/>
      <c r="G6284" s="6"/>
    </row>
    <row r="6285" spans="5:7" x14ac:dyDescent="0.2">
      <c r="E6285" s="6"/>
      <c r="F6285" s="6"/>
      <c r="G6285" s="6"/>
    </row>
    <row r="6286" spans="5:7" x14ac:dyDescent="0.2">
      <c r="E6286" s="6"/>
      <c r="F6286" s="6"/>
      <c r="G6286" s="6"/>
    </row>
    <row r="6287" spans="5:7" x14ac:dyDescent="0.2">
      <c r="E6287" s="6"/>
      <c r="F6287" s="6"/>
      <c r="G6287" s="6"/>
    </row>
    <row r="6288" spans="5:7" x14ac:dyDescent="0.2">
      <c r="E6288" s="6"/>
      <c r="F6288" s="6"/>
      <c r="G6288" s="6"/>
    </row>
    <row r="6289" spans="5:7" x14ac:dyDescent="0.2">
      <c r="E6289" s="6"/>
      <c r="F6289" s="6"/>
      <c r="G6289" s="6"/>
    </row>
    <row r="6290" spans="5:7" x14ac:dyDescent="0.2">
      <c r="E6290" s="6"/>
      <c r="F6290" s="6"/>
      <c r="G6290" s="6"/>
    </row>
    <row r="6291" spans="5:7" x14ac:dyDescent="0.2">
      <c r="E6291" s="6"/>
      <c r="F6291" s="6"/>
      <c r="G6291" s="6"/>
    </row>
    <row r="6292" spans="5:7" x14ac:dyDescent="0.2">
      <c r="E6292" s="6"/>
      <c r="F6292" s="6"/>
      <c r="G6292" s="6"/>
    </row>
    <row r="6293" spans="5:7" x14ac:dyDescent="0.2">
      <c r="E6293" s="6"/>
      <c r="F6293" s="6"/>
      <c r="G6293" s="6"/>
    </row>
    <row r="6294" spans="5:7" x14ac:dyDescent="0.2">
      <c r="E6294" s="6"/>
      <c r="F6294" s="6"/>
      <c r="G6294" s="6"/>
    </row>
    <row r="6295" spans="5:7" x14ac:dyDescent="0.2">
      <c r="E6295" s="6"/>
      <c r="F6295" s="6"/>
      <c r="G6295" s="6"/>
    </row>
    <row r="6296" spans="5:7" x14ac:dyDescent="0.2">
      <c r="E6296" s="6"/>
      <c r="F6296" s="6"/>
      <c r="G6296" s="6"/>
    </row>
    <row r="6297" spans="5:7" x14ac:dyDescent="0.2">
      <c r="E6297" s="6"/>
      <c r="F6297" s="6"/>
      <c r="G6297" s="6"/>
    </row>
    <row r="6298" spans="5:7" x14ac:dyDescent="0.2">
      <c r="E6298" s="6"/>
      <c r="F6298" s="6"/>
      <c r="G6298" s="6"/>
    </row>
    <row r="6299" spans="5:7" x14ac:dyDescent="0.2">
      <c r="E6299" s="6"/>
      <c r="F6299" s="6"/>
      <c r="G6299" s="6"/>
    </row>
    <row r="6300" spans="5:7" x14ac:dyDescent="0.2">
      <c r="E6300" s="6"/>
      <c r="F6300" s="6"/>
      <c r="G6300" s="6"/>
    </row>
    <row r="6301" spans="5:7" x14ac:dyDescent="0.2">
      <c r="E6301" s="6"/>
      <c r="F6301" s="6"/>
      <c r="G6301" s="6"/>
    </row>
    <row r="6302" spans="5:7" x14ac:dyDescent="0.2">
      <c r="E6302" s="6"/>
      <c r="F6302" s="6"/>
      <c r="G6302" s="6"/>
    </row>
    <row r="6303" spans="5:7" x14ac:dyDescent="0.2">
      <c r="E6303" s="6"/>
      <c r="F6303" s="6"/>
      <c r="G6303" s="6"/>
    </row>
    <row r="6304" spans="5:7" x14ac:dyDescent="0.2">
      <c r="E6304" s="6"/>
      <c r="F6304" s="6"/>
      <c r="G6304" s="6"/>
    </row>
    <row r="6305" spans="5:7" x14ac:dyDescent="0.2">
      <c r="E6305" s="6"/>
      <c r="F6305" s="6"/>
      <c r="G6305" s="6"/>
    </row>
    <row r="6306" spans="5:7" x14ac:dyDescent="0.2">
      <c r="E6306" s="6"/>
      <c r="F6306" s="6"/>
      <c r="G6306" s="6"/>
    </row>
    <row r="6307" spans="5:7" x14ac:dyDescent="0.2">
      <c r="E6307" s="6"/>
      <c r="F6307" s="6"/>
      <c r="G6307" s="6"/>
    </row>
    <row r="6308" spans="5:7" x14ac:dyDescent="0.2">
      <c r="E6308" s="6"/>
      <c r="F6308" s="6"/>
      <c r="G6308" s="6"/>
    </row>
    <row r="6309" spans="5:7" x14ac:dyDescent="0.2">
      <c r="E6309" s="6"/>
      <c r="F6309" s="6"/>
      <c r="G6309" s="6"/>
    </row>
    <row r="6310" spans="5:7" x14ac:dyDescent="0.2">
      <c r="E6310" s="6"/>
      <c r="F6310" s="6"/>
      <c r="G6310" s="6"/>
    </row>
    <row r="6311" spans="5:7" x14ac:dyDescent="0.2">
      <c r="E6311" s="6"/>
      <c r="F6311" s="6"/>
      <c r="G6311" s="6"/>
    </row>
    <row r="6312" spans="5:7" x14ac:dyDescent="0.2">
      <c r="E6312" s="6"/>
      <c r="F6312" s="6"/>
      <c r="G6312" s="6"/>
    </row>
    <row r="6313" spans="5:7" x14ac:dyDescent="0.2">
      <c r="E6313" s="6"/>
      <c r="F6313" s="6"/>
      <c r="G6313" s="6"/>
    </row>
    <row r="6314" spans="5:7" x14ac:dyDescent="0.2">
      <c r="E6314" s="6"/>
      <c r="F6314" s="6"/>
      <c r="G6314" s="6"/>
    </row>
    <row r="6315" spans="5:7" x14ac:dyDescent="0.2">
      <c r="E6315" s="6"/>
      <c r="F6315" s="6"/>
      <c r="G6315" s="6"/>
    </row>
    <row r="6316" spans="5:7" x14ac:dyDescent="0.2">
      <c r="E6316" s="6"/>
      <c r="F6316" s="6"/>
      <c r="G6316" s="6"/>
    </row>
    <row r="6317" spans="5:7" x14ac:dyDescent="0.2">
      <c r="E6317" s="6"/>
      <c r="F6317" s="6"/>
      <c r="G6317" s="6"/>
    </row>
    <row r="6318" spans="5:7" x14ac:dyDescent="0.2">
      <c r="E6318" s="6"/>
      <c r="F6318" s="6"/>
      <c r="G6318" s="6"/>
    </row>
    <row r="6319" spans="5:7" x14ac:dyDescent="0.2">
      <c r="E6319" s="6"/>
      <c r="F6319" s="6"/>
      <c r="G6319" s="6"/>
    </row>
    <row r="6320" spans="5:7" x14ac:dyDescent="0.2">
      <c r="E6320" s="6"/>
      <c r="F6320" s="6"/>
      <c r="G6320" s="6"/>
    </row>
    <row r="6321" spans="5:7" x14ac:dyDescent="0.2">
      <c r="E6321" s="6"/>
      <c r="F6321" s="6"/>
      <c r="G6321" s="6"/>
    </row>
    <row r="6322" spans="5:7" x14ac:dyDescent="0.2">
      <c r="E6322" s="6"/>
      <c r="F6322" s="6"/>
      <c r="G6322" s="6"/>
    </row>
    <row r="6323" spans="5:7" x14ac:dyDescent="0.2">
      <c r="E6323" s="6"/>
      <c r="F6323" s="6"/>
      <c r="G6323" s="6"/>
    </row>
    <row r="6324" spans="5:7" x14ac:dyDescent="0.2">
      <c r="E6324" s="6"/>
      <c r="F6324" s="6"/>
      <c r="G6324" s="6"/>
    </row>
    <row r="6325" spans="5:7" x14ac:dyDescent="0.2">
      <c r="E6325" s="6"/>
      <c r="F6325" s="6"/>
      <c r="G6325" s="6"/>
    </row>
    <row r="6326" spans="5:7" x14ac:dyDescent="0.2">
      <c r="E6326" s="6"/>
      <c r="F6326" s="6"/>
      <c r="G6326" s="6"/>
    </row>
    <row r="6327" spans="5:7" x14ac:dyDescent="0.2">
      <c r="E6327" s="6"/>
      <c r="F6327" s="6"/>
      <c r="G6327" s="6"/>
    </row>
    <row r="6328" spans="5:7" x14ac:dyDescent="0.2">
      <c r="E6328" s="6"/>
      <c r="F6328" s="6"/>
      <c r="G6328" s="6"/>
    </row>
    <row r="6329" spans="5:7" x14ac:dyDescent="0.2">
      <c r="E6329" s="6"/>
      <c r="F6329" s="6"/>
      <c r="G6329" s="6"/>
    </row>
    <row r="6330" spans="5:7" x14ac:dyDescent="0.2">
      <c r="E6330" s="6"/>
      <c r="F6330" s="6"/>
      <c r="G6330" s="6"/>
    </row>
    <row r="6331" spans="5:7" x14ac:dyDescent="0.2">
      <c r="E6331" s="6"/>
      <c r="F6331" s="6"/>
      <c r="G6331" s="6"/>
    </row>
    <row r="6332" spans="5:7" x14ac:dyDescent="0.2">
      <c r="E6332" s="6"/>
      <c r="F6332" s="6"/>
      <c r="G6332" s="6"/>
    </row>
    <row r="6333" spans="5:7" x14ac:dyDescent="0.2">
      <c r="E6333" s="6"/>
      <c r="F6333" s="6"/>
      <c r="G6333" s="6"/>
    </row>
    <row r="6334" spans="5:7" x14ac:dyDescent="0.2">
      <c r="E6334" s="6"/>
      <c r="F6334" s="6"/>
      <c r="G6334" s="6"/>
    </row>
    <row r="6335" spans="5:7" x14ac:dyDescent="0.2">
      <c r="E6335" s="6"/>
      <c r="F6335" s="6"/>
      <c r="G6335" s="6"/>
    </row>
    <row r="6336" spans="5:7" x14ac:dyDescent="0.2">
      <c r="E6336" s="6"/>
      <c r="F6336" s="6"/>
      <c r="G6336" s="6"/>
    </row>
    <row r="6337" spans="5:7" x14ac:dyDescent="0.2">
      <c r="E6337" s="6"/>
      <c r="F6337" s="6"/>
      <c r="G6337" s="6"/>
    </row>
    <row r="6338" spans="5:7" x14ac:dyDescent="0.2">
      <c r="E6338" s="6"/>
      <c r="F6338" s="6"/>
      <c r="G6338" s="6"/>
    </row>
    <row r="6339" spans="5:7" x14ac:dyDescent="0.2">
      <c r="E6339" s="6"/>
      <c r="F6339" s="6"/>
      <c r="G6339" s="6"/>
    </row>
    <row r="6340" spans="5:7" x14ac:dyDescent="0.2">
      <c r="E6340" s="6"/>
      <c r="F6340" s="6"/>
      <c r="G6340" s="6"/>
    </row>
    <row r="6341" spans="5:7" x14ac:dyDescent="0.2">
      <c r="E6341" s="6"/>
      <c r="F6341" s="6"/>
      <c r="G6341" s="6"/>
    </row>
    <row r="6342" spans="5:7" x14ac:dyDescent="0.2">
      <c r="E6342" s="6"/>
      <c r="F6342" s="6"/>
      <c r="G6342" s="6"/>
    </row>
    <row r="6343" spans="5:7" x14ac:dyDescent="0.2">
      <c r="E6343" s="6"/>
      <c r="F6343" s="6"/>
      <c r="G6343" s="6"/>
    </row>
    <row r="6344" spans="5:7" x14ac:dyDescent="0.2">
      <c r="E6344" s="6"/>
      <c r="F6344" s="6"/>
      <c r="G6344" s="6"/>
    </row>
    <row r="6345" spans="5:7" x14ac:dyDescent="0.2">
      <c r="E6345" s="6"/>
      <c r="F6345" s="6"/>
      <c r="G6345" s="6"/>
    </row>
    <row r="6346" spans="5:7" x14ac:dyDescent="0.2">
      <c r="E6346" s="6"/>
      <c r="F6346" s="6"/>
      <c r="G6346" s="6"/>
    </row>
    <row r="6347" spans="5:7" x14ac:dyDescent="0.2">
      <c r="E6347" s="6"/>
      <c r="F6347" s="6"/>
      <c r="G6347" s="6"/>
    </row>
    <row r="6348" spans="5:7" x14ac:dyDescent="0.2">
      <c r="E6348" s="6"/>
      <c r="F6348" s="6"/>
      <c r="G6348" s="6"/>
    </row>
    <row r="6349" spans="5:7" x14ac:dyDescent="0.2">
      <c r="E6349" s="6"/>
      <c r="F6349" s="6"/>
      <c r="G6349" s="6"/>
    </row>
    <row r="6350" spans="5:7" x14ac:dyDescent="0.2">
      <c r="E6350" s="6"/>
      <c r="F6350" s="6"/>
      <c r="G6350" s="6"/>
    </row>
    <row r="6351" spans="5:7" x14ac:dyDescent="0.2">
      <c r="E6351" s="6"/>
      <c r="F6351" s="6"/>
      <c r="G6351" s="6"/>
    </row>
    <row r="6352" spans="5:7" x14ac:dyDescent="0.2">
      <c r="E6352" s="6"/>
      <c r="F6352" s="6"/>
      <c r="G6352" s="6"/>
    </row>
    <row r="6353" spans="5:7" x14ac:dyDescent="0.2">
      <c r="E6353" s="6"/>
      <c r="F6353" s="6"/>
      <c r="G6353" s="6"/>
    </row>
    <row r="6354" spans="5:7" x14ac:dyDescent="0.2">
      <c r="E6354" s="6"/>
      <c r="F6354" s="6"/>
      <c r="G6354" s="6"/>
    </row>
    <row r="6355" spans="5:7" x14ac:dyDescent="0.2">
      <c r="E6355" s="6"/>
      <c r="F6355" s="6"/>
      <c r="G6355" s="6"/>
    </row>
    <row r="6356" spans="5:7" x14ac:dyDescent="0.2">
      <c r="E6356" s="6"/>
      <c r="F6356" s="6"/>
      <c r="G6356" s="6"/>
    </row>
    <row r="6357" spans="5:7" x14ac:dyDescent="0.2">
      <c r="E6357" s="6"/>
      <c r="F6357" s="6"/>
      <c r="G6357" s="6"/>
    </row>
    <row r="6358" spans="5:7" x14ac:dyDescent="0.2">
      <c r="E6358" s="6"/>
      <c r="F6358" s="6"/>
      <c r="G6358" s="6"/>
    </row>
    <row r="6359" spans="5:7" x14ac:dyDescent="0.2">
      <c r="E6359" s="6"/>
      <c r="F6359" s="6"/>
      <c r="G6359" s="6"/>
    </row>
    <row r="6360" spans="5:7" x14ac:dyDescent="0.2">
      <c r="E6360" s="6"/>
      <c r="F6360" s="6"/>
      <c r="G6360" s="6"/>
    </row>
    <row r="6361" spans="5:7" x14ac:dyDescent="0.2">
      <c r="E6361" s="6"/>
      <c r="F6361" s="6"/>
      <c r="G6361" s="6"/>
    </row>
    <row r="6362" spans="5:7" x14ac:dyDescent="0.2">
      <c r="E6362" s="6"/>
      <c r="F6362" s="6"/>
      <c r="G6362" s="6"/>
    </row>
    <row r="6363" spans="5:7" x14ac:dyDescent="0.2">
      <c r="E6363" s="6"/>
      <c r="F6363" s="6"/>
      <c r="G6363" s="6"/>
    </row>
    <row r="6364" spans="5:7" x14ac:dyDescent="0.2">
      <c r="E6364" s="6"/>
      <c r="F6364" s="6"/>
      <c r="G6364" s="6"/>
    </row>
    <row r="6365" spans="5:7" x14ac:dyDescent="0.2">
      <c r="E6365" s="6"/>
      <c r="F6365" s="6"/>
      <c r="G6365" s="6"/>
    </row>
    <row r="6366" spans="5:7" x14ac:dyDescent="0.2">
      <c r="E6366" s="6"/>
      <c r="F6366" s="6"/>
      <c r="G6366" s="6"/>
    </row>
    <row r="6367" spans="5:7" x14ac:dyDescent="0.2">
      <c r="E6367" s="6"/>
      <c r="F6367" s="6"/>
      <c r="G6367" s="6"/>
    </row>
    <row r="6368" spans="5:7" x14ac:dyDescent="0.2">
      <c r="E6368" s="6"/>
      <c r="F6368" s="6"/>
      <c r="G6368" s="6"/>
    </row>
    <row r="6369" spans="5:7" x14ac:dyDescent="0.2">
      <c r="E6369" s="6"/>
      <c r="F6369" s="6"/>
      <c r="G6369" s="6"/>
    </row>
    <row r="6370" spans="5:7" x14ac:dyDescent="0.2">
      <c r="E6370" s="6"/>
      <c r="F6370" s="6"/>
      <c r="G6370" s="6"/>
    </row>
    <row r="6371" spans="5:7" x14ac:dyDescent="0.2">
      <c r="E6371" s="6"/>
      <c r="F6371" s="6"/>
      <c r="G6371" s="6"/>
    </row>
    <row r="6372" spans="5:7" x14ac:dyDescent="0.2">
      <c r="E6372" s="6"/>
      <c r="F6372" s="6"/>
      <c r="G6372" s="6"/>
    </row>
    <row r="6373" spans="5:7" x14ac:dyDescent="0.2">
      <c r="E6373" s="6"/>
      <c r="F6373" s="6"/>
      <c r="G6373" s="6"/>
    </row>
    <row r="6374" spans="5:7" x14ac:dyDescent="0.2">
      <c r="E6374" s="6"/>
      <c r="F6374" s="6"/>
      <c r="G6374" s="6"/>
    </row>
    <row r="6375" spans="5:7" x14ac:dyDescent="0.2">
      <c r="E6375" s="6"/>
      <c r="F6375" s="6"/>
      <c r="G6375" s="6"/>
    </row>
    <row r="6376" spans="5:7" x14ac:dyDescent="0.2">
      <c r="E6376" s="6"/>
      <c r="F6376" s="6"/>
      <c r="G6376" s="6"/>
    </row>
    <row r="6377" spans="5:7" x14ac:dyDescent="0.2">
      <c r="E6377" s="6"/>
      <c r="F6377" s="6"/>
      <c r="G6377" s="6"/>
    </row>
    <row r="6378" spans="5:7" x14ac:dyDescent="0.2">
      <c r="E6378" s="6"/>
      <c r="F6378" s="6"/>
      <c r="G6378" s="6"/>
    </row>
    <row r="6379" spans="5:7" x14ac:dyDescent="0.2">
      <c r="E6379" s="6"/>
      <c r="F6379" s="6"/>
      <c r="G6379" s="6"/>
    </row>
    <row r="6380" spans="5:7" x14ac:dyDescent="0.2">
      <c r="E6380" s="6"/>
      <c r="F6380" s="6"/>
      <c r="G6380" s="6"/>
    </row>
    <row r="6381" spans="5:7" x14ac:dyDescent="0.2">
      <c r="E6381" s="6"/>
      <c r="F6381" s="6"/>
      <c r="G6381" s="6"/>
    </row>
    <row r="6382" spans="5:7" x14ac:dyDescent="0.2">
      <c r="E6382" s="6"/>
      <c r="F6382" s="6"/>
      <c r="G6382" s="6"/>
    </row>
    <row r="6383" spans="5:7" x14ac:dyDescent="0.2">
      <c r="E6383" s="6"/>
      <c r="F6383" s="6"/>
      <c r="G6383" s="6"/>
    </row>
    <row r="6384" spans="5:7" x14ac:dyDescent="0.2">
      <c r="E6384" s="6"/>
      <c r="F6384" s="6"/>
      <c r="G6384" s="6"/>
    </row>
    <row r="6385" spans="5:7" x14ac:dyDescent="0.2">
      <c r="E6385" s="6"/>
      <c r="F6385" s="6"/>
      <c r="G6385" s="6"/>
    </row>
    <row r="6386" spans="5:7" x14ac:dyDescent="0.2">
      <c r="E6386" s="6"/>
      <c r="F6386" s="6"/>
      <c r="G6386" s="6"/>
    </row>
    <row r="6387" spans="5:7" x14ac:dyDescent="0.2">
      <c r="E6387" s="6"/>
      <c r="F6387" s="6"/>
      <c r="G6387" s="6"/>
    </row>
    <row r="6388" spans="5:7" x14ac:dyDescent="0.2">
      <c r="E6388" s="6"/>
      <c r="F6388" s="6"/>
      <c r="G6388" s="6"/>
    </row>
    <row r="6389" spans="5:7" x14ac:dyDescent="0.2">
      <c r="E6389" s="6"/>
      <c r="F6389" s="6"/>
      <c r="G6389" s="6"/>
    </row>
    <row r="6390" spans="5:7" x14ac:dyDescent="0.2">
      <c r="E6390" s="6"/>
      <c r="F6390" s="6"/>
      <c r="G6390" s="6"/>
    </row>
    <row r="6391" spans="5:7" x14ac:dyDescent="0.2">
      <c r="E6391" s="6"/>
      <c r="F6391" s="6"/>
      <c r="G6391" s="6"/>
    </row>
    <row r="6392" spans="5:7" x14ac:dyDescent="0.2">
      <c r="E6392" s="6"/>
      <c r="F6392" s="6"/>
      <c r="G6392" s="6"/>
    </row>
    <row r="6393" spans="5:7" x14ac:dyDescent="0.2">
      <c r="E6393" s="6"/>
      <c r="F6393" s="6"/>
      <c r="G6393" s="6"/>
    </row>
    <row r="6394" spans="5:7" x14ac:dyDescent="0.2">
      <c r="E6394" s="6"/>
      <c r="F6394" s="6"/>
      <c r="G6394" s="6"/>
    </row>
    <row r="6395" spans="5:7" x14ac:dyDescent="0.2">
      <c r="E6395" s="6"/>
      <c r="F6395" s="6"/>
      <c r="G6395" s="6"/>
    </row>
    <row r="6396" spans="5:7" x14ac:dyDescent="0.2">
      <c r="E6396" s="6"/>
      <c r="F6396" s="6"/>
      <c r="G6396" s="6"/>
    </row>
    <row r="6397" spans="5:7" x14ac:dyDescent="0.2">
      <c r="E6397" s="6"/>
      <c r="F6397" s="6"/>
      <c r="G6397" s="6"/>
    </row>
    <row r="6398" spans="5:7" x14ac:dyDescent="0.2">
      <c r="E6398" s="6"/>
      <c r="F6398" s="6"/>
      <c r="G6398" s="6"/>
    </row>
    <row r="6399" spans="5:7" x14ac:dyDescent="0.2">
      <c r="E6399" s="6"/>
      <c r="F6399" s="6"/>
      <c r="G6399" s="6"/>
    </row>
    <row r="6400" spans="5:7" x14ac:dyDescent="0.2">
      <c r="E6400" s="6"/>
      <c r="F6400" s="6"/>
      <c r="G6400" s="6"/>
    </row>
    <row r="6401" spans="5:7" x14ac:dyDescent="0.2">
      <c r="E6401" s="6"/>
      <c r="F6401" s="6"/>
      <c r="G6401" s="6"/>
    </row>
    <row r="6402" spans="5:7" x14ac:dyDescent="0.2">
      <c r="E6402" s="6"/>
      <c r="F6402" s="6"/>
      <c r="G6402" s="6"/>
    </row>
    <row r="6403" spans="5:7" x14ac:dyDescent="0.2">
      <c r="E6403" s="6"/>
      <c r="F6403" s="6"/>
      <c r="G6403" s="6"/>
    </row>
    <row r="6404" spans="5:7" x14ac:dyDescent="0.2">
      <c r="E6404" s="6"/>
      <c r="F6404" s="6"/>
      <c r="G6404" s="6"/>
    </row>
    <row r="6405" spans="5:7" x14ac:dyDescent="0.2">
      <c r="E6405" s="6"/>
      <c r="F6405" s="6"/>
      <c r="G6405" s="6"/>
    </row>
    <row r="6406" spans="5:7" x14ac:dyDescent="0.2">
      <c r="E6406" s="6"/>
      <c r="F6406" s="6"/>
      <c r="G6406" s="6"/>
    </row>
    <row r="6407" spans="5:7" x14ac:dyDescent="0.2">
      <c r="E6407" s="6"/>
      <c r="F6407" s="6"/>
      <c r="G6407" s="6"/>
    </row>
    <row r="6408" spans="5:7" x14ac:dyDescent="0.2">
      <c r="E6408" s="6"/>
      <c r="F6408" s="6"/>
      <c r="G6408" s="6"/>
    </row>
    <row r="6409" spans="5:7" x14ac:dyDescent="0.2">
      <c r="E6409" s="6"/>
      <c r="F6409" s="6"/>
      <c r="G6409" s="6"/>
    </row>
    <row r="6410" spans="5:7" x14ac:dyDescent="0.2">
      <c r="E6410" s="6"/>
      <c r="F6410" s="6"/>
      <c r="G6410" s="6"/>
    </row>
    <row r="6411" spans="5:7" x14ac:dyDescent="0.2">
      <c r="E6411" s="6"/>
      <c r="F6411" s="6"/>
      <c r="G6411" s="6"/>
    </row>
    <row r="6412" spans="5:7" x14ac:dyDescent="0.2">
      <c r="E6412" s="6"/>
      <c r="F6412" s="6"/>
      <c r="G6412" s="6"/>
    </row>
    <row r="6413" spans="5:7" x14ac:dyDescent="0.2">
      <c r="E6413" s="6"/>
      <c r="F6413" s="6"/>
      <c r="G6413" s="6"/>
    </row>
    <row r="6414" spans="5:7" x14ac:dyDescent="0.2">
      <c r="E6414" s="6"/>
      <c r="F6414" s="6"/>
      <c r="G6414" s="6"/>
    </row>
    <row r="6415" spans="5:7" x14ac:dyDescent="0.2">
      <c r="E6415" s="6"/>
      <c r="F6415" s="6"/>
      <c r="G6415" s="6"/>
    </row>
    <row r="6416" spans="5:7" x14ac:dyDescent="0.2">
      <c r="E6416" s="6"/>
      <c r="F6416" s="6"/>
      <c r="G6416" s="6"/>
    </row>
    <row r="6417" spans="5:7" x14ac:dyDescent="0.2">
      <c r="E6417" s="6"/>
      <c r="F6417" s="6"/>
      <c r="G6417" s="6"/>
    </row>
    <row r="6418" spans="5:7" x14ac:dyDescent="0.2">
      <c r="E6418" s="6"/>
      <c r="F6418" s="6"/>
      <c r="G6418" s="6"/>
    </row>
    <row r="6419" spans="5:7" x14ac:dyDescent="0.2">
      <c r="E6419" s="6"/>
      <c r="F6419" s="6"/>
      <c r="G6419" s="6"/>
    </row>
    <row r="6420" spans="5:7" x14ac:dyDescent="0.2">
      <c r="E6420" s="6"/>
      <c r="F6420" s="6"/>
      <c r="G6420" s="6"/>
    </row>
    <row r="6421" spans="5:7" x14ac:dyDescent="0.2">
      <c r="E6421" s="6"/>
      <c r="F6421" s="6"/>
      <c r="G6421" s="6"/>
    </row>
    <row r="6422" spans="5:7" x14ac:dyDescent="0.2">
      <c r="E6422" s="6"/>
      <c r="F6422" s="6"/>
      <c r="G6422" s="6"/>
    </row>
    <row r="6423" spans="5:7" x14ac:dyDescent="0.2">
      <c r="E6423" s="6"/>
      <c r="F6423" s="6"/>
      <c r="G6423" s="6"/>
    </row>
    <row r="6424" spans="5:7" x14ac:dyDescent="0.2">
      <c r="E6424" s="6"/>
      <c r="F6424" s="6"/>
      <c r="G6424" s="6"/>
    </row>
    <row r="6425" spans="5:7" x14ac:dyDescent="0.2">
      <c r="E6425" s="6"/>
      <c r="F6425" s="6"/>
      <c r="G6425" s="6"/>
    </row>
    <row r="6426" spans="5:7" x14ac:dyDescent="0.2">
      <c r="E6426" s="6"/>
      <c r="F6426" s="6"/>
      <c r="G6426" s="6"/>
    </row>
    <row r="6427" spans="5:7" x14ac:dyDescent="0.2">
      <c r="E6427" s="6"/>
      <c r="F6427" s="6"/>
      <c r="G6427" s="6"/>
    </row>
    <row r="6428" spans="5:7" x14ac:dyDescent="0.2">
      <c r="E6428" s="6"/>
      <c r="F6428" s="6"/>
      <c r="G6428" s="6"/>
    </row>
    <row r="6429" spans="5:7" x14ac:dyDescent="0.2">
      <c r="E6429" s="6"/>
      <c r="F6429" s="6"/>
      <c r="G6429" s="6"/>
    </row>
    <row r="6430" spans="5:7" x14ac:dyDescent="0.2">
      <c r="E6430" s="6"/>
      <c r="F6430" s="6"/>
      <c r="G6430" s="6"/>
    </row>
    <row r="6431" spans="5:7" x14ac:dyDescent="0.2">
      <c r="E6431" s="6"/>
      <c r="F6431" s="6"/>
      <c r="G6431" s="6"/>
    </row>
    <row r="6432" spans="5:7" x14ac:dyDescent="0.2">
      <c r="E6432" s="6"/>
      <c r="F6432" s="6"/>
      <c r="G6432" s="6"/>
    </row>
    <row r="6433" spans="5:7" x14ac:dyDescent="0.2">
      <c r="E6433" s="6"/>
      <c r="F6433" s="6"/>
      <c r="G6433" s="6"/>
    </row>
    <row r="6434" spans="5:7" x14ac:dyDescent="0.2">
      <c r="E6434" s="6"/>
      <c r="F6434" s="6"/>
      <c r="G6434" s="6"/>
    </row>
    <row r="6435" spans="5:7" x14ac:dyDescent="0.2">
      <c r="E6435" s="6"/>
      <c r="F6435" s="6"/>
      <c r="G6435" s="6"/>
    </row>
    <row r="6436" spans="5:7" x14ac:dyDescent="0.2">
      <c r="E6436" s="6"/>
      <c r="F6436" s="6"/>
      <c r="G6436" s="6"/>
    </row>
    <row r="6437" spans="5:7" x14ac:dyDescent="0.2">
      <c r="E6437" s="6"/>
      <c r="F6437" s="6"/>
      <c r="G6437" s="6"/>
    </row>
    <row r="6438" spans="5:7" x14ac:dyDescent="0.2">
      <c r="E6438" s="6"/>
      <c r="F6438" s="6"/>
      <c r="G6438" s="6"/>
    </row>
    <row r="6439" spans="5:7" x14ac:dyDescent="0.2">
      <c r="E6439" s="6"/>
      <c r="F6439" s="6"/>
      <c r="G6439" s="6"/>
    </row>
    <row r="6440" spans="5:7" x14ac:dyDescent="0.2">
      <c r="E6440" s="6"/>
      <c r="F6440" s="6"/>
      <c r="G6440" s="6"/>
    </row>
    <row r="6441" spans="5:7" x14ac:dyDescent="0.2">
      <c r="E6441" s="6"/>
      <c r="F6441" s="6"/>
      <c r="G6441" s="6"/>
    </row>
    <row r="6442" spans="5:7" x14ac:dyDescent="0.2">
      <c r="E6442" s="6"/>
      <c r="F6442" s="6"/>
      <c r="G6442" s="6"/>
    </row>
    <row r="6443" spans="5:7" x14ac:dyDescent="0.2">
      <c r="E6443" s="6"/>
      <c r="F6443" s="6"/>
      <c r="G6443" s="6"/>
    </row>
    <row r="6444" spans="5:7" x14ac:dyDescent="0.2">
      <c r="E6444" s="6"/>
      <c r="F6444" s="6"/>
      <c r="G6444" s="6"/>
    </row>
    <row r="6445" spans="5:7" x14ac:dyDescent="0.2">
      <c r="E6445" s="6"/>
      <c r="F6445" s="6"/>
      <c r="G6445" s="6"/>
    </row>
    <row r="6446" spans="5:7" x14ac:dyDescent="0.2">
      <c r="E6446" s="6"/>
      <c r="F6446" s="6"/>
      <c r="G6446" s="6"/>
    </row>
    <row r="6447" spans="5:7" x14ac:dyDescent="0.2">
      <c r="E6447" s="6"/>
      <c r="F6447" s="6"/>
      <c r="G6447" s="6"/>
    </row>
    <row r="6448" spans="5:7" x14ac:dyDescent="0.2">
      <c r="E6448" s="6"/>
      <c r="F6448" s="6"/>
      <c r="G6448" s="6"/>
    </row>
    <row r="6449" spans="5:7" x14ac:dyDescent="0.2">
      <c r="E6449" s="6"/>
      <c r="F6449" s="6"/>
      <c r="G6449" s="6"/>
    </row>
    <row r="6450" spans="5:7" x14ac:dyDescent="0.2">
      <c r="E6450" s="6"/>
      <c r="F6450" s="6"/>
      <c r="G6450" s="6"/>
    </row>
    <row r="6451" spans="5:7" x14ac:dyDescent="0.2">
      <c r="E6451" s="6"/>
      <c r="F6451" s="6"/>
      <c r="G6451" s="6"/>
    </row>
    <row r="6452" spans="5:7" x14ac:dyDescent="0.2">
      <c r="E6452" s="6"/>
      <c r="F6452" s="6"/>
      <c r="G6452" s="6"/>
    </row>
    <row r="6453" spans="5:7" x14ac:dyDescent="0.2">
      <c r="E6453" s="6"/>
      <c r="F6453" s="6"/>
      <c r="G6453" s="6"/>
    </row>
    <row r="6454" spans="5:7" x14ac:dyDescent="0.2">
      <c r="E6454" s="6"/>
      <c r="F6454" s="6"/>
      <c r="G6454" s="6"/>
    </row>
    <row r="6455" spans="5:7" x14ac:dyDescent="0.2">
      <c r="E6455" s="6"/>
      <c r="F6455" s="6"/>
      <c r="G6455" s="6"/>
    </row>
    <row r="6456" spans="5:7" x14ac:dyDescent="0.2">
      <c r="E6456" s="6"/>
      <c r="F6456" s="6"/>
      <c r="G6456" s="6"/>
    </row>
    <row r="6457" spans="5:7" x14ac:dyDescent="0.2">
      <c r="E6457" s="6"/>
      <c r="F6457" s="6"/>
      <c r="G6457" s="6"/>
    </row>
    <row r="6458" spans="5:7" x14ac:dyDescent="0.2">
      <c r="E6458" s="6"/>
      <c r="F6458" s="6"/>
      <c r="G6458" s="6"/>
    </row>
    <row r="6459" spans="5:7" x14ac:dyDescent="0.2">
      <c r="E6459" s="6"/>
      <c r="F6459" s="6"/>
      <c r="G6459" s="6"/>
    </row>
    <row r="6460" spans="5:7" x14ac:dyDescent="0.2">
      <c r="E6460" s="6"/>
      <c r="F6460" s="6"/>
      <c r="G6460" s="6"/>
    </row>
    <row r="6461" spans="5:7" x14ac:dyDescent="0.2">
      <c r="E6461" s="6"/>
      <c r="F6461" s="6"/>
      <c r="G6461" s="6"/>
    </row>
    <row r="6462" spans="5:7" x14ac:dyDescent="0.2">
      <c r="E6462" s="6"/>
      <c r="F6462" s="6"/>
      <c r="G6462" s="6"/>
    </row>
    <row r="6463" spans="5:7" x14ac:dyDescent="0.2">
      <c r="E6463" s="6"/>
      <c r="F6463" s="6"/>
      <c r="G6463" s="6"/>
    </row>
    <row r="6464" spans="5:7" x14ac:dyDescent="0.2">
      <c r="E6464" s="6"/>
      <c r="F6464" s="6"/>
      <c r="G6464" s="6"/>
    </row>
    <row r="6465" spans="5:7" x14ac:dyDescent="0.2">
      <c r="E6465" s="6"/>
      <c r="F6465" s="6"/>
      <c r="G6465" s="6"/>
    </row>
    <row r="6466" spans="5:7" x14ac:dyDescent="0.2">
      <c r="E6466" s="6"/>
      <c r="F6466" s="6"/>
      <c r="G6466" s="6"/>
    </row>
    <row r="6467" spans="5:7" x14ac:dyDescent="0.2">
      <c r="E6467" s="6"/>
      <c r="F6467" s="6"/>
      <c r="G6467" s="6"/>
    </row>
    <row r="6468" spans="5:7" x14ac:dyDescent="0.2">
      <c r="E6468" s="6"/>
      <c r="F6468" s="6"/>
      <c r="G6468" s="6"/>
    </row>
    <row r="6469" spans="5:7" x14ac:dyDescent="0.2">
      <c r="E6469" s="6"/>
      <c r="F6469" s="6"/>
      <c r="G6469" s="6"/>
    </row>
    <row r="6470" spans="5:7" x14ac:dyDescent="0.2">
      <c r="E6470" s="6"/>
      <c r="F6470" s="6"/>
      <c r="G6470" s="6"/>
    </row>
    <row r="6471" spans="5:7" x14ac:dyDescent="0.2">
      <c r="E6471" s="6"/>
      <c r="F6471" s="6"/>
      <c r="G6471" s="6"/>
    </row>
    <row r="6472" spans="5:7" x14ac:dyDescent="0.2">
      <c r="E6472" s="6"/>
      <c r="F6472" s="6"/>
      <c r="G6472" s="6"/>
    </row>
    <row r="6473" spans="5:7" x14ac:dyDescent="0.2">
      <c r="E6473" s="6"/>
      <c r="F6473" s="6"/>
      <c r="G6473" s="6"/>
    </row>
    <row r="6474" spans="5:7" x14ac:dyDescent="0.2">
      <c r="E6474" s="6"/>
      <c r="F6474" s="6"/>
      <c r="G6474" s="6"/>
    </row>
    <row r="6475" spans="5:7" x14ac:dyDescent="0.2">
      <c r="E6475" s="6"/>
      <c r="F6475" s="6"/>
      <c r="G6475" s="6"/>
    </row>
    <row r="6476" spans="5:7" x14ac:dyDescent="0.2">
      <c r="E6476" s="6"/>
      <c r="F6476" s="6"/>
      <c r="G6476" s="6"/>
    </row>
    <row r="6477" spans="5:7" x14ac:dyDescent="0.2">
      <c r="E6477" s="6"/>
      <c r="F6477" s="6"/>
      <c r="G6477" s="6"/>
    </row>
    <row r="6478" spans="5:7" x14ac:dyDescent="0.2">
      <c r="E6478" s="6"/>
      <c r="F6478" s="6"/>
      <c r="G6478" s="6"/>
    </row>
    <row r="6479" spans="5:7" x14ac:dyDescent="0.2">
      <c r="E6479" s="6"/>
      <c r="F6479" s="6"/>
      <c r="G6479" s="6"/>
    </row>
    <row r="6480" spans="5:7" x14ac:dyDescent="0.2">
      <c r="E6480" s="6"/>
      <c r="F6480" s="6"/>
      <c r="G6480" s="6"/>
    </row>
    <row r="6481" spans="5:7" x14ac:dyDescent="0.2">
      <c r="E6481" s="6"/>
      <c r="F6481" s="6"/>
      <c r="G6481" s="6"/>
    </row>
    <row r="6482" spans="5:7" x14ac:dyDescent="0.2">
      <c r="E6482" s="6"/>
      <c r="F6482" s="6"/>
      <c r="G6482" s="6"/>
    </row>
    <row r="6483" spans="5:7" x14ac:dyDescent="0.2">
      <c r="E6483" s="6"/>
      <c r="F6483" s="6"/>
      <c r="G6483" s="6"/>
    </row>
    <row r="6484" spans="5:7" x14ac:dyDescent="0.2">
      <c r="E6484" s="6"/>
      <c r="F6484" s="6"/>
      <c r="G6484" s="6"/>
    </row>
    <row r="6485" spans="5:7" x14ac:dyDescent="0.2">
      <c r="E6485" s="6"/>
      <c r="F6485" s="6"/>
      <c r="G6485" s="6"/>
    </row>
    <row r="6486" spans="5:7" x14ac:dyDescent="0.2">
      <c r="E6486" s="6"/>
      <c r="F6486" s="6"/>
      <c r="G6486" s="6"/>
    </row>
    <row r="6487" spans="5:7" x14ac:dyDescent="0.2">
      <c r="E6487" s="6"/>
      <c r="F6487" s="6"/>
      <c r="G6487" s="6"/>
    </row>
    <row r="6488" spans="5:7" x14ac:dyDescent="0.2">
      <c r="E6488" s="6"/>
      <c r="F6488" s="6"/>
      <c r="G6488" s="6"/>
    </row>
    <row r="6489" spans="5:7" x14ac:dyDescent="0.2">
      <c r="E6489" s="6"/>
      <c r="F6489" s="6"/>
      <c r="G6489" s="6"/>
    </row>
    <row r="6490" spans="5:7" x14ac:dyDescent="0.2">
      <c r="E6490" s="6"/>
      <c r="F6490" s="6"/>
      <c r="G6490" s="6"/>
    </row>
    <row r="6491" spans="5:7" x14ac:dyDescent="0.2">
      <c r="E6491" s="6"/>
      <c r="F6491" s="6"/>
      <c r="G6491" s="6"/>
    </row>
    <row r="6492" spans="5:7" x14ac:dyDescent="0.2">
      <c r="E6492" s="6"/>
      <c r="F6492" s="6"/>
      <c r="G6492" s="6"/>
    </row>
    <row r="6493" spans="5:7" x14ac:dyDescent="0.2">
      <c r="E6493" s="6"/>
      <c r="F6493" s="6"/>
      <c r="G6493" s="6"/>
    </row>
    <row r="6494" spans="5:7" x14ac:dyDescent="0.2">
      <c r="E6494" s="6"/>
      <c r="F6494" s="6"/>
      <c r="G6494" s="6"/>
    </row>
    <row r="6495" spans="5:7" x14ac:dyDescent="0.2">
      <c r="E6495" s="6"/>
      <c r="F6495" s="6"/>
      <c r="G6495" s="6"/>
    </row>
    <row r="6496" spans="5:7" x14ac:dyDescent="0.2">
      <c r="E6496" s="6"/>
      <c r="F6496" s="6"/>
      <c r="G6496" s="6"/>
    </row>
    <row r="6497" spans="5:7" x14ac:dyDescent="0.2">
      <c r="E6497" s="6"/>
      <c r="F6497" s="6"/>
      <c r="G6497" s="6"/>
    </row>
    <row r="6498" spans="5:7" x14ac:dyDescent="0.2">
      <c r="E6498" s="6"/>
      <c r="F6498" s="6"/>
      <c r="G6498" s="6"/>
    </row>
    <row r="6499" spans="5:7" x14ac:dyDescent="0.2">
      <c r="E6499" s="6"/>
      <c r="F6499" s="6"/>
      <c r="G6499" s="6"/>
    </row>
    <row r="6500" spans="5:7" x14ac:dyDescent="0.2">
      <c r="E6500" s="6"/>
      <c r="F6500" s="6"/>
      <c r="G6500" s="6"/>
    </row>
    <row r="6501" spans="5:7" x14ac:dyDescent="0.2">
      <c r="E6501" s="6"/>
      <c r="F6501" s="6"/>
      <c r="G6501" s="6"/>
    </row>
    <row r="6502" spans="5:7" x14ac:dyDescent="0.2">
      <c r="E6502" s="6"/>
      <c r="F6502" s="6"/>
      <c r="G6502" s="6"/>
    </row>
    <row r="6503" spans="5:7" x14ac:dyDescent="0.2">
      <c r="E6503" s="6"/>
      <c r="F6503" s="6"/>
      <c r="G6503" s="6"/>
    </row>
    <row r="6504" spans="5:7" x14ac:dyDescent="0.2">
      <c r="E6504" s="6"/>
      <c r="F6504" s="6"/>
      <c r="G6504" s="6"/>
    </row>
    <row r="6505" spans="5:7" x14ac:dyDescent="0.2">
      <c r="E6505" s="6"/>
      <c r="F6505" s="6"/>
      <c r="G6505" s="6"/>
    </row>
    <row r="6506" spans="5:7" x14ac:dyDescent="0.2">
      <c r="E6506" s="6"/>
      <c r="F6506" s="6"/>
      <c r="G6506" s="6"/>
    </row>
    <row r="6507" spans="5:7" x14ac:dyDescent="0.2">
      <c r="E6507" s="6"/>
      <c r="F6507" s="6"/>
      <c r="G6507" s="6"/>
    </row>
    <row r="6508" spans="5:7" x14ac:dyDescent="0.2">
      <c r="E6508" s="6"/>
      <c r="F6508" s="6"/>
      <c r="G6508" s="6"/>
    </row>
    <row r="6509" spans="5:7" x14ac:dyDescent="0.2">
      <c r="E6509" s="6"/>
      <c r="F6509" s="6"/>
      <c r="G6509" s="6"/>
    </row>
    <row r="6510" spans="5:7" x14ac:dyDescent="0.2">
      <c r="E6510" s="6"/>
      <c r="F6510" s="6"/>
      <c r="G6510" s="6"/>
    </row>
    <row r="6511" spans="5:7" x14ac:dyDescent="0.2">
      <c r="E6511" s="6"/>
      <c r="F6511" s="6"/>
      <c r="G6511" s="6"/>
    </row>
    <row r="6512" spans="5:7" x14ac:dyDescent="0.2">
      <c r="E6512" s="6"/>
      <c r="F6512" s="6"/>
      <c r="G6512" s="6"/>
    </row>
    <row r="6513" spans="5:7" x14ac:dyDescent="0.2">
      <c r="E6513" s="6"/>
      <c r="F6513" s="6"/>
      <c r="G6513" s="6"/>
    </row>
    <row r="6514" spans="5:7" x14ac:dyDescent="0.2">
      <c r="E6514" s="6"/>
      <c r="F6514" s="6"/>
      <c r="G6514" s="6"/>
    </row>
    <row r="6515" spans="5:7" x14ac:dyDescent="0.2">
      <c r="E6515" s="6"/>
      <c r="F6515" s="6"/>
      <c r="G6515" s="6"/>
    </row>
    <row r="6516" spans="5:7" x14ac:dyDescent="0.2">
      <c r="E6516" s="6"/>
      <c r="F6516" s="6"/>
      <c r="G6516" s="6"/>
    </row>
    <row r="6517" spans="5:7" x14ac:dyDescent="0.2">
      <c r="E6517" s="6"/>
      <c r="F6517" s="6"/>
      <c r="G6517" s="6"/>
    </row>
    <row r="6518" spans="5:7" x14ac:dyDescent="0.2">
      <c r="E6518" s="6"/>
      <c r="F6518" s="6"/>
      <c r="G6518" s="6"/>
    </row>
    <row r="6519" spans="5:7" x14ac:dyDescent="0.2">
      <c r="E6519" s="6"/>
      <c r="F6519" s="6"/>
      <c r="G6519" s="6"/>
    </row>
    <row r="6520" spans="5:7" x14ac:dyDescent="0.2">
      <c r="E6520" s="6"/>
      <c r="F6520" s="6"/>
      <c r="G6520" s="6"/>
    </row>
    <row r="6521" spans="5:7" x14ac:dyDescent="0.2">
      <c r="E6521" s="6"/>
      <c r="F6521" s="6"/>
      <c r="G6521" s="6"/>
    </row>
    <row r="6522" spans="5:7" x14ac:dyDescent="0.2">
      <c r="E6522" s="6"/>
      <c r="F6522" s="6"/>
      <c r="G6522" s="6"/>
    </row>
    <row r="6523" spans="5:7" x14ac:dyDescent="0.2">
      <c r="E6523" s="6"/>
      <c r="F6523" s="6"/>
      <c r="G6523" s="6"/>
    </row>
    <row r="6524" spans="5:7" x14ac:dyDescent="0.2">
      <c r="E6524" s="6"/>
      <c r="F6524" s="6"/>
      <c r="G6524" s="6"/>
    </row>
    <row r="6525" spans="5:7" x14ac:dyDescent="0.2">
      <c r="E6525" s="6"/>
      <c r="F6525" s="6"/>
      <c r="G6525" s="6"/>
    </row>
    <row r="6526" spans="5:7" x14ac:dyDescent="0.2">
      <c r="E6526" s="6"/>
      <c r="F6526" s="6"/>
      <c r="G6526" s="6"/>
    </row>
    <row r="6527" spans="5:7" x14ac:dyDescent="0.2">
      <c r="E6527" s="6"/>
      <c r="F6527" s="6"/>
      <c r="G6527" s="6"/>
    </row>
    <row r="6528" spans="5:7" x14ac:dyDescent="0.2">
      <c r="E6528" s="6"/>
      <c r="F6528" s="6"/>
      <c r="G6528" s="6"/>
    </row>
    <row r="6529" spans="5:7" x14ac:dyDescent="0.2">
      <c r="E6529" s="6"/>
      <c r="F6529" s="6"/>
      <c r="G6529" s="6"/>
    </row>
    <row r="6530" spans="5:7" x14ac:dyDescent="0.2">
      <c r="E6530" s="6"/>
      <c r="F6530" s="6"/>
      <c r="G6530" s="6"/>
    </row>
    <row r="6531" spans="5:7" x14ac:dyDescent="0.2">
      <c r="E6531" s="6"/>
      <c r="F6531" s="6"/>
      <c r="G6531" s="6"/>
    </row>
    <row r="6532" spans="5:7" x14ac:dyDescent="0.2">
      <c r="E6532" s="6"/>
      <c r="F6532" s="6"/>
      <c r="G6532" s="6"/>
    </row>
    <row r="6533" spans="5:7" x14ac:dyDescent="0.2">
      <c r="E6533" s="6"/>
      <c r="F6533" s="6"/>
      <c r="G6533" s="6"/>
    </row>
    <row r="6534" spans="5:7" x14ac:dyDescent="0.2">
      <c r="E6534" s="6"/>
      <c r="F6534" s="6"/>
      <c r="G6534" s="6"/>
    </row>
    <row r="6535" spans="5:7" x14ac:dyDescent="0.2">
      <c r="E6535" s="6"/>
      <c r="F6535" s="6"/>
      <c r="G6535" s="6"/>
    </row>
    <row r="6536" spans="5:7" x14ac:dyDescent="0.2">
      <c r="E6536" s="6"/>
      <c r="F6536" s="6"/>
      <c r="G6536" s="6"/>
    </row>
    <row r="6537" spans="5:7" x14ac:dyDescent="0.2">
      <c r="E6537" s="6"/>
      <c r="F6537" s="6"/>
      <c r="G6537" s="6"/>
    </row>
    <row r="6538" spans="5:7" x14ac:dyDescent="0.2">
      <c r="E6538" s="6"/>
      <c r="F6538" s="6"/>
      <c r="G6538" s="6"/>
    </row>
    <row r="6539" spans="5:7" x14ac:dyDescent="0.2">
      <c r="E6539" s="6"/>
      <c r="F6539" s="6"/>
      <c r="G6539" s="6"/>
    </row>
    <row r="6540" spans="5:7" x14ac:dyDescent="0.2">
      <c r="E6540" s="6"/>
      <c r="F6540" s="6"/>
      <c r="G6540" s="6"/>
    </row>
    <row r="6541" spans="5:7" x14ac:dyDescent="0.2">
      <c r="E6541" s="6"/>
      <c r="F6541" s="6"/>
      <c r="G6541" s="6"/>
    </row>
    <row r="6542" spans="5:7" x14ac:dyDescent="0.2">
      <c r="E6542" s="6"/>
      <c r="F6542" s="6"/>
      <c r="G6542" s="6"/>
    </row>
    <row r="6543" spans="5:7" x14ac:dyDescent="0.2">
      <c r="E6543" s="6"/>
      <c r="F6543" s="6"/>
      <c r="G6543" s="6"/>
    </row>
    <row r="6544" spans="5:7" x14ac:dyDescent="0.2">
      <c r="E6544" s="6"/>
      <c r="F6544" s="6"/>
      <c r="G6544" s="6"/>
    </row>
    <row r="6545" spans="5:7" x14ac:dyDescent="0.2">
      <c r="E6545" s="6"/>
      <c r="F6545" s="6"/>
      <c r="G6545" s="6"/>
    </row>
    <row r="6546" spans="5:7" x14ac:dyDescent="0.2">
      <c r="E6546" s="6"/>
      <c r="F6546" s="6"/>
      <c r="G6546" s="6"/>
    </row>
    <row r="6547" spans="5:7" x14ac:dyDescent="0.2">
      <c r="E6547" s="6"/>
      <c r="F6547" s="6"/>
      <c r="G6547" s="6"/>
    </row>
    <row r="6548" spans="5:7" x14ac:dyDescent="0.2">
      <c r="E6548" s="6"/>
      <c r="F6548" s="6"/>
      <c r="G6548" s="6"/>
    </row>
    <row r="6549" spans="5:7" x14ac:dyDescent="0.2">
      <c r="E6549" s="6"/>
      <c r="F6549" s="6"/>
      <c r="G6549" s="6"/>
    </row>
    <row r="6550" spans="5:7" x14ac:dyDescent="0.2">
      <c r="E6550" s="6"/>
      <c r="F6550" s="6"/>
      <c r="G6550" s="6"/>
    </row>
    <row r="6551" spans="5:7" x14ac:dyDescent="0.2">
      <c r="E6551" s="6"/>
      <c r="F6551" s="6"/>
      <c r="G6551" s="6"/>
    </row>
    <row r="6552" spans="5:7" x14ac:dyDescent="0.2">
      <c r="E6552" s="6"/>
      <c r="F6552" s="6"/>
      <c r="G6552" s="6"/>
    </row>
    <row r="6553" spans="5:7" x14ac:dyDescent="0.2">
      <c r="E6553" s="6"/>
      <c r="F6553" s="6"/>
      <c r="G6553" s="6"/>
    </row>
    <row r="6554" spans="5:7" x14ac:dyDescent="0.2">
      <c r="E6554" s="6"/>
      <c r="F6554" s="6"/>
      <c r="G6554" s="6"/>
    </row>
    <row r="6555" spans="5:7" x14ac:dyDescent="0.2">
      <c r="E6555" s="6"/>
      <c r="F6555" s="6"/>
      <c r="G6555" s="6"/>
    </row>
    <row r="6556" spans="5:7" x14ac:dyDescent="0.2">
      <c r="E6556" s="6"/>
      <c r="F6556" s="6"/>
      <c r="G6556" s="6"/>
    </row>
    <row r="6557" spans="5:7" x14ac:dyDescent="0.2">
      <c r="E6557" s="6"/>
      <c r="F6557" s="6"/>
      <c r="G6557" s="6"/>
    </row>
    <row r="6558" spans="5:7" x14ac:dyDescent="0.2">
      <c r="E6558" s="6"/>
      <c r="F6558" s="6"/>
      <c r="G6558" s="6"/>
    </row>
    <row r="6559" spans="5:7" x14ac:dyDescent="0.2">
      <c r="E6559" s="6"/>
      <c r="F6559" s="6"/>
      <c r="G6559" s="6"/>
    </row>
    <row r="6560" spans="5:7" x14ac:dyDescent="0.2">
      <c r="E6560" s="6"/>
      <c r="F6560" s="6"/>
      <c r="G6560" s="6"/>
    </row>
    <row r="6561" spans="5:7" x14ac:dyDescent="0.2">
      <c r="E6561" s="6"/>
      <c r="F6561" s="6"/>
      <c r="G6561" s="6"/>
    </row>
    <row r="6562" spans="5:7" x14ac:dyDescent="0.2">
      <c r="E6562" s="6"/>
      <c r="F6562" s="6"/>
      <c r="G6562" s="6"/>
    </row>
    <row r="6563" spans="5:7" x14ac:dyDescent="0.2">
      <c r="E6563" s="6"/>
      <c r="F6563" s="6"/>
      <c r="G6563" s="6"/>
    </row>
    <row r="6564" spans="5:7" x14ac:dyDescent="0.2">
      <c r="E6564" s="6"/>
      <c r="F6564" s="6"/>
      <c r="G6564" s="6"/>
    </row>
    <row r="6565" spans="5:7" x14ac:dyDescent="0.2">
      <c r="E6565" s="6"/>
      <c r="F6565" s="6"/>
      <c r="G6565" s="6"/>
    </row>
    <row r="6566" spans="5:7" x14ac:dyDescent="0.2">
      <c r="E6566" s="6"/>
      <c r="F6566" s="6"/>
      <c r="G6566" s="6"/>
    </row>
    <row r="6567" spans="5:7" x14ac:dyDescent="0.2">
      <c r="E6567" s="6"/>
      <c r="F6567" s="6"/>
      <c r="G6567" s="6"/>
    </row>
    <row r="6568" spans="5:7" x14ac:dyDescent="0.2">
      <c r="E6568" s="6"/>
      <c r="F6568" s="6"/>
      <c r="G6568" s="6"/>
    </row>
    <row r="6569" spans="5:7" x14ac:dyDescent="0.2">
      <c r="E6569" s="6"/>
      <c r="F6569" s="6"/>
      <c r="G6569" s="6"/>
    </row>
    <row r="6570" spans="5:7" x14ac:dyDescent="0.2">
      <c r="E6570" s="6"/>
      <c r="F6570" s="6"/>
      <c r="G6570" s="6"/>
    </row>
    <row r="6571" spans="5:7" x14ac:dyDescent="0.2">
      <c r="E6571" s="6"/>
      <c r="F6571" s="6"/>
      <c r="G6571" s="6"/>
    </row>
    <row r="6572" spans="5:7" x14ac:dyDescent="0.2">
      <c r="E6572" s="6"/>
      <c r="F6572" s="6"/>
      <c r="G6572" s="6"/>
    </row>
    <row r="6573" spans="5:7" x14ac:dyDescent="0.2">
      <c r="E6573" s="6"/>
      <c r="F6573" s="6"/>
      <c r="G6573" s="6"/>
    </row>
    <row r="6574" spans="5:7" x14ac:dyDescent="0.2">
      <c r="E6574" s="6"/>
      <c r="F6574" s="6"/>
      <c r="G6574" s="6"/>
    </row>
    <row r="6575" spans="5:7" x14ac:dyDescent="0.2">
      <c r="E6575" s="6"/>
      <c r="F6575" s="6"/>
      <c r="G6575" s="6"/>
    </row>
    <row r="6576" spans="5:7" x14ac:dyDescent="0.2">
      <c r="E6576" s="6"/>
      <c r="F6576" s="6"/>
      <c r="G6576" s="6"/>
    </row>
    <row r="6577" spans="5:7" x14ac:dyDescent="0.2">
      <c r="E6577" s="6"/>
      <c r="F6577" s="6"/>
      <c r="G6577" s="6"/>
    </row>
    <row r="6578" spans="5:7" x14ac:dyDescent="0.2">
      <c r="E6578" s="6"/>
      <c r="F6578" s="6"/>
      <c r="G6578" s="6"/>
    </row>
    <row r="6579" spans="5:7" x14ac:dyDescent="0.2">
      <c r="E6579" s="6"/>
      <c r="F6579" s="6"/>
      <c r="G6579" s="6"/>
    </row>
    <row r="6580" spans="5:7" x14ac:dyDescent="0.2">
      <c r="E6580" s="6"/>
      <c r="F6580" s="6"/>
      <c r="G6580" s="6"/>
    </row>
    <row r="6581" spans="5:7" x14ac:dyDescent="0.2">
      <c r="E6581" s="6"/>
      <c r="F6581" s="6"/>
      <c r="G6581" s="6"/>
    </row>
    <row r="6582" spans="5:7" x14ac:dyDescent="0.2">
      <c r="E6582" s="6"/>
      <c r="F6582" s="6"/>
      <c r="G6582" s="6"/>
    </row>
    <row r="6583" spans="5:7" x14ac:dyDescent="0.2">
      <c r="E6583" s="6"/>
      <c r="F6583" s="6"/>
      <c r="G6583" s="6"/>
    </row>
    <row r="6584" spans="5:7" x14ac:dyDescent="0.2">
      <c r="E6584" s="6"/>
      <c r="F6584" s="6"/>
      <c r="G6584" s="6"/>
    </row>
    <row r="6585" spans="5:7" x14ac:dyDescent="0.2">
      <c r="E6585" s="6"/>
      <c r="F6585" s="6"/>
      <c r="G6585" s="6"/>
    </row>
    <row r="6586" spans="5:7" x14ac:dyDescent="0.2">
      <c r="E6586" s="6"/>
      <c r="F6586" s="6"/>
      <c r="G6586" s="6"/>
    </row>
    <row r="6587" spans="5:7" x14ac:dyDescent="0.2">
      <c r="E6587" s="6"/>
      <c r="F6587" s="6"/>
      <c r="G6587" s="6"/>
    </row>
    <row r="6588" spans="5:7" x14ac:dyDescent="0.2">
      <c r="E6588" s="6"/>
      <c r="F6588" s="6"/>
      <c r="G6588" s="6"/>
    </row>
    <row r="6589" spans="5:7" x14ac:dyDescent="0.2">
      <c r="E6589" s="6"/>
      <c r="F6589" s="6"/>
      <c r="G6589" s="6"/>
    </row>
    <row r="6590" spans="5:7" x14ac:dyDescent="0.2">
      <c r="E6590" s="6"/>
      <c r="F6590" s="6"/>
      <c r="G6590" s="6"/>
    </row>
    <row r="6591" spans="5:7" x14ac:dyDescent="0.2">
      <c r="E6591" s="6"/>
      <c r="F6591" s="6"/>
      <c r="G6591" s="6"/>
    </row>
    <row r="6592" spans="5:7" x14ac:dyDescent="0.2">
      <c r="E6592" s="6"/>
      <c r="F6592" s="6"/>
      <c r="G6592" s="6"/>
    </row>
    <row r="6593" spans="5:7" x14ac:dyDescent="0.2">
      <c r="E6593" s="6"/>
      <c r="F6593" s="6"/>
      <c r="G6593" s="6"/>
    </row>
    <row r="6594" spans="5:7" x14ac:dyDescent="0.2">
      <c r="E6594" s="6"/>
      <c r="F6594" s="6"/>
      <c r="G6594" s="6"/>
    </row>
    <row r="6595" spans="5:7" x14ac:dyDescent="0.2">
      <c r="E6595" s="6"/>
      <c r="F6595" s="6"/>
      <c r="G6595" s="6"/>
    </row>
    <row r="6596" spans="5:7" x14ac:dyDescent="0.2">
      <c r="E6596" s="6"/>
      <c r="F6596" s="6"/>
      <c r="G6596" s="6"/>
    </row>
    <row r="6597" spans="5:7" x14ac:dyDescent="0.2">
      <c r="E6597" s="6"/>
      <c r="F6597" s="6"/>
      <c r="G6597" s="6"/>
    </row>
    <row r="6598" spans="5:7" x14ac:dyDescent="0.2">
      <c r="E6598" s="6"/>
      <c r="F6598" s="6"/>
      <c r="G6598" s="6"/>
    </row>
    <row r="6599" spans="5:7" x14ac:dyDescent="0.2">
      <c r="E6599" s="6"/>
      <c r="F6599" s="6"/>
      <c r="G6599" s="6"/>
    </row>
    <row r="6600" spans="5:7" x14ac:dyDescent="0.2">
      <c r="E6600" s="6"/>
      <c r="F6600" s="6"/>
      <c r="G6600" s="6"/>
    </row>
    <row r="6601" spans="5:7" x14ac:dyDescent="0.2">
      <c r="E6601" s="6"/>
      <c r="F6601" s="6"/>
      <c r="G6601" s="6"/>
    </row>
    <row r="6602" spans="5:7" x14ac:dyDescent="0.2">
      <c r="E6602" s="6"/>
      <c r="F6602" s="6"/>
      <c r="G6602" s="6"/>
    </row>
    <row r="6603" spans="5:7" x14ac:dyDescent="0.2">
      <c r="E6603" s="6"/>
      <c r="F6603" s="6"/>
      <c r="G6603" s="6"/>
    </row>
    <row r="6604" spans="5:7" x14ac:dyDescent="0.2">
      <c r="E6604" s="6"/>
      <c r="F6604" s="6"/>
      <c r="G6604" s="6"/>
    </row>
    <row r="6605" spans="5:7" x14ac:dyDescent="0.2">
      <c r="E6605" s="6"/>
      <c r="F6605" s="6"/>
      <c r="G6605" s="6"/>
    </row>
    <row r="6606" spans="5:7" x14ac:dyDescent="0.2">
      <c r="E6606" s="6"/>
      <c r="F6606" s="6"/>
      <c r="G6606" s="6"/>
    </row>
    <row r="6607" spans="5:7" x14ac:dyDescent="0.2">
      <c r="E6607" s="6"/>
      <c r="F6607" s="6"/>
      <c r="G6607" s="6"/>
    </row>
    <row r="6608" spans="5:7" x14ac:dyDescent="0.2">
      <c r="E6608" s="6"/>
      <c r="F6608" s="6"/>
      <c r="G6608" s="6"/>
    </row>
    <row r="6609" spans="5:7" x14ac:dyDescent="0.2">
      <c r="E6609" s="6"/>
      <c r="F6609" s="6"/>
      <c r="G6609" s="6"/>
    </row>
    <row r="6610" spans="5:7" x14ac:dyDescent="0.2">
      <c r="E6610" s="6"/>
      <c r="F6610" s="6"/>
      <c r="G6610" s="6"/>
    </row>
    <row r="6611" spans="5:7" x14ac:dyDescent="0.2">
      <c r="E6611" s="6"/>
      <c r="F6611" s="6"/>
      <c r="G6611" s="6"/>
    </row>
    <row r="6612" spans="5:7" x14ac:dyDescent="0.2">
      <c r="E6612" s="6"/>
      <c r="F6612" s="6"/>
      <c r="G6612" s="6"/>
    </row>
    <row r="6613" spans="5:7" x14ac:dyDescent="0.2">
      <c r="E6613" s="6"/>
      <c r="F6613" s="6"/>
      <c r="G6613" s="6"/>
    </row>
    <row r="6614" spans="5:7" x14ac:dyDescent="0.2">
      <c r="E6614" s="6"/>
      <c r="F6614" s="6"/>
      <c r="G6614" s="6"/>
    </row>
    <row r="6615" spans="5:7" x14ac:dyDescent="0.2">
      <c r="E6615" s="6"/>
      <c r="F6615" s="6"/>
      <c r="G6615" s="6"/>
    </row>
    <row r="6616" spans="5:7" x14ac:dyDescent="0.2">
      <c r="E6616" s="6"/>
      <c r="F6616" s="6"/>
      <c r="G6616" s="6"/>
    </row>
    <row r="6617" spans="5:7" x14ac:dyDescent="0.2">
      <c r="E6617" s="6"/>
      <c r="F6617" s="6"/>
      <c r="G6617" s="6"/>
    </row>
    <row r="6618" spans="5:7" x14ac:dyDescent="0.2">
      <c r="E6618" s="6"/>
      <c r="F6618" s="6"/>
      <c r="G6618" s="6"/>
    </row>
    <row r="6619" spans="5:7" x14ac:dyDescent="0.2">
      <c r="E6619" s="6"/>
      <c r="F6619" s="6"/>
      <c r="G6619" s="6"/>
    </row>
    <row r="6620" spans="5:7" x14ac:dyDescent="0.2">
      <c r="E6620" s="6"/>
      <c r="F6620" s="6"/>
      <c r="G6620" s="6"/>
    </row>
    <row r="6621" spans="5:7" x14ac:dyDescent="0.2">
      <c r="E6621" s="6"/>
      <c r="F6621" s="6"/>
      <c r="G6621" s="6"/>
    </row>
    <row r="6622" spans="5:7" x14ac:dyDescent="0.2">
      <c r="E6622" s="6"/>
      <c r="F6622" s="6"/>
      <c r="G6622" s="6"/>
    </row>
    <row r="6623" spans="5:7" x14ac:dyDescent="0.2">
      <c r="E6623" s="6"/>
      <c r="F6623" s="6"/>
      <c r="G6623" s="6"/>
    </row>
    <row r="6624" spans="5:7" x14ac:dyDescent="0.2">
      <c r="E6624" s="6"/>
      <c r="F6624" s="6"/>
      <c r="G6624" s="6"/>
    </row>
    <row r="6625" spans="5:7" x14ac:dyDescent="0.2">
      <c r="E6625" s="6"/>
      <c r="F6625" s="6"/>
      <c r="G6625" s="6"/>
    </row>
    <row r="6626" spans="5:7" x14ac:dyDescent="0.2">
      <c r="E6626" s="6"/>
      <c r="F6626" s="6"/>
      <c r="G6626" s="6"/>
    </row>
    <row r="6627" spans="5:7" x14ac:dyDescent="0.2">
      <c r="E6627" s="6"/>
      <c r="F6627" s="6"/>
      <c r="G6627" s="6"/>
    </row>
    <row r="6628" spans="5:7" x14ac:dyDescent="0.2">
      <c r="E6628" s="6"/>
      <c r="F6628" s="6"/>
      <c r="G6628" s="6"/>
    </row>
    <row r="6629" spans="5:7" x14ac:dyDescent="0.2">
      <c r="E6629" s="6"/>
      <c r="F6629" s="6"/>
      <c r="G6629" s="6"/>
    </row>
    <row r="6630" spans="5:7" x14ac:dyDescent="0.2">
      <c r="E6630" s="6"/>
      <c r="F6630" s="6"/>
      <c r="G6630" s="6"/>
    </row>
    <row r="6631" spans="5:7" x14ac:dyDescent="0.2">
      <c r="E6631" s="6"/>
      <c r="F6631" s="6"/>
      <c r="G6631" s="6"/>
    </row>
    <row r="6632" spans="5:7" x14ac:dyDescent="0.2">
      <c r="E6632" s="6"/>
      <c r="F6632" s="6"/>
      <c r="G6632" s="6"/>
    </row>
    <row r="6633" spans="5:7" x14ac:dyDescent="0.2">
      <c r="E6633" s="6"/>
      <c r="F6633" s="6"/>
      <c r="G6633" s="6"/>
    </row>
    <row r="6634" spans="5:7" x14ac:dyDescent="0.2">
      <c r="E6634" s="6"/>
      <c r="F6634" s="6"/>
      <c r="G6634" s="6"/>
    </row>
    <row r="6635" spans="5:7" x14ac:dyDescent="0.2">
      <c r="E6635" s="6"/>
      <c r="F6635" s="6"/>
      <c r="G6635" s="6"/>
    </row>
    <row r="6636" spans="5:7" x14ac:dyDescent="0.2">
      <c r="E6636" s="6"/>
      <c r="F6636" s="6"/>
      <c r="G6636" s="6"/>
    </row>
    <row r="6637" spans="5:7" x14ac:dyDescent="0.2">
      <c r="E6637" s="6"/>
      <c r="F6637" s="6"/>
      <c r="G6637" s="6"/>
    </row>
    <row r="6638" spans="5:7" x14ac:dyDescent="0.2">
      <c r="E6638" s="6"/>
      <c r="F6638" s="6"/>
      <c r="G6638" s="6"/>
    </row>
    <row r="6639" spans="5:7" x14ac:dyDescent="0.2">
      <c r="E6639" s="6"/>
      <c r="F6639" s="6"/>
      <c r="G6639" s="6"/>
    </row>
    <row r="6640" spans="5:7" x14ac:dyDescent="0.2">
      <c r="E6640" s="6"/>
      <c r="F6640" s="6"/>
      <c r="G6640" s="6"/>
    </row>
    <row r="6641" spans="5:7" x14ac:dyDescent="0.2">
      <c r="E6641" s="6"/>
      <c r="F6641" s="6"/>
      <c r="G6641" s="6"/>
    </row>
    <row r="6642" spans="5:7" x14ac:dyDescent="0.2">
      <c r="E6642" s="6"/>
      <c r="F6642" s="6"/>
      <c r="G6642" s="6"/>
    </row>
    <row r="6643" spans="5:7" x14ac:dyDescent="0.2">
      <c r="E6643" s="6"/>
      <c r="F6643" s="6"/>
      <c r="G6643" s="6"/>
    </row>
    <row r="6644" spans="5:7" x14ac:dyDescent="0.2">
      <c r="E6644" s="6"/>
      <c r="F6644" s="6"/>
      <c r="G6644" s="6"/>
    </row>
    <row r="6645" spans="5:7" x14ac:dyDescent="0.2">
      <c r="E6645" s="6"/>
      <c r="F6645" s="6"/>
      <c r="G6645" s="6"/>
    </row>
    <row r="6646" spans="5:7" x14ac:dyDescent="0.2">
      <c r="E6646" s="6"/>
      <c r="F6646" s="6"/>
      <c r="G6646" s="6"/>
    </row>
    <row r="6647" spans="5:7" x14ac:dyDescent="0.2">
      <c r="E6647" s="6"/>
      <c r="F6647" s="6"/>
      <c r="G6647" s="6"/>
    </row>
    <row r="6648" spans="5:7" x14ac:dyDescent="0.2">
      <c r="E6648" s="6"/>
      <c r="F6648" s="6"/>
      <c r="G6648" s="6"/>
    </row>
    <row r="6649" spans="5:7" x14ac:dyDescent="0.2">
      <c r="E6649" s="6"/>
      <c r="F6649" s="6"/>
      <c r="G6649" s="6"/>
    </row>
    <row r="6650" spans="5:7" x14ac:dyDescent="0.2">
      <c r="E6650" s="6"/>
      <c r="F6650" s="6"/>
      <c r="G6650" s="6"/>
    </row>
    <row r="6651" spans="5:7" x14ac:dyDescent="0.2">
      <c r="E6651" s="6"/>
      <c r="F6651" s="6"/>
      <c r="G6651" s="6"/>
    </row>
    <row r="6652" spans="5:7" x14ac:dyDescent="0.2">
      <c r="E6652" s="6"/>
      <c r="F6652" s="6"/>
      <c r="G6652" s="6"/>
    </row>
    <row r="6653" spans="5:7" x14ac:dyDescent="0.2">
      <c r="E6653" s="6"/>
      <c r="F6653" s="6"/>
      <c r="G6653" s="6"/>
    </row>
    <row r="6654" spans="5:7" x14ac:dyDescent="0.2">
      <c r="E6654" s="6"/>
      <c r="F6654" s="6"/>
      <c r="G6654" s="6"/>
    </row>
    <row r="6655" spans="5:7" x14ac:dyDescent="0.2">
      <c r="E6655" s="6"/>
      <c r="F6655" s="6"/>
      <c r="G6655" s="6"/>
    </row>
    <row r="6656" spans="5:7" x14ac:dyDescent="0.2">
      <c r="E6656" s="6"/>
      <c r="F6656" s="6"/>
      <c r="G6656" s="6"/>
    </row>
    <row r="6657" spans="5:7" x14ac:dyDescent="0.2">
      <c r="E6657" s="6"/>
      <c r="F6657" s="6"/>
      <c r="G665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Volkava</dc:creator>
  <cp:lastModifiedBy>Darya Volkava</cp:lastModifiedBy>
  <dcterms:created xsi:type="dcterms:W3CDTF">2024-04-04T15:10:32Z</dcterms:created>
  <dcterms:modified xsi:type="dcterms:W3CDTF">2024-05-13T15:21:17Z</dcterms:modified>
</cp:coreProperties>
</file>